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08"/>
  <workbookPr/>
  <mc:AlternateContent xmlns:mc="http://schemas.openxmlformats.org/markup-compatibility/2006">
    <mc:Choice Requires="x15">
      <x15ac:absPath xmlns:x15ac="http://schemas.microsoft.com/office/spreadsheetml/2010/11/ac" url="/Users/magdalena/Downloads/DUF247_eLife_Resubmission/"/>
    </mc:Choice>
  </mc:AlternateContent>
  <xr:revisionPtr revIDLastSave="0" documentId="8_{CF9F62A6-5A1A-2140-8F55-355C1F5BEC79}" xr6:coauthVersionLast="47" xr6:coauthVersionMax="47" xr10:uidLastSave="{00000000-0000-0000-0000-000000000000}"/>
  <bookViews>
    <workbookView xWindow="0" yWindow="500" windowWidth="33600" windowHeight="19040" activeTab="5" xr2:uid="{00000000-000D-0000-FFFF-FFFF00000000}"/>
  </bookViews>
  <sheets>
    <sheet name="Table S1" sheetId="1" r:id="rId1"/>
    <sheet name="Table S2" sheetId="3" r:id="rId2"/>
    <sheet name="Table S3" sheetId="4" r:id="rId3"/>
    <sheet name="Table S4" sheetId="5" r:id="rId4"/>
    <sheet name="Table S5" sheetId="2" r:id="rId5"/>
    <sheet name="TableS6" sheetId="7" r:id="rId6"/>
    <sheet name="Table S7" sheetId="6" r:id="rId7"/>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I7" i="7" l="1"/>
  <c r="G33" i="1"/>
</calcChain>
</file>

<file path=xl/sharedStrings.xml><?xml version="1.0" encoding="utf-8"?>
<sst xmlns="http://schemas.openxmlformats.org/spreadsheetml/2006/main" count="1316" uniqueCount="870">
  <si>
    <r>
      <rPr>
        <b/>
        <sz val="10"/>
        <color theme="1"/>
        <rFont val="Arial"/>
      </rPr>
      <t xml:space="preserve">Table S1. The individual traits recorded and calculated from the HapMap accessions exposed to the three different levels of salt stress. </t>
    </r>
    <r>
      <rPr>
        <sz val="10"/>
        <color theme="1"/>
        <rFont val="Arial"/>
      </rPr>
      <t xml:space="preserve">The root and shoot projected area were quantified using a custom developed tool. The change in the root and shoot area over time was used to calculate Growth Factor (GF) by fitting an exponential function. The broad sense heritability (H2) was calculated for each trait over individual days and conditions using MVApp. </t>
    </r>
  </si>
  <si>
    <t>Trait</t>
  </si>
  <si>
    <t>condition</t>
  </si>
  <si>
    <t>Description</t>
  </si>
  <si>
    <t>unit</t>
  </si>
  <si>
    <t>Population Mean</t>
  </si>
  <si>
    <t>Standard Deviation</t>
  </si>
  <si>
    <t>broadsense heritability</t>
  </si>
  <si>
    <t>Shoot_d2</t>
  </si>
  <si>
    <t>0 mM NaCl</t>
  </si>
  <si>
    <t>Shoot area under control conditions 2 days after transfer (6 days after germination)</t>
  </si>
  <si>
    <t>pixels</t>
  </si>
  <si>
    <t>75 mM NaCl</t>
  </si>
  <si>
    <t>125 mM NaCl</t>
  </si>
  <si>
    <t>Shoot_d4</t>
  </si>
  <si>
    <t>Shoot area under control conditions 4 days after transfer (8 days after germination)</t>
  </si>
  <si>
    <t>Shoot_d6</t>
  </si>
  <si>
    <t>Shoot area under control conditions 6 days after transfer (10 days after germination)</t>
  </si>
  <si>
    <t>Shoot_d8</t>
  </si>
  <si>
    <t>Shoot area under control conditions 8 days after transfer (12 days after germination)</t>
  </si>
  <si>
    <t>Root_d2</t>
  </si>
  <si>
    <t>Root area under control conditions 2 days after transfer (6 days after germination)</t>
  </si>
  <si>
    <t>Root_d4</t>
  </si>
  <si>
    <t>Root area under control conditions 4 days after transfer (8 days after germination)</t>
  </si>
  <si>
    <t>Root_d6</t>
  </si>
  <si>
    <t>Root area under control conditions 6 days after transfer (10 days after germination)</t>
  </si>
  <si>
    <t>Root_d8</t>
  </si>
  <si>
    <t>Root area under control conditions 8 days after transfer (12 days after germination)</t>
  </si>
  <si>
    <t>Shoot_GF</t>
  </si>
  <si>
    <t>Shoot Growth Factor</t>
  </si>
  <si>
    <t>e ^ (pixels / day)</t>
  </si>
  <si>
    <t>Root_GF</t>
  </si>
  <si>
    <t>GoGe-GeneID (Contains Hyperlin)</t>
  </si>
  <si>
    <t>Species</t>
  </si>
  <si>
    <t>Name (In this study)</t>
  </si>
  <si>
    <t>CDS:Al_scaffold_0005_1866</t>
  </si>
  <si>
    <t>Arabidopsis lyrata</t>
  </si>
  <si>
    <t>Arl1866</t>
  </si>
  <si>
    <t>CDS:fgenesh2_kg.5__1366__AT3G50170</t>
  </si>
  <si>
    <t>Arl1366</t>
  </si>
  <si>
    <t>CDS:fgenesh1_pm.C_scaffold_5001137</t>
  </si>
  <si>
    <t>Arl1137</t>
  </si>
  <si>
    <t>CDS:fgenesh2_kg.5__1362__AT3G50120</t>
  </si>
  <si>
    <t>Arl1362</t>
  </si>
  <si>
    <t>CDS:fgenesh2_kg.5__1364__AT3G50140</t>
  </si>
  <si>
    <t>Arl1364</t>
  </si>
  <si>
    <t>CDS:fgenesh2_kg.5__1365__AT3G50150</t>
  </si>
  <si>
    <t>Arl1365</t>
  </si>
  <si>
    <t>AT3G50150</t>
  </si>
  <si>
    <t>Arabidopsis thaliana</t>
  </si>
  <si>
    <t>AT3G50140</t>
  </si>
  <si>
    <t>AT3G50160</t>
  </si>
  <si>
    <t>AT3G50170</t>
  </si>
  <si>
    <t>AT3G50180</t>
  </si>
  <si>
    <t>AT3G50190</t>
  </si>
  <si>
    <t>AT3G50130</t>
  </si>
  <si>
    <t>AT3G50120</t>
  </si>
  <si>
    <t>Bra012904</t>
  </si>
  <si>
    <t>Brassica rapa</t>
  </si>
  <si>
    <t>Bra012906</t>
  </si>
  <si>
    <t>Bra012905</t>
  </si>
  <si>
    <t>Bra022103</t>
  </si>
  <si>
    <t>Bra012907</t>
  </si>
  <si>
    <t>Bra036057</t>
  </si>
  <si>
    <t>Bra036056</t>
  </si>
  <si>
    <t>Carubv10018846m.v1.0</t>
  </si>
  <si>
    <t>Capsella rubella</t>
  </si>
  <si>
    <t>Carubv10018846</t>
  </si>
  <si>
    <t>Carubv10019405m.v1.0</t>
  </si>
  <si>
    <t>Carubv10019405</t>
  </si>
  <si>
    <t>Carubv10016996m.v1.0</t>
  </si>
  <si>
    <t>Carubv10016996</t>
  </si>
  <si>
    <t>Carubv10019318m.v1.0</t>
  </si>
  <si>
    <t>Carubv10019318</t>
  </si>
  <si>
    <t>Carubv10018880m.v1.0</t>
  </si>
  <si>
    <t>Carubv10018880</t>
  </si>
  <si>
    <t>Carubv10018618m.v1.0</t>
  </si>
  <si>
    <t>Carubv10018618</t>
  </si>
  <si>
    <t>Carubv10019135m.v1.0</t>
  </si>
  <si>
    <t>Carubv10019135</t>
  </si>
  <si>
    <t>CARHR159210</t>
  </si>
  <si>
    <t>Cardamine hirsuta</t>
  </si>
  <si>
    <t>Cahir159210</t>
  </si>
  <si>
    <t>CARHR159180</t>
  </si>
  <si>
    <t>Cahir159180</t>
  </si>
  <si>
    <t>CARHR159190</t>
  </si>
  <si>
    <t>Cahir159190</t>
  </si>
  <si>
    <t>CARHR159240</t>
  </si>
  <si>
    <t>Cahir159240</t>
  </si>
  <si>
    <t>CARHR159200</t>
  </si>
  <si>
    <t>Cahir159200</t>
  </si>
  <si>
    <t>CARHR159250</t>
  </si>
  <si>
    <t>Cahir159250</t>
  </si>
  <si>
    <t>PAC:20207124</t>
  </si>
  <si>
    <t>Thalophila halophila</t>
  </si>
  <si>
    <t>Thah20207124</t>
  </si>
  <si>
    <t>PAC:20206980</t>
  </si>
  <si>
    <t>Thah20206980</t>
  </si>
  <si>
    <t>PAC:20207554</t>
  </si>
  <si>
    <t>Thah20207554</t>
  </si>
  <si>
    <t>PAC:20207856</t>
  </si>
  <si>
    <t>Thah20207856</t>
  </si>
  <si>
    <t>PAC:20207430</t>
  </si>
  <si>
    <t>Thah20207430</t>
  </si>
  <si>
    <t>Tp5g12000</t>
  </si>
  <si>
    <t>Eutrema parvulum</t>
  </si>
  <si>
    <t>Eup5g12000</t>
  </si>
  <si>
    <t>Tp5g11980</t>
  </si>
  <si>
    <t>Eup5g11980</t>
  </si>
  <si>
    <t>Tp5g11960</t>
  </si>
  <si>
    <t>Eup5g11960</t>
  </si>
  <si>
    <t>Tp5g11990</t>
  </si>
  <si>
    <t>Eup5g11990</t>
  </si>
  <si>
    <t>Csa09g052970</t>
  </si>
  <si>
    <t>Camelina sativa</t>
  </si>
  <si>
    <t>Csa04g035720</t>
  </si>
  <si>
    <t>Csa06g024200</t>
  </si>
  <si>
    <t>Csa09g053030</t>
  </si>
  <si>
    <t>Csa09g053010</t>
  </si>
  <si>
    <t>Csa04g035750</t>
  </si>
  <si>
    <t>Csa04g035780</t>
  </si>
  <si>
    <t>Csa04g035710</t>
  </si>
  <si>
    <t>Table S5. The gene ID, species, and gene names used for identification of SR3G orthologs and paralogs.</t>
  </si>
  <si>
    <r>
      <rPr>
        <b/>
        <sz val="12"/>
        <color rgb="FF000000"/>
        <rFont val="Calibri, sans-serif"/>
      </rPr>
      <t xml:space="preserve">Table S2. Genotypic mean data used as an input for GWAS. </t>
    </r>
    <r>
      <rPr>
        <sz val="12"/>
        <color rgb="FF000000"/>
        <rFont val="Calibri, sans-serif"/>
      </rPr>
      <t xml:space="preserve">The genotypic mean data was calculated from at least 4 biological replicates per genotype per condition. The root and shoot area was extracted using a custom developed tool. The Growth Factors (GF) for root and shoot were calculated using exponential growth function. Total seedling slze (Tot) was calculated by adding root and shoot area for individual day. Shoot per Total (SpT) ratio was calculated for individual days by dividing genotype specific shoot area by the total seedling area for that day and condition. Root per Shoot ratio (RpS) was calculated by dividing genotype specific root area by the shoot area for that day and condition. </t>
    </r>
  </si>
  <si>
    <t>ABRC-new</t>
  </si>
  <si>
    <t>Magnus nordborg ID</t>
  </si>
  <si>
    <t>Shoot_d2_0mM</t>
  </si>
  <si>
    <t>Shoot_d4_0mM</t>
  </si>
  <si>
    <t>Shoot_d6_0mM</t>
  </si>
  <si>
    <t>Shoot_d8_0mM</t>
  </si>
  <si>
    <t>seSTART_0mM</t>
  </si>
  <si>
    <t>seGF_0mM</t>
  </si>
  <si>
    <t>Root_d2_0mM</t>
  </si>
  <si>
    <t>Root_d4_0mM</t>
  </si>
  <si>
    <t>Root_d6_0mM</t>
  </si>
  <si>
    <t>Root_d8_0mM</t>
  </si>
  <si>
    <t>reSTART_0mM</t>
  </si>
  <si>
    <t>reGF_0mM</t>
  </si>
  <si>
    <t>Tot_d2_0</t>
  </si>
  <si>
    <t>Tot_d4_0</t>
  </si>
  <si>
    <t>Tot_d6_0</t>
  </si>
  <si>
    <t>Tot_d8_0</t>
  </si>
  <si>
    <t>RpS_d2_0</t>
  </si>
  <si>
    <t>RpS_d4_0</t>
  </si>
  <si>
    <t>RpS_d6_0</t>
  </si>
  <si>
    <t>RpS_d8_0</t>
  </si>
  <si>
    <t>RpS_GF_0</t>
  </si>
  <si>
    <t>SpT_d2_0</t>
  </si>
  <si>
    <t>SpT_d6_0</t>
  </si>
  <si>
    <t>SpT_d4_0</t>
  </si>
  <si>
    <t>SpT_d8_0</t>
  </si>
  <si>
    <t>Shoot_d2_75mM</t>
  </si>
  <si>
    <t>Shoot_d4_75mM</t>
  </si>
  <si>
    <t>Shoot_d6_75mM</t>
  </si>
  <si>
    <t>Shoot_d8_75mM</t>
  </si>
  <si>
    <t>seSTART_75mM</t>
  </si>
  <si>
    <t>seGF_75mM</t>
  </si>
  <si>
    <t>Root_d2_75mM</t>
  </si>
  <si>
    <t>Root_d4_75mM</t>
  </si>
  <si>
    <t>Root_d6_75mM</t>
  </si>
  <si>
    <t>Root_d8_75mM</t>
  </si>
  <si>
    <t>reSTART_75mM</t>
  </si>
  <si>
    <t>reGF_75mM</t>
  </si>
  <si>
    <t>Tot_d2_75</t>
  </si>
  <si>
    <t>Tot_d4_75</t>
  </si>
  <si>
    <t>Tot_d6_75</t>
  </si>
  <si>
    <t>Tot_d8_75</t>
  </si>
  <si>
    <t>RpS_d2_75</t>
  </si>
  <si>
    <t>RpS_d4_75</t>
  </si>
  <si>
    <t>RpS_d6_75</t>
  </si>
  <si>
    <t>RpS_d8_75</t>
  </si>
  <si>
    <t>RpS_GF_75</t>
  </si>
  <si>
    <t>SpT_d2_75</t>
  </si>
  <si>
    <t>SpT_d4_75</t>
  </si>
  <si>
    <t>SpT_d6_75</t>
  </si>
  <si>
    <t>SpT_d8_75</t>
  </si>
  <si>
    <t>Shoot_d2_125mM</t>
  </si>
  <si>
    <t>Shoot_d4_125mM</t>
  </si>
  <si>
    <t>Shoot_d6_125mM</t>
  </si>
  <si>
    <t>Shoot_d8_125mM</t>
  </si>
  <si>
    <t>seSTART_125mM</t>
  </si>
  <si>
    <t>seGF_125mM</t>
  </si>
  <si>
    <t>Root_d2_125mM</t>
  </si>
  <si>
    <t>Root_d4_125mM</t>
  </si>
  <si>
    <t>Root_d6_125mM</t>
  </si>
  <si>
    <t>Root_d8_125mM</t>
  </si>
  <si>
    <t>reSTART_125mM</t>
  </si>
  <si>
    <t>reGF_125mM</t>
  </si>
  <si>
    <t>Tot_d2_125</t>
  </si>
  <si>
    <t>Tot_d4_125</t>
  </si>
  <si>
    <t>Tot_d6_125</t>
  </si>
  <si>
    <t>Tot_d8_125</t>
  </si>
  <si>
    <t>RpS_d2_125</t>
  </si>
  <si>
    <t>RpS_d4_125</t>
  </si>
  <si>
    <t>RpS_d6_125</t>
  </si>
  <si>
    <t>RpS_d8_125</t>
  </si>
  <si>
    <t>RpS_GF_125</t>
  </si>
  <si>
    <t>SpT_d2_125</t>
  </si>
  <si>
    <t>SpT_d4_125</t>
  </si>
  <si>
    <t>SpT_d6_125</t>
  </si>
  <si>
    <t>SpT_d8_125</t>
  </si>
  <si>
    <t>S_75p0</t>
  </si>
  <si>
    <t>R_75p0</t>
  </si>
  <si>
    <t>S_125p0</t>
  </si>
  <si>
    <t>R_125p0</t>
  </si>
  <si>
    <t>RpS_75p0</t>
  </si>
  <si>
    <t>RpS_125p0</t>
  </si>
  <si>
    <t>SpT_SHIIT_d2_75</t>
  </si>
  <si>
    <t>SpT_SHIIT_d4_75</t>
  </si>
  <si>
    <t>SpT_SHIIT_d6_75</t>
  </si>
  <si>
    <t>SpT_SHIIT_d8_75</t>
  </si>
  <si>
    <t>SpT_SHIIT_d2_125</t>
  </si>
  <si>
    <t>SpT_SHIIT_d4_125</t>
  </si>
  <si>
    <t>SpT_SHIIT_d6_125</t>
  </si>
  <si>
    <t>SpT_SHIIT_d8_125</t>
  </si>
  <si>
    <t>CS22689</t>
  </si>
  <si>
    <t>CS28007</t>
  </si>
  <si>
    <t>CS28013</t>
  </si>
  <si>
    <t>CS28014</t>
  </si>
  <si>
    <t>CS28017</t>
  </si>
  <si>
    <t>CS28018</t>
  </si>
  <si>
    <t>CS28049</t>
  </si>
  <si>
    <t>CS28051</t>
  </si>
  <si>
    <t>CS28053</t>
  </si>
  <si>
    <t>CS28054</t>
  </si>
  <si>
    <t>CS28063</t>
  </si>
  <si>
    <t>CS28064</t>
  </si>
  <si>
    <t>CS28090</t>
  </si>
  <si>
    <t>CS28091</t>
  </si>
  <si>
    <t>CS28097</t>
  </si>
  <si>
    <t>CS28099</t>
  </si>
  <si>
    <t>CS28128</t>
  </si>
  <si>
    <t>CS28133</t>
  </si>
  <si>
    <t>CS28135</t>
  </si>
  <si>
    <t>CS28140</t>
  </si>
  <si>
    <t>CS28141</t>
  </si>
  <si>
    <t>CS28142</t>
  </si>
  <si>
    <t>CS28158</t>
  </si>
  <si>
    <t>CS28160</t>
  </si>
  <si>
    <t>CS28163</t>
  </si>
  <si>
    <t>CS28165</t>
  </si>
  <si>
    <t>CS28181</t>
  </si>
  <si>
    <t>CS28193</t>
  </si>
  <si>
    <t>CS28200</t>
  </si>
  <si>
    <t>CS28201</t>
  </si>
  <si>
    <t>CS28202</t>
  </si>
  <si>
    <t>CS28208</t>
  </si>
  <si>
    <t>CS28210</t>
  </si>
  <si>
    <t>CS28214</t>
  </si>
  <si>
    <t>CS28217</t>
  </si>
  <si>
    <t>CS28236</t>
  </si>
  <si>
    <t>CS28241</t>
  </si>
  <si>
    <t>CS28243</t>
  </si>
  <si>
    <t>CS28252</t>
  </si>
  <si>
    <t>CS28268</t>
  </si>
  <si>
    <t>CS28274</t>
  </si>
  <si>
    <t>CS28277</t>
  </si>
  <si>
    <t>CS28279</t>
  </si>
  <si>
    <t>CS28280</t>
  </si>
  <si>
    <t>CS28282</t>
  </si>
  <si>
    <t>CS28326</t>
  </si>
  <si>
    <t>CS28332</t>
  </si>
  <si>
    <t>CS28336</t>
  </si>
  <si>
    <t>CS28343</t>
  </si>
  <si>
    <t>CS28344</t>
  </si>
  <si>
    <t>CS28345</t>
  </si>
  <si>
    <t>CS28350</t>
  </si>
  <si>
    <t>CS28364</t>
  </si>
  <si>
    <t>CS28369</t>
  </si>
  <si>
    <t>CS28373</t>
  </si>
  <si>
    <t>CS28382</t>
  </si>
  <si>
    <t>CS28394</t>
  </si>
  <si>
    <t>CS28395</t>
  </si>
  <si>
    <t>CS28407</t>
  </si>
  <si>
    <t>CS28419</t>
  </si>
  <si>
    <t>CS28420</t>
  </si>
  <si>
    <t>CS28423</t>
  </si>
  <si>
    <t>CS28454</t>
  </si>
  <si>
    <t>CS28457</t>
  </si>
  <si>
    <t>CS28459</t>
  </si>
  <si>
    <t>CS28461</t>
  </si>
  <si>
    <t>CS28490</t>
  </si>
  <si>
    <t>CS28492</t>
  </si>
  <si>
    <t>CS28495</t>
  </si>
  <si>
    <t>CS28510</t>
  </si>
  <si>
    <t>CS28513</t>
  </si>
  <si>
    <t>CS28527</t>
  </si>
  <si>
    <t>CS28550</t>
  </si>
  <si>
    <t>CS28564</t>
  </si>
  <si>
    <t>CS28568</t>
  </si>
  <si>
    <t>CS28573</t>
  </si>
  <si>
    <t>CS28575</t>
  </si>
  <si>
    <t>CS28578</t>
  </si>
  <si>
    <t>CS28580</t>
  </si>
  <si>
    <t>CS28583</t>
  </si>
  <si>
    <t>CS28587</t>
  </si>
  <si>
    <t>CS28595</t>
  </si>
  <si>
    <t>CS28610</t>
  </si>
  <si>
    <t>CS28613</t>
  </si>
  <si>
    <t>CS28614</t>
  </si>
  <si>
    <t>CS28620</t>
  </si>
  <si>
    <t>CS28622</t>
  </si>
  <si>
    <t>CS28626</t>
  </si>
  <si>
    <t>CS28628</t>
  </si>
  <si>
    <t>CS28631</t>
  </si>
  <si>
    <t>CS28633</t>
  </si>
  <si>
    <t>CS28635</t>
  </si>
  <si>
    <t>CS28636</t>
  </si>
  <si>
    <t>CS28637</t>
  </si>
  <si>
    <t>CS28640</t>
  </si>
  <si>
    <t>CS28645</t>
  </si>
  <si>
    <t>CS28650</t>
  </si>
  <si>
    <t>CS28651</t>
  </si>
  <si>
    <t>CS28663</t>
  </si>
  <si>
    <t>CS28685</t>
  </si>
  <si>
    <t>CS28692</t>
  </si>
  <si>
    <t>CS28713</t>
  </si>
  <si>
    <t>CS28720</t>
  </si>
  <si>
    <t>CS28724</t>
  </si>
  <si>
    <t>CS28725</t>
  </si>
  <si>
    <t>CS28729</t>
  </si>
  <si>
    <t>CS28732</t>
  </si>
  <si>
    <t>CS28734</t>
  </si>
  <si>
    <t>CS28739</t>
  </si>
  <si>
    <t>CS28743</t>
  </si>
  <si>
    <t>CS28750</t>
  </si>
  <si>
    <t>CS28758</t>
  </si>
  <si>
    <t>CS28759</t>
  </si>
  <si>
    <t>CS28760</t>
  </si>
  <si>
    <t>CS28779</t>
  </si>
  <si>
    <t>CS28780</t>
  </si>
  <si>
    <t>CS28786</t>
  </si>
  <si>
    <t>CS28787</t>
  </si>
  <si>
    <t>CS28788</t>
  </si>
  <si>
    <t>CS28795</t>
  </si>
  <si>
    <t>CS28800</t>
  </si>
  <si>
    <t>CS28804</t>
  </si>
  <si>
    <t>CS28808</t>
  </si>
  <si>
    <t>CS28809</t>
  </si>
  <si>
    <t>CS28810</t>
  </si>
  <si>
    <t>CS28812</t>
  </si>
  <si>
    <t>CS28814</t>
  </si>
  <si>
    <t>CS28822</t>
  </si>
  <si>
    <t>CS28823</t>
  </si>
  <si>
    <t>CS28833</t>
  </si>
  <si>
    <t>CS28847</t>
  </si>
  <si>
    <t>CS28848</t>
  </si>
  <si>
    <t>CS28849</t>
  </si>
  <si>
    <t>CS76083</t>
  </si>
  <si>
    <t>CS76084</t>
  </si>
  <si>
    <t>CS76085</t>
  </si>
  <si>
    <t>CS76087</t>
  </si>
  <si>
    <t>CS76088</t>
  </si>
  <si>
    <t>CS76089</t>
  </si>
  <si>
    <t>CS76090</t>
  </si>
  <si>
    <t>CS76091</t>
  </si>
  <si>
    <t>CS76092</t>
  </si>
  <si>
    <t>CS76093</t>
  </si>
  <si>
    <t>CS76094</t>
  </si>
  <si>
    <t>CS76095</t>
  </si>
  <si>
    <t>CS76096</t>
  </si>
  <si>
    <t>CS76097</t>
  </si>
  <si>
    <t>CS76098</t>
  </si>
  <si>
    <t>CS76099</t>
  </si>
  <si>
    <t>CS76100</t>
  </si>
  <si>
    <t>CS76101</t>
  </si>
  <si>
    <t>CS76102</t>
  </si>
  <si>
    <t>CS76103</t>
  </si>
  <si>
    <t>CS76105</t>
  </si>
  <si>
    <t>CS76106</t>
  </si>
  <si>
    <t>CS76107</t>
  </si>
  <si>
    <t>CS76108</t>
  </si>
  <si>
    <t>CS76109</t>
  </si>
  <si>
    <t>CS76110</t>
  </si>
  <si>
    <t>CS76113</t>
  </si>
  <si>
    <t>CS76114</t>
  </si>
  <si>
    <t>CS76115</t>
  </si>
  <si>
    <t>CS76116</t>
  </si>
  <si>
    <t>CS76119</t>
  </si>
  <si>
    <t>CS76122</t>
  </si>
  <si>
    <t>CS76124</t>
  </si>
  <si>
    <t>CS76125</t>
  </si>
  <si>
    <t>CS76126</t>
  </si>
  <si>
    <t>CS76127</t>
  </si>
  <si>
    <t>CS76129</t>
  </si>
  <si>
    <t>CS76131</t>
  </si>
  <si>
    <t>CS76132</t>
  </si>
  <si>
    <t>CS76133</t>
  </si>
  <si>
    <t>CS76134</t>
  </si>
  <si>
    <t>CS76135</t>
  </si>
  <si>
    <t>CS76136</t>
  </si>
  <si>
    <t>CS76137</t>
  </si>
  <si>
    <t>CS76139</t>
  </si>
  <si>
    <t>CS76140</t>
  </si>
  <si>
    <t>CS76141</t>
  </si>
  <si>
    <t>CS76142</t>
  </si>
  <si>
    <t>CS76143</t>
  </si>
  <si>
    <t>CS76144</t>
  </si>
  <si>
    <t>CS76145</t>
  </si>
  <si>
    <t>CS76146</t>
  </si>
  <si>
    <t>CS76147</t>
  </si>
  <si>
    <t>CS76148</t>
  </si>
  <si>
    <t>CS76149</t>
  </si>
  <si>
    <t>CS76150</t>
  </si>
  <si>
    <t>CS76151</t>
  </si>
  <si>
    <t>CS76152</t>
  </si>
  <si>
    <t>CS76153</t>
  </si>
  <si>
    <t>CS76154</t>
  </si>
  <si>
    <t>CS76155</t>
  </si>
  <si>
    <t>CS76156</t>
  </si>
  <si>
    <t>CS76157</t>
  </si>
  <si>
    <t>CS76158</t>
  </si>
  <si>
    <t>CS76159</t>
  </si>
  <si>
    <t>CS76160</t>
  </si>
  <si>
    <t>CS76161</t>
  </si>
  <si>
    <t>CS76162</t>
  </si>
  <si>
    <t>CS76163</t>
  </si>
  <si>
    <t>CS76165</t>
  </si>
  <si>
    <t>CS76166</t>
  </si>
  <si>
    <t>CS76167</t>
  </si>
  <si>
    <t>CS76168</t>
  </si>
  <si>
    <t>CS76169</t>
  </si>
  <si>
    <t>CS76172</t>
  </si>
  <si>
    <t>CS76173</t>
  </si>
  <si>
    <t>CS76174</t>
  </si>
  <si>
    <t>CS76175</t>
  </si>
  <si>
    <t>CS76176</t>
  </si>
  <si>
    <t>CS76177</t>
  </si>
  <si>
    <t>CS76179</t>
  </si>
  <si>
    <t>CS76180</t>
  </si>
  <si>
    <t>CS76181</t>
  </si>
  <si>
    <t>CS76182</t>
  </si>
  <si>
    <t>CS76183</t>
  </si>
  <si>
    <t>CS76184</t>
  </si>
  <si>
    <t>CS76185</t>
  </si>
  <si>
    <t>CS76186</t>
  </si>
  <si>
    <t>CS76187</t>
  </si>
  <si>
    <t>CS76188</t>
  </si>
  <si>
    <t>CS76189</t>
  </si>
  <si>
    <t>CS76190</t>
  </si>
  <si>
    <t>CS76191</t>
  </si>
  <si>
    <t>CS76192</t>
  </si>
  <si>
    <t>CS76193</t>
  </si>
  <si>
    <t>CS76194</t>
  </si>
  <si>
    <t>CS76195</t>
  </si>
  <si>
    <t>CS76197</t>
  </si>
  <si>
    <t>CS76198</t>
  </si>
  <si>
    <t>CS76199</t>
  </si>
  <si>
    <t>CS76201</t>
  </si>
  <si>
    <t>CS76202</t>
  </si>
  <si>
    <t>CS76203</t>
  </si>
  <si>
    <t>CS76205</t>
  </si>
  <si>
    <t>CS76206</t>
  </si>
  <si>
    <t>CS76207</t>
  </si>
  <si>
    <t>CS76208</t>
  </si>
  <si>
    <t>CS76209</t>
  </si>
  <si>
    <t>CS76210</t>
  </si>
  <si>
    <t>CS76211</t>
  </si>
  <si>
    <t>CS76213</t>
  </si>
  <si>
    <t>CS76214</t>
  </si>
  <si>
    <t>CS76215</t>
  </si>
  <si>
    <t>CS76216</t>
  </si>
  <si>
    <t>CS76217</t>
  </si>
  <si>
    <t>CS76218</t>
  </si>
  <si>
    <t>CS76219</t>
  </si>
  <si>
    <t>CS76220</t>
  </si>
  <si>
    <t>CS76221</t>
  </si>
  <si>
    <t>CS76222</t>
  </si>
  <si>
    <t>CS76223</t>
  </si>
  <si>
    <t>CS76224</t>
  </si>
  <si>
    <t>CS76225</t>
  </si>
  <si>
    <t>CS76226</t>
  </si>
  <si>
    <t>CS76227</t>
  </si>
  <si>
    <t>CS76228</t>
  </si>
  <si>
    <t>CS76229</t>
  </si>
  <si>
    <t>CS76230</t>
  </si>
  <si>
    <t>CS76231</t>
  </si>
  <si>
    <t>CS76232</t>
  </si>
  <si>
    <t>CS76233</t>
  </si>
  <si>
    <t>CS76234</t>
  </si>
  <si>
    <t>CS76235</t>
  </si>
  <si>
    <t>CS76236</t>
  </si>
  <si>
    <t>CS76238</t>
  </si>
  <si>
    <t>CS76239</t>
  </si>
  <si>
    <t>CS76240</t>
  </si>
  <si>
    <t>CS76242</t>
  </si>
  <si>
    <t>CS76243</t>
  </si>
  <si>
    <t>CS76244</t>
  </si>
  <si>
    <t>CS76245</t>
  </si>
  <si>
    <t>CS76247</t>
  </si>
  <si>
    <t>CS76248</t>
  </si>
  <si>
    <t>CS76249</t>
  </si>
  <si>
    <t>CS76250</t>
  </si>
  <si>
    <t>CS76251</t>
  </si>
  <si>
    <t>CS76252</t>
  </si>
  <si>
    <t>CS76253</t>
  </si>
  <si>
    <t>CS76255</t>
  </si>
  <si>
    <t>CS76256</t>
  </si>
  <si>
    <t>CS76259</t>
  </si>
  <si>
    <t>CS76260</t>
  </si>
  <si>
    <t>CS76261</t>
  </si>
  <si>
    <t>CS76262</t>
  </si>
  <si>
    <t>CS76263</t>
  </si>
  <si>
    <t>CS76264</t>
  </si>
  <si>
    <t>CS76265</t>
  </si>
  <si>
    <t>CS76266</t>
  </si>
  <si>
    <t>CS76267</t>
  </si>
  <si>
    <t>CS76268</t>
  </si>
  <si>
    <t>CS76269</t>
  </si>
  <si>
    <t>CS76270</t>
  </si>
  <si>
    <t>CS76272</t>
  </si>
  <si>
    <t>CS76273</t>
  </si>
  <si>
    <t>CS76274</t>
  </si>
  <si>
    <t>CS76275</t>
  </si>
  <si>
    <t>CS76276</t>
  </si>
  <si>
    <t>CS76277</t>
  </si>
  <si>
    <t>CS76278</t>
  </si>
  <si>
    <t>CS76279</t>
  </si>
  <si>
    <t>CS76280</t>
  </si>
  <si>
    <t>CS76281</t>
  </si>
  <si>
    <t>CS76282</t>
  </si>
  <si>
    <t>CS76283</t>
  </si>
  <si>
    <t>CS76284</t>
  </si>
  <si>
    <t>CS76285</t>
  </si>
  <si>
    <t>CS76286</t>
  </si>
  <si>
    <t>CS76287</t>
  </si>
  <si>
    <t>CS76288</t>
  </si>
  <si>
    <t>CS76289</t>
  </si>
  <si>
    <t>CS76290</t>
  </si>
  <si>
    <t>CS76291</t>
  </si>
  <si>
    <t>CS76292</t>
  </si>
  <si>
    <t>CS76293</t>
  </si>
  <si>
    <t>CS76295</t>
  </si>
  <si>
    <t>CS76296</t>
  </si>
  <si>
    <t>CS76297</t>
  </si>
  <si>
    <t>CS76298</t>
  </si>
  <si>
    <t>CS76299</t>
  </si>
  <si>
    <t>CS76300</t>
  </si>
  <si>
    <t>CS76301</t>
  </si>
  <si>
    <t>CS76302</t>
  </si>
  <si>
    <t>CS76303</t>
  </si>
  <si>
    <t>CS76304</t>
  </si>
  <si>
    <t>CS76305</t>
  </si>
  <si>
    <t>CS76306</t>
  </si>
  <si>
    <t>CS76307</t>
  </si>
  <si>
    <t>CS76308</t>
  </si>
  <si>
    <t>SNP</t>
  </si>
  <si>
    <t>Chr</t>
  </si>
  <si>
    <t>Pos</t>
  </si>
  <si>
    <t>locus</t>
  </si>
  <si>
    <t>MAC</t>
  </si>
  <si>
    <t>MAF</t>
  </si>
  <si>
    <t>Pval</t>
  </si>
  <si>
    <t>variance_explained</t>
  </si>
  <si>
    <t>LOD</t>
  </si>
  <si>
    <t>trait</t>
  </si>
  <si>
    <t>Bonf.threshold.MAC.specific</t>
  </si>
  <si>
    <t>Mapping</t>
  </si>
  <si>
    <t>1- 158809</t>
  </si>
  <si>
    <t>locus 1</t>
  </si>
  <si>
    <t>4M</t>
  </si>
  <si>
    <t>1- 1829395</t>
  </si>
  <si>
    <t>locus 2</t>
  </si>
  <si>
    <t>1- 1830338</t>
  </si>
  <si>
    <t>1- 1830467</t>
  </si>
  <si>
    <t>1- 1830882</t>
  </si>
  <si>
    <t>1- 1831576</t>
  </si>
  <si>
    <t>1- 4856238</t>
  </si>
  <si>
    <t>locus 3</t>
  </si>
  <si>
    <t>1- 4878407</t>
  </si>
  <si>
    <t>locus 4</t>
  </si>
  <si>
    <t>1- 5356387</t>
  </si>
  <si>
    <t>locus 5</t>
  </si>
  <si>
    <t>250k</t>
  </si>
  <si>
    <t>1- 6842619</t>
  </si>
  <si>
    <t>locus 6</t>
  </si>
  <si>
    <t>1- 6842621</t>
  </si>
  <si>
    <t>1- 6842813</t>
  </si>
  <si>
    <t>1- 6842964</t>
  </si>
  <si>
    <t>1- 18964482</t>
  </si>
  <si>
    <t>locus 7</t>
  </si>
  <si>
    <t>1- 19602655</t>
  </si>
  <si>
    <t>locus 8</t>
  </si>
  <si>
    <t>1- 19603455</t>
  </si>
  <si>
    <t>1- 19608965</t>
  </si>
  <si>
    <t>1- 19612741</t>
  </si>
  <si>
    <t>1- 19612989</t>
  </si>
  <si>
    <t>1- 19614842</t>
  </si>
  <si>
    <t>1- 19615311</t>
  </si>
  <si>
    <t>1- 19638178</t>
  </si>
  <si>
    <t>locus 9</t>
  </si>
  <si>
    <t>1- 19892310</t>
  </si>
  <si>
    <t>locus 10</t>
  </si>
  <si>
    <t>1- 19892399</t>
  </si>
  <si>
    <t>1- 19893349</t>
  </si>
  <si>
    <t>1- 19894191</t>
  </si>
  <si>
    <t>1- 19894446</t>
  </si>
  <si>
    <t>1- 22469886</t>
  </si>
  <si>
    <t>locus 11</t>
  </si>
  <si>
    <t>1- 23721396</t>
  </si>
  <si>
    <t>locus 12</t>
  </si>
  <si>
    <t>1- 28431725</t>
  </si>
  <si>
    <t>locus 13</t>
  </si>
  <si>
    <t>2- 354608</t>
  </si>
  <si>
    <t>locus 14</t>
  </si>
  <si>
    <t>2- 6246630</t>
  </si>
  <si>
    <t>locus 15</t>
  </si>
  <si>
    <t>2- 8151557</t>
  </si>
  <si>
    <t>locus 16</t>
  </si>
  <si>
    <t>2- 9557569</t>
  </si>
  <si>
    <t>locus 17</t>
  </si>
  <si>
    <t>2- 9559954</t>
  </si>
  <si>
    <t>2- 9562289</t>
  </si>
  <si>
    <t>2- 9948374</t>
  </si>
  <si>
    <t>locus 18</t>
  </si>
  <si>
    <t>2- 11680845</t>
  </si>
  <si>
    <t>locus 19</t>
  </si>
  <si>
    <t>2- 11681976</t>
  </si>
  <si>
    <t>2- 16321230</t>
  </si>
  <si>
    <t>locus 20</t>
  </si>
  <si>
    <t>2- 17114831</t>
  </si>
  <si>
    <t>locus 21</t>
  </si>
  <si>
    <t>2- 17488361</t>
  </si>
  <si>
    <t>locus 22</t>
  </si>
  <si>
    <t>2- 18896375</t>
  </si>
  <si>
    <t>locus 23</t>
  </si>
  <si>
    <t>3- 7071062</t>
  </si>
  <si>
    <t>locus 24</t>
  </si>
  <si>
    <t>3- 7958556</t>
  </si>
  <si>
    <t>locus 25</t>
  </si>
  <si>
    <t>3- 11514185</t>
  </si>
  <si>
    <t>locus 26</t>
  </si>
  <si>
    <t>3- 14111794</t>
  </si>
  <si>
    <t>locus 27</t>
  </si>
  <si>
    <t>3- 15594042</t>
  </si>
  <si>
    <t>locus 28</t>
  </si>
  <si>
    <t>3- 16706436</t>
  </si>
  <si>
    <t>locus 29</t>
  </si>
  <si>
    <t>3- 18598807</t>
  </si>
  <si>
    <t>locus 30</t>
  </si>
  <si>
    <t>3- 18599570</t>
  </si>
  <si>
    <t>3- 18599721</t>
  </si>
  <si>
    <t>3- 18599932</t>
  </si>
  <si>
    <t>3- 18600074</t>
  </si>
  <si>
    <t>3- 18600108</t>
  </si>
  <si>
    <t>3- 18600218</t>
  </si>
  <si>
    <t>3- 18600349</t>
  </si>
  <si>
    <t>3- 18601782</t>
  </si>
  <si>
    <t>3- 22168514</t>
  </si>
  <si>
    <t>locus 31</t>
  </si>
  <si>
    <t>3- 22621331</t>
  </si>
  <si>
    <t>locus 32</t>
  </si>
  <si>
    <t>4- 2567498</t>
  </si>
  <si>
    <t>locus 33</t>
  </si>
  <si>
    <t>4- 3768743</t>
  </si>
  <si>
    <t>locus 34</t>
  </si>
  <si>
    <t>4- 3768972</t>
  </si>
  <si>
    <t>4- 3769267</t>
  </si>
  <si>
    <t>4- 3769395</t>
  </si>
  <si>
    <t>4- 3770074</t>
  </si>
  <si>
    <t>4- 3770135</t>
  </si>
  <si>
    <t>4- 3771762</t>
  </si>
  <si>
    <t>4- 3772357</t>
  </si>
  <si>
    <t>4- 3772940</t>
  </si>
  <si>
    <t>4- 3775054</t>
  </si>
  <si>
    <t>4- 3775125</t>
  </si>
  <si>
    <t>4- 3776005</t>
  </si>
  <si>
    <t>4- 6267354</t>
  </si>
  <si>
    <t>locus 35</t>
  </si>
  <si>
    <t>4- 7684249</t>
  </si>
  <si>
    <t>locus 36</t>
  </si>
  <si>
    <t>4- 7687175</t>
  </si>
  <si>
    <t>4- 7687240</t>
  </si>
  <si>
    <t>4- 7687501</t>
  </si>
  <si>
    <t>4- 7718518</t>
  </si>
  <si>
    <t>locus 37</t>
  </si>
  <si>
    <t>locus 38</t>
  </si>
  <si>
    <t>4- 10888695</t>
  </si>
  <si>
    <t>locus 39</t>
  </si>
  <si>
    <t>4- 10889812</t>
  </si>
  <si>
    <t>4- 10895818</t>
  </si>
  <si>
    <t>4- 10896084</t>
  </si>
  <si>
    <t>4- 16080790</t>
  </si>
  <si>
    <t>locus 40</t>
  </si>
  <si>
    <t>4- 16730435</t>
  </si>
  <si>
    <t>locus 41</t>
  </si>
  <si>
    <t>4- 17792213</t>
  </si>
  <si>
    <t>locus 42</t>
  </si>
  <si>
    <t>5- 2987381</t>
  </si>
  <si>
    <t>locus 43</t>
  </si>
  <si>
    <t>5- 17869037</t>
  </si>
  <si>
    <t>locus 44</t>
  </si>
  <si>
    <t>5- 25301006</t>
  </si>
  <si>
    <t>locus 45</t>
  </si>
  <si>
    <t>5- 25302603</t>
  </si>
  <si>
    <t>5- 26475544</t>
  </si>
  <si>
    <t>locus 46</t>
  </si>
  <si>
    <t xml:space="preserve">Table S3. Significant associations identified with GWAS of all used traits. The location of individual SNPs is listed according to its location on Chromosome (Chr) and position (Pos). The individual SNP Minor Allele Count (MAC) and Minor Allele Frequency (MAF) is calculated based on specific SNP set used (4 Million or 250 Thousand – listed in “Mapping” column). The traits associated with individual SNPs are abbreviated as RpS for Root-per-Shoot, SpT for Shoot-per-Total seedling area, Tot for Total seedling area, GR for growth rate and SHIIT for Shoot Ion Independent Tolerance index (Salt / Control). </t>
  </si>
  <si>
    <t>Chromosome</t>
  </si>
  <si>
    <t>Position</t>
  </si>
  <si>
    <t>-log10(p-value)</t>
  </si>
  <si>
    <t>Associated traits</t>
  </si>
  <si>
    <t>Target gene</t>
  </si>
  <si>
    <t>gene description</t>
  </si>
  <si>
    <t>location</t>
  </si>
  <si>
    <t>KAUST coding</t>
  </si>
  <si>
    <t>SALK number</t>
  </si>
  <si>
    <t>Designated RNAi line</t>
  </si>
  <si>
    <t>11680845, 11681976</t>
  </si>
  <si>
    <t>5.82, 6.01</t>
  </si>
  <si>
    <t>147, 143</t>
  </si>
  <si>
    <t>At2g27280</t>
  </si>
  <si>
    <t>Protein of unknown function DUF2040</t>
  </si>
  <si>
    <t>exon</t>
  </si>
  <si>
    <t>C1.01</t>
  </si>
  <si>
    <t>SALK_072933</t>
  </si>
  <si>
    <t>C1.02</t>
  </si>
  <si>
    <t>SALK_085433</t>
  </si>
  <si>
    <t>C1.03</t>
  </si>
  <si>
    <t>SALK_020268</t>
  </si>
  <si>
    <t>At2g27285</t>
  </si>
  <si>
    <t>Coiled-coil domain-containing protein 55 (DUF2040)</t>
  </si>
  <si>
    <t>promotor</t>
  </si>
  <si>
    <t>C1.04</t>
  </si>
  <si>
    <t>SALK_060975</t>
  </si>
  <si>
    <t>UTR5</t>
  </si>
  <si>
    <t>C1.05</t>
  </si>
  <si>
    <t>SALK_076033</t>
  </si>
  <si>
    <t>C1.06</t>
  </si>
  <si>
    <t>SALK_130638</t>
  </si>
  <si>
    <t>C1.07</t>
  </si>
  <si>
    <t>SALK_136230</t>
  </si>
  <si>
    <t>C1.08</t>
  </si>
  <si>
    <t>SALK_152509</t>
  </si>
  <si>
    <t>intron</t>
  </si>
  <si>
    <t>C1.09</t>
  </si>
  <si>
    <t>SALK_069730</t>
  </si>
  <si>
    <t>At2g27290</t>
  </si>
  <si>
    <t>Protein of unknown function (DUF1279)</t>
  </si>
  <si>
    <t>C1.10</t>
  </si>
  <si>
    <t>SALK_067267</t>
  </si>
  <si>
    <t>C1.11</t>
  </si>
  <si>
    <t>SALK_037263</t>
  </si>
  <si>
    <t>At2g27300</t>
  </si>
  <si>
    <t>NTL8</t>
  </si>
  <si>
    <t>C1.12</t>
  </si>
  <si>
    <t>SALK_113218</t>
  </si>
  <si>
    <t>C1.13</t>
  </si>
  <si>
    <t>SAIL_730_B02</t>
  </si>
  <si>
    <t>C1.14</t>
  </si>
  <si>
    <t>SALK_087226</t>
  </si>
  <si>
    <t xml:space="preserve">SpT_SHIIT_d4_125 </t>
  </si>
  <si>
    <t>At3g22425</t>
  </si>
  <si>
    <t>IMIDAZOLEGLYCEROL-PHOSPHATE DEHYDRATASE</t>
  </si>
  <si>
    <t>C4.01</t>
  </si>
  <si>
    <t>SALK_009063</t>
  </si>
  <si>
    <t>C4.02</t>
  </si>
  <si>
    <t>SAIL_84_A01</t>
  </si>
  <si>
    <t>C4.03</t>
  </si>
  <si>
    <t>SALK_138834</t>
  </si>
  <si>
    <t>At3g22430</t>
  </si>
  <si>
    <t>Domain of unknown function XS (InterPro:IPR005380)</t>
  </si>
  <si>
    <t>C4.04</t>
  </si>
  <si>
    <t>SALK_130747</t>
  </si>
  <si>
    <t>C4.05</t>
  </si>
  <si>
    <t>SALK_130745</t>
  </si>
  <si>
    <t>C4.06</t>
  </si>
  <si>
    <t>SALK_101023</t>
  </si>
  <si>
    <t>C4.07</t>
  </si>
  <si>
    <t>SALK_141967</t>
  </si>
  <si>
    <t>C4.08</t>
  </si>
  <si>
    <t>SALK_027795</t>
  </si>
  <si>
    <t>At3g22436</t>
  </si>
  <si>
    <t>unknown</t>
  </si>
  <si>
    <t>C4.09</t>
  </si>
  <si>
    <t>SAIL_1166_E09</t>
  </si>
  <si>
    <t>C4.10</t>
  </si>
  <si>
    <t>SALK_068579</t>
  </si>
  <si>
    <t>C4.11</t>
  </si>
  <si>
    <t>SALK_105807</t>
  </si>
  <si>
    <t>C4.12</t>
  </si>
  <si>
    <t>SALK_110451</t>
  </si>
  <si>
    <t>At3g22440</t>
  </si>
  <si>
    <t>FRIGIDA-like protein</t>
  </si>
  <si>
    <t>C4.13</t>
  </si>
  <si>
    <t>SALK_041276</t>
  </si>
  <si>
    <t>C4.14</t>
  </si>
  <si>
    <t>SALK_042654</t>
  </si>
  <si>
    <t>18598807, 18599570, 18599721, 18599932, 18600074, 18600108, 18600218, 18600349, 18601782</t>
  </si>
  <si>
    <t>5.67, 6.09, 5.64, 6.24, 5.58, 5.92, 6.56, 5.61, 6.55, 6.19, 6.09</t>
  </si>
  <si>
    <t>149, 151, 152, 123</t>
  </si>
  <si>
    <t>SpT_d6_125, RpS_d6_125, SpT_d8_125</t>
  </si>
  <si>
    <t>At3g50150</t>
  </si>
  <si>
    <t>Plant protein of unknown function (DUF247)</t>
  </si>
  <si>
    <t>C5.01</t>
  </si>
  <si>
    <t>SALK_003824</t>
  </si>
  <si>
    <t>C5.02</t>
  </si>
  <si>
    <t>SALK_003826</t>
  </si>
  <si>
    <t>C5.03</t>
  </si>
  <si>
    <t>SALK_109348</t>
  </si>
  <si>
    <t>C5.04</t>
  </si>
  <si>
    <t>SALK_071080</t>
  </si>
  <si>
    <t>C5.05</t>
  </si>
  <si>
    <t>SALK_044685</t>
  </si>
  <si>
    <t>C5.06</t>
  </si>
  <si>
    <t>SALK_069239</t>
  </si>
  <si>
    <t>At3g50160 (SR3G)</t>
  </si>
  <si>
    <t>Salt Root:shoot Ratio Regulator Gene</t>
  </si>
  <si>
    <t>C5.08</t>
  </si>
  <si>
    <t>SAIL_608_C06</t>
  </si>
  <si>
    <t>C5.09</t>
  </si>
  <si>
    <t>SAIL_690_E12</t>
  </si>
  <si>
    <t>At3g50170</t>
  </si>
  <si>
    <t>C5.10</t>
  </si>
  <si>
    <t>SALK_132700</t>
  </si>
  <si>
    <t>C5.11</t>
  </si>
  <si>
    <t>SALK_152813</t>
  </si>
  <si>
    <t>C5.12</t>
  </si>
  <si>
    <t>SALK_145999</t>
  </si>
  <si>
    <t>C5.13</t>
  </si>
  <si>
    <t>SALK_008710</t>
  </si>
  <si>
    <t>C5.14</t>
  </si>
  <si>
    <t>SALK_112602</t>
  </si>
  <si>
    <t>C5.15</t>
  </si>
  <si>
    <t>SALK_009186</t>
  </si>
  <si>
    <t>C5.16</t>
  </si>
  <si>
    <t>SALK_072937</t>
  </si>
  <si>
    <t>At3g50180</t>
  </si>
  <si>
    <t>C5.17</t>
  </si>
  <si>
    <t>SALK_151411</t>
  </si>
  <si>
    <t>C5.18</t>
  </si>
  <si>
    <t>SALK_114526</t>
  </si>
  <si>
    <t>At3g50190</t>
  </si>
  <si>
    <t>C5.19</t>
  </si>
  <si>
    <t>SALK_127332</t>
  </si>
  <si>
    <t>C5.20</t>
  </si>
  <si>
    <t>SALK_137791</t>
  </si>
  <si>
    <t>C5.21</t>
  </si>
  <si>
    <t>SALK_134748</t>
  </si>
  <si>
    <t>C5.22</t>
  </si>
  <si>
    <t>SALK_135575</t>
  </si>
  <si>
    <t>Table S4. Most important GWAS associations. The most important associations identified through GWAS (Table S3) were inspected further for their functions using either T-DNA or RNAi mutant lines. List of oligoes used for genotyping, RT-qPCR, cloning, and Y1H assay are provided.</t>
  </si>
  <si>
    <t xml:space="preserve">TableS6. List of constructs generated within this study. </t>
  </si>
  <si>
    <t>Construct name</t>
  </si>
  <si>
    <t>Link to file</t>
  </si>
  <si>
    <t>UBQ_mVenus_DUF247FrABC</t>
  </si>
  <si>
    <t>Construct containing full-length DUF247 with 
ubiquitin 10 promoter and mVenus as N-terminal tag</t>
  </si>
  <si>
    <t>https://benchling.com/s/seq-QcV3IX5BLkgfIbVxObo8?m=slm-sVUQGoPYvYiAOLs6jE3w</t>
  </si>
  <si>
    <t>UBQ_mVenus_DUF247FrA</t>
  </si>
  <si>
    <t>Construct containing fragment A of DUF247 with 
ubiquitin 10 promoter and mVenus as N-terminal tag</t>
  </si>
  <si>
    <t>https://benchling.com/s/seq-RSF2odmonyIZYdjClnhz?m=slm-jLYNvLGowUUpw2sDEG50</t>
  </si>
  <si>
    <t>UBQ_mVenus_DUF247FrB</t>
  </si>
  <si>
    <t>Construct containing fragment B of DUF247 with 
ubiquitin 10 promoter and mVenus as N-terminal tag</t>
  </si>
  <si>
    <t>https://benchling.com/s/seq-sXbcUXzfU83OEOefenni?m=slm-647NVXjQhLQdKp2xuu1p</t>
  </si>
  <si>
    <t>UBQ_mVenus_DUF247FrAB</t>
  </si>
  <si>
    <t>Construct containing fragments AB of DUF247 with 
ubiquitin 10 promoter and mVenus as N-terminal tag</t>
  </si>
  <si>
    <t>https://benchling.com/s/seq-eEgz2ZyNoo2uC1YRojta?m=slm-cImgKXymEUUsvfzZxwhi</t>
  </si>
  <si>
    <t xml:space="preserve">Hypothesis </t>
  </si>
  <si>
    <t>NP</t>
  </si>
  <si>
    <t>Ln-L</t>
  </si>
  <si>
    <t>Omega (w)</t>
  </si>
  <si>
    <t>Delta-LnL</t>
  </si>
  <si>
    <t>H0-HA P-value</t>
  </si>
  <si>
    <t>H0</t>
  </si>
  <si>
    <t>H1</t>
  </si>
  <si>
    <t>H2</t>
  </si>
  <si>
    <t>H3</t>
  </si>
  <si>
    <t>H4</t>
  </si>
  <si>
    <t>H-sep</t>
  </si>
  <si>
    <t>Table S6. Background and foreground values of omeg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7">
    <font>
      <sz val="10"/>
      <color rgb="FF000000"/>
      <name val="Arial"/>
      <scheme val="minor"/>
    </font>
    <font>
      <b/>
      <sz val="10"/>
      <color theme="1"/>
      <name val="Arial"/>
      <scheme val="minor"/>
    </font>
    <font>
      <sz val="10"/>
      <color theme="1"/>
      <name val="Arial"/>
      <scheme val="minor"/>
    </font>
    <font>
      <sz val="12"/>
      <color rgb="FF000000"/>
      <name val="Calibri"/>
    </font>
    <font>
      <sz val="11"/>
      <color rgb="FF333333"/>
      <name val="Menlo"/>
    </font>
    <font>
      <sz val="10"/>
      <color rgb="FF000000"/>
      <name val="Roboto"/>
    </font>
    <font>
      <b/>
      <sz val="10"/>
      <color theme="1"/>
      <name val="Arial"/>
    </font>
    <font>
      <sz val="10"/>
      <color theme="1"/>
      <name val="Arial"/>
    </font>
    <font>
      <sz val="10"/>
      <color theme="1"/>
      <name val="Arial"/>
      <family val="2"/>
    </font>
    <font>
      <b/>
      <sz val="12"/>
      <color theme="1"/>
      <name val="Arial"/>
      <family val="2"/>
    </font>
    <font>
      <u/>
      <sz val="10"/>
      <color rgb="FF0070C0"/>
      <name val="Arial"/>
      <family val="2"/>
    </font>
    <font>
      <i/>
      <sz val="12"/>
      <color rgb="FF1D1C1D"/>
      <name val="Arial"/>
      <family val="2"/>
    </font>
    <font>
      <sz val="12"/>
      <color theme="1"/>
      <name val="Calibri"/>
      <family val="2"/>
    </font>
    <font>
      <i/>
      <sz val="12"/>
      <color theme="1"/>
      <name val="Arial"/>
      <family val="2"/>
    </font>
    <font>
      <sz val="10"/>
      <color rgb="FF000000"/>
      <name val="Arial"/>
      <family val="2"/>
      <scheme val="minor"/>
    </font>
    <font>
      <sz val="12"/>
      <color rgb="FF000000"/>
      <name val="Calibri"/>
      <family val="2"/>
    </font>
    <font>
      <b/>
      <sz val="12"/>
      <color rgb="FF000000"/>
      <name val="Calibri, sans-serif"/>
    </font>
    <font>
      <sz val="12"/>
      <color rgb="FF000000"/>
      <name val="Calibri, sans-serif"/>
    </font>
    <font>
      <sz val="10"/>
      <color theme="1"/>
      <name val="Arial"/>
      <family val="2"/>
      <scheme val="minor"/>
    </font>
    <font>
      <sz val="10"/>
      <color rgb="FF000000"/>
      <name val="Arial"/>
      <family val="2"/>
    </font>
    <font>
      <sz val="10"/>
      <name val="Arial"/>
      <family val="2"/>
    </font>
    <font>
      <b/>
      <sz val="10"/>
      <color theme="1"/>
      <name val="Arial"/>
      <family val="2"/>
      <scheme val="minor"/>
    </font>
    <font>
      <u/>
      <sz val="10"/>
      <color rgb="FF0000FF"/>
      <name val="Arial"/>
      <family val="2"/>
    </font>
    <font>
      <sz val="12"/>
      <color theme="1"/>
      <name val="Arial"/>
      <family val="2"/>
    </font>
    <font>
      <sz val="12"/>
      <color rgb="FFFF0000"/>
      <name val="Arial"/>
      <family val="2"/>
    </font>
    <font>
      <sz val="12"/>
      <color rgb="FF000000"/>
      <name val="Arial"/>
      <family val="2"/>
    </font>
    <font>
      <b/>
      <sz val="14"/>
      <color rgb="FF000000"/>
      <name val="Calibri"/>
      <family val="2"/>
    </font>
  </fonts>
  <fills count="10">
    <fill>
      <patternFill patternType="none"/>
    </fill>
    <fill>
      <patternFill patternType="gray125"/>
    </fill>
    <fill>
      <patternFill patternType="solid">
        <fgColor rgb="FFF5F5F5"/>
        <bgColor rgb="FFF5F5F5"/>
      </patternFill>
    </fill>
    <fill>
      <patternFill patternType="solid">
        <fgColor rgb="FFFFFFFF"/>
        <bgColor rgb="FFFFFFFF"/>
      </patternFill>
    </fill>
    <fill>
      <patternFill patternType="solid">
        <fgColor rgb="FF4A86E8"/>
        <bgColor rgb="FF4A86E8"/>
      </patternFill>
    </fill>
    <fill>
      <patternFill patternType="solid">
        <fgColor rgb="FF00FF00"/>
        <bgColor rgb="FF00FF00"/>
      </patternFill>
    </fill>
    <fill>
      <patternFill patternType="solid">
        <fgColor rgb="FFFF0000"/>
        <bgColor rgb="FFFF0000"/>
      </patternFill>
    </fill>
    <fill>
      <patternFill patternType="solid">
        <fgColor rgb="FFFF00FF"/>
        <bgColor rgb="FFFF00FF"/>
      </patternFill>
    </fill>
    <fill>
      <patternFill patternType="solid">
        <fgColor rgb="FFFF9900"/>
        <bgColor rgb="FFFF9900"/>
      </patternFill>
    </fill>
    <fill>
      <patternFill patternType="solid">
        <fgColor rgb="FF92D050"/>
        <bgColor rgb="FF92D050"/>
      </patternFill>
    </fill>
  </fills>
  <borders count="8">
    <border>
      <left/>
      <right/>
      <top/>
      <bottom/>
      <diagonal/>
    </border>
    <border>
      <left style="thin">
        <color rgb="FF000000"/>
      </left>
      <right style="thin">
        <color rgb="FF000000"/>
      </right>
      <top style="thin">
        <color rgb="FF000000"/>
      </top>
      <bottom style="thin">
        <color rgb="FF000000"/>
      </bottom>
      <diagonal/>
    </border>
    <border>
      <left style="thin">
        <color rgb="FF000000"/>
      </left>
      <right/>
      <top style="thin">
        <color rgb="FF000000"/>
      </top>
      <bottom style="thin">
        <color rgb="FF000000"/>
      </bottom>
      <diagonal/>
    </border>
    <border>
      <left style="thin">
        <color rgb="FF000000"/>
      </left>
      <right style="thin">
        <color rgb="FF000000"/>
      </right>
      <top style="thin">
        <color rgb="FF000000"/>
      </top>
      <bottom/>
      <diagonal/>
    </border>
    <border>
      <left style="thin">
        <color rgb="FF000000"/>
      </left>
      <right style="thin">
        <color rgb="FF000000"/>
      </right>
      <top/>
      <bottom/>
      <diagonal/>
    </border>
    <border>
      <left style="thin">
        <color rgb="FF000000"/>
      </left>
      <right style="thin">
        <color rgb="FF000000"/>
      </right>
      <top/>
      <bottom style="thin">
        <color rgb="FF000000"/>
      </bottom>
      <diagonal/>
    </border>
    <border>
      <left/>
      <right/>
      <top/>
      <bottom style="thin">
        <color rgb="FF000000"/>
      </bottom>
      <diagonal/>
    </border>
    <border>
      <left/>
      <right/>
      <top/>
      <bottom style="medium">
        <color indexed="64"/>
      </bottom>
      <diagonal/>
    </border>
  </borders>
  <cellStyleXfs count="1">
    <xf numFmtId="0" fontId="0" fillId="0" borderId="0"/>
  </cellStyleXfs>
  <cellXfs count="60">
    <xf numFmtId="0" fontId="0" fillId="0" borderId="0" xfId="0"/>
    <xf numFmtId="0" fontId="2" fillId="0" borderId="0" xfId="0" applyFont="1"/>
    <xf numFmtId="0" fontId="3" fillId="0" borderId="0" xfId="0" applyFont="1" applyAlignment="1">
      <alignment horizontal="right"/>
    </xf>
    <xf numFmtId="0" fontId="4" fillId="2" borderId="0" xfId="0" applyFont="1" applyFill="1" applyAlignment="1">
      <alignment wrapText="1"/>
    </xf>
    <xf numFmtId="0" fontId="5" fillId="3" borderId="0" xfId="0" applyFont="1" applyFill="1"/>
    <xf numFmtId="0" fontId="9" fillId="0" borderId="0" xfId="0" applyFont="1"/>
    <xf numFmtId="0" fontId="10" fillId="0" borderId="0" xfId="0" applyFont="1"/>
    <xf numFmtId="0" fontId="11" fillId="0" borderId="0" xfId="0" applyFont="1"/>
    <xf numFmtId="11" fontId="8" fillId="0" borderId="0" xfId="0" applyNumberFormat="1" applyFont="1"/>
    <xf numFmtId="11" fontId="12" fillId="0" borderId="0" xfId="0" applyNumberFormat="1" applyFont="1"/>
    <xf numFmtId="0" fontId="12" fillId="0" borderId="0" xfId="0" applyFont="1"/>
    <xf numFmtId="0" fontId="13" fillId="0" borderId="0" xfId="0" applyFont="1" applyAlignment="1">
      <alignment horizontal="center"/>
    </xf>
    <xf numFmtId="0" fontId="11" fillId="0" borderId="0" xfId="0" applyFont="1" applyAlignment="1">
      <alignment horizontal="center"/>
    </xf>
    <xf numFmtId="0" fontId="8" fillId="0" borderId="0" xfId="0" applyFont="1"/>
    <xf numFmtId="0" fontId="13" fillId="0" borderId="0" xfId="0" applyFont="1"/>
    <xf numFmtId="0" fontId="15" fillId="0" borderId="0" xfId="0" applyFont="1"/>
    <xf numFmtId="0" fontId="15" fillId="0" borderId="0" xfId="0" applyFont="1" applyAlignment="1">
      <alignment horizontal="right"/>
    </xf>
    <xf numFmtId="0" fontId="15" fillId="4" borderId="0" xfId="0" applyFont="1" applyFill="1"/>
    <xf numFmtId="11" fontId="15" fillId="0" borderId="0" xfId="0" applyNumberFormat="1" applyFont="1" applyAlignment="1">
      <alignment horizontal="right"/>
    </xf>
    <xf numFmtId="0" fontId="18" fillId="5" borderId="0" xfId="0" applyFont="1" applyFill="1"/>
    <xf numFmtId="0" fontId="15" fillId="6" borderId="0" xfId="0" applyFont="1" applyFill="1"/>
    <xf numFmtId="0" fontId="15" fillId="7" borderId="0" xfId="0" applyFont="1" applyFill="1"/>
    <xf numFmtId="0" fontId="15" fillId="8" borderId="0" xfId="0" applyFont="1" applyFill="1"/>
    <xf numFmtId="0" fontId="15" fillId="7" borderId="0" xfId="0" applyFont="1" applyFill="1" applyAlignment="1">
      <alignment horizontal="right"/>
    </xf>
    <xf numFmtId="0" fontId="8" fillId="0" borderId="1" xfId="0" applyFont="1" applyBorder="1" applyAlignment="1">
      <alignment horizontal="center" vertical="center"/>
    </xf>
    <xf numFmtId="0" fontId="12" fillId="0" borderId="1" xfId="0" applyFont="1" applyBorder="1" applyAlignment="1">
      <alignment horizontal="center" vertical="center"/>
    </xf>
    <xf numFmtId="0" fontId="12" fillId="0" borderId="2" xfId="0" applyFont="1" applyBorder="1" applyAlignment="1">
      <alignment horizontal="center" vertical="center"/>
    </xf>
    <xf numFmtId="0" fontId="19" fillId="0" borderId="1" xfId="0" applyFont="1" applyBorder="1" applyAlignment="1">
      <alignment horizontal="left"/>
    </xf>
    <xf numFmtId="0" fontId="12" fillId="9" borderId="1" xfId="0" applyFont="1" applyFill="1" applyBorder="1" applyAlignment="1">
      <alignment horizontal="center" vertical="center"/>
    </xf>
    <xf numFmtId="0" fontId="12" fillId="9" borderId="2" xfId="0" applyFont="1" applyFill="1" applyBorder="1" applyAlignment="1">
      <alignment horizontal="center" vertical="center"/>
    </xf>
    <xf numFmtId="0" fontId="12" fillId="0" borderId="1" xfId="0" applyFont="1" applyBorder="1" applyAlignment="1">
      <alignment horizontal="left" vertical="center"/>
    </xf>
    <xf numFmtId="0" fontId="21" fillId="0" borderId="0" xfId="0" applyFont="1"/>
    <xf numFmtId="0" fontId="18" fillId="0" borderId="0" xfId="0" applyFont="1"/>
    <xf numFmtId="0" fontId="22" fillId="0" borderId="0" xfId="0" applyFont="1"/>
    <xf numFmtId="0" fontId="19" fillId="3" borderId="0" xfId="0" applyFont="1" applyFill="1" applyAlignment="1">
      <alignment horizontal="left"/>
    </xf>
    <xf numFmtId="0" fontId="2" fillId="0" borderId="0" xfId="0" applyFont="1"/>
    <xf numFmtId="0" fontId="0" fillId="0" borderId="0" xfId="0"/>
    <xf numFmtId="0" fontId="2" fillId="0" borderId="0" xfId="0" applyFont="1" applyAlignment="1">
      <alignment wrapText="1"/>
    </xf>
    <xf numFmtId="0" fontId="1" fillId="0" borderId="0" xfId="0" applyFont="1" applyAlignment="1">
      <alignment wrapText="1"/>
    </xf>
    <xf numFmtId="0" fontId="15" fillId="0" borderId="0" xfId="0" applyFont="1" applyAlignment="1">
      <alignment wrapText="1"/>
    </xf>
    <xf numFmtId="0" fontId="14" fillId="0" borderId="0" xfId="0" applyFont="1" applyAlignment="1">
      <alignment horizontal="center" wrapText="1"/>
    </xf>
    <xf numFmtId="0" fontId="12" fillId="0" borderId="3" xfId="0" applyFont="1" applyBorder="1" applyAlignment="1">
      <alignment horizontal="center" vertical="center"/>
    </xf>
    <xf numFmtId="0" fontId="20" fillId="0" borderId="5" xfId="0" applyFont="1" applyBorder="1"/>
    <xf numFmtId="0" fontId="20" fillId="0" borderId="4" xfId="0" applyFont="1" applyBorder="1"/>
    <xf numFmtId="0" fontId="14" fillId="0" borderId="6" xfId="0" applyFont="1" applyBorder="1" applyAlignment="1">
      <alignment horizontal="center" wrapText="1"/>
    </xf>
    <xf numFmtId="0" fontId="0" fillId="0" borderId="6" xfId="0" applyBorder="1" applyAlignment="1">
      <alignment horizontal="center" wrapText="1"/>
    </xf>
    <xf numFmtId="0" fontId="12" fillId="9" borderId="3" xfId="0" applyFont="1" applyFill="1" applyBorder="1" applyAlignment="1">
      <alignment horizontal="center" vertical="center"/>
    </xf>
    <xf numFmtId="0" fontId="12" fillId="0" borderId="3" xfId="0" applyFont="1" applyBorder="1" applyAlignment="1">
      <alignment horizontal="center" vertical="center" wrapText="1"/>
    </xf>
    <xf numFmtId="0" fontId="5" fillId="0" borderId="3" xfId="0" applyFont="1" applyBorder="1" applyAlignment="1">
      <alignment horizontal="center" vertical="center"/>
    </xf>
    <xf numFmtId="0" fontId="0" fillId="0" borderId="0" xfId="0" applyAlignment="1">
      <alignment horizontal="center" wrapText="1"/>
    </xf>
    <xf numFmtId="0" fontId="23" fillId="0" borderId="7" xfId="0" applyFont="1" applyBorder="1" applyAlignment="1">
      <alignment horizontal="center"/>
    </xf>
    <xf numFmtId="0" fontId="23" fillId="0" borderId="0" xfId="0" applyFont="1"/>
    <xf numFmtId="0" fontId="9" fillId="0" borderId="7" xfId="0" applyFont="1" applyBorder="1" applyAlignment="1">
      <alignment horizontal="center"/>
    </xf>
    <xf numFmtId="0" fontId="23" fillId="0" borderId="0" xfId="0" applyFont="1" applyAlignment="1">
      <alignment horizontal="center"/>
    </xf>
    <xf numFmtId="0" fontId="24" fillId="0" borderId="0" xfId="0" applyFont="1" applyAlignment="1">
      <alignment horizontal="center"/>
    </xf>
    <xf numFmtId="11" fontId="23" fillId="0" borderId="0" xfId="0" applyNumberFormat="1" applyFont="1" applyAlignment="1">
      <alignment horizontal="center"/>
    </xf>
    <xf numFmtId="11" fontId="25" fillId="0" borderId="0" xfId="0" applyNumberFormat="1" applyFont="1" applyAlignment="1">
      <alignment horizontal="center"/>
    </xf>
    <xf numFmtId="0" fontId="24" fillId="0" borderId="7" xfId="0" applyFont="1" applyBorder="1" applyAlignment="1">
      <alignment horizontal="center"/>
    </xf>
    <xf numFmtId="11" fontId="23" fillId="0" borderId="7" xfId="0" applyNumberFormat="1" applyFont="1" applyBorder="1" applyAlignment="1">
      <alignment horizontal="center"/>
    </xf>
    <xf numFmtId="0" fontId="26" fillId="0" borderId="0" xfId="0" applyFont="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5.xml.rels><?xml version="1.0" encoding="UTF-8" standalone="yes"?>
<Relationships xmlns="http://schemas.openxmlformats.org/package/2006/relationships"><Relationship Id="rId13" Type="http://schemas.openxmlformats.org/officeDocument/2006/relationships/hyperlink" Target="https://genomevolution.org/coge/FeatView.pl?accn=Bra012906" TargetMode="External"/><Relationship Id="rId18" Type="http://schemas.openxmlformats.org/officeDocument/2006/relationships/hyperlink" Target="https://genomevolution.org/coge/FeatView.pl?accn=Bra036056" TargetMode="External"/><Relationship Id="rId26" Type="http://schemas.openxmlformats.org/officeDocument/2006/relationships/hyperlink" Target="https://genomevolution.org/coge/FeatView.pl?accn=CARHR159180.1" TargetMode="External"/><Relationship Id="rId39" Type="http://schemas.openxmlformats.org/officeDocument/2006/relationships/hyperlink" Target="https://genomevolution.org/coge/FeatView.pl?accn=Csa06g024200.1" TargetMode="External"/><Relationship Id="rId21" Type="http://schemas.openxmlformats.org/officeDocument/2006/relationships/hyperlink" Target="https://genomevolution.org/coge/FeatView.pl?accn=Carubv10019318m.v1.0" TargetMode="External"/><Relationship Id="rId34" Type="http://schemas.openxmlformats.org/officeDocument/2006/relationships/hyperlink" Target="https://genomevolution.org/coge/FeatView.pl?accn=Tp5g11980" TargetMode="External"/><Relationship Id="rId42" Type="http://schemas.openxmlformats.org/officeDocument/2006/relationships/hyperlink" Target="https://genomevolution.org/coge/FeatView.pl?accn=Csa04g035750.1" TargetMode="External"/><Relationship Id="rId7" Type="http://schemas.openxmlformats.org/officeDocument/2006/relationships/hyperlink" Target="https://genomevolution.org/coge/FeatView.pl?accn=AT3G50140.1" TargetMode="External"/><Relationship Id="rId2" Type="http://schemas.openxmlformats.org/officeDocument/2006/relationships/hyperlink" Target="https://genomevolution.org/coge/FeatView.pl?accn=CDS:fgenesh2_kg.5__1366__AT3G50170.1" TargetMode="External"/><Relationship Id="rId16" Type="http://schemas.openxmlformats.org/officeDocument/2006/relationships/hyperlink" Target="https://genomevolution.org/coge/FeatView.pl?accn=Bra012907" TargetMode="External"/><Relationship Id="rId20" Type="http://schemas.openxmlformats.org/officeDocument/2006/relationships/hyperlink" Target="https://genomevolution.org/coge/FeatView.pl?accn=Carubv10016996m.v1.0" TargetMode="External"/><Relationship Id="rId29" Type="http://schemas.openxmlformats.org/officeDocument/2006/relationships/hyperlink" Target="https://genomevolution.org/coge/FeatView.pl?accn=CARHR159250.1" TargetMode="External"/><Relationship Id="rId41" Type="http://schemas.openxmlformats.org/officeDocument/2006/relationships/hyperlink" Target="https://genomevolution.org/coge/FeatView.pl?accn=Csa09g053010.1" TargetMode="External"/><Relationship Id="rId1" Type="http://schemas.openxmlformats.org/officeDocument/2006/relationships/hyperlink" Target="https://genomevolution.org/coge/FeatView.pl?accn=CDS:Al_scaffold_0005_1866" TargetMode="External"/><Relationship Id="rId6" Type="http://schemas.openxmlformats.org/officeDocument/2006/relationships/hyperlink" Target="https://genomevolution.org/coge/FeatView.pl?accn=CDS:fgenesh2_kg.5__1365__AT3G50150.1" TargetMode="External"/><Relationship Id="rId11" Type="http://schemas.openxmlformats.org/officeDocument/2006/relationships/hyperlink" Target="https://genomevolution.org/coge/FeatView.pl?accn=AT3G50190.1" TargetMode="External"/><Relationship Id="rId24" Type="http://schemas.openxmlformats.org/officeDocument/2006/relationships/hyperlink" Target="https://genomevolution.org/coge/FeatView.pl?accn=Carubv10019135m.v1.0" TargetMode="External"/><Relationship Id="rId32" Type="http://schemas.openxmlformats.org/officeDocument/2006/relationships/hyperlink" Target="https://genomevolution.org/coge/FeatView.pl?accn=PAC:20207856" TargetMode="External"/><Relationship Id="rId37" Type="http://schemas.openxmlformats.org/officeDocument/2006/relationships/hyperlink" Target="https://genomevolution.org/coge/FeatView.pl?accn=Csa09g052970.1" TargetMode="External"/><Relationship Id="rId40" Type="http://schemas.openxmlformats.org/officeDocument/2006/relationships/hyperlink" Target="https://genomevolution.org/coge/FeatView.pl?accn=Csa09g053030.1" TargetMode="External"/><Relationship Id="rId5" Type="http://schemas.openxmlformats.org/officeDocument/2006/relationships/hyperlink" Target="https://genomevolution.org/coge/FeatView.pl?accn=CDS:fgenesh2_kg.5__1364__AT3G50140.1" TargetMode="External"/><Relationship Id="rId15" Type="http://schemas.openxmlformats.org/officeDocument/2006/relationships/hyperlink" Target="https://genomevolution.org/coge/FeatView.pl?accn=Bra022103" TargetMode="External"/><Relationship Id="rId23" Type="http://schemas.openxmlformats.org/officeDocument/2006/relationships/hyperlink" Target="https://genomevolution.org/coge/FeatView.pl?accn=Carubv10018618m.v1.0" TargetMode="External"/><Relationship Id="rId28" Type="http://schemas.openxmlformats.org/officeDocument/2006/relationships/hyperlink" Target="https://genomevolution.org/coge/FeatView.pl?accn=CARHR159200.1" TargetMode="External"/><Relationship Id="rId36" Type="http://schemas.openxmlformats.org/officeDocument/2006/relationships/hyperlink" Target="https://genomevolution.org/coge/FeatView.pl?accn=Tp5g11990" TargetMode="External"/><Relationship Id="rId10" Type="http://schemas.openxmlformats.org/officeDocument/2006/relationships/hyperlink" Target="https://genomevolution.org/coge/FeatView.pl?accn=AT3G50180.1" TargetMode="External"/><Relationship Id="rId19" Type="http://schemas.openxmlformats.org/officeDocument/2006/relationships/hyperlink" Target="https://genomevolution.org/coge/FeatView.pl?accn=Carubv10019405m.v1.0" TargetMode="External"/><Relationship Id="rId31" Type="http://schemas.openxmlformats.org/officeDocument/2006/relationships/hyperlink" Target="https://genomevolution.org/coge/FeatView.pl?accn=PAC:20207554" TargetMode="External"/><Relationship Id="rId44" Type="http://schemas.openxmlformats.org/officeDocument/2006/relationships/hyperlink" Target="https://genomevolution.org/coge/FeatView.pl?accn=Csa04g035710.1" TargetMode="External"/><Relationship Id="rId4" Type="http://schemas.openxmlformats.org/officeDocument/2006/relationships/hyperlink" Target="https://genomevolution.org/coge/FeatView.pl?accn=CDS:fgenesh2_kg.5__1362__AT3G50120.1" TargetMode="External"/><Relationship Id="rId9" Type="http://schemas.openxmlformats.org/officeDocument/2006/relationships/hyperlink" Target="https://genomevolution.org/coge/FeatView.pl?accn=AT3G50170.1" TargetMode="External"/><Relationship Id="rId14" Type="http://schemas.openxmlformats.org/officeDocument/2006/relationships/hyperlink" Target="https://genomevolution.org/coge/FeatView.pl?accn=Bra012905" TargetMode="External"/><Relationship Id="rId22" Type="http://schemas.openxmlformats.org/officeDocument/2006/relationships/hyperlink" Target="https://genomevolution.org/coge/FeatView.pl?accn=Carubv10018880m.v1.0" TargetMode="External"/><Relationship Id="rId27" Type="http://schemas.openxmlformats.org/officeDocument/2006/relationships/hyperlink" Target="https://genomevolution.org/coge/FeatView.pl?accn=CARHR159190.1" TargetMode="External"/><Relationship Id="rId30" Type="http://schemas.openxmlformats.org/officeDocument/2006/relationships/hyperlink" Target="https://genomevolution.org/coge/FeatView.pl?accn=PAC:20206980" TargetMode="External"/><Relationship Id="rId35" Type="http://schemas.openxmlformats.org/officeDocument/2006/relationships/hyperlink" Target="https://genomevolution.org/coge/FeatView.pl?accn=Tp5g11960" TargetMode="External"/><Relationship Id="rId43" Type="http://schemas.openxmlformats.org/officeDocument/2006/relationships/hyperlink" Target="https://genomevolution.org/coge/FeatView.pl?accn=Csa04g035780.1" TargetMode="External"/><Relationship Id="rId8" Type="http://schemas.openxmlformats.org/officeDocument/2006/relationships/hyperlink" Target="https://genomevolution.org/coge/FeatView.pl?accn=AT3G50160.1" TargetMode="External"/><Relationship Id="rId3" Type="http://schemas.openxmlformats.org/officeDocument/2006/relationships/hyperlink" Target="https://genomevolution.org/coge/FeatView.pl?accn=CDS:fgenesh1_pm.C_scaffold_5001137" TargetMode="External"/><Relationship Id="rId12" Type="http://schemas.openxmlformats.org/officeDocument/2006/relationships/hyperlink" Target="https://genomevolution.org/coge/FeatView.pl?accn=AT3G50130.1" TargetMode="External"/><Relationship Id="rId17" Type="http://schemas.openxmlformats.org/officeDocument/2006/relationships/hyperlink" Target="https://genomevolution.org/coge/FeatView.pl?accn=Bra036057" TargetMode="External"/><Relationship Id="rId25" Type="http://schemas.openxmlformats.org/officeDocument/2006/relationships/hyperlink" Target="https://genomevolution.org/coge/FeatView.pl?accn=CARHR159210.1" TargetMode="External"/><Relationship Id="rId33" Type="http://schemas.openxmlformats.org/officeDocument/2006/relationships/hyperlink" Target="https://genomevolution.org/coge/FeatView.pl?accn=PAC:20207430" TargetMode="External"/><Relationship Id="rId38" Type="http://schemas.openxmlformats.org/officeDocument/2006/relationships/hyperlink" Target="https://genomevolution.org/coge/FeatView.pl?accn=Csa04g035720.1" TargetMode="External"/></Relationships>
</file>

<file path=xl/worksheets/_rels/sheet7.xml.rels><?xml version="1.0" encoding="UTF-8" standalone="yes"?>
<Relationships xmlns="http://schemas.openxmlformats.org/package/2006/relationships"><Relationship Id="rId3" Type="http://schemas.openxmlformats.org/officeDocument/2006/relationships/hyperlink" Target="https://benchling.com/s/seq-sXbcUXzfU83OEOefenni?m=slm-647NVXjQhLQdKp2xuu1p" TargetMode="External"/><Relationship Id="rId2" Type="http://schemas.openxmlformats.org/officeDocument/2006/relationships/hyperlink" Target="https://benchling.com/s/seq-RSF2odmonyIZYdjClnhz?m=slm-jLYNvLGowUUpw2sDEG50" TargetMode="External"/><Relationship Id="rId1" Type="http://schemas.openxmlformats.org/officeDocument/2006/relationships/hyperlink" Target="https://benchling.com/s/seq-QcV3IX5BLkgfIbVxObo8?m=slm-sVUQGoPYvYiAOLs6jE3w" TargetMode="External"/><Relationship Id="rId4" Type="http://schemas.openxmlformats.org/officeDocument/2006/relationships/hyperlink" Target="https://benchling.com/s/seq-eEgz2ZyNoo2uC1YRojta?m=slm-cImgKXymEUUsvfzZxwhi"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G33"/>
  <sheetViews>
    <sheetView workbookViewId="0">
      <selection sqref="A1:G1"/>
    </sheetView>
  </sheetViews>
  <sheetFormatPr baseColWidth="10" defaultColWidth="12.6640625" defaultRowHeight="15.75" customHeight="1"/>
  <cols>
    <col min="3" max="3" width="26.6640625" customWidth="1"/>
    <col min="4" max="4" width="13.1640625" customWidth="1"/>
    <col min="5" max="5" width="13.5" customWidth="1"/>
    <col min="6" max="6" width="15.1640625" customWidth="1"/>
    <col min="7" max="7" width="17.6640625" customWidth="1"/>
  </cols>
  <sheetData>
    <row r="1" spans="1:7" ht="60" customHeight="1">
      <c r="A1" s="38" t="s">
        <v>0</v>
      </c>
      <c r="B1" s="36"/>
      <c r="C1" s="36"/>
      <c r="D1" s="36"/>
      <c r="E1" s="36"/>
      <c r="F1" s="36"/>
      <c r="G1" s="36"/>
    </row>
    <row r="2" spans="1:7" ht="13">
      <c r="A2" s="1" t="s">
        <v>1</v>
      </c>
      <c r="B2" s="1" t="s">
        <v>2</v>
      </c>
      <c r="C2" s="1" t="s">
        <v>3</v>
      </c>
      <c r="D2" s="1" t="s">
        <v>4</v>
      </c>
      <c r="E2" s="1" t="s">
        <v>5</v>
      </c>
      <c r="F2" s="1" t="s">
        <v>6</v>
      </c>
      <c r="G2" s="1" t="s">
        <v>7</v>
      </c>
    </row>
    <row r="3" spans="1:7" ht="16">
      <c r="A3" s="35" t="s">
        <v>8</v>
      </c>
      <c r="B3" s="1" t="s">
        <v>9</v>
      </c>
      <c r="C3" s="37" t="s">
        <v>10</v>
      </c>
      <c r="D3" s="35" t="s">
        <v>11</v>
      </c>
      <c r="E3" s="2">
        <v>315.61288300000001</v>
      </c>
      <c r="F3" s="2">
        <v>92.392796300000001</v>
      </c>
      <c r="G3" s="1">
        <v>0.73540000000000005</v>
      </c>
    </row>
    <row r="4" spans="1:7" ht="16">
      <c r="A4" s="36"/>
      <c r="B4" s="1" t="s">
        <v>12</v>
      </c>
      <c r="C4" s="36"/>
      <c r="D4" s="36"/>
      <c r="E4" s="2">
        <v>265.66161299999999</v>
      </c>
      <c r="F4" s="2">
        <v>71.889578700000001</v>
      </c>
      <c r="G4" s="3">
        <v>0.7379</v>
      </c>
    </row>
    <row r="5" spans="1:7" ht="16">
      <c r="A5" s="36"/>
      <c r="B5" s="1" t="s">
        <v>13</v>
      </c>
      <c r="C5" s="36"/>
      <c r="D5" s="36"/>
      <c r="E5" s="2">
        <v>212.67842300000001</v>
      </c>
      <c r="F5" s="2">
        <v>51.769984600000001</v>
      </c>
      <c r="G5" s="3">
        <v>0.80389999999999995</v>
      </c>
    </row>
    <row r="6" spans="1:7" ht="16">
      <c r="A6" s="35" t="s">
        <v>14</v>
      </c>
      <c r="B6" s="1" t="s">
        <v>9</v>
      </c>
      <c r="C6" s="37" t="s">
        <v>15</v>
      </c>
      <c r="D6" s="35" t="s">
        <v>11</v>
      </c>
      <c r="E6" s="2">
        <v>689.69196399999998</v>
      </c>
      <c r="F6" s="2">
        <v>232.325335</v>
      </c>
      <c r="G6" s="4">
        <v>0.77610000000000001</v>
      </c>
    </row>
    <row r="7" spans="1:7" ht="16">
      <c r="A7" s="36"/>
      <c r="B7" s="1" t="s">
        <v>12</v>
      </c>
      <c r="C7" s="36"/>
      <c r="D7" s="36"/>
      <c r="E7" s="2">
        <v>493.90096799999998</v>
      </c>
      <c r="F7" s="2">
        <v>155.182928</v>
      </c>
      <c r="G7" s="1">
        <v>0.80449999999999999</v>
      </c>
    </row>
    <row r="8" spans="1:7" ht="16">
      <c r="A8" s="36"/>
      <c r="B8" s="1" t="s">
        <v>13</v>
      </c>
      <c r="C8" s="36"/>
      <c r="D8" s="36"/>
      <c r="E8" s="2">
        <v>307.42738600000001</v>
      </c>
      <c r="F8" s="2">
        <v>83.6046403</v>
      </c>
      <c r="G8" s="1">
        <v>0.84470000000000001</v>
      </c>
    </row>
    <row r="9" spans="1:7" ht="16">
      <c r="A9" s="35" t="s">
        <v>16</v>
      </c>
      <c r="B9" s="1" t="s">
        <v>9</v>
      </c>
      <c r="C9" s="37" t="s">
        <v>17</v>
      </c>
      <c r="D9" s="35" t="s">
        <v>11</v>
      </c>
      <c r="E9" s="2">
        <v>1788.8788300000001</v>
      </c>
      <c r="F9" s="2">
        <v>680.76729599999999</v>
      </c>
      <c r="G9" s="1">
        <v>0.85870000000000002</v>
      </c>
    </row>
    <row r="10" spans="1:7" ht="16">
      <c r="A10" s="36"/>
      <c r="B10" s="1" t="s">
        <v>12</v>
      </c>
      <c r="C10" s="36"/>
      <c r="D10" s="36"/>
      <c r="E10" s="2">
        <v>971.35096799999997</v>
      </c>
      <c r="F10" s="2">
        <v>375.65701000000001</v>
      </c>
      <c r="G10" s="1">
        <v>0.86550000000000005</v>
      </c>
    </row>
    <row r="11" spans="1:7" ht="16">
      <c r="A11" s="36"/>
      <c r="B11" s="1" t="s">
        <v>13</v>
      </c>
      <c r="C11" s="36"/>
      <c r="D11" s="36"/>
      <c r="E11" s="2">
        <v>452.72095400000001</v>
      </c>
      <c r="F11" s="2">
        <v>140.476618</v>
      </c>
      <c r="G11" s="1">
        <v>0.86219999999999997</v>
      </c>
    </row>
    <row r="12" spans="1:7" ht="16">
      <c r="A12" s="35" t="s">
        <v>18</v>
      </c>
      <c r="B12" s="1" t="s">
        <v>9</v>
      </c>
      <c r="C12" s="37" t="s">
        <v>19</v>
      </c>
      <c r="D12" s="35" t="s">
        <v>11</v>
      </c>
      <c r="E12" s="2">
        <v>4032.5988499999999</v>
      </c>
      <c r="F12" s="2">
        <v>1509.4764600000001</v>
      </c>
      <c r="G12" s="1">
        <v>0.86399999999999999</v>
      </c>
    </row>
    <row r="13" spans="1:7" ht="16">
      <c r="A13" s="36"/>
      <c r="B13" s="1" t="s">
        <v>12</v>
      </c>
      <c r="C13" s="36"/>
      <c r="D13" s="36"/>
      <c r="E13" s="2">
        <v>1718.1338699999999</v>
      </c>
      <c r="F13" s="2">
        <v>736.99409300000002</v>
      </c>
      <c r="G13" s="1">
        <v>0.89019999999999999</v>
      </c>
    </row>
    <row r="14" spans="1:7" ht="16">
      <c r="A14" s="36"/>
      <c r="B14" s="1" t="s">
        <v>13</v>
      </c>
      <c r="C14" s="36"/>
      <c r="D14" s="36"/>
      <c r="E14" s="2">
        <v>653.02593400000001</v>
      </c>
      <c r="F14" s="2">
        <v>237.25346500000001</v>
      </c>
      <c r="G14" s="1">
        <v>0.87939999999999996</v>
      </c>
    </row>
    <row r="15" spans="1:7" ht="16">
      <c r="A15" s="35" t="s">
        <v>20</v>
      </c>
      <c r="B15" s="1" t="s">
        <v>9</v>
      </c>
      <c r="C15" s="37" t="s">
        <v>21</v>
      </c>
      <c r="D15" s="35" t="s">
        <v>11</v>
      </c>
      <c r="E15" s="2">
        <v>303.71811200000002</v>
      </c>
      <c r="F15" s="2">
        <v>88.846292700000006</v>
      </c>
      <c r="G15" s="1">
        <v>0.86650000000000005</v>
      </c>
    </row>
    <row r="16" spans="1:7" ht="16">
      <c r="A16" s="36"/>
      <c r="B16" s="1" t="s">
        <v>12</v>
      </c>
      <c r="C16" s="36"/>
      <c r="D16" s="36"/>
      <c r="E16" s="2">
        <v>239.82612900000001</v>
      </c>
      <c r="F16" s="2">
        <v>64.834086900000003</v>
      </c>
      <c r="G16" s="1">
        <v>0.86339999999999995</v>
      </c>
    </row>
    <row r="17" spans="1:7" ht="16">
      <c r="A17" s="36"/>
      <c r="B17" s="1" t="s">
        <v>13</v>
      </c>
      <c r="C17" s="36"/>
      <c r="D17" s="36"/>
      <c r="E17" s="2">
        <v>170.83195000000001</v>
      </c>
      <c r="F17" s="2">
        <v>43.920190499999997</v>
      </c>
      <c r="G17" s="4">
        <v>0.87480000000000002</v>
      </c>
    </row>
    <row r="18" spans="1:7" ht="16">
      <c r="A18" s="35" t="s">
        <v>22</v>
      </c>
      <c r="B18" s="1" t="s">
        <v>9</v>
      </c>
      <c r="C18" s="37" t="s">
        <v>23</v>
      </c>
      <c r="D18" s="35" t="s">
        <v>11</v>
      </c>
      <c r="E18" s="2">
        <v>760.92538300000001</v>
      </c>
      <c r="F18" s="2">
        <v>262.44415700000002</v>
      </c>
      <c r="G18" s="4">
        <v>0.82399999999999995</v>
      </c>
    </row>
    <row r="19" spans="1:7" ht="16">
      <c r="A19" s="36"/>
      <c r="B19" s="1" t="s">
        <v>12</v>
      </c>
      <c r="C19" s="36"/>
      <c r="D19" s="36"/>
      <c r="E19" s="2">
        <v>445.32806499999998</v>
      </c>
      <c r="F19" s="2">
        <v>128.451167</v>
      </c>
      <c r="G19" s="1">
        <v>0.84030000000000005</v>
      </c>
    </row>
    <row r="20" spans="1:7" ht="16">
      <c r="A20" s="36"/>
      <c r="B20" s="1" t="s">
        <v>13</v>
      </c>
      <c r="C20" s="36"/>
      <c r="D20" s="36"/>
      <c r="E20" s="2">
        <v>250.957469</v>
      </c>
      <c r="F20" s="2">
        <v>64.878382599999995</v>
      </c>
      <c r="G20" s="1">
        <v>0.81730000000000003</v>
      </c>
    </row>
    <row r="21" spans="1:7" ht="16">
      <c r="A21" s="35" t="s">
        <v>24</v>
      </c>
      <c r="B21" s="1" t="s">
        <v>9</v>
      </c>
      <c r="C21" s="37" t="s">
        <v>25</v>
      </c>
      <c r="D21" s="35" t="s">
        <v>11</v>
      </c>
      <c r="E21" s="2">
        <v>1920.79528</v>
      </c>
      <c r="F21" s="2">
        <v>701.17454199999997</v>
      </c>
      <c r="G21" s="1">
        <v>0.86219999999999997</v>
      </c>
    </row>
    <row r="22" spans="1:7" ht="16">
      <c r="A22" s="36"/>
      <c r="B22" s="1" t="s">
        <v>12</v>
      </c>
      <c r="C22" s="36"/>
      <c r="D22" s="36"/>
      <c r="E22" s="2">
        <v>798.79967699999997</v>
      </c>
      <c r="F22" s="2">
        <v>284.43991199999999</v>
      </c>
      <c r="G22" s="1">
        <v>0.82509999999999994</v>
      </c>
    </row>
    <row r="23" spans="1:7" ht="16">
      <c r="A23" s="36"/>
      <c r="B23" s="1" t="s">
        <v>13</v>
      </c>
      <c r="C23" s="36"/>
      <c r="D23" s="36"/>
      <c r="E23" s="2">
        <v>357.362033</v>
      </c>
      <c r="F23" s="2">
        <v>109.643958</v>
      </c>
      <c r="G23" s="1">
        <v>0.80620000000000003</v>
      </c>
    </row>
    <row r="24" spans="1:7" ht="16">
      <c r="A24" s="35" t="s">
        <v>26</v>
      </c>
      <c r="B24" s="1" t="s">
        <v>9</v>
      </c>
      <c r="C24" s="37" t="s">
        <v>27</v>
      </c>
      <c r="D24" s="35" t="s">
        <v>11</v>
      </c>
      <c r="E24" s="2">
        <v>4241.0739800000001</v>
      </c>
      <c r="F24" s="2">
        <v>1715.14534</v>
      </c>
      <c r="G24" s="4">
        <v>0.84399999999999997</v>
      </c>
    </row>
    <row r="25" spans="1:7" ht="16">
      <c r="A25" s="36"/>
      <c r="B25" s="1" t="s">
        <v>12</v>
      </c>
      <c r="C25" s="36"/>
      <c r="D25" s="36"/>
      <c r="E25" s="2">
        <v>1472.1232299999999</v>
      </c>
      <c r="F25" s="2">
        <v>640.40137700000002</v>
      </c>
      <c r="G25" s="1">
        <v>0.82679999999999998</v>
      </c>
    </row>
    <row r="26" spans="1:7" ht="16">
      <c r="A26" s="36"/>
      <c r="B26" s="1" t="s">
        <v>13</v>
      </c>
      <c r="C26" s="36"/>
      <c r="D26" s="36"/>
      <c r="E26" s="2">
        <v>527.76659800000004</v>
      </c>
      <c r="F26" s="2">
        <v>205.54047700000001</v>
      </c>
      <c r="G26" s="1">
        <v>0.82210000000000005</v>
      </c>
    </row>
    <row r="27" spans="1:7" ht="16">
      <c r="A27" s="35" t="s">
        <v>28</v>
      </c>
      <c r="B27" s="1" t="s">
        <v>9</v>
      </c>
      <c r="C27" s="35" t="s">
        <v>29</v>
      </c>
      <c r="D27" s="35" t="s">
        <v>30</v>
      </c>
      <c r="E27" s="2">
        <v>0.42542236999999999</v>
      </c>
      <c r="F27" s="2">
        <v>4.7603989999999999E-2</v>
      </c>
      <c r="G27" s="3">
        <v>0.72070000000000001</v>
      </c>
    </row>
    <row r="28" spans="1:7" ht="16">
      <c r="A28" s="36"/>
      <c r="B28" s="1" t="s">
        <v>12</v>
      </c>
      <c r="C28" s="36"/>
      <c r="D28" s="36"/>
      <c r="E28" s="2">
        <v>0.30438633999999998</v>
      </c>
      <c r="F28" s="2">
        <v>5.6207600000000003E-2</v>
      </c>
      <c r="G28" s="1">
        <v>0.84719999999999995</v>
      </c>
    </row>
    <row r="29" spans="1:7" ht="16">
      <c r="A29" s="36"/>
      <c r="B29" s="1" t="s">
        <v>13</v>
      </c>
      <c r="C29" s="36"/>
      <c r="D29" s="36"/>
      <c r="E29" s="2">
        <v>0.18257735999999999</v>
      </c>
      <c r="F29" s="2">
        <v>4.3110040000000002E-2</v>
      </c>
      <c r="G29" s="1">
        <v>0.74519999999999997</v>
      </c>
    </row>
    <row r="30" spans="1:7" ht="16">
      <c r="A30" s="35" t="s">
        <v>31</v>
      </c>
      <c r="B30" s="1" t="s">
        <v>9</v>
      </c>
      <c r="C30" s="35" t="s">
        <v>29</v>
      </c>
      <c r="D30" s="35" t="s">
        <v>30</v>
      </c>
      <c r="E30" s="2">
        <v>0.43495463000000001</v>
      </c>
      <c r="F30" s="2">
        <v>4.2527469999999998E-2</v>
      </c>
      <c r="G30" s="1">
        <v>0.79320000000000002</v>
      </c>
    </row>
    <row r="31" spans="1:7" ht="16">
      <c r="A31" s="36"/>
      <c r="B31" s="1" t="s">
        <v>12</v>
      </c>
      <c r="C31" s="36"/>
      <c r="D31" s="36"/>
      <c r="E31" s="2">
        <v>0.29204076000000001</v>
      </c>
      <c r="F31" s="2">
        <v>4.6728739999999998E-2</v>
      </c>
      <c r="G31" s="1">
        <v>0.82099999999999995</v>
      </c>
    </row>
    <row r="32" spans="1:7" ht="16">
      <c r="A32" s="36"/>
      <c r="B32" s="1" t="s">
        <v>13</v>
      </c>
      <c r="C32" s="36"/>
      <c r="D32" s="36"/>
      <c r="E32" s="2">
        <v>0.17997413000000001</v>
      </c>
      <c r="F32" s="2">
        <v>4.4765340000000001E-2</v>
      </c>
      <c r="G32" s="4">
        <v>0.82930000000000004</v>
      </c>
    </row>
    <row r="33" spans="7:7" ht="13">
      <c r="G33" s="1">
        <f>MIN(G3:G32)</f>
        <v>0.72070000000000001</v>
      </c>
    </row>
  </sheetData>
  <mergeCells count="31">
    <mergeCell ref="A9:A11"/>
    <mergeCell ref="A12:A14"/>
    <mergeCell ref="A15:A17"/>
    <mergeCell ref="A18:A20"/>
    <mergeCell ref="A21:A23"/>
    <mergeCell ref="A24:A26"/>
    <mergeCell ref="A27:A29"/>
    <mergeCell ref="A30:A32"/>
    <mergeCell ref="A1:G1"/>
    <mergeCell ref="A3:A5"/>
    <mergeCell ref="C3:C5"/>
    <mergeCell ref="D3:D5"/>
    <mergeCell ref="A6:A8"/>
    <mergeCell ref="D6:D8"/>
    <mergeCell ref="D9:D11"/>
    <mergeCell ref="C18:C20"/>
    <mergeCell ref="C21:C23"/>
    <mergeCell ref="C24:C26"/>
    <mergeCell ref="C27:C29"/>
    <mergeCell ref="C30:C32"/>
    <mergeCell ref="D21:D23"/>
    <mergeCell ref="D24:D26"/>
    <mergeCell ref="D27:D29"/>
    <mergeCell ref="D30:D32"/>
    <mergeCell ref="C6:C8"/>
    <mergeCell ref="C9:C11"/>
    <mergeCell ref="C12:C14"/>
    <mergeCell ref="D12:D14"/>
    <mergeCell ref="C15:C17"/>
    <mergeCell ref="D15:D17"/>
    <mergeCell ref="D18:D20"/>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2107F14-9592-EA4E-A130-DB9A6ED1BC5C}">
  <dimension ref="A1:CM333"/>
  <sheetViews>
    <sheetView workbookViewId="0">
      <selection activeCell="J18" sqref="J18"/>
    </sheetView>
  </sheetViews>
  <sheetFormatPr baseColWidth="10" defaultRowHeight="13"/>
  <sheetData>
    <row r="1" spans="1:91" ht="16">
      <c r="A1" s="39" t="s">
        <v>123</v>
      </c>
      <c r="B1" s="36"/>
      <c r="C1" s="36"/>
      <c r="D1" s="36"/>
      <c r="E1" s="36"/>
      <c r="F1" s="36"/>
      <c r="G1" s="36"/>
      <c r="H1" s="36"/>
      <c r="I1" s="36"/>
      <c r="J1" s="36"/>
      <c r="K1" s="36"/>
      <c r="L1" s="36"/>
      <c r="M1" s="36"/>
      <c r="N1" s="36"/>
      <c r="O1" s="36"/>
      <c r="P1" s="36"/>
      <c r="Q1" s="36"/>
      <c r="R1" s="36"/>
      <c r="S1" s="36"/>
      <c r="T1" s="36"/>
      <c r="U1" s="36"/>
      <c r="V1" s="36"/>
      <c r="W1" s="36"/>
      <c r="X1" s="36"/>
      <c r="Y1" s="36"/>
      <c r="Z1" s="36"/>
      <c r="AA1" s="15"/>
      <c r="AB1" s="15"/>
      <c r="AC1" s="15"/>
      <c r="AD1" s="15"/>
      <c r="AE1" s="15"/>
      <c r="AF1" s="15"/>
      <c r="AG1" s="15"/>
      <c r="AH1" s="15"/>
      <c r="AI1" s="15"/>
      <c r="AJ1" s="15"/>
      <c r="AK1" s="15"/>
      <c r="AL1" s="15"/>
      <c r="AM1" s="15"/>
      <c r="AN1" s="15"/>
      <c r="AO1" s="15"/>
      <c r="AP1" s="15"/>
      <c r="AQ1" s="15"/>
      <c r="AR1" s="15"/>
      <c r="AS1" s="15"/>
      <c r="AT1" s="15"/>
      <c r="AU1" s="15"/>
      <c r="AV1" s="15"/>
      <c r="AW1" s="15"/>
      <c r="AX1" s="15"/>
      <c r="AY1" s="15"/>
      <c r="AZ1" s="15"/>
      <c r="BA1" s="15"/>
      <c r="BB1" s="15"/>
      <c r="BC1" s="15"/>
      <c r="BD1" s="15"/>
      <c r="BE1" s="15"/>
      <c r="BF1" s="15"/>
      <c r="BG1" s="15"/>
      <c r="BH1" s="15"/>
      <c r="BI1" s="15"/>
      <c r="BJ1" s="15"/>
      <c r="BK1" s="15"/>
      <c r="BL1" s="15"/>
      <c r="BM1" s="15"/>
      <c r="BN1" s="15"/>
      <c r="BO1" s="15"/>
      <c r="BP1" s="15"/>
      <c r="BQ1" s="15"/>
      <c r="BR1" s="15"/>
      <c r="BS1" s="15"/>
      <c r="BT1" s="15"/>
      <c r="BU1" s="15"/>
      <c r="BV1" s="15"/>
      <c r="BW1" s="15"/>
      <c r="BX1" s="15"/>
      <c r="BY1" s="15"/>
      <c r="BZ1" s="15"/>
      <c r="CA1" s="15"/>
      <c r="CB1" s="15"/>
      <c r="CC1" s="15"/>
      <c r="CD1" s="15"/>
      <c r="CE1" s="15"/>
      <c r="CF1" s="15"/>
      <c r="CG1" s="15"/>
      <c r="CH1" s="15"/>
      <c r="CI1" s="15"/>
      <c r="CJ1" s="15"/>
      <c r="CK1" s="15"/>
      <c r="CL1" s="15"/>
      <c r="CM1" s="15"/>
    </row>
    <row r="2" spans="1:91" ht="16">
      <c r="A2" s="15" t="s">
        <v>124</v>
      </c>
      <c r="B2" s="15" t="s">
        <v>125</v>
      </c>
      <c r="C2" s="15" t="s">
        <v>126</v>
      </c>
      <c r="D2" s="15" t="s">
        <v>127</v>
      </c>
      <c r="E2" s="15" t="s">
        <v>128</v>
      </c>
      <c r="F2" s="15" t="s">
        <v>129</v>
      </c>
      <c r="G2" s="15" t="s">
        <v>130</v>
      </c>
      <c r="H2" s="15" t="s">
        <v>131</v>
      </c>
      <c r="I2" s="15" t="s">
        <v>132</v>
      </c>
      <c r="J2" s="15" t="s">
        <v>133</v>
      </c>
      <c r="K2" s="15" t="s">
        <v>134</v>
      </c>
      <c r="L2" s="15" t="s">
        <v>135</v>
      </c>
      <c r="M2" s="15" t="s">
        <v>136</v>
      </c>
      <c r="N2" s="15" t="s">
        <v>137</v>
      </c>
      <c r="O2" s="15" t="s">
        <v>138</v>
      </c>
      <c r="P2" s="15" t="s">
        <v>139</v>
      </c>
      <c r="Q2" s="15" t="s">
        <v>140</v>
      </c>
      <c r="R2" s="15" t="s">
        <v>141</v>
      </c>
      <c r="S2" s="15" t="s">
        <v>142</v>
      </c>
      <c r="T2" s="15" t="s">
        <v>143</v>
      </c>
      <c r="U2" s="15" t="s">
        <v>144</v>
      </c>
      <c r="V2" s="15" t="s">
        <v>145</v>
      </c>
      <c r="W2" s="15" t="s">
        <v>146</v>
      </c>
      <c r="X2" s="15" t="s">
        <v>147</v>
      </c>
      <c r="Y2" s="15" t="s">
        <v>148</v>
      </c>
      <c r="Z2" s="15" t="s">
        <v>149</v>
      </c>
      <c r="AA2" s="15" t="s">
        <v>150</v>
      </c>
      <c r="AB2" s="15" t="s">
        <v>151</v>
      </c>
      <c r="AC2" s="15" t="s">
        <v>152</v>
      </c>
      <c r="AD2" s="15" t="s">
        <v>153</v>
      </c>
      <c r="AE2" s="15" t="s">
        <v>154</v>
      </c>
      <c r="AF2" s="15" t="s">
        <v>155</v>
      </c>
      <c r="AG2" s="15" t="s">
        <v>156</v>
      </c>
      <c r="AH2" s="15" t="s">
        <v>157</v>
      </c>
      <c r="AI2" s="15" t="s">
        <v>158</v>
      </c>
      <c r="AJ2" s="15" t="s">
        <v>159</v>
      </c>
      <c r="AK2" s="15" t="s">
        <v>160</v>
      </c>
      <c r="AL2" s="15" t="s">
        <v>161</v>
      </c>
      <c r="AM2" s="15" t="s">
        <v>162</v>
      </c>
      <c r="AN2" s="15" t="s">
        <v>163</v>
      </c>
      <c r="AO2" s="15" t="s">
        <v>164</v>
      </c>
      <c r="AP2" s="15" t="s">
        <v>165</v>
      </c>
      <c r="AQ2" s="15" t="s">
        <v>166</v>
      </c>
      <c r="AR2" s="15" t="s">
        <v>167</v>
      </c>
      <c r="AS2" s="15" t="s">
        <v>168</v>
      </c>
      <c r="AT2" s="15" t="s">
        <v>169</v>
      </c>
      <c r="AU2" s="15" t="s">
        <v>170</v>
      </c>
      <c r="AV2" s="15" t="s">
        <v>171</v>
      </c>
      <c r="AW2" s="15" t="s">
        <v>172</v>
      </c>
      <c r="AX2" s="15" t="s">
        <v>173</v>
      </c>
      <c r="AY2" s="15" t="s">
        <v>174</v>
      </c>
      <c r="AZ2" s="15" t="s">
        <v>175</v>
      </c>
      <c r="BA2" s="15" t="s">
        <v>176</v>
      </c>
      <c r="BB2" s="15" t="s">
        <v>177</v>
      </c>
      <c r="BC2" s="15" t="s">
        <v>178</v>
      </c>
      <c r="BD2" s="15" t="s">
        <v>179</v>
      </c>
      <c r="BE2" s="15" t="s">
        <v>180</v>
      </c>
      <c r="BF2" s="15" t="s">
        <v>181</v>
      </c>
      <c r="BG2" s="15" t="s">
        <v>182</v>
      </c>
      <c r="BH2" s="15" t="s">
        <v>183</v>
      </c>
      <c r="BI2" s="15" t="s">
        <v>184</v>
      </c>
      <c r="BJ2" s="15" t="s">
        <v>185</v>
      </c>
      <c r="BK2" s="15" t="s">
        <v>186</v>
      </c>
      <c r="BL2" s="15" t="s">
        <v>187</v>
      </c>
      <c r="BM2" s="15" t="s">
        <v>188</v>
      </c>
      <c r="BN2" s="15" t="s">
        <v>189</v>
      </c>
      <c r="BO2" s="15" t="s">
        <v>190</v>
      </c>
      <c r="BP2" s="15" t="s">
        <v>191</v>
      </c>
      <c r="BQ2" s="15" t="s">
        <v>192</v>
      </c>
      <c r="BR2" s="15" t="s">
        <v>193</v>
      </c>
      <c r="BS2" s="15" t="s">
        <v>194</v>
      </c>
      <c r="BT2" s="15" t="s">
        <v>195</v>
      </c>
      <c r="BU2" s="15" t="s">
        <v>196</v>
      </c>
      <c r="BV2" s="15" t="s">
        <v>197</v>
      </c>
      <c r="BW2" s="15" t="s">
        <v>198</v>
      </c>
      <c r="BX2" s="15" t="s">
        <v>199</v>
      </c>
      <c r="BY2" s="15" t="s">
        <v>200</v>
      </c>
      <c r="BZ2" s="15" t="s">
        <v>201</v>
      </c>
      <c r="CA2" s="15" t="s">
        <v>202</v>
      </c>
      <c r="CB2" s="15" t="s">
        <v>203</v>
      </c>
      <c r="CC2" s="15" t="s">
        <v>204</v>
      </c>
      <c r="CD2" s="15" t="s">
        <v>205</v>
      </c>
      <c r="CE2" s="15" t="s">
        <v>206</v>
      </c>
      <c r="CF2" s="15" t="s">
        <v>207</v>
      </c>
      <c r="CG2" s="15" t="s">
        <v>208</v>
      </c>
      <c r="CH2" s="15" t="s">
        <v>209</v>
      </c>
      <c r="CI2" s="15" t="s">
        <v>210</v>
      </c>
      <c r="CJ2" s="15" t="s">
        <v>211</v>
      </c>
      <c r="CK2" s="15" t="s">
        <v>212</v>
      </c>
      <c r="CL2" s="15" t="s">
        <v>213</v>
      </c>
      <c r="CM2" s="15" t="s">
        <v>214</v>
      </c>
    </row>
    <row r="3" spans="1:91" ht="16">
      <c r="A3" s="15" t="s">
        <v>215</v>
      </c>
      <c r="B3" s="16">
        <v>7515</v>
      </c>
      <c r="C3" s="16">
        <v>385.5</v>
      </c>
      <c r="D3" s="16">
        <v>668.5</v>
      </c>
      <c r="E3" s="16">
        <v>1511</v>
      </c>
      <c r="F3" s="16">
        <v>2856.5</v>
      </c>
      <c r="G3" s="16">
        <v>1.6590440399999999</v>
      </c>
      <c r="H3" s="16">
        <v>0.33025513000000001</v>
      </c>
      <c r="I3" s="16">
        <v>255.5</v>
      </c>
      <c r="J3" s="16">
        <v>567</v>
      </c>
      <c r="K3" s="16">
        <v>1186</v>
      </c>
      <c r="L3" s="16">
        <v>2571</v>
      </c>
      <c r="M3" s="16">
        <v>1.5688157700000001</v>
      </c>
      <c r="N3" s="16">
        <v>0.37830694999999998</v>
      </c>
      <c r="O3" s="16">
        <v>641</v>
      </c>
      <c r="P3" s="16">
        <v>1235.5</v>
      </c>
      <c r="Q3" s="16">
        <v>2697</v>
      </c>
      <c r="R3" s="16">
        <v>5427.5</v>
      </c>
      <c r="S3" s="16">
        <v>0.66277562000000001</v>
      </c>
      <c r="T3" s="16">
        <v>0.84816754000000005</v>
      </c>
      <c r="U3" s="16">
        <v>0.78491065999999998</v>
      </c>
      <c r="V3" s="16">
        <v>0.90005250999999997</v>
      </c>
      <c r="W3" s="16">
        <v>1.1454990599999999</v>
      </c>
      <c r="X3" s="16">
        <v>0.60140406000000002</v>
      </c>
      <c r="Y3" s="16">
        <v>0.56025212999999996</v>
      </c>
      <c r="Z3" s="16">
        <v>0.54107649000000002</v>
      </c>
      <c r="AA3" s="16">
        <v>0.52630124</v>
      </c>
      <c r="AB3" s="16">
        <v>278.5</v>
      </c>
      <c r="AC3" s="16">
        <v>475.25</v>
      </c>
      <c r="AD3" s="16">
        <v>845.75</v>
      </c>
      <c r="AE3" s="16">
        <v>1439.75</v>
      </c>
      <c r="AF3" s="16">
        <v>1.6229083799999999</v>
      </c>
      <c r="AG3" s="16">
        <v>0.27363420999999999</v>
      </c>
      <c r="AH3" s="16">
        <v>226.25</v>
      </c>
      <c r="AI3" s="16">
        <v>395.5</v>
      </c>
      <c r="AJ3" s="16">
        <v>545</v>
      </c>
      <c r="AK3" s="16">
        <v>784.75</v>
      </c>
      <c r="AL3" s="16">
        <v>1.6248593600000001</v>
      </c>
      <c r="AM3" s="16">
        <v>0.20248139000000001</v>
      </c>
      <c r="AN3" s="16">
        <v>504.75</v>
      </c>
      <c r="AO3" s="16">
        <v>870.75</v>
      </c>
      <c r="AP3" s="16">
        <v>1390.75</v>
      </c>
      <c r="AQ3" s="16">
        <v>2224.5</v>
      </c>
      <c r="AR3" s="16">
        <v>0.81238779000000005</v>
      </c>
      <c r="AS3" s="16">
        <v>0.83219357999999999</v>
      </c>
      <c r="AT3" s="16">
        <v>0.64439846000000001</v>
      </c>
      <c r="AU3" s="16">
        <v>0.54505990999999998</v>
      </c>
      <c r="AV3" s="16">
        <v>0.73997102999999997</v>
      </c>
      <c r="AW3" s="16">
        <v>0.55175830000000003</v>
      </c>
      <c r="AX3" s="16">
        <v>0.54579385999999996</v>
      </c>
      <c r="AY3" s="16">
        <v>0.60812511000000002</v>
      </c>
      <c r="AZ3" s="16">
        <v>0.64722409999999997</v>
      </c>
      <c r="BA3" s="16">
        <v>182</v>
      </c>
      <c r="BB3" s="16">
        <v>280.75</v>
      </c>
      <c r="BC3" s="16">
        <v>353.5</v>
      </c>
      <c r="BD3" s="16">
        <v>413.5</v>
      </c>
      <c r="BE3" s="16">
        <v>1.6020126699999999</v>
      </c>
      <c r="BF3" s="16">
        <v>0.13580981</v>
      </c>
      <c r="BG3" s="16">
        <v>135.5</v>
      </c>
      <c r="BH3" s="16">
        <v>191.75</v>
      </c>
      <c r="BI3" s="16">
        <v>239.5</v>
      </c>
      <c r="BJ3" s="16">
        <v>282.5</v>
      </c>
      <c r="BK3" s="16">
        <v>1.55222331</v>
      </c>
      <c r="BL3" s="16">
        <v>0.11789434999999999</v>
      </c>
      <c r="BM3" s="16">
        <v>317.5</v>
      </c>
      <c r="BN3" s="16">
        <v>472.5</v>
      </c>
      <c r="BO3" s="16">
        <v>593</v>
      </c>
      <c r="BP3" s="16">
        <v>696</v>
      </c>
      <c r="BQ3" s="16">
        <v>0.74450550000000004</v>
      </c>
      <c r="BR3" s="16">
        <v>0.68299198999999999</v>
      </c>
      <c r="BS3" s="16">
        <v>0.67751061000000001</v>
      </c>
      <c r="BT3" s="16">
        <v>0.68319226</v>
      </c>
      <c r="BU3" s="16">
        <v>0.86808423999999995</v>
      </c>
      <c r="BV3" s="16">
        <v>0.57322835000000005</v>
      </c>
      <c r="BW3" s="16">
        <v>0.59417989000000004</v>
      </c>
      <c r="BX3" s="16">
        <v>0.59612142000000001</v>
      </c>
      <c r="BY3" s="16">
        <v>0.5941092</v>
      </c>
      <c r="BZ3" s="16">
        <v>0.82855400000000001</v>
      </c>
      <c r="CA3" s="16">
        <v>0.53523043000000003</v>
      </c>
      <c r="CB3" s="16">
        <v>0.41122693999999999</v>
      </c>
      <c r="CC3" s="16">
        <v>0.31163676000000001</v>
      </c>
      <c r="CD3" s="16">
        <v>0.64598135000000001</v>
      </c>
      <c r="CE3" s="16">
        <v>0.75782187000000001</v>
      </c>
      <c r="CF3" s="16">
        <v>0.91745023999999997</v>
      </c>
      <c r="CG3" s="16">
        <v>1.0087184899999999</v>
      </c>
      <c r="CH3" s="16">
        <v>1.0854489899999999</v>
      </c>
      <c r="CI3" s="16">
        <v>1.22975977</v>
      </c>
      <c r="CJ3" s="16">
        <v>0.95315011999999999</v>
      </c>
      <c r="CK3" s="16">
        <v>1.0981439900000001</v>
      </c>
      <c r="CL3" s="16">
        <v>1.06402347</v>
      </c>
      <c r="CM3" s="16">
        <v>1.1288386699999999</v>
      </c>
    </row>
    <row r="4" spans="1:91" ht="16">
      <c r="A4" s="15" t="s">
        <v>216</v>
      </c>
      <c r="B4" s="16">
        <v>7000</v>
      </c>
      <c r="C4" s="16">
        <v>438.5</v>
      </c>
      <c r="D4" s="16">
        <v>967.75</v>
      </c>
      <c r="E4" s="16">
        <v>2104</v>
      </c>
      <c r="F4" s="16">
        <v>4855.25</v>
      </c>
      <c r="G4" s="16">
        <v>1.66183572</v>
      </c>
      <c r="H4" s="16">
        <v>0.39959929999999999</v>
      </c>
      <c r="I4" s="16">
        <v>290</v>
      </c>
      <c r="J4" s="16">
        <v>808.5</v>
      </c>
      <c r="K4" s="16">
        <v>1913.5</v>
      </c>
      <c r="L4" s="16">
        <v>3874.5</v>
      </c>
      <c r="M4" s="16">
        <v>1.58460329</v>
      </c>
      <c r="N4" s="16">
        <v>0.43262715000000002</v>
      </c>
      <c r="O4" s="16">
        <v>728.5</v>
      </c>
      <c r="P4" s="16">
        <v>1776.25</v>
      </c>
      <c r="Q4" s="16">
        <v>4017.5</v>
      </c>
      <c r="R4" s="16">
        <v>8729.75</v>
      </c>
      <c r="S4" s="16">
        <v>0.66134550000000003</v>
      </c>
      <c r="T4" s="16">
        <v>0.83544304000000003</v>
      </c>
      <c r="U4" s="16">
        <v>0.90945818</v>
      </c>
      <c r="V4" s="16">
        <v>0.79800216000000002</v>
      </c>
      <c r="W4" s="16">
        <v>1.0826524200000001</v>
      </c>
      <c r="X4" s="16">
        <v>0.60192175999999997</v>
      </c>
      <c r="Y4" s="16">
        <v>0.52370877000000005</v>
      </c>
      <c r="Z4" s="16">
        <v>0.54482759000000003</v>
      </c>
      <c r="AA4" s="16">
        <v>0.55617285999999999</v>
      </c>
      <c r="AB4" s="16">
        <v>272.75</v>
      </c>
      <c r="AC4" s="16">
        <v>496.25</v>
      </c>
      <c r="AD4" s="16">
        <v>957.25</v>
      </c>
      <c r="AE4" s="16">
        <v>1579.5</v>
      </c>
      <c r="AF4" s="16">
        <v>1.6039634599999999</v>
      </c>
      <c r="AG4" s="16">
        <v>0.30198538000000003</v>
      </c>
      <c r="AH4" s="16">
        <v>258.25</v>
      </c>
      <c r="AI4" s="16">
        <v>462</v>
      </c>
      <c r="AJ4" s="16">
        <v>747.5</v>
      </c>
      <c r="AK4" s="16">
        <v>1271.25</v>
      </c>
      <c r="AL4" s="16">
        <v>1.6201079199999999</v>
      </c>
      <c r="AM4" s="16">
        <v>0.26001970000000002</v>
      </c>
      <c r="AN4" s="16">
        <v>531</v>
      </c>
      <c r="AO4" s="16">
        <v>958.25</v>
      </c>
      <c r="AP4" s="16">
        <v>1704.75</v>
      </c>
      <c r="AQ4" s="16">
        <v>2850.75</v>
      </c>
      <c r="AR4" s="16">
        <v>0.94683775999999997</v>
      </c>
      <c r="AS4" s="16">
        <v>0.93098236999999995</v>
      </c>
      <c r="AT4" s="16">
        <v>0.78088274000000002</v>
      </c>
      <c r="AU4" s="16">
        <v>0.80484330999999998</v>
      </c>
      <c r="AV4" s="16">
        <v>0.86103406000000005</v>
      </c>
      <c r="AW4" s="16">
        <v>0.51365348</v>
      </c>
      <c r="AX4" s="16">
        <v>0.51787112000000002</v>
      </c>
      <c r="AY4" s="16">
        <v>0.56151927999999995</v>
      </c>
      <c r="AZ4" s="16">
        <v>0.55406471999999996</v>
      </c>
      <c r="BA4" s="16">
        <v>230</v>
      </c>
      <c r="BB4" s="16">
        <v>328.75</v>
      </c>
      <c r="BC4" s="16">
        <v>487</v>
      </c>
      <c r="BD4" s="16">
        <v>667.5</v>
      </c>
      <c r="BE4" s="16">
        <v>1.6226682699999999</v>
      </c>
      <c r="BF4" s="16">
        <v>0.17313685000000001</v>
      </c>
      <c r="BG4" s="16">
        <v>115.25</v>
      </c>
      <c r="BH4" s="16">
        <v>167.25</v>
      </c>
      <c r="BI4" s="16">
        <v>199.75</v>
      </c>
      <c r="BJ4" s="16">
        <v>268.25</v>
      </c>
      <c r="BK4" s="16">
        <v>1.47770099</v>
      </c>
      <c r="BL4" s="16">
        <v>0.13593619000000001</v>
      </c>
      <c r="BM4" s="16">
        <v>345.25</v>
      </c>
      <c r="BN4" s="16">
        <v>496</v>
      </c>
      <c r="BO4" s="16">
        <v>686.75</v>
      </c>
      <c r="BP4" s="16">
        <v>935.75</v>
      </c>
      <c r="BQ4" s="16">
        <v>0.50108695999999997</v>
      </c>
      <c r="BR4" s="16">
        <v>0.50874525000000004</v>
      </c>
      <c r="BS4" s="16">
        <v>0.41016427</v>
      </c>
      <c r="BT4" s="16">
        <v>0.40187265999999999</v>
      </c>
      <c r="BU4" s="16">
        <v>0.78513723999999996</v>
      </c>
      <c r="BV4" s="16">
        <v>0.66618392999999998</v>
      </c>
      <c r="BW4" s="16">
        <v>0.66280242</v>
      </c>
      <c r="BX4" s="16">
        <v>0.70913724</v>
      </c>
      <c r="BY4" s="16">
        <v>0.71333155000000004</v>
      </c>
      <c r="BZ4" s="16">
        <v>0.75572050999999996</v>
      </c>
      <c r="CA4" s="16">
        <v>0.60102493999999995</v>
      </c>
      <c r="CB4" s="16">
        <v>0.43327617000000002</v>
      </c>
      <c r="CC4" s="16">
        <v>0.31421095999999998</v>
      </c>
      <c r="CD4" s="16">
        <v>0.79530054999999999</v>
      </c>
      <c r="CE4" s="16">
        <v>0.72519787999999996</v>
      </c>
      <c r="CF4" s="16">
        <v>0.85335589999999995</v>
      </c>
      <c r="CG4" s="16">
        <v>0.95052294000000004</v>
      </c>
      <c r="CH4" s="16">
        <v>1.07219759</v>
      </c>
      <c r="CI4" s="16">
        <v>0.99620956000000005</v>
      </c>
      <c r="CJ4" s="16">
        <v>1.1067616600000001</v>
      </c>
      <c r="CK4" s="16">
        <v>1.21653609</v>
      </c>
      <c r="CL4" s="16">
        <v>1.3540679</v>
      </c>
      <c r="CM4" s="16">
        <v>1.2825716700000001</v>
      </c>
    </row>
    <row r="5" spans="1:91" ht="16">
      <c r="A5" s="15" t="s">
        <v>217</v>
      </c>
      <c r="B5" s="16">
        <v>6989</v>
      </c>
      <c r="C5" s="16">
        <v>248.75</v>
      </c>
      <c r="D5" s="16">
        <v>573.25</v>
      </c>
      <c r="E5" s="16">
        <v>1194</v>
      </c>
      <c r="F5" s="16">
        <v>2689</v>
      </c>
      <c r="G5" s="16">
        <v>1.5469378499999999</v>
      </c>
      <c r="H5" s="16">
        <v>0.39713127999999998</v>
      </c>
      <c r="I5" s="16">
        <v>205.25</v>
      </c>
      <c r="J5" s="16">
        <v>508.25</v>
      </c>
      <c r="K5" s="16">
        <v>1365.25</v>
      </c>
      <c r="L5" s="16">
        <v>3088.25</v>
      </c>
      <c r="M5" s="16">
        <v>1.48661731</v>
      </c>
      <c r="N5" s="16">
        <v>0.45496815000000002</v>
      </c>
      <c r="O5" s="16">
        <v>454</v>
      </c>
      <c r="P5" s="16">
        <v>1081.5</v>
      </c>
      <c r="Q5" s="16">
        <v>2559.25</v>
      </c>
      <c r="R5" s="16">
        <v>5777.25</v>
      </c>
      <c r="S5" s="16">
        <v>0.82512563000000005</v>
      </c>
      <c r="T5" s="16">
        <v>0.88661142999999998</v>
      </c>
      <c r="U5" s="16">
        <v>1.14342546</v>
      </c>
      <c r="V5" s="16">
        <v>1.14847527</v>
      </c>
      <c r="W5" s="16">
        <v>1.14563664</v>
      </c>
      <c r="X5" s="16">
        <v>0.54790749000000005</v>
      </c>
      <c r="Y5" s="16">
        <v>0.46654293000000002</v>
      </c>
      <c r="Z5" s="16">
        <v>0.53005086000000001</v>
      </c>
      <c r="AA5" s="16">
        <v>0.46544636</v>
      </c>
      <c r="AB5" s="16">
        <v>314.75</v>
      </c>
      <c r="AC5" s="16">
        <v>492</v>
      </c>
      <c r="AD5" s="16">
        <v>817.75</v>
      </c>
      <c r="AE5" s="16">
        <v>1095.25</v>
      </c>
      <c r="AF5" s="16">
        <v>1.6782911199999999</v>
      </c>
      <c r="AG5" s="16">
        <v>0.20929908999999999</v>
      </c>
      <c r="AH5" s="16">
        <v>197</v>
      </c>
      <c r="AI5" s="16">
        <v>330</v>
      </c>
      <c r="AJ5" s="16">
        <v>566.75</v>
      </c>
      <c r="AK5" s="16">
        <v>993.5</v>
      </c>
      <c r="AL5" s="16">
        <v>1.5569725000000001</v>
      </c>
      <c r="AM5" s="16">
        <v>0.26513843999999998</v>
      </c>
      <c r="AN5" s="16">
        <v>511.75</v>
      </c>
      <c r="AO5" s="16">
        <v>822</v>
      </c>
      <c r="AP5" s="16">
        <v>1384.5</v>
      </c>
      <c r="AQ5" s="16">
        <v>2088.75</v>
      </c>
      <c r="AR5" s="16">
        <v>0.62589357000000001</v>
      </c>
      <c r="AS5" s="16">
        <v>0.67073170999999998</v>
      </c>
      <c r="AT5" s="16">
        <v>0.69306023000000005</v>
      </c>
      <c r="AU5" s="16">
        <v>0.90709883999999996</v>
      </c>
      <c r="AV5" s="16">
        <v>1.2667921099999999</v>
      </c>
      <c r="AW5" s="16">
        <v>0.61504641000000004</v>
      </c>
      <c r="AX5" s="16">
        <v>0.59854015000000005</v>
      </c>
      <c r="AY5" s="16">
        <v>0.59064643999999999</v>
      </c>
      <c r="AZ5" s="16">
        <v>0.52435666999999997</v>
      </c>
      <c r="BA5" s="16">
        <v>178</v>
      </c>
      <c r="BB5" s="16">
        <v>230.75</v>
      </c>
      <c r="BC5" s="16">
        <v>305.75</v>
      </c>
      <c r="BD5" s="16">
        <v>385.25</v>
      </c>
      <c r="BE5" s="16">
        <v>1.59455613</v>
      </c>
      <c r="BF5" s="16">
        <v>0.1288106</v>
      </c>
      <c r="BG5" s="16">
        <v>118.75</v>
      </c>
      <c r="BH5" s="16">
        <v>159</v>
      </c>
      <c r="BI5" s="16">
        <v>189.25</v>
      </c>
      <c r="BJ5" s="16">
        <v>266.5</v>
      </c>
      <c r="BK5" s="16">
        <v>1.5091854099999999</v>
      </c>
      <c r="BL5" s="16">
        <v>0.12736775</v>
      </c>
      <c r="BM5" s="16">
        <v>296.75</v>
      </c>
      <c r="BN5" s="16">
        <v>389.75</v>
      </c>
      <c r="BO5" s="16">
        <v>495</v>
      </c>
      <c r="BP5" s="16">
        <v>651.75</v>
      </c>
      <c r="BQ5" s="16">
        <v>0.66713482999999996</v>
      </c>
      <c r="BR5" s="16">
        <v>0.68905742000000003</v>
      </c>
      <c r="BS5" s="16">
        <v>0.61896974999999999</v>
      </c>
      <c r="BT5" s="16">
        <v>0.6917586</v>
      </c>
      <c r="BU5" s="16">
        <v>0.98879865</v>
      </c>
      <c r="BV5" s="16">
        <v>0.59983151000000001</v>
      </c>
      <c r="BW5" s="16">
        <v>0.59204617999999998</v>
      </c>
      <c r="BX5" s="16">
        <v>0.61767676999999999</v>
      </c>
      <c r="BY5" s="16">
        <v>0.59110088000000005</v>
      </c>
      <c r="BZ5" s="16">
        <v>0.52702747000000005</v>
      </c>
      <c r="CA5" s="16">
        <v>0.58276265000000005</v>
      </c>
      <c r="CB5" s="16">
        <v>0.32435268</v>
      </c>
      <c r="CC5" s="16">
        <v>0.27994870999999999</v>
      </c>
      <c r="CD5" s="16">
        <v>1.10575384</v>
      </c>
      <c r="CE5" s="16">
        <v>0.86309970999999996</v>
      </c>
      <c r="CF5" s="16">
        <v>1.1225369599999999</v>
      </c>
      <c r="CG5" s="16">
        <v>1.12921268</v>
      </c>
      <c r="CH5" s="16">
        <v>1.26600662</v>
      </c>
      <c r="CI5" s="16">
        <v>1.12656734</v>
      </c>
      <c r="CJ5" s="16">
        <v>1.0947678599999999</v>
      </c>
      <c r="CK5" s="16">
        <v>1.11696109</v>
      </c>
      <c r="CL5" s="16">
        <v>1.32394411</v>
      </c>
      <c r="CM5" s="16">
        <v>1.26996563</v>
      </c>
    </row>
    <row r="6" spans="1:91" ht="16">
      <c r="A6" s="15" t="s">
        <v>218</v>
      </c>
      <c r="B6" s="16">
        <v>6990</v>
      </c>
      <c r="C6" s="16">
        <v>368.75</v>
      </c>
      <c r="D6" s="16">
        <v>829</v>
      </c>
      <c r="E6" s="16">
        <v>1936.25</v>
      </c>
      <c r="F6" s="16">
        <v>3997.5</v>
      </c>
      <c r="G6" s="16">
        <v>1.6305772700000001</v>
      </c>
      <c r="H6" s="16">
        <v>0.39959994999999998</v>
      </c>
      <c r="I6" s="16">
        <v>298.25</v>
      </c>
      <c r="J6" s="16">
        <v>728.75</v>
      </c>
      <c r="K6" s="16">
        <v>1758.25</v>
      </c>
      <c r="L6" s="16">
        <v>4664.75</v>
      </c>
      <c r="M6" s="16">
        <v>1.56223728</v>
      </c>
      <c r="N6" s="16">
        <v>0.45410456999999999</v>
      </c>
      <c r="O6" s="16">
        <v>667</v>
      </c>
      <c r="P6" s="16">
        <v>1557.75</v>
      </c>
      <c r="Q6" s="16">
        <v>3694.5</v>
      </c>
      <c r="R6" s="16">
        <v>8662.25</v>
      </c>
      <c r="S6" s="16">
        <v>0.80881356000000004</v>
      </c>
      <c r="T6" s="16">
        <v>0.87907117000000001</v>
      </c>
      <c r="U6" s="16">
        <v>0.90806971999999997</v>
      </c>
      <c r="V6" s="16">
        <v>1.16691682</v>
      </c>
      <c r="W6" s="16">
        <v>1.13639797</v>
      </c>
      <c r="X6" s="16">
        <v>0.55284858000000003</v>
      </c>
      <c r="Y6" s="16">
        <v>0.52408986000000002</v>
      </c>
      <c r="Z6" s="16">
        <v>0.53217782000000002</v>
      </c>
      <c r="AA6" s="16">
        <v>0.46148517999999999</v>
      </c>
      <c r="AB6" s="16">
        <v>385.75</v>
      </c>
      <c r="AC6" s="16">
        <v>625.75</v>
      </c>
      <c r="AD6" s="16">
        <v>1201.5</v>
      </c>
      <c r="AE6" s="16">
        <v>1837.5</v>
      </c>
      <c r="AF6" s="16">
        <v>1.68695975</v>
      </c>
      <c r="AG6" s="16">
        <v>0.26722185999999998</v>
      </c>
      <c r="AH6" s="16">
        <v>242.75</v>
      </c>
      <c r="AI6" s="16">
        <v>418</v>
      </c>
      <c r="AJ6" s="16">
        <v>687</v>
      </c>
      <c r="AK6" s="16">
        <v>1180.25</v>
      </c>
      <c r="AL6" s="16">
        <v>1.60459529</v>
      </c>
      <c r="AM6" s="16">
        <v>0.26004370999999998</v>
      </c>
      <c r="AN6" s="16">
        <v>628.5</v>
      </c>
      <c r="AO6" s="16">
        <v>1043.75</v>
      </c>
      <c r="AP6" s="16">
        <v>1888.5</v>
      </c>
      <c r="AQ6" s="16">
        <v>3017.75</v>
      </c>
      <c r="AR6" s="16">
        <v>0.62929358000000002</v>
      </c>
      <c r="AS6" s="16">
        <v>0.66799839999999999</v>
      </c>
      <c r="AT6" s="16">
        <v>0.57178527000000001</v>
      </c>
      <c r="AU6" s="16">
        <v>0.64231293</v>
      </c>
      <c r="AV6" s="16">
        <v>0.97313786999999996</v>
      </c>
      <c r="AW6" s="16">
        <v>0.61376293000000004</v>
      </c>
      <c r="AX6" s="16">
        <v>0.59952095999999999</v>
      </c>
      <c r="AY6" s="16">
        <v>0.63621921999999997</v>
      </c>
      <c r="AZ6" s="16">
        <v>0.60889736000000005</v>
      </c>
      <c r="BA6" s="16">
        <v>244.5</v>
      </c>
      <c r="BB6" s="16">
        <v>366</v>
      </c>
      <c r="BC6" s="16">
        <v>469.5</v>
      </c>
      <c r="BD6" s="16">
        <v>710.25</v>
      </c>
      <c r="BE6" s="16">
        <v>1.6403181600000001</v>
      </c>
      <c r="BF6" s="16">
        <v>0.17317361000000001</v>
      </c>
      <c r="BG6" s="16">
        <v>159.5</v>
      </c>
      <c r="BH6" s="16">
        <v>237</v>
      </c>
      <c r="BI6" s="16">
        <v>290.5</v>
      </c>
      <c r="BJ6" s="16">
        <v>349.5</v>
      </c>
      <c r="BK6" s="16">
        <v>1.58457541</v>
      </c>
      <c r="BL6" s="16">
        <v>0.12749429000000001</v>
      </c>
      <c r="BM6" s="16">
        <v>404</v>
      </c>
      <c r="BN6" s="16">
        <v>603</v>
      </c>
      <c r="BO6" s="16">
        <v>760</v>
      </c>
      <c r="BP6" s="16">
        <v>1059.75</v>
      </c>
      <c r="BQ6" s="16">
        <v>0.65235173999999996</v>
      </c>
      <c r="BR6" s="16">
        <v>0.64754098000000004</v>
      </c>
      <c r="BS6" s="16">
        <v>0.61874333999999998</v>
      </c>
      <c r="BT6" s="16">
        <v>0.49208025</v>
      </c>
      <c r="BU6" s="16">
        <v>0.73622240999999999</v>
      </c>
      <c r="BV6" s="16">
        <v>0.60519802</v>
      </c>
      <c r="BW6" s="16">
        <v>0.60696517000000005</v>
      </c>
      <c r="BX6" s="16">
        <v>0.61776315999999998</v>
      </c>
      <c r="BY6" s="16">
        <v>0.67020524000000004</v>
      </c>
      <c r="BZ6" s="16">
        <v>0.66872346000000005</v>
      </c>
      <c r="CA6" s="16">
        <v>0.57265160000000004</v>
      </c>
      <c r="CB6" s="16">
        <v>0.43336744999999999</v>
      </c>
      <c r="CC6" s="16">
        <v>0.28075977000000002</v>
      </c>
      <c r="CD6" s="16">
        <v>0.85633545</v>
      </c>
      <c r="CE6" s="16">
        <v>0.64785614999999996</v>
      </c>
      <c r="CF6" s="16">
        <v>1.1101827099999999</v>
      </c>
      <c r="CG6" s="16">
        <v>1.1265425499999999</v>
      </c>
      <c r="CH6" s="16">
        <v>1.21395063</v>
      </c>
      <c r="CI6" s="16">
        <v>1.3194299300000001</v>
      </c>
      <c r="CJ6" s="16">
        <v>1.0946903800000001</v>
      </c>
      <c r="CK6" s="16">
        <v>1.1405307600000001</v>
      </c>
      <c r="CL6" s="16">
        <v>1.1787351800000001</v>
      </c>
      <c r="CM6" s="16">
        <v>1.4522790000000001</v>
      </c>
    </row>
    <row r="7" spans="1:91" ht="16">
      <c r="A7" s="15" t="s">
        <v>219</v>
      </c>
      <c r="B7" s="16">
        <v>6996</v>
      </c>
      <c r="C7" s="16">
        <v>369.5</v>
      </c>
      <c r="D7" s="16">
        <v>850</v>
      </c>
      <c r="E7" s="16">
        <v>2773.25</v>
      </c>
      <c r="F7" s="16">
        <v>6088.5</v>
      </c>
      <c r="G7" s="16">
        <v>1.5935497000000001</v>
      </c>
      <c r="H7" s="16">
        <v>0.47169981</v>
      </c>
      <c r="I7" s="16">
        <v>438</v>
      </c>
      <c r="J7" s="16">
        <v>1257.25</v>
      </c>
      <c r="K7" s="16">
        <v>3525.5</v>
      </c>
      <c r="L7" s="16">
        <v>8958</v>
      </c>
      <c r="M7" s="16">
        <v>1.6185552999999999</v>
      </c>
      <c r="N7" s="16">
        <v>0.50723180000000001</v>
      </c>
      <c r="O7" s="16">
        <v>807.5</v>
      </c>
      <c r="P7" s="16">
        <v>2107.25</v>
      </c>
      <c r="Q7" s="16">
        <v>6298.75</v>
      </c>
      <c r="R7" s="16">
        <v>15046.5</v>
      </c>
      <c r="S7" s="16">
        <v>1.1853856599999999</v>
      </c>
      <c r="T7" s="16">
        <v>1.4791176500000001</v>
      </c>
      <c r="U7" s="16">
        <v>1.2712521400000001</v>
      </c>
      <c r="V7" s="16">
        <v>1.4712983500000001</v>
      </c>
      <c r="W7" s="16">
        <v>1.07532754</v>
      </c>
      <c r="X7" s="16">
        <v>0.45758514</v>
      </c>
      <c r="Y7" s="16">
        <v>0.44028577000000002</v>
      </c>
      <c r="Z7" s="16">
        <v>0.40336931999999998</v>
      </c>
      <c r="AA7" s="16">
        <v>0.40464559999999999</v>
      </c>
      <c r="AB7" s="16">
        <v>335.25</v>
      </c>
      <c r="AC7" s="16">
        <v>624.75</v>
      </c>
      <c r="AD7" s="16">
        <v>1081.75</v>
      </c>
      <c r="AE7" s="16">
        <v>1972.25</v>
      </c>
      <c r="AF7" s="16">
        <v>1.6524034000000001</v>
      </c>
      <c r="AG7" s="16">
        <v>0.29575315000000002</v>
      </c>
      <c r="AH7" s="16">
        <v>290.25</v>
      </c>
      <c r="AI7" s="16">
        <v>564.25</v>
      </c>
      <c r="AJ7" s="16">
        <v>1235.25</v>
      </c>
      <c r="AK7" s="16">
        <v>2180</v>
      </c>
      <c r="AL7" s="16">
        <v>1.6052143699999999</v>
      </c>
      <c r="AM7" s="16">
        <v>0.34263284999999999</v>
      </c>
      <c r="AN7" s="16">
        <v>625.5</v>
      </c>
      <c r="AO7" s="16">
        <v>1189</v>
      </c>
      <c r="AP7" s="16">
        <v>2317</v>
      </c>
      <c r="AQ7" s="16">
        <v>4152.25</v>
      </c>
      <c r="AR7" s="16">
        <v>0.86577181000000003</v>
      </c>
      <c r="AS7" s="16">
        <v>0.90316127000000002</v>
      </c>
      <c r="AT7" s="16">
        <v>1.1418997</v>
      </c>
      <c r="AU7" s="16">
        <v>1.1053365500000001</v>
      </c>
      <c r="AV7" s="16">
        <v>1.15850958</v>
      </c>
      <c r="AW7" s="16">
        <v>0.53597121999999997</v>
      </c>
      <c r="AX7" s="16">
        <v>0.52544155000000003</v>
      </c>
      <c r="AY7" s="16">
        <v>0.46687527000000001</v>
      </c>
      <c r="AZ7" s="16">
        <v>0.47498343999999998</v>
      </c>
      <c r="BA7" s="16">
        <v>230.75</v>
      </c>
      <c r="BB7" s="16">
        <v>286.25</v>
      </c>
      <c r="BC7" s="16">
        <v>395.5</v>
      </c>
      <c r="BD7" s="16">
        <v>449.25</v>
      </c>
      <c r="BE7" s="16">
        <v>1.6542421700000001</v>
      </c>
      <c r="BF7" s="16">
        <v>0.10734871999999999</v>
      </c>
      <c r="BG7" s="16">
        <v>193.25</v>
      </c>
      <c r="BH7" s="16">
        <v>253</v>
      </c>
      <c r="BI7" s="16">
        <v>305.5</v>
      </c>
      <c r="BJ7" s="16">
        <v>466.75</v>
      </c>
      <c r="BK7" s="16">
        <v>1.6014476499999999</v>
      </c>
      <c r="BL7" s="16">
        <v>0.13902526000000001</v>
      </c>
      <c r="BM7" s="16">
        <v>424</v>
      </c>
      <c r="BN7" s="16">
        <v>539.25</v>
      </c>
      <c r="BO7" s="16">
        <v>701</v>
      </c>
      <c r="BP7" s="16">
        <v>916</v>
      </c>
      <c r="BQ7" s="16">
        <v>0.83748646000000004</v>
      </c>
      <c r="BR7" s="16">
        <v>0.88384280000000004</v>
      </c>
      <c r="BS7" s="16">
        <v>0.77243994999999999</v>
      </c>
      <c r="BT7" s="16">
        <v>1.03895381</v>
      </c>
      <c r="BU7" s="16">
        <v>1.29508074</v>
      </c>
      <c r="BV7" s="16">
        <v>0.54422170000000003</v>
      </c>
      <c r="BW7" s="16">
        <v>0.53082985999999999</v>
      </c>
      <c r="BX7" s="16">
        <v>0.56419401000000002</v>
      </c>
      <c r="BY7" s="16">
        <v>0.49044759999999998</v>
      </c>
      <c r="BZ7" s="16">
        <v>0.62699442000000005</v>
      </c>
      <c r="CA7" s="16">
        <v>0.67549561999999996</v>
      </c>
      <c r="CB7" s="16">
        <v>0.22757848</v>
      </c>
      <c r="CC7" s="16">
        <v>0.27408626000000003</v>
      </c>
      <c r="CD7" s="16">
        <v>1.0773550700000001</v>
      </c>
      <c r="CE7" s="16">
        <v>1.2043593100000001</v>
      </c>
      <c r="CF7" s="16">
        <v>1.1713038200000001</v>
      </c>
      <c r="CG7" s="16">
        <v>1.30263141</v>
      </c>
      <c r="CH7" s="16">
        <v>1.06039146</v>
      </c>
      <c r="CI7" s="16">
        <v>1.1738257999999999</v>
      </c>
      <c r="CJ7" s="16">
        <v>1.1893342899999999</v>
      </c>
      <c r="CK7" s="16">
        <v>1.3159896600000001</v>
      </c>
      <c r="CL7" s="16">
        <v>1.2814268499999999</v>
      </c>
      <c r="CM7" s="16">
        <v>1.21204234</v>
      </c>
    </row>
    <row r="8" spans="1:91" ht="16">
      <c r="A8" s="15" t="s">
        <v>220</v>
      </c>
      <c r="B8" s="16">
        <v>6992</v>
      </c>
      <c r="C8" s="16">
        <v>478.5</v>
      </c>
      <c r="D8" s="16">
        <v>1112.25</v>
      </c>
      <c r="E8" s="16">
        <v>2694.75</v>
      </c>
      <c r="F8" s="16">
        <v>6241.25</v>
      </c>
      <c r="G8" s="16">
        <v>1.64688404</v>
      </c>
      <c r="H8" s="16">
        <v>0.44045712999999997</v>
      </c>
      <c r="I8" s="16">
        <v>318.25</v>
      </c>
      <c r="J8" s="16">
        <v>841</v>
      </c>
      <c r="K8" s="16">
        <v>1977.5</v>
      </c>
      <c r="L8" s="16">
        <v>3993.75</v>
      </c>
      <c r="M8" s="16">
        <v>1.60006764</v>
      </c>
      <c r="N8" s="16">
        <v>0.42351476999999998</v>
      </c>
      <c r="O8" s="16">
        <v>796.75</v>
      </c>
      <c r="P8" s="16">
        <v>1953.25</v>
      </c>
      <c r="Q8" s="16">
        <v>4672.25</v>
      </c>
      <c r="R8" s="16">
        <v>10235</v>
      </c>
      <c r="S8" s="16">
        <v>0.66509927000000002</v>
      </c>
      <c r="T8" s="16">
        <v>0.75612497000000001</v>
      </c>
      <c r="U8" s="16">
        <v>0.73383430999999999</v>
      </c>
      <c r="V8" s="16">
        <v>0.63989585000000004</v>
      </c>
      <c r="W8" s="16">
        <v>0.96153460000000002</v>
      </c>
      <c r="X8" s="16">
        <v>0.60056478999999996</v>
      </c>
      <c r="Y8" s="16">
        <v>0.57675637999999996</v>
      </c>
      <c r="Z8" s="16">
        <v>0.56943555999999995</v>
      </c>
      <c r="AA8" s="16">
        <v>0.60979481999999996</v>
      </c>
      <c r="AB8" s="16">
        <v>363</v>
      </c>
      <c r="AC8" s="16">
        <v>779.5</v>
      </c>
      <c r="AD8" s="16">
        <v>1793.25</v>
      </c>
      <c r="AE8" s="16">
        <v>3537.75</v>
      </c>
      <c r="AF8" s="16">
        <v>1.6366485200000001</v>
      </c>
      <c r="AG8" s="16">
        <v>0.38291481999999999</v>
      </c>
      <c r="AH8" s="16">
        <v>234.5</v>
      </c>
      <c r="AI8" s="16">
        <v>474.75</v>
      </c>
      <c r="AJ8" s="16">
        <v>846</v>
      </c>
      <c r="AK8" s="16">
        <v>1711.25</v>
      </c>
      <c r="AL8" s="16">
        <v>1.5722892500000001</v>
      </c>
      <c r="AM8" s="16">
        <v>0.32650968000000002</v>
      </c>
      <c r="AN8" s="16">
        <v>597.5</v>
      </c>
      <c r="AO8" s="16">
        <v>1254.25</v>
      </c>
      <c r="AP8" s="16">
        <v>2639.25</v>
      </c>
      <c r="AQ8" s="16">
        <v>5249</v>
      </c>
      <c r="AR8" s="16">
        <v>0.64600550999999995</v>
      </c>
      <c r="AS8" s="16">
        <v>0.60904426</v>
      </c>
      <c r="AT8" s="16">
        <v>0.47176912999999998</v>
      </c>
      <c r="AU8" s="16">
        <v>0.48371140000000001</v>
      </c>
      <c r="AV8" s="16">
        <v>0.85269532000000003</v>
      </c>
      <c r="AW8" s="16">
        <v>0.60753137999999995</v>
      </c>
      <c r="AX8" s="16">
        <v>0.62148694000000004</v>
      </c>
      <c r="AY8" s="16">
        <v>0.67945438999999996</v>
      </c>
      <c r="AZ8" s="16">
        <v>0.67398552</v>
      </c>
      <c r="BA8" s="16">
        <v>272</v>
      </c>
      <c r="BB8" s="16">
        <v>411.5</v>
      </c>
      <c r="BC8" s="16">
        <v>610.5</v>
      </c>
      <c r="BD8" s="16">
        <v>758.5</v>
      </c>
      <c r="BE8" s="16">
        <v>1.6646394799999999</v>
      </c>
      <c r="BF8" s="16">
        <v>0.17394493</v>
      </c>
      <c r="BG8" s="16">
        <v>156</v>
      </c>
      <c r="BH8" s="16">
        <v>207</v>
      </c>
      <c r="BI8" s="16">
        <v>287</v>
      </c>
      <c r="BJ8" s="16">
        <v>384</v>
      </c>
      <c r="BK8" s="16">
        <v>1.55517043</v>
      </c>
      <c r="BL8" s="16">
        <v>0.14997692000000001</v>
      </c>
      <c r="BM8" s="16">
        <v>428</v>
      </c>
      <c r="BN8" s="16">
        <v>618.5</v>
      </c>
      <c r="BO8" s="16">
        <v>897.5</v>
      </c>
      <c r="BP8" s="16">
        <v>1142.5</v>
      </c>
      <c r="BQ8" s="16">
        <v>0.57352941000000002</v>
      </c>
      <c r="BR8" s="16">
        <v>0.50303766999999999</v>
      </c>
      <c r="BS8" s="16">
        <v>0.47010647</v>
      </c>
      <c r="BT8" s="16">
        <v>0.50626236000000002</v>
      </c>
      <c r="BU8" s="16">
        <v>0.86220923999999999</v>
      </c>
      <c r="BV8" s="16">
        <v>0.63551402000000001</v>
      </c>
      <c r="BW8" s="16">
        <v>0.66531932000000005</v>
      </c>
      <c r="BX8" s="16">
        <v>0.68022284</v>
      </c>
      <c r="BY8" s="16">
        <v>0.66389496999999997</v>
      </c>
      <c r="BZ8" s="16">
        <v>0.86935775999999998</v>
      </c>
      <c r="CA8" s="16">
        <v>0.77095228000000005</v>
      </c>
      <c r="CB8" s="16">
        <v>0.39491908999999997</v>
      </c>
      <c r="CC8" s="16">
        <v>0.35412442</v>
      </c>
      <c r="CD8" s="16">
        <v>0.88680669000000001</v>
      </c>
      <c r="CE8" s="16">
        <v>0.89670121000000003</v>
      </c>
      <c r="CF8" s="16">
        <v>1.0116000599999999</v>
      </c>
      <c r="CG8" s="16">
        <v>1.0914087400000001</v>
      </c>
      <c r="CH8" s="16">
        <v>1.17806133</v>
      </c>
      <c r="CI8" s="16">
        <v>1.1052660599999999</v>
      </c>
      <c r="CJ8" s="16">
        <v>1.0581939300000001</v>
      </c>
      <c r="CK8" s="16">
        <v>1.16838387</v>
      </c>
      <c r="CL8" s="16">
        <v>1.1793937000000001</v>
      </c>
      <c r="CM8" s="16">
        <v>1.0887186</v>
      </c>
    </row>
    <row r="9" spans="1:91" ht="16">
      <c r="A9" s="15" t="s">
        <v>221</v>
      </c>
      <c r="B9" s="16">
        <v>6994</v>
      </c>
      <c r="C9" s="16">
        <v>408</v>
      </c>
      <c r="D9" s="16">
        <v>924.5</v>
      </c>
      <c r="E9" s="16">
        <v>2265.5</v>
      </c>
      <c r="F9" s="16">
        <v>7133.5</v>
      </c>
      <c r="G9" s="16">
        <v>1.6055822900000001</v>
      </c>
      <c r="H9" s="16">
        <v>0.47313949</v>
      </c>
      <c r="I9" s="16">
        <v>248</v>
      </c>
      <c r="J9" s="16">
        <v>617</v>
      </c>
      <c r="K9" s="16">
        <v>1658</v>
      </c>
      <c r="L9" s="16">
        <v>4974.5</v>
      </c>
      <c r="M9" s="16">
        <v>1.5023565000000001</v>
      </c>
      <c r="N9" s="16">
        <v>0.48978928999999999</v>
      </c>
      <c r="O9" s="16">
        <v>656</v>
      </c>
      <c r="P9" s="16">
        <v>1541.5</v>
      </c>
      <c r="Q9" s="16">
        <v>3923.5</v>
      </c>
      <c r="R9" s="16">
        <v>12108</v>
      </c>
      <c r="S9" s="16">
        <v>0.60784313999999995</v>
      </c>
      <c r="T9" s="16">
        <v>0.66738777999999999</v>
      </c>
      <c r="U9" s="16">
        <v>0.73184727000000005</v>
      </c>
      <c r="V9" s="16">
        <v>0.69734351999999999</v>
      </c>
      <c r="W9" s="16">
        <v>1.03519005</v>
      </c>
      <c r="X9" s="16">
        <v>0.62195122000000003</v>
      </c>
      <c r="Y9" s="16">
        <v>0.57741812000000003</v>
      </c>
      <c r="Z9" s="16">
        <v>0.59974050999999995</v>
      </c>
      <c r="AA9" s="16">
        <v>0.58915592999999999</v>
      </c>
      <c r="AB9" s="16">
        <v>344.5</v>
      </c>
      <c r="AC9" s="16">
        <v>742.5</v>
      </c>
      <c r="AD9" s="16">
        <v>1419.25</v>
      </c>
      <c r="AE9" s="16">
        <v>2367</v>
      </c>
      <c r="AF9" s="16">
        <v>1.6589054000000001</v>
      </c>
      <c r="AG9" s="16">
        <v>0.31963026999999999</v>
      </c>
      <c r="AH9" s="16">
        <v>241.5</v>
      </c>
      <c r="AI9" s="16">
        <v>571.25</v>
      </c>
      <c r="AJ9" s="16">
        <v>999.5</v>
      </c>
      <c r="AK9" s="16">
        <v>1715</v>
      </c>
      <c r="AL9" s="16">
        <v>1.5936646999999999</v>
      </c>
      <c r="AM9" s="16">
        <v>0.32284874000000002</v>
      </c>
      <c r="AN9" s="16">
        <v>586</v>
      </c>
      <c r="AO9" s="16">
        <v>1313.75</v>
      </c>
      <c r="AP9" s="16">
        <v>2418.75</v>
      </c>
      <c r="AQ9" s="16">
        <v>4082</v>
      </c>
      <c r="AR9" s="16">
        <v>0.70101597000000004</v>
      </c>
      <c r="AS9" s="16">
        <v>0.76936026999999996</v>
      </c>
      <c r="AT9" s="16">
        <v>0.70424520000000002</v>
      </c>
      <c r="AU9" s="16">
        <v>0.72454584</v>
      </c>
      <c r="AV9" s="16">
        <v>1.0100693599999999</v>
      </c>
      <c r="AW9" s="16">
        <v>0.58788395999999998</v>
      </c>
      <c r="AX9" s="16">
        <v>0.56517602</v>
      </c>
      <c r="AY9" s="16">
        <v>0.58677003000000005</v>
      </c>
      <c r="AZ9" s="16">
        <v>0.57986280999999995</v>
      </c>
      <c r="BA9" s="16">
        <v>181.5</v>
      </c>
      <c r="BB9" s="16">
        <v>303.25</v>
      </c>
      <c r="BC9" s="16">
        <v>440.5</v>
      </c>
      <c r="BD9" s="16">
        <v>647.5</v>
      </c>
      <c r="BE9" s="16">
        <v>1.56152135</v>
      </c>
      <c r="BF9" s="16">
        <v>0.20927119</v>
      </c>
      <c r="BG9" s="16">
        <v>130</v>
      </c>
      <c r="BH9" s="16">
        <v>178.5</v>
      </c>
      <c r="BI9" s="16">
        <v>245.5</v>
      </c>
      <c r="BJ9" s="16">
        <v>410.25</v>
      </c>
      <c r="BK9" s="16">
        <v>1.47555828</v>
      </c>
      <c r="BL9" s="16">
        <v>0.19262352999999999</v>
      </c>
      <c r="BM9" s="16">
        <v>311.5</v>
      </c>
      <c r="BN9" s="16">
        <v>481.75</v>
      </c>
      <c r="BO9" s="16">
        <v>686</v>
      </c>
      <c r="BP9" s="16">
        <v>1057.75</v>
      </c>
      <c r="BQ9" s="16">
        <v>0.71625344000000002</v>
      </c>
      <c r="BR9" s="16">
        <v>0.58862325000000004</v>
      </c>
      <c r="BS9" s="16">
        <v>0.55732123</v>
      </c>
      <c r="BT9" s="16">
        <v>0.63359072999999999</v>
      </c>
      <c r="BU9" s="16">
        <v>0.92044937999999998</v>
      </c>
      <c r="BV9" s="16">
        <v>0.58266452999999996</v>
      </c>
      <c r="BW9" s="16">
        <v>0.62947587000000005</v>
      </c>
      <c r="BX9" s="16">
        <v>0.64212828</v>
      </c>
      <c r="BY9" s="16">
        <v>0.61214842999999997</v>
      </c>
      <c r="BZ9" s="16">
        <v>0.67555187000000005</v>
      </c>
      <c r="CA9" s="16">
        <v>0.65915842999999996</v>
      </c>
      <c r="CB9" s="16">
        <v>0.44230335999999998</v>
      </c>
      <c r="CC9" s="16">
        <v>0.39327836999999999</v>
      </c>
      <c r="CD9" s="16">
        <v>0.97573326000000005</v>
      </c>
      <c r="CE9" s="16">
        <v>0.88915980999999999</v>
      </c>
      <c r="CF9" s="16">
        <v>0.94522519000000005</v>
      </c>
      <c r="CG9" s="16">
        <v>0.94236759000000003</v>
      </c>
      <c r="CH9" s="16">
        <v>1.0161960699999999</v>
      </c>
      <c r="CI9" s="16">
        <v>0.98422639000000001</v>
      </c>
      <c r="CJ9" s="16">
        <v>0.93683316000000005</v>
      </c>
      <c r="CK9" s="16">
        <v>1.0495803699999999</v>
      </c>
      <c r="CL9" s="16">
        <v>1.1120681100000001</v>
      </c>
      <c r="CM9" s="16">
        <v>1.0390261700000001</v>
      </c>
    </row>
    <row r="10" spans="1:91" ht="16">
      <c r="A10" s="15" t="s">
        <v>222</v>
      </c>
      <c r="B10" s="16">
        <v>6998</v>
      </c>
      <c r="C10" s="16">
        <v>316</v>
      </c>
      <c r="D10" s="16">
        <v>735.5</v>
      </c>
      <c r="E10" s="16">
        <v>1581</v>
      </c>
      <c r="F10" s="16">
        <v>3983</v>
      </c>
      <c r="G10" s="16">
        <v>1.5883772</v>
      </c>
      <c r="H10" s="16">
        <v>0.41452398000000001</v>
      </c>
      <c r="I10" s="16">
        <v>240</v>
      </c>
      <c r="J10" s="16">
        <v>660.75</v>
      </c>
      <c r="K10" s="16">
        <v>1576</v>
      </c>
      <c r="L10" s="16">
        <v>3222</v>
      </c>
      <c r="M10" s="16">
        <v>1.5435314</v>
      </c>
      <c r="N10" s="16">
        <v>0.43321356999999999</v>
      </c>
      <c r="O10" s="16">
        <v>556</v>
      </c>
      <c r="P10" s="16">
        <v>1396.25</v>
      </c>
      <c r="Q10" s="16">
        <v>3157</v>
      </c>
      <c r="R10" s="16">
        <v>7205</v>
      </c>
      <c r="S10" s="16">
        <v>0.75949367000000001</v>
      </c>
      <c r="T10" s="16">
        <v>0.89836846000000004</v>
      </c>
      <c r="U10" s="16">
        <v>0.99683745000000001</v>
      </c>
      <c r="V10" s="16">
        <v>0.80893799</v>
      </c>
      <c r="W10" s="16">
        <v>1.0450868799999999</v>
      </c>
      <c r="X10" s="16">
        <v>0.56834532000000004</v>
      </c>
      <c r="Y10" s="16">
        <v>0.50079189000000002</v>
      </c>
      <c r="Z10" s="16">
        <v>0.52676813</v>
      </c>
      <c r="AA10" s="16">
        <v>0.55281055000000001</v>
      </c>
      <c r="AB10" s="16">
        <v>284.75</v>
      </c>
      <c r="AC10" s="16">
        <v>627</v>
      </c>
      <c r="AD10" s="16">
        <v>1398</v>
      </c>
      <c r="AE10" s="16">
        <v>1970.25</v>
      </c>
      <c r="AF10" s="16">
        <v>1.6254591899999999</v>
      </c>
      <c r="AG10" s="16">
        <v>0.32770864</v>
      </c>
      <c r="AH10" s="16">
        <v>221</v>
      </c>
      <c r="AI10" s="16">
        <v>401.25</v>
      </c>
      <c r="AJ10" s="16">
        <v>738.25</v>
      </c>
      <c r="AK10" s="16">
        <v>1312.75</v>
      </c>
      <c r="AL10" s="16">
        <v>1.5694369399999999</v>
      </c>
      <c r="AM10" s="16">
        <v>0.29739964000000002</v>
      </c>
      <c r="AN10" s="16">
        <v>505.75</v>
      </c>
      <c r="AO10" s="16">
        <v>1028.25</v>
      </c>
      <c r="AP10" s="16">
        <v>2136.25</v>
      </c>
      <c r="AQ10" s="16">
        <v>3283</v>
      </c>
      <c r="AR10" s="16">
        <v>0.77611940000000001</v>
      </c>
      <c r="AS10" s="16">
        <v>0.63995215000000005</v>
      </c>
      <c r="AT10" s="16">
        <v>0.52807581999999997</v>
      </c>
      <c r="AU10" s="16">
        <v>0.66628600000000004</v>
      </c>
      <c r="AV10" s="16">
        <v>0.90751236999999996</v>
      </c>
      <c r="AW10" s="16">
        <v>0.56302521000000005</v>
      </c>
      <c r="AX10" s="16">
        <v>0.60977389000000004</v>
      </c>
      <c r="AY10" s="16">
        <v>0.65441779</v>
      </c>
      <c r="AZ10" s="16">
        <v>0.60013707000000005</v>
      </c>
      <c r="BA10" s="16">
        <v>211</v>
      </c>
      <c r="BB10" s="16">
        <v>283.25</v>
      </c>
      <c r="BC10" s="16">
        <v>417</v>
      </c>
      <c r="BD10" s="16">
        <v>488</v>
      </c>
      <c r="BE10" s="16">
        <v>1.61912235</v>
      </c>
      <c r="BF10" s="16">
        <v>0.13707322</v>
      </c>
      <c r="BG10" s="16">
        <v>123</v>
      </c>
      <c r="BH10" s="16">
        <v>166.25</v>
      </c>
      <c r="BI10" s="16">
        <v>212</v>
      </c>
      <c r="BJ10" s="16">
        <v>290.75</v>
      </c>
      <c r="BK10" s="16">
        <v>1.5157209</v>
      </c>
      <c r="BL10" s="16">
        <v>0.13119695000000001</v>
      </c>
      <c r="BM10" s="16">
        <v>334</v>
      </c>
      <c r="BN10" s="16">
        <v>449.5</v>
      </c>
      <c r="BO10" s="16">
        <v>629</v>
      </c>
      <c r="BP10" s="16">
        <v>778.75</v>
      </c>
      <c r="BQ10" s="16">
        <v>0.58293839000000003</v>
      </c>
      <c r="BR10" s="16">
        <v>0.58693733999999997</v>
      </c>
      <c r="BS10" s="16">
        <v>0.50839329</v>
      </c>
      <c r="BT10" s="16">
        <v>0.59579917999999998</v>
      </c>
      <c r="BU10" s="16">
        <v>0.95713042000000004</v>
      </c>
      <c r="BV10" s="16">
        <v>0.63173652999999996</v>
      </c>
      <c r="BW10" s="16">
        <v>0.63014460999999999</v>
      </c>
      <c r="BX10" s="16">
        <v>0.66295707999999998</v>
      </c>
      <c r="BY10" s="16">
        <v>0.62664527000000003</v>
      </c>
      <c r="BZ10" s="16">
        <v>0.79056616999999996</v>
      </c>
      <c r="CA10" s="16">
        <v>0.68649660000000001</v>
      </c>
      <c r="CB10" s="16">
        <v>0.33067621000000003</v>
      </c>
      <c r="CC10" s="16">
        <v>0.30284588000000001</v>
      </c>
      <c r="CD10" s="16">
        <v>0.86836069999999999</v>
      </c>
      <c r="CE10" s="16">
        <v>0.91583813999999997</v>
      </c>
      <c r="CF10" s="16">
        <v>0.99063928999999995</v>
      </c>
      <c r="CG10" s="16">
        <v>1.15757551</v>
      </c>
      <c r="CH10" s="16">
        <v>1.30676594</v>
      </c>
      <c r="CI10" s="16">
        <v>1.0856107399999999</v>
      </c>
      <c r="CJ10" s="16">
        <v>1.11153642</v>
      </c>
      <c r="CK10" s="16">
        <v>1.19624664</v>
      </c>
      <c r="CL10" s="16">
        <v>1.32381751</v>
      </c>
      <c r="CM10" s="16">
        <v>1.1335624200000001</v>
      </c>
    </row>
    <row r="11" spans="1:91" ht="16">
      <c r="A11" s="15" t="s">
        <v>223</v>
      </c>
      <c r="B11" s="16">
        <v>7014</v>
      </c>
      <c r="C11" s="16">
        <v>281</v>
      </c>
      <c r="D11" s="16">
        <v>512.75</v>
      </c>
      <c r="E11" s="16">
        <v>1455.25</v>
      </c>
      <c r="F11" s="16">
        <v>3911.5</v>
      </c>
      <c r="G11" s="16">
        <v>1.5287452800000001</v>
      </c>
      <c r="H11" s="16">
        <v>0.44804691000000002</v>
      </c>
      <c r="I11" s="16">
        <v>289</v>
      </c>
      <c r="J11" s="16">
        <v>686.25</v>
      </c>
      <c r="K11" s="16">
        <v>1827</v>
      </c>
      <c r="L11" s="16">
        <v>3827</v>
      </c>
      <c r="M11" s="16">
        <v>1.56813208</v>
      </c>
      <c r="N11" s="16">
        <v>0.43655579</v>
      </c>
      <c r="O11" s="16">
        <v>570</v>
      </c>
      <c r="P11" s="16">
        <v>1199</v>
      </c>
      <c r="Q11" s="16">
        <v>3282.25</v>
      </c>
      <c r="R11" s="16">
        <v>7738.5</v>
      </c>
      <c r="S11" s="16">
        <v>1.02846975</v>
      </c>
      <c r="T11" s="16">
        <v>1.3383715300000001</v>
      </c>
      <c r="U11" s="16">
        <v>1.2554543899999999</v>
      </c>
      <c r="V11" s="16">
        <v>0.97839703</v>
      </c>
      <c r="W11" s="16">
        <v>0.97435285000000005</v>
      </c>
      <c r="X11" s="16">
        <v>0.49298246000000001</v>
      </c>
      <c r="Y11" s="16">
        <v>0.44336964000000001</v>
      </c>
      <c r="Z11" s="16">
        <v>0.42764804000000001</v>
      </c>
      <c r="AA11" s="16">
        <v>0.50545971000000001</v>
      </c>
      <c r="AB11" s="16">
        <v>200.75</v>
      </c>
      <c r="AC11" s="16">
        <v>373.25</v>
      </c>
      <c r="AD11" s="16">
        <v>857.25</v>
      </c>
      <c r="AE11" s="16">
        <v>1537</v>
      </c>
      <c r="AF11" s="16">
        <v>1.5216036100000001</v>
      </c>
      <c r="AG11" s="16">
        <v>0.34762894</v>
      </c>
      <c r="AH11" s="16">
        <v>198</v>
      </c>
      <c r="AI11" s="16">
        <v>442</v>
      </c>
      <c r="AJ11" s="16">
        <v>978</v>
      </c>
      <c r="AK11" s="16">
        <v>1843.5</v>
      </c>
      <c r="AL11" s="16">
        <v>1.5201954099999999</v>
      </c>
      <c r="AM11" s="16">
        <v>0.37268697000000001</v>
      </c>
      <c r="AN11" s="16">
        <v>398.75</v>
      </c>
      <c r="AO11" s="16">
        <v>815.25</v>
      </c>
      <c r="AP11" s="16">
        <v>1835.25</v>
      </c>
      <c r="AQ11" s="16">
        <v>3380.5</v>
      </c>
      <c r="AR11" s="16">
        <v>0.98630136999999996</v>
      </c>
      <c r="AS11" s="16">
        <v>1.1841929</v>
      </c>
      <c r="AT11" s="16">
        <v>1.1408573900000001</v>
      </c>
      <c r="AU11" s="16">
        <v>1.19941444</v>
      </c>
      <c r="AV11" s="16">
        <v>1.0720826800000001</v>
      </c>
      <c r="AW11" s="16">
        <v>0.50344827999999997</v>
      </c>
      <c r="AX11" s="16">
        <v>0.45783501999999998</v>
      </c>
      <c r="AY11" s="16">
        <v>0.46710257999999999</v>
      </c>
      <c r="AZ11" s="16">
        <v>0.45466646999999999</v>
      </c>
      <c r="BA11" s="16">
        <v>172.5</v>
      </c>
      <c r="BB11" s="16">
        <v>240</v>
      </c>
      <c r="BC11" s="16">
        <v>330</v>
      </c>
      <c r="BD11" s="16">
        <v>538</v>
      </c>
      <c r="BE11" s="16">
        <v>1.5555947299999999</v>
      </c>
      <c r="BF11" s="16">
        <v>0.18540119999999999</v>
      </c>
      <c r="BG11" s="16">
        <v>134.75</v>
      </c>
      <c r="BH11" s="16">
        <v>194</v>
      </c>
      <c r="BI11" s="16">
        <v>280.25</v>
      </c>
      <c r="BJ11" s="16">
        <v>376</v>
      </c>
      <c r="BK11" s="16">
        <v>1.5157037900000001</v>
      </c>
      <c r="BL11" s="16">
        <v>0.17370595999999999</v>
      </c>
      <c r="BM11" s="16">
        <v>307.25</v>
      </c>
      <c r="BN11" s="16">
        <v>434</v>
      </c>
      <c r="BO11" s="16">
        <v>610.25</v>
      </c>
      <c r="BP11" s="16">
        <v>914</v>
      </c>
      <c r="BQ11" s="16">
        <v>0.78115942000000005</v>
      </c>
      <c r="BR11" s="16">
        <v>0.80833332999999996</v>
      </c>
      <c r="BS11" s="16">
        <v>0.84924242000000005</v>
      </c>
      <c r="BT11" s="16">
        <v>0.69888475999999999</v>
      </c>
      <c r="BU11" s="16">
        <v>0.93691928000000002</v>
      </c>
      <c r="BV11" s="16">
        <v>0.56143206000000001</v>
      </c>
      <c r="BW11" s="16">
        <v>0.55299538999999998</v>
      </c>
      <c r="BX11" s="16">
        <v>0.54076197999999998</v>
      </c>
      <c r="BY11" s="16">
        <v>0.58862144000000005</v>
      </c>
      <c r="BZ11" s="16">
        <v>0.77587622000000001</v>
      </c>
      <c r="CA11" s="16">
        <v>0.85369839000000003</v>
      </c>
      <c r="CB11" s="16">
        <v>0.41379863</v>
      </c>
      <c r="CC11" s="16">
        <v>0.39790093999999998</v>
      </c>
      <c r="CD11" s="16">
        <v>1.1003023000000001</v>
      </c>
      <c r="CE11" s="16">
        <v>0.96158109999999997</v>
      </c>
      <c r="CF11" s="16">
        <v>1.0212296000000001</v>
      </c>
      <c r="CG11" s="16">
        <v>1.0705883700000001</v>
      </c>
      <c r="CH11" s="16">
        <v>1.05352855</v>
      </c>
      <c r="CI11" s="16">
        <v>0.89951080000000005</v>
      </c>
      <c r="CJ11" s="16">
        <v>1.1388479499999999</v>
      </c>
      <c r="CK11" s="16">
        <v>1.29310868</v>
      </c>
      <c r="CL11" s="16">
        <v>1.2196639899999999</v>
      </c>
      <c r="CM11" s="16">
        <v>1.1645269199999999</v>
      </c>
    </row>
    <row r="12" spans="1:91" ht="16">
      <c r="A12" s="15" t="s">
        <v>224</v>
      </c>
      <c r="B12" s="16">
        <v>7002</v>
      </c>
      <c r="C12" s="16">
        <v>297.75</v>
      </c>
      <c r="D12" s="16">
        <v>483.5</v>
      </c>
      <c r="E12" s="16">
        <v>1568.75</v>
      </c>
      <c r="F12" s="16">
        <v>3224</v>
      </c>
      <c r="G12" s="16">
        <v>1.54913985</v>
      </c>
      <c r="H12" s="16">
        <v>0.42071354999999999</v>
      </c>
      <c r="I12" s="16">
        <v>327.5</v>
      </c>
      <c r="J12" s="16">
        <v>692.75</v>
      </c>
      <c r="K12" s="16">
        <v>1575.5</v>
      </c>
      <c r="L12" s="16">
        <v>3538.75</v>
      </c>
      <c r="M12" s="16">
        <v>1.6033721700000001</v>
      </c>
      <c r="N12" s="16">
        <v>0.39720589000000001</v>
      </c>
      <c r="O12" s="16">
        <v>625.25</v>
      </c>
      <c r="P12" s="16">
        <v>1176.25</v>
      </c>
      <c r="Q12" s="16">
        <v>3144.25</v>
      </c>
      <c r="R12" s="16">
        <v>6762.75</v>
      </c>
      <c r="S12" s="16">
        <v>1.0999160400000001</v>
      </c>
      <c r="T12" s="16">
        <v>1.4327818000000001</v>
      </c>
      <c r="U12" s="16">
        <v>1.0043027899999999</v>
      </c>
      <c r="V12" s="16">
        <v>1.09762717</v>
      </c>
      <c r="W12" s="16">
        <v>0.94412430999999997</v>
      </c>
      <c r="X12" s="16">
        <v>0.47620952</v>
      </c>
      <c r="Y12" s="16">
        <v>0.49892660999999999</v>
      </c>
      <c r="Z12" s="16">
        <v>0.41105206999999999</v>
      </c>
      <c r="AA12" s="16">
        <v>0.47672914</v>
      </c>
      <c r="AB12" s="16">
        <v>174.5</v>
      </c>
      <c r="AC12" s="16">
        <v>382</v>
      </c>
      <c r="AD12" s="16">
        <v>728</v>
      </c>
      <c r="AE12" s="16">
        <v>899.25</v>
      </c>
      <c r="AF12" s="16">
        <v>1.5432159299999999</v>
      </c>
      <c r="AG12" s="16">
        <v>0.28376695000000002</v>
      </c>
      <c r="AH12" s="16">
        <v>234</v>
      </c>
      <c r="AI12" s="16">
        <v>408.5</v>
      </c>
      <c r="AJ12" s="16">
        <v>604</v>
      </c>
      <c r="AK12" s="16">
        <v>855</v>
      </c>
      <c r="AL12" s="16">
        <v>1.6198863800000001</v>
      </c>
      <c r="AM12" s="16">
        <v>0.21540730999999999</v>
      </c>
      <c r="AN12" s="16">
        <v>408.5</v>
      </c>
      <c r="AO12" s="16">
        <v>790.5</v>
      </c>
      <c r="AP12" s="16">
        <v>1332</v>
      </c>
      <c r="AQ12" s="16">
        <v>1754.25</v>
      </c>
      <c r="AR12" s="16">
        <v>1.3409742099999999</v>
      </c>
      <c r="AS12" s="16">
        <v>1.0693717300000001</v>
      </c>
      <c r="AT12" s="16">
        <v>0.82967033000000001</v>
      </c>
      <c r="AU12" s="16">
        <v>0.95079232999999996</v>
      </c>
      <c r="AV12" s="16">
        <v>0.75909937999999999</v>
      </c>
      <c r="AW12" s="16">
        <v>0.42717258000000002</v>
      </c>
      <c r="AX12" s="16">
        <v>0.48323845999999998</v>
      </c>
      <c r="AY12" s="16">
        <v>0.54654654999999996</v>
      </c>
      <c r="AZ12" s="16">
        <v>0.51261223</v>
      </c>
      <c r="BA12" s="16">
        <v>150</v>
      </c>
      <c r="BB12" s="16">
        <v>206.75</v>
      </c>
      <c r="BC12" s="16">
        <v>267.5</v>
      </c>
      <c r="BD12" s="16">
        <v>334</v>
      </c>
      <c r="BE12" s="16">
        <v>1.5611245899999999</v>
      </c>
      <c r="BF12" s="16">
        <v>0.13284393999999999</v>
      </c>
      <c r="BG12" s="16">
        <v>111.5</v>
      </c>
      <c r="BH12" s="16">
        <v>155.5</v>
      </c>
      <c r="BI12" s="16">
        <v>190.75</v>
      </c>
      <c r="BJ12" s="16">
        <v>219.25</v>
      </c>
      <c r="BK12" s="16">
        <v>1.5090657300000001</v>
      </c>
      <c r="BL12" s="16">
        <v>0.11395830999999999</v>
      </c>
      <c r="BM12" s="16">
        <v>261.5</v>
      </c>
      <c r="BN12" s="16">
        <v>362.25</v>
      </c>
      <c r="BO12" s="16">
        <v>458.25</v>
      </c>
      <c r="BP12" s="16">
        <v>553.25</v>
      </c>
      <c r="BQ12" s="16">
        <v>0.74333333000000001</v>
      </c>
      <c r="BR12" s="16">
        <v>0.75211607999999996</v>
      </c>
      <c r="BS12" s="16">
        <v>0.71308411000000005</v>
      </c>
      <c r="BT12" s="16">
        <v>0.65643713000000004</v>
      </c>
      <c r="BU12" s="16">
        <v>0.85783597</v>
      </c>
      <c r="BV12" s="16">
        <v>0.57361377000000002</v>
      </c>
      <c r="BW12" s="16">
        <v>0.57073843999999996</v>
      </c>
      <c r="BX12" s="16">
        <v>0.58374250000000005</v>
      </c>
      <c r="BY12" s="16">
        <v>0.60370537999999996</v>
      </c>
      <c r="BZ12" s="16">
        <v>0.67448969000000003</v>
      </c>
      <c r="CA12" s="16">
        <v>0.54230645</v>
      </c>
      <c r="CB12" s="16">
        <v>0.31575864999999997</v>
      </c>
      <c r="CC12" s="16">
        <v>0.28689985000000001</v>
      </c>
      <c r="CD12" s="16">
        <v>0.80402481999999997</v>
      </c>
      <c r="CE12" s="16">
        <v>0.90860490000000005</v>
      </c>
      <c r="CF12" s="16">
        <v>0.89702656000000003</v>
      </c>
      <c r="CG12" s="16">
        <v>1.1756137200000001</v>
      </c>
      <c r="CH12" s="16">
        <v>1.0954447700000001</v>
      </c>
      <c r="CI12" s="16">
        <v>1.07526934</v>
      </c>
      <c r="CJ12" s="16">
        <v>1.20454075</v>
      </c>
      <c r="CK12" s="16">
        <v>1.3884820899999999</v>
      </c>
      <c r="CL12" s="16">
        <v>1.1699967200000001</v>
      </c>
      <c r="CM12" s="16">
        <v>1.2663488000000001</v>
      </c>
    </row>
    <row r="13" spans="1:91" ht="16">
      <c r="A13" s="15" t="s">
        <v>225</v>
      </c>
      <c r="B13" s="16">
        <v>7011</v>
      </c>
      <c r="C13" s="16">
        <v>338.75</v>
      </c>
      <c r="D13" s="16">
        <v>623.5</v>
      </c>
      <c r="E13" s="16">
        <v>1658.25</v>
      </c>
      <c r="F13" s="16">
        <v>3594.25</v>
      </c>
      <c r="G13" s="16">
        <v>1.5863910000000001</v>
      </c>
      <c r="H13" s="16">
        <v>0.40899840999999998</v>
      </c>
      <c r="I13" s="16">
        <v>254</v>
      </c>
      <c r="J13" s="16">
        <v>637.75</v>
      </c>
      <c r="K13" s="16">
        <v>1619.25</v>
      </c>
      <c r="L13" s="16">
        <v>3804.5</v>
      </c>
      <c r="M13" s="16">
        <v>1.5292980300000001</v>
      </c>
      <c r="N13" s="16">
        <v>0.45450108</v>
      </c>
      <c r="O13" s="16">
        <v>592.75</v>
      </c>
      <c r="P13" s="16">
        <v>1261.25</v>
      </c>
      <c r="Q13" s="16">
        <v>3277.5</v>
      </c>
      <c r="R13" s="16">
        <v>7398.75</v>
      </c>
      <c r="S13" s="16">
        <v>0.74981549999999997</v>
      </c>
      <c r="T13" s="16">
        <v>1.0228548500000001</v>
      </c>
      <c r="U13" s="16">
        <v>0.97648122999999998</v>
      </c>
      <c r="V13" s="16">
        <v>1.0584962099999999</v>
      </c>
      <c r="W13" s="16">
        <v>1.11125392</v>
      </c>
      <c r="X13" s="16">
        <v>0.57148882000000001</v>
      </c>
      <c r="Y13" s="16">
        <v>0.50594965999999997</v>
      </c>
      <c r="Z13" s="16">
        <v>0.49435084000000001</v>
      </c>
      <c r="AA13" s="16">
        <v>0.48579151999999998</v>
      </c>
      <c r="AB13" s="16">
        <v>196</v>
      </c>
      <c r="AC13" s="16">
        <v>319.25</v>
      </c>
      <c r="AD13" s="16">
        <v>638</v>
      </c>
      <c r="AE13" s="16">
        <v>957.5</v>
      </c>
      <c r="AF13" s="16">
        <v>1.5520466100000001</v>
      </c>
      <c r="AG13" s="16">
        <v>0.27141595000000002</v>
      </c>
      <c r="AH13" s="16">
        <v>200</v>
      </c>
      <c r="AI13" s="16">
        <v>375.75</v>
      </c>
      <c r="AJ13" s="16">
        <v>730.125</v>
      </c>
      <c r="AK13" s="16">
        <v>1286.75</v>
      </c>
      <c r="AL13" s="16">
        <v>1.54342512</v>
      </c>
      <c r="AM13" s="16">
        <v>0.31110151000000003</v>
      </c>
      <c r="AN13" s="16">
        <v>396</v>
      </c>
      <c r="AO13" s="16">
        <v>695</v>
      </c>
      <c r="AP13" s="16">
        <v>1368.125</v>
      </c>
      <c r="AQ13" s="16">
        <v>2244.25</v>
      </c>
      <c r="AR13" s="16">
        <v>1.0204081599999999</v>
      </c>
      <c r="AS13" s="16">
        <v>1.17697729</v>
      </c>
      <c r="AT13" s="16">
        <v>1.14439655</v>
      </c>
      <c r="AU13" s="16">
        <v>1.3438642300000001</v>
      </c>
      <c r="AV13" s="16">
        <v>1.1462167400000001</v>
      </c>
      <c r="AW13" s="16">
        <v>0.49494949999999999</v>
      </c>
      <c r="AX13" s="16">
        <v>0.45935251999999999</v>
      </c>
      <c r="AY13" s="16">
        <v>0.46633165999999998</v>
      </c>
      <c r="AZ13" s="16">
        <v>0.42664586999999998</v>
      </c>
      <c r="BA13" s="16">
        <v>163</v>
      </c>
      <c r="BB13" s="16">
        <v>243.25</v>
      </c>
      <c r="BC13" s="16">
        <v>340.25</v>
      </c>
      <c r="BD13" s="16">
        <v>453.75</v>
      </c>
      <c r="BE13" s="16">
        <v>1.56190608</v>
      </c>
      <c r="BF13" s="16">
        <v>0.16972652999999999</v>
      </c>
      <c r="BG13" s="16">
        <v>140.5</v>
      </c>
      <c r="BH13" s="16">
        <v>217</v>
      </c>
      <c r="BI13" s="16">
        <v>293.75</v>
      </c>
      <c r="BJ13" s="16">
        <v>431.5</v>
      </c>
      <c r="BK13" s="16">
        <v>1.5248579600000001</v>
      </c>
      <c r="BL13" s="16">
        <v>0.18340645999999999</v>
      </c>
      <c r="BM13" s="16">
        <v>303.5</v>
      </c>
      <c r="BN13" s="16">
        <v>460.25</v>
      </c>
      <c r="BO13" s="16">
        <v>634</v>
      </c>
      <c r="BP13" s="16">
        <v>885.25</v>
      </c>
      <c r="BQ13" s="16">
        <v>0.86196318999999999</v>
      </c>
      <c r="BR13" s="16">
        <v>0.89208633000000004</v>
      </c>
      <c r="BS13" s="16">
        <v>0.86333578</v>
      </c>
      <c r="BT13" s="16">
        <v>0.95096418999999999</v>
      </c>
      <c r="BU13" s="16">
        <v>1.0805998699999999</v>
      </c>
      <c r="BV13" s="16">
        <v>0.53706754999999995</v>
      </c>
      <c r="BW13" s="16">
        <v>0.52851711000000001</v>
      </c>
      <c r="BX13" s="16">
        <v>0.53667191999999997</v>
      </c>
      <c r="BY13" s="16">
        <v>0.51256707000000001</v>
      </c>
      <c r="BZ13" s="16">
        <v>0.66361126999999998</v>
      </c>
      <c r="CA13" s="16">
        <v>0.68449013000000003</v>
      </c>
      <c r="CB13" s="16">
        <v>0.41498089999999999</v>
      </c>
      <c r="CC13" s="16">
        <v>0.40353360999999999</v>
      </c>
      <c r="CD13" s="16">
        <v>1.03146249</v>
      </c>
      <c r="CE13" s="16">
        <v>0.97241489000000003</v>
      </c>
      <c r="CF13" s="16">
        <v>0.86607029999999996</v>
      </c>
      <c r="CG13" s="16">
        <v>0.92920347000000003</v>
      </c>
      <c r="CH13" s="16">
        <v>0.92169577000000003</v>
      </c>
      <c r="CI13" s="16">
        <v>0.87824891000000005</v>
      </c>
      <c r="CJ13" s="16">
        <v>0.93976910999999996</v>
      </c>
      <c r="CK13" s="16">
        <v>1.0691134</v>
      </c>
      <c r="CL13" s="16">
        <v>1.06072199</v>
      </c>
      <c r="CM13" s="16">
        <v>1.0551173700000001</v>
      </c>
    </row>
    <row r="14" spans="1:91" ht="16">
      <c r="A14" s="15" t="s">
        <v>226</v>
      </c>
      <c r="B14" s="16">
        <v>7008</v>
      </c>
      <c r="C14" s="16">
        <v>341.5</v>
      </c>
      <c r="D14" s="16">
        <v>721.125</v>
      </c>
      <c r="E14" s="16">
        <v>1502.125</v>
      </c>
      <c r="F14" s="16">
        <v>3340.375</v>
      </c>
      <c r="G14" s="16">
        <v>1.61537307</v>
      </c>
      <c r="H14" s="16">
        <v>0.37182950999999997</v>
      </c>
      <c r="I14" s="16">
        <v>274.375</v>
      </c>
      <c r="J14" s="16">
        <v>594.375</v>
      </c>
      <c r="K14" s="16">
        <v>1520.375</v>
      </c>
      <c r="L14" s="16">
        <v>3108.75</v>
      </c>
      <c r="M14" s="16">
        <v>1.5662465699999999</v>
      </c>
      <c r="N14" s="16">
        <v>0.39909007000000002</v>
      </c>
      <c r="O14" s="16">
        <v>615.875</v>
      </c>
      <c r="P14" s="16">
        <v>1315.5</v>
      </c>
      <c r="Q14" s="16">
        <v>3022.5</v>
      </c>
      <c r="R14" s="16">
        <v>6449.125</v>
      </c>
      <c r="S14" s="16">
        <v>0.80344070000000001</v>
      </c>
      <c r="T14" s="16">
        <v>0.82423296999999995</v>
      </c>
      <c r="U14" s="16">
        <v>1.0121494600000001</v>
      </c>
      <c r="V14" s="16">
        <v>0.93065898000000002</v>
      </c>
      <c r="W14" s="16">
        <v>1.0733146899999999</v>
      </c>
      <c r="X14" s="16">
        <v>0.55449563999999996</v>
      </c>
      <c r="Y14" s="16">
        <v>0.49698098000000002</v>
      </c>
      <c r="Z14" s="16">
        <v>0.54817559999999999</v>
      </c>
      <c r="AA14" s="16">
        <v>0.51795785999999999</v>
      </c>
      <c r="AB14" s="16">
        <v>278.125</v>
      </c>
      <c r="AC14" s="16">
        <v>545.5</v>
      </c>
      <c r="AD14" s="16">
        <v>1038.25</v>
      </c>
      <c r="AE14" s="16">
        <v>1779.25</v>
      </c>
      <c r="AF14" s="16">
        <v>1.6163850399999999</v>
      </c>
      <c r="AG14" s="16">
        <v>0.30753564999999999</v>
      </c>
      <c r="AH14" s="16">
        <v>265.125</v>
      </c>
      <c r="AI14" s="16">
        <v>500.5</v>
      </c>
      <c r="AJ14" s="16">
        <v>847.625</v>
      </c>
      <c r="AK14" s="16">
        <v>1539.875</v>
      </c>
      <c r="AL14" s="16">
        <v>1.5906708899999999</v>
      </c>
      <c r="AM14" s="16">
        <v>0.29651916</v>
      </c>
      <c r="AN14" s="16">
        <v>543.25</v>
      </c>
      <c r="AO14" s="16">
        <v>1046</v>
      </c>
      <c r="AP14" s="16">
        <v>1885.875</v>
      </c>
      <c r="AQ14" s="16">
        <v>3319.125</v>
      </c>
      <c r="AR14" s="16">
        <v>0.95325842999999999</v>
      </c>
      <c r="AS14" s="16">
        <v>0.91750686999999997</v>
      </c>
      <c r="AT14" s="16">
        <v>0.81639779000000001</v>
      </c>
      <c r="AU14" s="16">
        <v>0.86546297999999999</v>
      </c>
      <c r="AV14" s="16">
        <v>0.96417818</v>
      </c>
      <c r="AW14" s="16">
        <v>0.51196503000000004</v>
      </c>
      <c r="AX14" s="16">
        <v>0.52151051999999998</v>
      </c>
      <c r="AY14" s="16">
        <v>0.55054020000000004</v>
      </c>
      <c r="AZ14" s="16">
        <v>0.53605996</v>
      </c>
      <c r="BA14" s="16">
        <v>195.25</v>
      </c>
      <c r="BB14" s="16">
        <v>251.625</v>
      </c>
      <c r="BC14" s="16">
        <v>350.875</v>
      </c>
      <c r="BD14" s="16">
        <v>489.625</v>
      </c>
      <c r="BE14" s="16">
        <v>1.5928230299999999</v>
      </c>
      <c r="BF14" s="16">
        <v>0.15444804000000001</v>
      </c>
      <c r="BG14" s="16">
        <v>151.875</v>
      </c>
      <c r="BH14" s="16">
        <v>214</v>
      </c>
      <c r="BI14" s="16">
        <v>292.5</v>
      </c>
      <c r="BJ14" s="16">
        <v>414.25</v>
      </c>
      <c r="BK14" s="16">
        <v>1.5435301699999999</v>
      </c>
      <c r="BL14" s="16">
        <v>0.16542398</v>
      </c>
      <c r="BM14" s="16">
        <v>347.125</v>
      </c>
      <c r="BN14" s="16">
        <v>465.625</v>
      </c>
      <c r="BO14" s="16">
        <v>643.375</v>
      </c>
      <c r="BP14" s="16">
        <v>903.875</v>
      </c>
      <c r="BQ14" s="16">
        <v>0.77784891</v>
      </c>
      <c r="BR14" s="16">
        <v>0.85047192999999999</v>
      </c>
      <c r="BS14" s="16">
        <v>0.83363021000000004</v>
      </c>
      <c r="BT14" s="16">
        <v>0.84605565999999999</v>
      </c>
      <c r="BU14" s="16">
        <v>1.07106558</v>
      </c>
      <c r="BV14" s="16">
        <v>0.56247749000000002</v>
      </c>
      <c r="BW14" s="16">
        <v>0.54040268999999996</v>
      </c>
      <c r="BX14" s="16">
        <v>0.54536622999999995</v>
      </c>
      <c r="BY14" s="16">
        <v>0.54169548000000001</v>
      </c>
      <c r="BZ14" s="16">
        <v>0.82708780000000004</v>
      </c>
      <c r="CA14" s="16">
        <v>0.74298805999999995</v>
      </c>
      <c r="CB14" s="16">
        <v>0.41537327000000002</v>
      </c>
      <c r="CC14" s="16">
        <v>0.41450287000000002</v>
      </c>
      <c r="CD14" s="16">
        <v>0.89831824999999998</v>
      </c>
      <c r="CE14" s="16">
        <v>0.99790451999999996</v>
      </c>
      <c r="CF14" s="16">
        <v>0.92329857000000004</v>
      </c>
      <c r="CG14" s="16">
        <v>0.95135667999999995</v>
      </c>
      <c r="CH14" s="16">
        <v>1.1077691599999999</v>
      </c>
      <c r="CI14" s="16">
        <v>1.0349489700000001</v>
      </c>
      <c r="CJ14" s="16">
        <v>1.01439481</v>
      </c>
      <c r="CK14" s="16">
        <v>0.98582038999999999</v>
      </c>
      <c r="CL14" s="16">
        <v>1.09735837</v>
      </c>
      <c r="CM14" s="16">
        <v>1.04582924</v>
      </c>
    </row>
    <row r="15" spans="1:91" ht="16">
      <c r="A15" s="15" t="s">
        <v>227</v>
      </c>
      <c r="B15" s="16">
        <v>7035</v>
      </c>
      <c r="C15" s="16">
        <v>315.75</v>
      </c>
      <c r="D15" s="16">
        <v>680.25</v>
      </c>
      <c r="E15" s="16">
        <v>1961.75</v>
      </c>
      <c r="F15" s="16">
        <v>3979.5</v>
      </c>
      <c r="G15" s="16">
        <v>1.5800215200000001</v>
      </c>
      <c r="H15" s="16">
        <v>0.43342186999999999</v>
      </c>
      <c r="I15" s="16">
        <v>400</v>
      </c>
      <c r="J15" s="16">
        <v>1046.25</v>
      </c>
      <c r="K15" s="16">
        <v>2437.25</v>
      </c>
      <c r="L15" s="16">
        <v>5766.25</v>
      </c>
      <c r="M15" s="16">
        <v>1.63633125</v>
      </c>
      <c r="N15" s="16">
        <v>0.44079764999999999</v>
      </c>
      <c r="O15" s="16">
        <v>715.75</v>
      </c>
      <c r="P15" s="16">
        <v>1726.5</v>
      </c>
      <c r="Q15" s="16">
        <v>4399</v>
      </c>
      <c r="R15" s="16">
        <v>9745.75</v>
      </c>
      <c r="S15" s="16">
        <v>1.26682502</v>
      </c>
      <c r="T15" s="16">
        <v>1.53803749</v>
      </c>
      <c r="U15" s="16">
        <v>1.24238563</v>
      </c>
      <c r="V15" s="16">
        <v>1.44898857</v>
      </c>
      <c r="W15" s="16">
        <v>1.01701756</v>
      </c>
      <c r="X15" s="16">
        <v>0.44114565</v>
      </c>
      <c r="Y15" s="16">
        <v>0.44595362999999999</v>
      </c>
      <c r="Z15" s="16">
        <v>0.39400520999999999</v>
      </c>
      <c r="AA15" s="16">
        <v>0.40833184</v>
      </c>
      <c r="AB15" s="16">
        <v>207</v>
      </c>
      <c r="AC15" s="16">
        <v>331.5</v>
      </c>
      <c r="AD15" s="16">
        <v>723.25</v>
      </c>
      <c r="AE15" s="16">
        <v>1289.5</v>
      </c>
      <c r="AF15" s="16">
        <v>1.5355181099999999</v>
      </c>
      <c r="AG15" s="16">
        <v>0.31129101999999997</v>
      </c>
      <c r="AH15" s="16">
        <v>229.5</v>
      </c>
      <c r="AI15" s="16">
        <v>400.75</v>
      </c>
      <c r="AJ15" s="16">
        <v>734.75</v>
      </c>
      <c r="AK15" s="16">
        <v>1445</v>
      </c>
      <c r="AL15" s="16">
        <v>1.56699207</v>
      </c>
      <c r="AM15" s="16">
        <v>0.30522991999999999</v>
      </c>
      <c r="AN15" s="16">
        <v>436.5</v>
      </c>
      <c r="AO15" s="16">
        <v>732.25</v>
      </c>
      <c r="AP15" s="16">
        <v>1458</v>
      </c>
      <c r="AQ15" s="16">
        <v>2734.5</v>
      </c>
      <c r="AR15" s="16">
        <v>1.10869565</v>
      </c>
      <c r="AS15" s="16">
        <v>1.2088989400000001</v>
      </c>
      <c r="AT15" s="16">
        <v>1.01590045</v>
      </c>
      <c r="AU15" s="16">
        <v>1.12058938</v>
      </c>
      <c r="AV15" s="16">
        <v>0.98052914999999996</v>
      </c>
      <c r="AW15" s="16">
        <v>0.4742268</v>
      </c>
      <c r="AX15" s="16">
        <v>0.45271423999999999</v>
      </c>
      <c r="AY15" s="16">
        <v>0.49605623999999998</v>
      </c>
      <c r="AZ15" s="16">
        <v>0.47156701000000001</v>
      </c>
      <c r="BA15" s="16">
        <v>189</v>
      </c>
      <c r="BB15" s="16">
        <v>257.5</v>
      </c>
      <c r="BC15" s="16">
        <v>360.25</v>
      </c>
      <c r="BD15" s="16">
        <v>461.5</v>
      </c>
      <c r="BE15" s="16">
        <v>1.59926759</v>
      </c>
      <c r="BF15" s="16">
        <v>0.14917420000000001</v>
      </c>
      <c r="BG15" s="16">
        <v>194</v>
      </c>
      <c r="BH15" s="16">
        <v>283.5</v>
      </c>
      <c r="BI15" s="16">
        <v>352.5</v>
      </c>
      <c r="BJ15" s="16">
        <v>452.75</v>
      </c>
      <c r="BK15" s="16">
        <v>1.61603023</v>
      </c>
      <c r="BL15" s="16">
        <v>0.13792041999999999</v>
      </c>
      <c r="BM15" s="16">
        <v>383</v>
      </c>
      <c r="BN15" s="16">
        <v>541</v>
      </c>
      <c r="BO15" s="16">
        <v>712.75</v>
      </c>
      <c r="BP15" s="16">
        <v>914.25</v>
      </c>
      <c r="BQ15" s="16">
        <v>1.0264550299999999</v>
      </c>
      <c r="BR15" s="16">
        <v>1.10097087</v>
      </c>
      <c r="BS15" s="16">
        <v>0.97848716000000002</v>
      </c>
      <c r="BT15" s="16">
        <v>0.98104009000000003</v>
      </c>
      <c r="BU15" s="16">
        <v>0.92455942000000002</v>
      </c>
      <c r="BV15" s="16">
        <v>0.49347258999999999</v>
      </c>
      <c r="BW15" s="16">
        <v>0.47597043</v>
      </c>
      <c r="BX15" s="16">
        <v>0.50543669000000002</v>
      </c>
      <c r="BY15" s="16">
        <v>0.50478533999999997</v>
      </c>
      <c r="BZ15" s="16">
        <v>0.71821716000000002</v>
      </c>
      <c r="CA15" s="16">
        <v>0.69244907</v>
      </c>
      <c r="CB15" s="16">
        <v>0.34417784000000001</v>
      </c>
      <c r="CC15" s="16">
        <v>0.31288828000000002</v>
      </c>
      <c r="CD15" s="16">
        <v>0.96412215000000001</v>
      </c>
      <c r="CE15" s="16">
        <v>0.90908895000000001</v>
      </c>
      <c r="CF15" s="16">
        <v>1.0749891899999999</v>
      </c>
      <c r="CG15" s="16">
        <v>1.1490057</v>
      </c>
      <c r="CH15" s="16">
        <v>1.1123493900000001</v>
      </c>
      <c r="CI15" s="16">
        <v>1.15486223</v>
      </c>
      <c r="CJ15" s="16">
        <v>1.1186160000000001</v>
      </c>
      <c r="CK15" s="16">
        <v>1.2080307800000001</v>
      </c>
      <c r="CL15" s="16">
        <v>1.1333839699999999</v>
      </c>
      <c r="CM15" s="16">
        <v>1.2362135299999999</v>
      </c>
    </row>
    <row r="16" spans="1:91" ht="16">
      <c r="A16" s="15" t="s">
        <v>228</v>
      </c>
      <c r="B16" s="16">
        <v>7026</v>
      </c>
      <c r="C16" s="16">
        <v>347</v>
      </c>
      <c r="D16" s="16">
        <v>710.75</v>
      </c>
      <c r="E16" s="16">
        <v>2155</v>
      </c>
      <c r="F16" s="16">
        <v>4982.5</v>
      </c>
      <c r="G16" s="16">
        <v>1.5840220700000001</v>
      </c>
      <c r="H16" s="16">
        <v>0.45459498999999998</v>
      </c>
      <c r="I16" s="16">
        <v>342.75</v>
      </c>
      <c r="J16" s="16">
        <v>849.75</v>
      </c>
      <c r="K16" s="16">
        <v>2353.5</v>
      </c>
      <c r="L16" s="16">
        <v>5450.75</v>
      </c>
      <c r="M16" s="16">
        <v>1.5907137</v>
      </c>
      <c r="N16" s="16">
        <v>0.46459903000000002</v>
      </c>
      <c r="O16" s="16">
        <v>689.75</v>
      </c>
      <c r="P16" s="16">
        <v>1560.5</v>
      </c>
      <c r="Q16" s="16">
        <v>4508.5</v>
      </c>
      <c r="R16" s="16">
        <v>10433.25</v>
      </c>
      <c r="S16" s="16">
        <v>0.98775215999999999</v>
      </c>
      <c r="T16" s="16">
        <v>1.19556806</v>
      </c>
      <c r="U16" s="16">
        <v>1.09211137</v>
      </c>
      <c r="V16" s="16">
        <v>1.09397893</v>
      </c>
      <c r="W16" s="16">
        <v>1.0220064900000001</v>
      </c>
      <c r="X16" s="16">
        <v>0.50308083000000003</v>
      </c>
      <c r="Y16" s="16">
        <v>0.47798603000000001</v>
      </c>
      <c r="Z16" s="16">
        <v>0.45546299000000001</v>
      </c>
      <c r="AA16" s="16">
        <v>0.47755973000000002</v>
      </c>
      <c r="AB16" s="16">
        <v>254.25</v>
      </c>
      <c r="AC16" s="16">
        <v>444.5</v>
      </c>
      <c r="AD16" s="16">
        <v>815.25</v>
      </c>
      <c r="AE16" s="16">
        <v>1366.25</v>
      </c>
      <c r="AF16" s="16">
        <v>1.6034608299999999</v>
      </c>
      <c r="AG16" s="16">
        <v>0.28283425000000001</v>
      </c>
      <c r="AH16" s="16">
        <v>224.25</v>
      </c>
      <c r="AI16" s="16">
        <v>426</v>
      </c>
      <c r="AJ16" s="16">
        <v>816.5</v>
      </c>
      <c r="AK16" s="16">
        <v>1662.25</v>
      </c>
      <c r="AL16" s="16">
        <v>1.55496089</v>
      </c>
      <c r="AM16" s="16">
        <v>0.33104313000000002</v>
      </c>
      <c r="AN16" s="16">
        <v>478.5</v>
      </c>
      <c r="AO16" s="16">
        <v>870.5</v>
      </c>
      <c r="AP16" s="16">
        <v>1631.75</v>
      </c>
      <c r="AQ16" s="16">
        <v>3028.5</v>
      </c>
      <c r="AR16" s="16">
        <v>0.88200590000000001</v>
      </c>
      <c r="AS16" s="16">
        <v>0.95838020000000002</v>
      </c>
      <c r="AT16" s="16">
        <v>1.0015332699999999</v>
      </c>
      <c r="AU16" s="16">
        <v>1.21665142</v>
      </c>
      <c r="AV16" s="16">
        <v>1.1704492099999999</v>
      </c>
      <c r="AW16" s="16">
        <v>0.53134795999999995</v>
      </c>
      <c r="AX16" s="16">
        <v>0.51062607999999998</v>
      </c>
      <c r="AY16" s="16">
        <v>0.49961697999999999</v>
      </c>
      <c r="AZ16" s="16">
        <v>0.45113091999999999</v>
      </c>
      <c r="BA16" s="16">
        <v>179</v>
      </c>
      <c r="BB16" s="16">
        <v>292.5</v>
      </c>
      <c r="BC16" s="16">
        <v>441.5</v>
      </c>
      <c r="BD16" s="16">
        <v>666</v>
      </c>
      <c r="BE16" s="16">
        <v>1.5621602299999999</v>
      </c>
      <c r="BF16" s="16">
        <v>0.21747475999999999</v>
      </c>
      <c r="BG16" s="16">
        <v>176.5</v>
      </c>
      <c r="BH16" s="16">
        <v>252</v>
      </c>
      <c r="BI16" s="16">
        <v>350</v>
      </c>
      <c r="BJ16" s="16">
        <v>538.25</v>
      </c>
      <c r="BK16" s="16">
        <v>1.5684179</v>
      </c>
      <c r="BL16" s="16">
        <v>0.18151354</v>
      </c>
      <c r="BM16" s="16">
        <v>355.5</v>
      </c>
      <c r="BN16" s="16">
        <v>544.5</v>
      </c>
      <c r="BO16" s="16">
        <v>791.5</v>
      </c>
      <c r="BP16" s="16">
        <v>1204.25</v>
      </c>
      <c r="BQ16" s="16">
        <v>0.98603352</v>
      </c>
      <c r="BR16" s="16">
        <v>0.86153846000000001</v>
      </c>
      <c r="BS16" s="16">
        <v>0.79275198000000002</v>
      </c>
      <c r="BT16" s="16">
        <v>0.80818318</v>
      </c>
      <c r="BU16" s="16">
        <v>0.83464189</v>
      </c>
      <c r="BV16" s="16">
        <v>0.50351617000000004</v>
      </c>
      <c r="BW16" s="16">
        <v>0.53719008000000001</v>
      </c>
      <c r="BX16" s="16">
        <v>0.55780163999999999</v>
      </c>
      <c r="BY16" s="16">
        <v>0.55304131000000001</v>
      </c>
      <c r="BZ16" s="16">
        <v>0.62216755000000001</v>
      </c>
      <c r="CA16" s="16">
        <v>0.71253511999999997</v>
      </c>
      <c r="CB16" s="16">
        <v>0.47839232999999998</v>
      </c>
      <c r="CC16" s="16">
        <v>0.39068859</v>
      </c>
      <c r="CD16" s="16">
        <v>1.14524636</v>
      </c>
      <c r="CE16" s="16">
        <v>0.81666985999999997</v>
      </c>
      <c r="CF16" s="16">
        <v>1.05618806</v>
      </c>
      <c r="CG16" s="16">
        <v>1.1211143100000001</v>
      </c>
      <c r="CH16" s="16">
        <v>1.0452543599999999</v>
      </c>
      <c r="CI16" s="16">
        <v>0.94465865000000004</v>
      </c>
      <c r="CJ16" s="16">
        <v>1.0008653599999999</v>
      </c>
      <c r="CK16" s="16">
        <v>1.1794373899999999</v>
      </c>
      <c r="CL16" s="16">
        <v>1.16698316</v>
      </c>
      <c r="CM16" s="16">
        <v>1.1580568499999999</v>
      </c>
    </row>
    <row r="17" spans="1:91" ht="16">
      <c r="A17" s="15" t="s">
        <v>229</v>
      </c>
      <c r="B17" s="16">
        <v>7004</v>
      </c>
      <c r="C17" s="16">
        <v>309.5</v>
      </c>
      <c r="D17" s="16">
        <v>578.75</v>
      </c>
      <c r="E17" s="16">
        <v>1497</v>
      </c>
      <c r="F17" s="16">
        <v>3525.25</v>
      </c>
      <c r="G17" s="16">
        <v>1.57407053</v>
      </c>
      <c r="H17" s="16">
        <v>0.41263431</v>
      </c>
      <c r="I17" s="16">
        <v>287.5</v>
      </c>
      <c r="J17" s="16">
        <v>667.75</v>
      </c>
      <c r="K17" s="16">
        <v>2020.25</v>
      </c>
      <c r="L17" s="16">
        <v>4662</v>
      </c>
      <c r="M17" s="16">
        <v>1.5397209000000001</v>
      </c>
      <c r="N17" s="16">
        <v>0.47425054999999999</v>
      </c>
      <c r="O17" s="16">
        <v>597</v>
      </c>
      <c r="P17" s="16">
        <v>1246.5</v>
      </c>
      <c r="Q17" s="16">
        <v>3517.25</v>
      </c>
      <c r="R17" s="16">
        <v>8187.25</v>
      </c>
      <c r="S17" s="16">
        <v>0.92891760999999995</v>
      </c>
      <c r="T17" s="16">
        <v>1.1537797000000001</v>
      </c>
      <c r="U17" s="16">
        <v>1.3495324</v>
      </c>
      <c r="V17" s="16">
        <v>1.3224594000000001</v>
      </c>
      <c r="W17" s="16">
        <v>1.1493240899999999</v>
      </c>
      <c r="X17" s="16">
        <v>0.51842546</v>
      </c>
      <c r="Y17" s="16">
        <v>0.42561660000000001</v>
      </c>
      <c r="Z17" s="16">
        <v>0.46430004000000002</v>
      </c>
      <c r="AA17" s="16">
        <v>0.43057803</v>
      </c>
      <c r="AB17" s="16">
        <v>223.25</v>
      </c>
      <c r="AC17" s="16">
        <v>407.75</v>
      </c>
      <c r="AD17" s="16">
        <v>746.25</v>
      </c>
      <c r="AE17" s="16">
        <v>1259.5</v>
      </c>
      <c r="AF17" s="16">
        <v>1.5745236899999999</v>
      </c>
      <c r="AG17" s="16">
        <v>0.28845209999999999</v>
      </c>
      <c r="AH17" s="16">
        <v>237.25</v>
      </c>
      <c r="AI17" s="16">
        <v>394.5</v>
      </c>
      <c r="AJ17" s="16">
        <v>612</v>
      </c>
      <c r="AK17" s="16">
        <v>1134.75</v>
      </c>
      <c r="AL17" s="16">
        <v>1.6001020500000001</v>
      </c>
      <c r="AM17" s="16">
        <v>0.25182429000000001</v>
      </c>
      <c r="AN17" s="16">
        <v>460.5</v>
      </c>
      <c r="AO17" s="16">
        <v>802.25</v>
      </c>
      <c r="AP17" s="16">
        <v>1358.25</v>
      </c>
      <c r="AQ17" s="16">
        <v>2394.25</v>
      </c>
      <c r="AR17" s="16">
        <v>1.06270997</v>
      </c>
      <c r="AS17" s="16">
        <v>0.96750460000000005</v>
      </c>
      <c r="AT17" s="16">
        <v>0.82010050000000001</v>
      </c>
      <c r="AU17" s="16">
        <v>0.90095276000000002</v>
      </c>
      <c r="AV17" s="16">
        <v>0.87301943000000004</v>
      </c>
      <c r="AW17" s="16">
        <v>0.48479913000000002</v>
      </c>
      <c r="AX17" s="16">
        <v>0.50825801999999998</v>
      </c>
      <c r="AY17" s="16">
        <v>0.54942020999999996</v>
      </c>
      <c r="AZ17" s="16">
        <v>0.52605199999999996</v>
      </c>
      <c r="BA17" s="16">
        <v>187.5</v>
      </c>
      <c r="BB17" s="16">
        <v>270</v>
      </c>
      <c r="BC17" s="16">
        <v>399</v>
      </c>
      <c r="BD17" s="16">
        <v>523.5</v>
      </c>
      <c r="BE17" s="16">
        <v>1.5892026400000001</v>
      </c>
      <c r="BF17" s="16">
        <v>0.17042336999999999</v>
      </c>
      <c r="BG17" s="16">
        <v>194.75</v>
      </c>
      <c r="BH17" s="16">
        <v>277.75</v>
      </c>
      <c r="BI17" s="16">
        <v>386.5</v>
      </c>
      <c r="BJ17" s="16">
        <v>620.75</v>
      </c>
      <c r="BK17" s="16">
        <v>1.58570685</v>
      </c>
      <c r="BL17" s="16">
        <v>0.18301375</v>
      </c>
      <c r="BM17" s="16">
        <v>382.25</v>
      </c>
      <c r="BN17" s="16">
        <v>547.75</v>
      </c>
      <c r="BO17" s="16">
        <v>785.5</v>
      </c>
      <c r="BP17" s="16">
        <v>1144.25</v>
      </c>
      <c r="BQ17" s="16">
        <v>1.03866667</v>
      </c>
      <c r="BR17" s="16">
        <v>1.0287037000000001</v>
      </c>
      <c r="BS17" s="16">
        <v>0.96867168000000003</v>
      </c>
      <c r="BT17" s="16">
        <v>1.18576886</v>
      </c>
      <c r="BU17" s="16">
        <v>1.0738771300000001</v>
      </c>
      <c r="BV17" s="16">
        <v>0.49051667999999998</v>
      </c>
      <c r="BW17" s="16">
        <v>0.49292561000000001</v>
      </c>
      <c r="BX17" s="16">
        <v>0.50795672000000003</v>
      </c>
      <c r="BY17" s="16">
        <v>0.45750491999999998</v>
      </c>
      <c r="BZ17" s="16">
        <v>0.69905021000000001</v>
      </c>
      <c r="CA17" s="16">
        <v>0.53099419000000003</v>
      </c>
      <c r="CB17" s="16">
        <v>0.41301306999999998</v>
      </c>
      <c r="CC17" s="16">
        <v>0.38590098</v>
      </c>
      <c r="CD17" s="16">
        <v>0.75959378</v>
      </c>
      <c r="CE17" s="16">
        <v>0.93435537000000002</v>
      </c>
      <c r="CF17" s="16">
        <v>0.93513758000000002</v>
      </c>
      <c r="CG17" s="16">
        <v>1.09467581</v>
      </c>
      <c r="CH17" s="16">
        <v>1.2908805800000001</v>
      </c>
      <c r="CI17" s="16">
        <v>1.22173441</v>
      </c>
      <c r="CJ17" s="16">
        <v>0.94616626000000004</v>
      </c>
      <c r="CK17" s="16">
        <v>1.0616531600000001</v>
      </c>
      <c r="CL17" s="16">
        <v>1.19346076</v>
      </c>
      <c r="CM17" s="16">
        <v>1.0625365899999999</v>
      </c>
    </row>
    <row r="18" spans="1:91" ht="16">
      <c r="A18" s="15" t="s">
        <v>230</v>
      </c>
      <c r="B18" s="16">
        <v>7031</v>
      </c>
      <c r="C18" s="16">
        <v>293</v>
      </c>
      <c r="D18" s="16">
        <v>772.5</v>
      </c>
      <c r="E18" s="16">
        <v>2600.5</v>
      </c>
      <c r="F18" s="16">
        <v>5155.5</v>
      </c>
      <c r="G18" s="16">
        <v>1.5525491</v>
      </c>
      <c r="H18" s="16">
        <v>0.49088811999999998</v>
      </c>
      <c r="I18" s="16">
        <v>304.25</v>
      </c>
      <c r="J18" s="16">
        <v>791.5</v>
      </c>
      <c r="K18" s="16">
        <v>1921.5</v>
      </c>
      <c r="L18" s="16">
        <v>4089.5</v>
      </c>
      <c r="M18" s="16">
        <v>1.5902912</v>
      </c>
      <c r="N18" s="16">
        <v>0.42773091000000002</v>
      </c>
      <c r="O18" s="16">
        <v>597.25</v>
      </c>
      <c r="P18" s="16">
        <v>1564</v>
      </c>
      <c r="Q18" s="16">
        <v>4522</v>
      </c>
      <c r="R18" s="16">
        <v>9245</v>
      </c>
      <c r="S18" s="16">
        <v>1.0383959</v>
      </c>
      <c r="T18" s="16">
        <v>1.02459547</v>
      </c>
      <c r="U18" s="16">
        <v>0.73889636999999997</v>
      </c>
      <c r="V18" s="16">
        <v>0.79323052999999999</v>
      </c>
      <c r="W18" s="16">
        <v>0.87134091999999996</v>
      </c>
      <c r="X18" s="16">
        <v>0.49058183</v>
      </c>
      <c r="Y18" s="16">
        <v>0.57507739999999996</v>
      </c>
      <c r="Z18" s="16">
        <v>0.49392583000000001</v>
      </c>
      <c r="AA18" s="16">
        <v>0.55765279000000001</v>
      </c>
      <c r="AB18" s="16">
        <v>243.5</v>
      </c>
      <c r="AC18" s="16">
        <v>582</v>
      </c>
      <c r="AD18" s="16">
        <v>1739</v>
      </c>
      <c r="AE18" s="16">
        <v>3862</v>
      </c>
      <c r="AF18" s="16">
        <v>1.51013541</v>
      </c>
      <c r="AG18" s="16">
        <v>0.47234430999999999</v>
      </c>
      <c r="AH18" s="16">
        <v>260.5</v>
      </c>
      <c r="AI18" s="16">
        <v>552.5</v>
      </c>
      <c r="AJ18" s="16">
        <v>1126.5</v>
      </c>
      <c r="AK18" s="16">
        <v>2649.5</v>
      </c>
      <c r="AL18" s="16">
        <v>1.5640603099999999</v>
      </c>
      <c r="AM18" s="16">
        <v>0.38357951000000001</v>
      </c>
      <c r="AN18" s="16">
        <v>504</v>
      </c>
      <c r="AO18" s="16">
        <v>1134.5</v>
      </c>
      <c r="AP18" s="16">
        <v>2865.5</v>
      </c>
      <c r="AQ18" s="16">
        <v>6511.5</v>
      </c>
      <c r="AR18" s="16">
        <v>1.0698152000000001</v>
      </c>
      <c r="AS18" s="16">
        <v>0.94931272</v>
      </c>
      <c r="AT18" s="16">
        <v>0.64778608000000004</v>
      </c>
      <c r="AU18" s="16">
        <v>0.68604350000000003</v>
      </c>
      <c r="AV18" s="16">
        <v>0.81207605999999999</v>
      </c>
      <c r="AW18" s="16">
        <v>0.48313492000000002</v>
      </c>
      <c r="AX18" s="16">
        <v>0.51300131999999998</v>
      </c>
      <c r="AY18" s="16">
        <v>0.60687488999999994</v>
      </c>
      <c r="AZ18" s="16">
        <v>0.59310450999999997</v>
      </c>
      <c r="BA18" s="16">
        <v>168.5</v>
      </c>
      <c r="BB18" s="16">
        <v>258</v>
      </c>
      <c r="BC18" s="16">
        <v>414</v>
      </c>
      <c r="BD18" s="16">
        <v>694</v>
      </c>
      <c r="BE18" s="16">
        <v>1.53078242</v>
      </c>
      <c r="BF18" s="16">
        <v>0.23647207000000001</v>
      </c>
      <c r="BG18" s="16">
        <v>135.5</v>
      </c>
      <c r="BH18" s="16">
        <v>240.5</v>
      </c>
      <c r="BI18" s="16">
        <v>334</v>
      </c>
      <c r="BJ18" s="16">
        <v>444.5</v>
      </c>
      <c r="BK18" s="16">
        <v>1.52801747</v>
      </c>
      <c r="BL18" s="16">
        <v>0.19168698000000001</v>
      </c>
      <c r="BM18" s="16">
        <v>304</v>
      </c>
      <c r="BN18" s="16">
        <v>498.5</v>
      </c>
      <c r="BO18" s="16">
        <v>748</v>
      </c>
      <c r="BP18" s="16">
        <v>1138.5</v>
      </c>
      <c r="BQ18" s="16">
        <v>0.80415429999999999</v>
      </c>
      <c r="BR18" s="16">
        <v>0.93217053999999999</v>
      </c>
      <c r="BS18" s="16">
        <v>0.80676329000000002</v>
      </c>
      <c r="BT18" s="16">
        <v>0.64048991</v>
      </c>
      <c r="BU18" s="16">
        <v>0.81061150999999998</v>
      </c>
      <c r="BV18" s="16">
        <v>0.55427632000000004</v>
      </c>
      <c r="BW18" s="16">
        <v>0.51755266</v>
      </c>
      <c r="BX18" s="16">
        <v>0.55347594</v>
      </c>
      <c r="BY18" s="16">
        <v>0.60957399999999995</v>
      </c>
      <c r="BZ18" s="16">
        <v>0.96222395000000005</v>
      </c>
      <c r="CA18" s="16">
        <v>0.89677762000000005</v>
      </c>
      <c r="CB18" s="16">
        <v>0.48172293999999999</v>
      </c>
      <c r="CC18" s="16">
        <v>0.44814853999999998</v>
      </c>
      <c r="CD18" s="16">
        <v>0.93198431000000004</v>
      </c>
      <c r="CE18" s="16">
        <v>0.93030351</v>
      </c>
      <c r="CF18" s="16">
        <v>0.98482024000000001</v>
      </c>
      <c r="CG18" s="16">
        <v>1.0386201500000001</v>
      </c>
      <c r="CH18" s="16">
        <v>1.0552925399999999</v>
      </c>
      <c r="CI18" s="16">
        <v>1.0635731100000001</v>
      </c>
      <c r="CJ18" s="16">
        <v>1.1298345700000001</v>
      </c>
      <c r="CK18" s="16">
        <v>1.0478347699999999</v>
      </c>
      <c r="CL18" s="16">
        <v>0.96243729</v>
      </c>
      <c r="CM18" s="16">
        <v>1.09310671</v>
      </c>
    </row>
    <row r="19" spans="1:91" ht="16">
      <c r="A19" s="15" t="s">
        <v>231</v>
      </c>
      <c r="B19" s="16">
        <v>7062</v>
      </c>
      <c r="C19" s="16">
        <v>360</v>
      </c>
      <c r="D19" s="16">
        <v>921.5</v>
      </c>
      <c r="E19" s="16">
        <v>2732</v>
      </c>
      <c r="F19" s="16">
        <v>4917.25</v>
      </c>
      <c r="G19" s="16">
        <v>1.5819862099999999</v>
      </c>
      <c r="H19" s="16">
        <v>0.46414114000000001</v>
      </c>
      <c r="I19" s="16">
        <v>517.25</v>
      </c>
      <c r="J19" s="16">
        <v>1311</v>
      </c>
      <c r="K19" s="16">
        <v>3362.25</v>
      </c>
      <c r="L19" s="16">
        <v>8181.75</v>
      </c>
      <c r="M19" s="16">
        <v>1.6741209399999999</v>
      </c>
      <c r="N19" s="16">
        <v>0.46051558999999997</v>
      </c>
      <c r="O19" s="16">
        <v>877.25</v>
      </c>
      <c r="P19" s="16">
        <v>2232.5</v>
      </c>
      <c r="Q19" s="16">
        <v>6094.25</v>
      </c>
      <c r="R19" s="16">
        <v>13099</v>
      </c>
      <c r="S19" s="16">
        <v>1.43680556</v>
      </c>
      <c r="T19" s="16">
        <v>1.4226804099999999</v>
      </c>
      <c r="U19" s="16">
        <v>1.2306918</v>
      </c>
      <c r="V19" s="16">
        <v>1.66388734</v>
      </c>
      <c r="W19" s="16">
        <v>0.99218868999999998</v>
      </c>
      <c r="X19" s="16">
        <v>0.41037332999999998</v>
      </c>
      <c r="Y19" s="16">
        <v>0.44829142</v>
      </c>
      <c r="Z19" s="16">
        <v>0.41276595999999999</v>
      </c>
      <c r="AA19" s="16">
        <v>0.37539125000000001</v>
      </c>
      <c r="AB19" s="16">
        <v>306.75</v>
      </c>
      <c r="AC19" s="16">
        <v>578.25</v>
      </c>
      <c r="AD19" s="16">
        <v>1151.75</v>
      </c>
      <c r="AE19" s="16">
        <v>1861.75</v>
      </c>
      <c r="AF19" s="16">
        <v>1.6360416</v>
      </c>
      <c r="AG19" s="16">
        <v>0.30315334999999999</v>
      </c>
      <c r="AH19" s="16">
        <v>334.75</v>
      </c>
      <c r="AI19" s="16">
        <v>594.75</v>
      </c>
      <c r="AJ19" s="16">
        <v>1106.5</v>
      </c>
      <c r="AK19" s="16">
        <v>2278.25</v>
      </c>
      <c r="AL19" s="16">
        <v>1.64032917</v>
      </c>
      <c r="AM19" s="16">
        <v>0.31174062000000002</v>
      </c>
      <c r="AN19" s="16">
        <v>641.5</v>
      </c>
      <c r="AO19" s="16">
        <v>1173</v>
      </c>
      <c r="AP19" s="16">
        <v>2258.25</v>
      </c>
      <c r="AQ19" s="16">
        <v>4140</v>
      </c>
      <c r="AR19" s="16">
        <v>1.0912795399999999</v>
      </c>
      <c r="AS19" s="16">
        <v>1.02853437</v>
      </c>
      <c r="AT19" s="16">
        <v>0.96071196000000003</v>
      </c>
      <c r="AU19" s="16">
        <v>1.22371425</v>
      </c>
      <c r="AV19" s="16">
        <v>1.02832648</v>
      </c>
      <c r="AW19" s="16">
        <v>0.47817615000000002</v>
      </c>
      <c r="AX19" s="16">
        <v>0.49296675000000001</v>
      </c>
      <c r="AY19" s="16">
        <v>0.51001881999999998</v>
      </c>
      <c r="AZ19" s="16">
        <v>0.44969807000000001</v>
      </c>
      <c r="BA19" s="16">
        <v>254.75</v>
      </c>
      <c r="BB19" s="16">
        <v>427</v>
      </c>
      <c r="BC19" s="16">
        <v>735.75</v>
      </c>
      <c r="BD19" s="16">
        <v>972</v>
      </c>
      <c r="BE19" s="16">
        <v>1.62814009</v>
      </c>
      <c r="BF19" s="16">
        <v>0.22974156000000001</v>
      </c>
      <c r="BG19" s="16">
        <v>271.25</v>
      </c>
      <c r="BH19" s="16">
        <v>403</v>
      </c>
      <c r="BI19" s="16">
        <v>574.75</v>
      </c>
      <c r="BJ19" s="16">
        <v>874.25</v>
      </c>
      <c r="BK19" s="16">
        <v>1.6514893399999999</v>
      </c>
      <c r="BL19" s="16">
        <v>0.19155665999999999</v>
      </c>
      <c r="BM19" s="16">
        <v>526</v>
      </c>
      <c r="BN19" s="16">
        <v>830</v>
      </c>
      <c r="BO19" s="16">
        <v>1310.5</v>
      </c>
      <c r="BP19" s="16">
        <v>1846.25</v>
      </c>
      <c r="BQ19" s="16">
        <v>1.06476938</v>
      </c>
      <c r="BR19" s="16">
        <v>0.94379391000000001</v>
      </c>
      <c r="BS19" s="16">
        <v>0.78117566999999999</v>
      </c>
      <c r="BT19" s="16">
        <v>0.89943415999999998</v>
      </c>
      <c r="BU19" s="16">
        <v>0.83379196</v>
      </c>
      <c r="BV19" s="16">
        <v>0.48431559000000002</v>
      </c>
      <c r="BW19" s="16">
        <v>0.51445783</v>
      </c>
      <c r="BX19" s="16">
        <v>0.56142694000000004</v>
      </c>
      <c r="BY19" s="16">
        <v>0.52647257999999997</v>
      </c>
      <c r="BZ19" s="16">
        <v>0.65314907</v>
      </c>
      <c r="CA19" s="16">
        <v>0.67693824999999996</v>
      </c>
      <c r="CB19" s="16">
        <v>0.49498209999999998</v>
      </c>
      <c r="CC19" s="16">
        <v>0.41596129999999998</v>
      </c>
      <c r="CD19" s="16">
        <v>1.0364222999999999</v>
      </c>
      <c r="CE19" s="16">
        <v>0.84035623999999998</v>
      </c>
      <c r="CF19" s="16">
        <v>1.1652222999999999</v>
      </c>
      <c r="CG19" s="16">
        <v>1.1943008900000001</v>
      </c>
      <c r="CH19" s="16">
        <v>1.1376948</v>
      </c>
      <c r="CI19" s="16">
        <v>1.1979449900000001</v>
      </c>
      <c r="CJ19" s="16">
        <v>1.18018292</v>
      </c>
      <c r="CK19" s="16">
        <v>1.2463669100000001</v>
      </c>
      <c r="CL19" s="16">
        <v>1.2523704600000001</v>
      </c>
      <c r="CM19" s="16">
        <v>1.4024636399999999</v>
      </c>
    </row>
    <row r="20" spans="1:91" ht="16">
      <c r="A20" s="15" t="s">
        <v>232</v>
      </c>
      <c r="B20" s="16">
        <v>7069</v>
      </c>
      <c r="C20" s="16">
        <v>416.25</v>
      </c>
      <c r="D20" s="16">
        <v>764.5</v>
      </c>
      <c r="E20" s="16">
        <v>1851.75</v>
      </c>
      <c r="F20" s="16">
        <v>3779.25</v>
      </c>
      <c r="G20" s="16">
        <v>1.64962232</v>
      </c>
      <c r="H20" s="16">
        <v>0.37519000000000002</v>
      </c>
      <c r="I20" s="16">
        <v>284</v>
      </c>
      <c r="J20" s="16">
        <v>716.25</v>
      </c>
      <c r="K20" s="16">
        <v>1905.5</v>
      </c>
      <c r="L20" s="16">
        <v>4354</v>
      </c>
      <c r="M20" s="16">
        <v>1.55772475</v>
      </c>
      <c r="N20" s="16">
        <v>0.4563526</v>
      </c>
      <c r="O20" s="16">
        <v>700.25</v>
      </c>
      <c r="P20" s="16">
        <v>1480.75</v>
      </c>
      <c r="Q20" s="16">
        <v>3757.25</v>
      </c>
      <c r="R20" s="16">
        <v>8133.25</v>
      </c>
      <c r="S20" s="16">
        <v>0.68228228000000002</v>
      </c>
      <c r="T20" s="16">
        <v>0.93688685000000005</v>
      </c>
      <c r="U20" s="16">
        <v>1.0290265999999999</v>
      </c>
      <c r="V20" s="16">
        <v>1.15208044</v>
      </c>
      <c r="W20" s="16">
        <v>1.216324</v>
      </c>
      <c r="X20" s="16">
        <v>0.59443056000000005</v>
      </c>
      <c r="Y20" s="16">
        <v>0.49284716000000001</v>
      </c>
      <c r="Z20" s="16">
        <v>0.51629241999999997</v>
      </c>
      <c r="AA20" s="16">
        <v>0.46466665000000001</v>
      </c>
      <c r="AB20" s="16">
        <v>287.75</v>
      </c>
      <c r="AC20" s="16">
        <v>527.5</v>
      </c>
      <c r="AD20" s="16">
        <v>849.75</v>
      </c>
      <c r="AE20" s="16">
        <v>1393.5</v>
      </c>
      <c r="AF20" s="16">
        <v>1.6394498399999999</v>
      </c>
      <c r="AG20" s="16">
        <v>0.26132659000000003</v>
      </c>
      <c r="AH20" s="16">
        <v>226.5</v>
      </c>
      <c r="AI20" s="16">
        <v>420.25</v>
      </c>
      <c r="AJ20" s="16">
        <v>674</v>
      </c>
      <c r="AK20" s="16">
        <v>1108.25</v>
      </c>
      <c r="AL20" s="16">
        <v>1.59211708</v>
      </c>
      <c r="AM20" s="16">
        <v>0.26115168999999999</v>
      </c>
      <c r="AN20" s="16">
        <v>514.25</v>
      </c>
      <c r="AO20" s="16">
        <v>947.75</v>
      </c>
      <c r="AP20" s="16">
        <v>1523.75</v>
      </c>
      <c r="AQ20" s="16">
        <v>2501.75</v>
      </c>
      <c r="AR20" s="16">
        <v>0.78714161999999999</v>
      </c>
      <c r="AS20" s="16">
        <v>0.79668245999999998</v>
      </c>
      <c r="AT20" s="16">
        <v>0.79317446000000003</v>
      </c>
      <c r="AU20" s="16">
        <v>0.79529961000000005</v>
      </c>
      <c r="AV20" s="16">
        <v>0.99933072999999994</v>
      </c>
      <c r="AW20" s="16">
        <v>0.55955275000000004</v>
      </c>
      <c r="AX20" s="16">
        <v>0.55658138000000001</v>
      </c>
      <c r="AY20" s="16">
        <v>0.55767021999999999</v>
      </c>
      <c r="AZ20" s="16">
        <v>0.55701009000000001</v>
      </c>
      <c r="BA20" s="16">
        <v>144.25</v>
      </c>
      <c r="BB20" s="16">
        <v>190</v>
      </c>
      <c r="BC20" s="16">
        <v>269.75</v>
      </c>
      <c r="BD20" s="16">
        <v>301.25</v>
      </c>
      <c r="BE20" s="16">
        <v>1.55850106</v>
      </c>
      <c r="BF20" s="16">
        <v>0.1160351</v>
      </c>
      <c r="BG20" s="16">
        <v>132.5</v>
      </c>
      <c r="BH20" s="16">
        <v>187.5</v>
      </c>
      <c r="BI20" s="16">
        <v>245.25</v>
      </c>
      <c r="BJ20" s="16">
        <v>305</v>
      </c>
      <c r="BK20" s="16">
        <v>1.5352172500000001</v>
      </c>
      <c r="BL20" s="16">
        <v>0.13538178000000001</v>
      </c>
      <c r="BM20" s="16">
        <v>276.75</v>
      </c>
      <c r="BN20" s="16">
        <v>377.5</v>
      </c>
      <c r="BO20" s="16">
        <v>515</v>
      </c>
      <c r="BP20" s="16">
        <v>606.25</v>
      </c>
      <c r="BQ20" s="16">
        <v>0.91854418999999998</v>
      </c>
      <c r="BR20" s="16">
        <v>0.98684210999999999</v>
      </c>
      <c r="BS20" s="16">
        <v>0.90917515999999998</v>
      </c>
      <c r="BT20" s="16">
        <v>1.0124481299999999</v>
      </c>
      <c r="BU20" s="16">
        <v>1.16673128</v>
      </c>
      <c r="BV20" s="16">
        <v>0.52122855000000001</v>
      </c>
      <c r="BW20" s="16">
        <v>0.50331126000000004</v>
      </c>
      <c r="BX20" s="16">
        <v>0.52378641000000004</v>
      </c>
      <c r="BY20" s="16">
        <v>0.49690721999999998</v>
      </c>
      <c r="BZ20" s="16">
        <v>0.69651799000000003</v>
      </c>
      <c r="CA20" s="16">
        <v>0.57225857000000002</v>
      </c>
      <c r="CB20" s="16">
        <v>0.30927022999999998</v>
      </c>
      <c r="CC20" s="16">
        <v>0.29666047000000001</v>
      </c>
      <c r="CD20" s="16">
        <v>0.82159912000000002</v>
      </c>
      <c r="CE20" s="16">
        <v>0.95922737999999996</v>
      </c>
      <c r="CF20" s="16">
        <v>0.94132567</v>
      </c>
      <c r="CG20" s="16">
        <v>1.0780351500000001</v>
      </c>
      <c r="CH20" s="16">
        <v>1.1315277100000001</v>
      </c>
      <c r="CI20" s="16">
        <v>1.19873053</v>
      </c>
      <c r="CJ20" s="16">
        <v>0.87685354999999998</v>
      </c>
      <c r="CK20" s="16">
        <v>0.97485695999999999</v>
      </c>
      <c r="CL20" s="16">
        <v>1.0627765499999999</v>
      </c>
      <c r="CM20" s="16">
        <v>1.0693843000000001</v>
      </c>
    </row>
    <row r="21" spans="1:91" ht="16">
      <c r="A21" s="15" t="s">
        <v>233</v>
      </c>
      <c r="B21" s="16">
        <v>7071</v>
      </c>
      <c r="C21" s="16">
        <v>199</v>
      </c>
      <c r="D21" s="16">
        <v>444</v>
      </c>
      <c r="E21" s="16">
        <v>1336</v>
      </c>
      <c r="F21" s="16">
        <v>3296</v>
      </c>
      <c r="G21" s="16">
        <v>1.4565162300000001</v>
      </c>
      <c r="H21" s="16">
        <v>0.47615455000000001</v>
      </c>
      <c r="I21" s="16">
        <v>189</v>
      </c>
      <c r="J21" s="16">
        <v>524</v>
      </c>
      <c r="K21" s="16">
        <v>1572</v>
      </c>
      <c r="L21" s="16">
        <v>2398</v>
      </c>
      <c r="M21" s="16">
        <v>1.4999126700000001</v>
      </c>
      <c r="N21" s="16">
        <v>0.43602711</v>
      </c>
      <c r="O21" s="16">
        <v>388</v>
      </c>
      <c r="P21" s="16">
        <v>968</v>
      </c>
      <c r="Q21" s="16">
        <v>2908</v>
      </c>
      <c r="R21" s="16">
        <v>5694</v>
      </c>
      <c r="S21" s="16">
        <v>0.94974873999999998</v>
      </c>
      <c r="T21" s="16">
        <v>1.18018018</v>
      </c>
      <c r="U21" s="16">
        <v>1.17664671</v>
      </c>
      <c r="V21" s="16">
        <v>0.72754854000000002</v>
      </c>
      <c r="W21" s="16">
        <v>0.91572602000000003</v>
      </c>
      <c r="X21" s="16">
        <v>0.51288659999999997</v>
      </c>
      <c r="Y21" s="16">
        <v>0.45942228000000002</v>
      </c>
      <c r="Z21" s="16">
        <v>0.45867769000000003</v>
      </c>
      <c r="AA21" s="16">
        <v>0.57885494000000004</v>
      </c>
      <c r="AB21" s="16">
        <v>228</v>
      </c>
      <c r="AC21" s="16">
        <v>458.25</v>
      </c>
      <c r="AD21" s="16">
        <v>947.5</v>
      </c>
      <c r="AE21" s="16">
        <v>1392.75</v>
      </c>
      <c r="AF21" s="16">
        <v>1.5839300199999999</v>
      </c>
      <c r="AG21" s="16">
        <v>0.30523443</v>
      </c>
      <c r="AH21" s="16">
        <v>169</v>
      </c>
      <c r="AI21" s="16">
        <v>266</v>
      </c>
      <c r="AJ21" s="16">
        <v>465.75</v>
      </c>
      <c r="AK21" s="16">
        <v>923</v>
      </c>
      <c r="AL21" s="16">
        <v>1.50915727</v>
      </c>
      <c r="AM21" s="16">
        <v>0.27576906000000001</v>
      </c>
      <c r="AN21" s="16">
        <v>397</v>
      </c>
      <c r="AO21" s="16">
        <v>724.25</v>
      </c>
      <c r="AP21" s="16">
        <v>1413.25</v>
      </c>
      <c r="AQ21" s="16">
        <v>2315.75</v>
      </c>
      <c r="AR21" s="16">
        <v>0.74122807000000002</v>
      </c>
      <c r="AS21" s="16">
        <v>0.58046918000000003</v>
      </c>
      <c r="AT21" s="16">
        <v>0.49155673</v>
      </c>
      <c r="AU21" s="16">
        <v>0.66271765000000005</v>
      </c>
      <c r="AV21" s="16">
        <v>0.90346641000000005</v>
      </c>
      <c r="AW21" s="16">
        <v>0.57430731000000002</v>
      </c>
      <c r="AX21" s="16">
        <v>0.63272351000000004</v>
      </c>
      <c r="AY21" s="16">
        <v>0.67044046999999996</v>
      </c>
      <c r="AZ21" s="16">
        <v>0.60142501999999998</v>
      </c>
      <c r="BA21" s="16">
        <v>178.25</v>
      </c>
      <c r="BB21" s="16">
        <v>247.75</v>
      </c>
      <c r="BC21" s="16">
        <v>365</v>
      </c>
      <c r="BD21" s="16">
        <v>528.75</v>
      </c>
      <c r="BE21" s="16">
        <v>1.5701166099999999</v>
      </c>
      <c r="BF21" s="16">
        <v>0.17826897</v>
      </c>
      <c r="BG21" s="16">
        <v>124.75</v>
      </c>
      <c r="BH21" s="16">
        <v>180.75</v>
      </c>
      <c r="BI21" s="16">
        <v>253.25</v>
      </c>
      <c r="BJ21" s="16">
        <v>347.75</v>
      </c>
      <c r="BK21" s="16">
        <v>1.5045532800000001</v>
      </c>
      <c r="BL21" s="16">
        <v>0.16780300000000001</v>
      </c>
      <c r="BM21" s="16">
        <v>303</v>
      </c>
      <c r="BN21" s="16">
        <v>428.5</v>
      </c>
      <c r="BO21" s="16">
        <v>618.25</v>
      </c>
      <c r="BP21" s="16">
        <v>876.5</v>
      </c>
      <c r="BQ21" s="16">
        <v>0.69985975</v>
      </c>
      <c r="BR21" s="16">
        <v>0.7295661</v>
      </c>
      <c r="BS21" s="16">
        <v>0.69383561999999999</v>
      </c>
      <c r="BT21" s="16">
        <v>0.65768322000000001</v>
      </c>
      <c r="BU21" s="16">
        <v>0.94129110999999999</v>
      </c>
      <c r="BV21" s="16">
        <v>0.58828382999999995</v>
      </c>
      <c r="BW21" s="16">
        <v>0.57817969999999996</v>
      </c>
      <c r="BX21" s="16">
        <v>0.59037605999999998</v>
      </c>
      <c r="BY21" s="16">
        <v>0.60325156999999996</v>
      </c>
      <c r="BZ21" s="16">
        <v>0.64104066999999998</v>
      </c>
      <c r="CA21" s="16">
        <v>0.63245850999999997</v>
      </c>
      <c r="CB21" s="16">
        <v>0.37439307999999999</v>
      </c>
      <c r="CC21" s="16">
        <v>0.38484531999999999</v>
      </c>
      <c r="CD21" s="16">
        <v>0.98661213999999997</v>
      </c>
      <c r="CE21" s="16">
        <v>1.02791783</v>
      </c>
      <c r="CF21" s="16">
        <v>1.1197549499999999</v>
      </c>
      <c r="CG21" s="16">
        <v>1.37945125</v>
      </c>
      <c r="CH21" s="16">
        <v>1.4593120500000001</v>
      </c>
      <c r="CI21" s="16">
        <v>1.03899093</v>
      </c>
      <c r="CJ21" s="16">
        <v>1.14700566</v>
      </c>
      <c r="CK21" s="16">
        <v>1.2605359199999999</v>
      </c>
      <c r="CL21" s="16">
        <v>1.28504011</v>
      </c>
      <c r="CM21" s="16">
        <v>1.04214637</v>
      </c>
    </row>
    <row r="22" spans="1:91" ht="16">
      <c r="A22" s="15" t="s">
        <v>234</v>
      </c>
      <c r="B22" s="16">
        <v>6727</v>
      </c>
      <c r="C22" s="16">
        <v>492.5</v>
      </c>
      <c r="D22" s="16">
        <v>1207.5</v>
      </c>
      <c r="E22" s="16">
        <v>2954.75</v>
      </c>
      <c r="F22" s="16">
        <v>6437.5</v>
      </c>
      <c r="G22" s="16">
        <v>1.66229165</v>
      </c>
      <c r="H22" s="16">
        <v>0.44097150000000002</v>
      </c>
      <c r="I22" s="16">
        <v>491.75</v>
      </c>
      <c r="J22" s="16">
        <v>1100</v>
      </c>
      <c r="K22" s="16">
        <v>2688</v>
      </c>
      <c r="L22" s="16">
        <v>7143</v>
      </c>
      <c r="M22" s="16">
        <v>1.6616533600000001</v>
      </c>
      <c r="N22" s="16">
        <v>0.44206011000000001</v>
      </c>
      <c r="O22" s="16">
        <v>984.25</v>
      </c>
      <c r="P22" s="16">
        <v>2307.5</v>
      </c>
      <c r="Q22" s="16">
        <v>5642.75</v>
      </c>
      <c r="R22" s="16">
        <v>13580.5</v>
      </c>
      <c r="S22" s="16">
        <v>0.99847715999999997</v>
      </c>
      <c r="T22" s="16">
        <v>0.91097309000000004</v>
      </c>
      <c r="U22" s="16">
        <v>0.90972164</v>
      </c>
      <c r="V22" s="16">
        <v>1.1095922300000001</v>
      </c>
      <c r="W22" s="16">
        <v>1.0024686599999999</v>
      </c>
      <c r="X22" s="16">
        <v>0.50038099999999996</v>
      </c>
      <c r="Y22" s="16">
        <v>0.52363652999999999</v>
      </c>
      <c r="Z22" s="16">
        <v>0.52329360999999996</v>
      </c>
      <c r="AA22" s="16">
        <v>0.47402526</v>
      </c>
      <c r="AB22" s="16">
        <v>407.5</v>
      </c>
      <c r="AC22" s="16">
        <v>707.75</v>
      </c>
      <c r="AD22" s="16">
        <v>1227.5</v>
      </c>
      <c r="AE22" s="16">
        <v>1794.75</v>
      </c>
      <c r="AF22" s="16">
        <v>1.7204361500000001</v>
      </c>
      <c r="AG22" s="16">
        <v>0.23210900000000001</v>
      </c>
      <c r="AH22" s="16">
        <v>368</v>
      </c>
      <c r="AI22" s="16">
        <v>623.25</v>
      </c>
      <c r="AJ22" s="16">
        <v>1007</v>
      </c>
      <c r="AK22" s="16">
        <v>1729</v>
      </c>
      <c r="AL22" s="16">
        <v>1.6897043899999999</v>
      </c>
      <c r="AM22" s="16">
        <v>0.24650062</v>
      </c>
      <c r="AN22" s="16">
        <v>775.5</v>
      </c>
      <c r="AO22" s="16">
        <v>1331</v>
      </c>
      <c r="AP22" s="16">
        <v>2234.5</v>
      </c>
      <c r="AQ22" s="16">
        <v>3523.75</v>
      </c>
      <c r="AR22" s="16">
        <v>0.90306748999999997</v>
      </c>
      <c r="AS22" s="16">
        <v>0.88060755999999996</v>
      </c>
      <c r="AT22" s="16">
        <v>0.82036659999999995</v>
      </c>
      <c r="AU22" s="16">
        <v>0.96336537</v>
      </c>
      <c r="AV22" s="16">
        <v>1.0620037099999999</v>
      </c>
      <c r="AW22" s="16">
        <v>0.52546744000000001</v>
      </c>
      <c r="AX22" s="16">
        <v>0.53174304999999999</v>
      </c>
      <c r="AY22" s="16">
        <v>0.54933989999999999</v>
      </c>
      <c r="AZ22" s="16">
        <v>0.50932955000000002</v>
      </c>
      <c r="BA22" s="16">
        <v>335</v>
      </c>
      <c r="BB22" s="16">
        <v>398.75</v>
      </c>
      <c r="BC22" s="16">
        <v>505.75</v>
      </c>
      <c r="BD22" s="16">
        <v>694</v>
      </c>
      <c r="BE22" s="16">
        <v>1.7044365699999999</v>
      </c>
      <c r="BF22" s="16">
        <v>0.12429248</v>
      </c>
      <c r="BG22" s="16">
        <v>217.75</v>
      </c>
      <c r="BH22" s="16">
        <v>324.25</v>
      </c>
      <c r="BI22" s="16">
        <v>451</v>
      </c>
      <c r="BJ22" s="16">
        <v>641</v>
      </c>
      <c r="BK22" s="16">
        <v>1.6190743299999999</v>
      </c>
      <c r="BL22" s="16">
        <v>0.17410245999999999</v>
      </c>
      <c r="BM22" s="16">
        <v>552.75</v>
      </c>
      <c r="BN22" s="16">
        <v>723</v>
      </c>
      <c r="BO22" s="16">
        <v>956.75</v>
      </c>
      <c r="BP22" s="16">
        <v>1335</v>
      </c>
      <c r="BQ22" s="16">
        <v>0.65</v>
      </c>
      <c r="BR22" s="16">
        <v>0.81316613999999998</v>
      </c>
      <c r="BS22" s="16">
        <v>0.89174492999999999</v>
      </c>
      <c r="BT22" s="16">
        <v>0.92363112000000003</v>
      </c>
      <c r="BU22" s="16">
        <v>1.40074812</v>
      </c>
      <c r="BV22" s="16">
        <v>0.60606061</v>
      </c>
      <c r="BW22" s="16">
        <v>0.55152144000000003</v>
      </c>
      <c r="BX22" s="16">
        <v>0.52861248999999999</v>
      </c>
      <c r="BY22" s="16">
        <v>0.51985018999999999</v>
      </c>
      <c r="BZ22" s="16">
        <v>0.52635827000000002</v>
      </c>
      <c r="CA22" s="16">
        <v>0.55761786999999996</v>
      </c>
      <c r="CB22" s="16">
        <v>0.28186058000000003</v>
      </c>
      <c r="CC22" s="16">
        <v>0.39384341</v>
      </c>
      <c r="CD22" s="16">
        <v>1.05938844</v>
      </c>
      <c r="CE22" s="16">
        <v>1.3972986700000001</v>
      </c>
      <c r="CF22" s="16">
        <v>1.05013468</v>
      </c>
      <c r="CG22" s="16">
        <v>1.01614666</v>
      </c>
      <c r="CH22" s="16">
        <v>1.04908629</v>
      </c>
      <c r="CI22" s="16">
        <v>1.0744776599999999</v>
      </c>
      <c r="CJ22" s="16">
        <v>1.2111982800000001</v>
      </c>
      <c r="CK22" s="16">
        <v>1.0539426300000001</v>
      </c>
      <c r="CL22" s="16">
        <v>1.00950271</v>
      </c>
      <c r="CM22" s="16">
        <v>1.0966719199999999</v>
      </c>
    </row>
    <row r="23" spans="1:91" ht="16">
      <c r="A23" s="15" t="s">
        <v>235</v>
      </c>
      <c r="B23" s="16">
        <v>6729</v>
      </c>
      <c r="C23" s="16">
        <v>432.25</v>
      </c>
      <c r="D23" s="16">
        <v>1240</v>
      </c>
      <c r="E23" s="16">
        <v>3017.25</v>
      </c>
      <c r="F23" s="16">
        <v>5994</v>
      </c>
      <c r="G23" s="16">
        <v>1.66366228</v>
      </c>
      <c r="H23" s="16">
        <v>0.43670100000000001</v>
      </c>
      <c r="I23" s="16">
        <v>402.25</v>
      </c>
      <c r="J23" s="16">
        <v>1075.75</v>
      </c>
      <c r="K23" s="16">
        <v>2615.75</v>
      </c>
      <c r="L23" s="16">
        <v>5796</v>
      </c>
      <c r="M23" s="16">
        <v>1.64076489</v>
      </c>
      <c r="N23" s="16">
        <v>0.44213682999999998</v>
      </c>
      <c r="O23" s="16">
        <v>834.5</v>
      </c>
      <c r="P23" s="16">
        <v>2315.75</v>
      </c>
      <c r="Q23" s="16">
        <v>5633</v>
      </c>
      <c r="R23" s="16">
        <v>11790</v>
      </c>
      <c r="S23" s="16">
        <v>0.93059572000000002</v>
      </c>
      <c r="T23" s="16">
        <v>0.86754032000000003</v>
      </c>
      <c r="U23" s="16">
        <v>0.86693180999999997</v>
      </c>
      <c r="V23" s="16">
        <v>0.96696696999999998</v>
      </c>
      <c r="W23" s="16">
        <v>1.01244749</v>
      </c>
      <c r="X23" s="16">
        <v>0.51797484000000005</v>
      </c>
      <c r="Y23" s="16">
        <v>0.53563819999999995</v>
      </c>
      <c r="Z23" s="16">
        <v>0.53546366999999995</v>
      </c>
      <c r="AA23" s="16">
        <v>0.50839694999999996</v>
      </c>
      <c r="AB23" s="16">
        <v>331.5</v>
      </c>
      <c r="AC23" s="16">
        <v>657.75</v>
      </c>
      <c r="AD23" s="16">
        <v>1357.5</v>
      </c>
      <c r="AE23" s="16">
        <v>2451.75</v>
      </c>
      <c r="AF23" s="16">
        <v>1.63723018</v>
      </c>
      <c r="AG23" s="16">
        <v>0.33585946</v>
      </c>
      <c r="AH23" s="16">
        <v>244.5</v>
      </c>
      <c r="AI23" s="16">
        <v>443.5</v>
      </c>
      <c r="AJ23" s="16">
        <v>825.75</v>
      </c>
      <c r="AK23" s="16">
        <v>1625.5</v>
      </c>
      <c r="AL23" s="16">
        <v>1.5794213100000001</v>
      </c>
      <c r="AM23" s="16">
        <v>0.31333728</v>
      </c>
      <c r="AN23" s="16">
        <v>576</v>
      </c>
      <c r="AO23" s="16">
        <v>1101.25</v>
      </c>
      <c r="AP23" s="16">
        <v>2183.25</v>
      </c>
      <c r="AQ23" s="16">
        <v>4077.25</v>
      </c>
      <c r="AR23" s="16">
        <v>0.73755656000000003</v>
      </c>
      <c r="AS23" s="16">
        <v>0.67426834000000002</v>
      </c>
      <c r="AT23" s="16">
        <v>0.60828729000000004</v>
      </c>
      <c r="AU23" s="16">
        <v>0.66299582000000001</v>
      </c>
      <c r="AV23" s="16">
        <v>0.93294164000000002</v>
      </c>
      <c r="AW23" s="16">
        <v>0.57552082999999998</v>
      </c>
      <c r="AX23" s="16">
        <v>0.59727582000000001</v>
      </c>
      <c r="AY23" s="16">
        <v>0.62177945999999995</v>
      </c>
      <c r="AZ23" s="16">
        <v>0.60132441999999997</v>
      </c>
      <c r="BA23" s="16">
        <v>295.5</v>
      </c>
      <c r="BB23" s="16">
        <v>489.5</v>
      </c>
      <c r="BC23" s="16">
        <v>668.75</v>
      </c>
      <c r="BD23" s="16">
        <v>765.25</v>
      </c>
      <c r="BE23" s="16">
        <v>1.69449296</v>
      </c>
      <c r="BF23" s="16">
        <v>0.16018201000000001</v>
      </c>
      <c r="BG23" s="16">
        <v>174</v>
      </c>
      <c r="BH23" s="16">
        <v>272.5</v>
      </c>
      <c r="BI23" s="16">
        <v>343.25</v>
      </c>
      <c r="BJ23" s="16">
        <v>554</v>
      </c>
      <c r="BK23" s="16">
        <v>1.572525</v>
      </c>
      <c r="BL23" s="16">
        <v>0.17770221</v>
      </c>
      <c r="BM23" s="16">
        <v>469.5</v>
      </c>
      <c r="BN23" s="16">
        <v>762</v>
      </c>
      <c r="BO23" s="16">
        <v>1012</v>
      </c>
      <c r="BP23" s="16">
        <v>1319.25</v>
      </c>
      <c r="BQ23" s="16">
        <v>0.58883249000000004</v>
      </c>
      <c r="BR23" s="16">
        <v>0.55669049999999998</v>
      </c>
      <c r="BS23" s="16">
        <v>0.51327102999999996</v>
      </c>
      <c r="BT23" s="16">
        <v>0.72394641999999998</v>
      </c>
      <c r="BU23" s="16">
        <v>1.1093768399999999</v>
      </c>
      <c r="BV23" s="16">
        <v>0.62939297000000005</v>
      </c>
      <c r="BW23" s="16">
        <v>0.64238845</v>
      </c>
      <c r="BX23" s="16">
        <v>0.66082015999999999</v>
      </c>
      <c r="BY23" s="16">
        <v>0.58006442999999996</v>
      </c>
      <c r="BZ23" s="16">
        <v>0.76908334</v>
      </c>
      <c r="CA23" s="16">
        <v>0.70868847999999995</v>
      </c>
      <c r="CB23" s="16">
        <v>0.36680020000000002</v>
      </c>
      <c r="CC23" s="16">
        <v>0.40191679000000002</v>
      </c>
      <c r="CD23" s="16">
        <v>0.92147162999999999</v>
      </c>
      <c r="CE23" s="16">
        <v>1.0957376599999999</v>
      </c>
      <c r="CF23" s="16">
        <v>1.11109806</v>
      </c>
      <c r="CG23" s="16">
        <v>1.11543668</v>
      </c>
      <c r="CH23" s="16">
        <v>1.16081985</v>
      </c>
      <c r="CI23" s="16">
        <v>1.18278528</v>
      </c>
      <c r="CJ23" s="16">
        <v>1.21510338</v>
      </c>
      <c r="CK23" s="16">
        <v>1.19968634</v>
      </c>
      <c r="CL23" s="16">
        <v>1.23370617</v>
      </c>
      <c r="CM23" s="16">
        <v>1.1409675699999999</v>
      </c>
    </row>
    <row r="24" spans="1:91" ht="16">
      <c r="A24" s="15" t="s">
        <v>236</v>
      </c>
      <c r="B24" s="16">
        <v>6730</v>
      </c>
      <c r="C24" s="16">
        <v>220.25</v>
      </c>
      <c r="D24" s="16">
        <v>598.5</v>
      </c>
      <c r="E24" s="16">
        <v>1536.75</v>
      </c>
      <c r="F24" s="16">
        <v>4113.5</v>
      </c>
      <c r="G24" s="16">
        <v>1.48461881</v>
      </c>
      <c r="H24" s="16">
        <v>0.48729402999999999</v>
      </c>
      <c r="I24" s="16">
        <v>259.5</v>
      </c>
      <c r="J24" s="16">
        <v>587.75</v>
      </c>
      <c r="K24" s="16">
        <v>1404.75</v>
      </c>
      <c r="L24" s="16">
        <v>2650.75</v>
      </c>
      <c r="M24" s="16">
        <v>1.5689317</v>
      </c>
      <c r="N24" s="16">
        <v>0.39025247000000002</v>
      </c>
      <c r="O24" s="16">
        <v>479.75</v>
      </c>
      <c r="P24" s="16">
        <v>1186.25</v>
      </c>
      <c r="Q24" s="16">
        <v>2941.5</v>
      </c>
      <c r="R24" s="16">
        <v>6764.25</v>
      </c>
      <c r="S24" s="16">
        <v>1.1782065799999999</v>
      </c>
      <c r="T24" s="16">
        <v>0.98203843000000002</v>
      </c>
      <c r="U24" s="16">
        <v>0.91410444000000002</v>
      </c>
      <c r="V24" s="16">
        <v>0.64440257999999995</v>
      </c>
      <c r="W24" s="16">
        <v>0.80085625999999999</v>
      </c>
      <c r="X24" s="16">
        <v>0.45909327999999999</v>
      </c>
      <c r="Y24" s="16">
        <v>0.52243753000000004</v>
      </c>
      <c r="Z24" s="16">
        <v>0.50453108999999996</v>
      </c>
      <c r="AA24" s="16">
        <v>0.60812359000000005</v>
      </c>
      <c r="AB24" s="16">
        <v>193</v>
      </c>
      <c r="AC24" s="16">
        <v>345.5</v>
      </c>
      <c r="AD24" s="16">
        <v>812.5</v>
      </c>
      <c r="AE24" s="16">
        <v>1648.25</v>
      </c>
      <c r="AF24" s="16">
        <v>1.5001114</v>
      </c>
      <c r="AG24" s="16">
        <v>0.35916533</v>
      </c>
      <c r="AH24" s="16">
        <v>199</v>
      </c>
      <c r="AI24" s="16">
        <v>394.75</v>
      </c>
      <c r="AJ24" s="16">
        <v>719</v>
      </c>
      <c r="AK24" s="16">
        <v>1257.5</v>
      </c>
      <c r="AL24" s="16">
        <v>1.553509</v>
      </c>
      <c r="AM24" s="16">
        <v>0.29451848000000003</v>
      </c>
      <c r="AN24" s="16">
        <v>392</v>
      </c>
      <c r="AO24" s="16">
        <v>740.25</v>
      </c>
      <c r="AP24" s="16">
        <v>1531.5</v>
      </c>
      <c r="AQ24" s="16">
        <v>2905.75</v>
      </c>
      <c r="AR24" s="16">
        <v>1.03108808</v>
      </c>
      <c r="AS24" s="16">
        <v>1.14254703</v>
      </c>
      <c r="AT24" s="16">
        <v>0.88492307999999997</v>
      </c>
      <c r="AU24" s="16">
        <v>0.76293038000000002</v>
      </c>
      <c r="AV24" s="16">
        <v>0.82000810000000002</v>
      </c>
      <c r="AW24" s="16">
        <v>0.49234694000000001</v>
      </c>
      <c r="AX24" s="16">
        <v>0.46673420999999998</v>
      </c>
      <c r="AY24" s="16">
        <v>0.53052562999999997</v>
      </c>
      <c r="AZ24" s="16">
        <v>0.56723736999999996</v>
      </c>
      <c r="BA24" s="16">
        <v>208</v>
      </c>
      <c r="BB24" s="16">
        <v>289.5</v>
      </c>
      <c r="BC24" s="16">
        <v>512</v>
      </c>
      <c r="BD24" s="16">
        <v>795</v>
      </c>
      <c r="BE24" s="16">
        <v>1.5734017899999999</v>
      </c>
      <c r="BF24" s="16">
        <v>0.23025466</v>
      </c>
      <c r="BG24" s="16">
        <v>187</v>
      </c>
      <c r="BH24" s="16">
        <v>346.5</v>
      </c>
      <c r="BI24" s="16">
        <v>554.5</v>
      </c>
      <c r="BJ24" s="16">
        <v>1061.5</v>
      </c>
      <c r="BK24" s="16">
        <v>1.54130371</v>
      </c>
      <c r="BL24" s="16">
        <v>0.28252972999999998</v>
      </c>
      <c r="BM24" s="16">
        <v>395</v>
      </c>
      <c r="BN24" s="16">
        <v>636</v>
      </c>
      <c r="BO24" s="16">
        <v>1066.5</v>
      </c>
      <c r="BP24" s="16">
        <v>1856.5</v>
      </c>
      <c r="BQ24" s="16">
        <v>0.89903845999999998</v>
      </c>
      <c r="BR24" s="16">
        <v>1.1968911900000001</v>
      </c>
      <c r="BS24" s="16">
        <v>1.08300781</v>
      </c>
      <c r="BT24" s="16">
        <v>1.3352201299999999</v>
      </c>
      <c r="BU24" s="16">
        <v>1.2270315700000001</v>
      </c>
      <c r="BV24" s="16">
        <v>0.52658227999999996</v>
      </c>
      <c r="BW24" s="16">
        <v>0.45518868000000001</v>
      </c>
      <c r="BX24" s="16">
        <v>0.48007501000000002</v>
      </c>
      <c r="BY24" s="16">
        <v>0.42822515999999999</v>
      </c>
      <c r="BZ24" s="16">
        <v>0.73706081000000001</v>
      </c>
      <c r="CA24" s="16">
        <v>0.75468703999999998</v>
      </c>
      <c r="CB24" s="16">
        <v>0.47251689000000002</v>
      </c>
      <c r="CC24" s="16">
        <v>0.72396654999999999</v>
      </c>
      <c r="CD24" s="16">
        <v>1.02391421</v>
      </c>
      <c r="CE24" s="16">
        <v>1.5321495700000001</v>
      </c>
      <c r="CF24" s="16">
        <v>1.0724333399999999</v>
      </c>
      <c r="CG24" s="16">
        <v>0.92508513999999997</v>
      </c>
      <c r="CH24" s="16">
        <v>1.0154814599999999</v>
      </c>
      <c r="CI24" s="16">
        <v>0.9327666</v>
      </c>
      <c r="CJ24" s="16">
        <v>1.1470049899999999</v>
      </c>
      <c r="CK24" s="16">
        <v>0.90220146000000001</v>
      </c>
      <c r="CL24" s="16">
        <v>0.91891370999999999</v>
      </c>
      <c r="CM24" s="16">
        <v>0.70417454999999995</v>
      </c>
    </row>
    <row r="25" spans="1:91" ht="16">
      <c r="A25" s="15" t="s">
        <v>237</v>
      </c>
      <c r="B25" s="16">
        <v>7075</v>
      </c>
      <c r="C25" s="16">
        <v>325</v>
      </c>
      <c r="D25" s="16">
        <v>633</v>
      </c>
      <c r="E25" s="16">
        <v>1428.75</v>
      </c>
      <c r="F25" s="16">
        <v>3868.25</v>
      </c>
      <c r="G25" s="16">
        <v>1.58674172</v>
      </c>
      <c r="H25" s="16">
        <v>0.40711419999999998</v>
      </c>
      <c r="I25" s="16">
        <v>277.75</v>
      </c>
      <c r="J25" s="16">
        <v>621</v>
      </c>
      <c r="K25" s="16">
        <v>1663.25</v>
      </c>
      <c r="L25" s="16">
        <v>3197.5</v>
      </c>
      <c r="M25" s="16">
        <v>1.56685355</v>
      </c>
      <c r="N25" s="16">
        <v>0.41597715000000002</v>
      </c>
      <c r="O25" s="16">
        <v>602.75</v>
      </c>
      <c r="P25" s="16">
        <v>1254</v>
      </c>
      <c r="Q25" s="16">
        <v>3092</v>
      </c>
      <c r="R25" s="16">
        <v>7065.75</v>
      </c>
      <c r="S25" s="16">
        <v>0.85461538999999997</v>
      </c>
      <c r="T25" s="16">
        <v>0.98104265000000002</v>
      </c>
      <c r="U25" s="16">
        <v>1.1641294799999999</v>
      </c>
      <c r="V25" s="16">
        <v>0.82660118000000005</v>
      </c>
      <c r="W25" s="16">
        <v>1.0217701800000001</v>
      </c>
      <c r="X25" s="16">
        <v>0.53919536000000001</v>
      </c>
      <c r="Y25" s="16">
        <v>0.46207956</v>
      </c>
      <c r="Z25" s="16">
        <v>0.50478469000000004</v>
      </c>
      <c r="AA25" s="16">
        <v>0.54746488000000004</v>
      </c>
      <c r="AB25" s="16">
        <v>282</v>
      </c>
      <c r="AC25" s="16">
        <v>506.25</v>
      </c>
      <c r="AD25" s="16">
        <v>969.25</v>
      </c>
      <c r="AE25" s="16">
        <v>2125.5</v>
      </c>
      <c r="AF25" s="16">
        <v>1.59370462</v>
      </c>
      <c r="AG25" s="16">
        <v>0.33360939000000001</v>
      </c>
      <c r="AH25" s="16">
        <v>222</v>
      </c>
      <c r="AI25" s="16">
        <v>461</v>
      </c>
      <c r="AJ25" s="16">
        <v>739</v>
      </c>
      <c r="AK25" s="16">
        <v>1386</v>
      </c>
      <c r="AL25" s="16">
        <v>1.5804086799999999</v>
      </c>
      <c r="AM25" s="16">
        <v>0.29576082999999997</v>
      </c>
      <c r="AN25" s="16">
        <v>504</v>
      </c>
      <c r="AO25" s="16">
        <v>967.25</v>
      </c>
      <c r="AP25" s="16">
        <v>1708.25</v>
      </c>
      <c r="AQ25" s="16">
        <v>3511.5</v>
      </c>
      <c r="AR25" s="16">
        <v>0.78723403999999997</v>
      </c>
      <c r="AS25" s="16">
        <v>0.91061727999999997</v>
      </c>
      <c r="AT25" s="16">
        <v>0.76244518999999999</v>
      </c>
      <c r="AU25" s="16">
        <v>0.65208186000000001</v>
      </c>
      <c r="AV25" s="16">
        <v>0.88654827000000003</v>
      </c>
      <c r="AW25" s="16">
        <v>0.55952380999999995</v>
      </c>
      <c r="AX25" s="16">
        <v>0.52339106000000002</v>
      </c>
      <c r="AY25" s="16">
        <v>0.56739353000000003</v>
      </c>
      <c r="AZ25" s="16">
        <v>0.60529688000000004</v>
      </c>
      <c r="BA25" s="16">
        <v>238</v>
      </c>
      <c r="BB25" s="16">
        <v>372.5</v>
      </c>
      <c r="BC25" s="16">
        <v>564.5</v>
      </c>
      <c r="BD25" s="16">
        <v>831</v>
      </c>
      <c r="BE25" s="16">
        <v>1.6221387199999999</v>
      </c>
      <c r="BF25" s="16">
        <v>0.20121676999999999</v>
      </c>
      <c r="BG25" s="16">
        <v>175.75</v>
      </c>
      <c r="BH25" s="16">
        <v>238.25</v>
      </c>
      <c r="BI25" s="16">
        <v>336.5</v>
      </c>
      <c r="BJ25" s="16">
        <v>548.75</v>
      </c>
      <c r="BK25" s="16">
        <v>1.56655631</v>
      </c>
      <c r="BL25" s="16">
        <v>0.17046436000000001</v>
      </c>
      <c r="BM25" s="16">
        <v>413.75</v>
      </c>
      <c r="BN25" s="16">
        <v>610.75</v>
      </c>
      <c r="BO25" s="16">
        <v>901</v>
      </c>
      <c r="BP25" s="16">
        <v>1379.75</v>
      </c>
      <c r="BQ25" s="16">
        <v>0.73844538000000004</v>
      </c>
      <c r="BR25" s="16">
        <v>0.63959732000000002</v>
      </c>
      <c r="BS25" s="16">
        <v>0.59610275000000001</v>
      </c>
      <c r="BT25" s="16">
        <v>0.66034897999999997</v>
      </c>
      <c r="BU25" s="16">
        <v>0.84716776000000005</v>
      </c>
      <c r="BV25" s="16">
        <v>0.57522658999999998</v>
      </c>
      <c r="BW25" s="16">
        <v>0.60990584999999997</v>
      </c>
      <c r="BX25" s="16">
        <v>0.62652607999999999</v>
      </c>
      <c r="BY25" s="16">
        <v>0.60228302</v>
      </c>
      <c r="BZ25" s="16">
        <v>0.81944914999999996</v>
      </c>
      <c r="CA25" s="16">
        <v>0.71100258000000005</v>
      </c>
      <c r="CB25" s="16">
        <v>0.49425142</v>
      </c>
      <c r="CC25" s="16">
        <v>0.40979261</v>
      </c>
      <c r="CD25" s="16">
        <v>0.86765917999999997</v>
      </c>
      <c r="CE25" s="16">
        <v>0.82911771999999995</v>
      </c>
      <c r="CF25" s="16">
        <v>1.03770147</v>
      </c>
      <c r="CG25" s="16">
        <v>1.0368600100000001</v>
      </c>
      <c r="CH25" s="16">
        <v>1.2279130700000001</v>
      </c>
      <c r="CI25" s="16">
        <v>1.1056360000000001</v>
      </c>
      <c r="CJ25" s="16">
        <v>1.06682408</v>
      </c>
      <c r="CK25" s="16">
        <v>1.2082495099999999</v>
      </c>
      <c r="CL25" s="16">
        <v>1.35588357</v>
      </c>
      <c r="CM25" s="16">
        <v>1.10013088</v>
      </c>
    </row>
    <row r="26" spans="1:91" ht="16">
      <c r="A26" s="15" t="s">
        <v>238</v>
      </c>
      <c r="B26" s="16">
        <v>7064</v>
      </c>
      <c r="C26" s="16">
        <v>336.5</v>
      </c>
      <c r="D26" s="16">
        <v>646.5</v>
      </c>
      <c r="E26" s="16">
        <v>1175.75</v>
      </c>
      <c r="F26" s="16">
        <v>2198.75</v>
      </c>
      <c r="G26" s="16">
        <v>1.64507512</v>
      </c>
      <c r="H26" s="16">
        <v>0.30942942000000001</v>
      </c>
      <c r="I26" s="16">
        <v>222</v>
      </c>
      <c r="J26" s="16">
        <v>448.5</v>
      </c>
      <c r="K26" s="16">
        <v>964.75</v>
      </c>
      <c r="L26" s="16">
        <v>1686.75</v>
      </c>
      <c r="M26" s="16">
        <v>1.55358828</v>
      </c>
      <c r="N26" s="16">
        <v>0.32851869</v>
      </c>
      <c r="O26" s="16">
        <v>558.5</v>
      </c>
      <c r="P26" s="16">
        <v>1095</v>
      </c>
      <c r="Q26" s="16">
        <v>2140.5</v>
      </c>
      <c r="R26" s="16">
        <v>3885.5</v>
      </c>
      <c r="S26" s="16">
        <v>0.65973254000000003</v>
      </c>
      <c r="T26" s="16">
        <v>0.69373549999999995</v>
      </c>
      <c r="U26" s="16">
        <v>0.82054008000000001</v>
      </c>
      <c r="V26" s="16">
        <v>0.76714042000000005</v>
      </c>
      <c r="W26" s="16">
        <v>1.06169183</v>
      </c>
      <c r="X26" s="16">
        <v>0.60250671</v>
      </c>
      <c r="Y26" s="16">
        <v>0.54928754999999996</v>
      </c>
      <c r="Z26" s="16">
        <v>0.59041096000000004</v>
      </c>
      <c r="AA26" s="16">
        <v>0.56588598999999995</v>
      </c>
      <c r="AB26" s="16">
        <v>209.5</v>
      </c>
      <c r="AC26" s="16">
        <v>349.25</v>
      </c>
      <c r="AD26" s="16">
        <v>577.25</v>
      </c>
      <c r="AE26" s="16">
        <v>877.75</v>
      </c>
      <c r="AF26" s="16">
        <v>1.58390499</v>
      </c>
      <c r="AG26" s="16">
        <v>0.23900671000000001</v>
      </c>
      <c r="AH26" s="16">
        <v>144</v>
      </c>
      <c r="AI26" s="16">
        <v>260.75</v>
      </c>
      <c r="AJ26" s="16">
        <v>394</v>
      </c>
      <c r="AK26" s="16">
        <v>491</v>
      </c>
      <c r="AL26" s="16">
        <v>1.53771086</v>
      </c>
      <c r="AM26" s="16">
        <v>0.20333066999999999</v>
      </c>
      <c r="AN26" s="16">
        <v>353.5</v>
      </c>
      <c r="AO26" s="16">
        <v>610</v>
      </c>
      <c r="AP26" s="16">
        <v>971.25</v>
      </c>
      <c r="AQ26" s="16">
        <v>1368.75</v>
      </c>
      <c r="AR26" s="16">
        <v>0.68735084000000002</v>
      </c>
      <c r="AS26" s="16">
        <v>0.74659986</v>
      </c>
      <c r="AT26" s="16">
        <v>0.68254656000000002</v>
      </c>
      <c r="AU26" s="16">
        <v>0.55938478999999997</v>
      </c>
      <c r="AV26" s="16">
        <v>0.85073209000000005</v>
      </c>
      <c r="AW26" s="16">
        <v>0.59264497999999999</v>
      </c>
      <c r="AX26" s="16">
        <v>0.57254097999999998</v>
      </c>
      <c r="AY26" s="16">
        <v>0.59433718999999996</v>
      </c>
      <c r="AZ26" s="16">
        <v>0.64127853999999995</v>
      </c>
      <c r="BA26" s="16">
        <v>192.5</v>
      </c>
      <c r="BB26" s="16">
        <v>341.5</v>
      </c>
      <c r="BC26" s="16">
        <v>449.5</v>
      </c>
      <c r="BD26" s="16">
        <v>459.5</v>
      </c>
      <c r="BE26" s="16">
        <v>1.63135154</v>
      </c>
      <c r="BF26" s="16">
        <v>0.14187647</v>
      </c>
      <c r="BG26" s="16">
        <v>150</v>
      </c>
      <c r="BH26" s="16">
        <v>208.5</v>
      </c>
      <c r="BI26" s="16">
        <v>246</v>
      </c>
      <c r="BJ26" s="16">
        <v>268</v>
      </c>
      <c r="BK26" s="16">
        <v>1.58667672</v>
      </c>
      <c r="BL26" s="16">
        <v>9.3209189999999997E-2</v>
      </c>
      <c r="BM26" s="16">
        <v>342.5</v>
      </c>
      <c r="BN26" s="16">
        <v>550</v>
      </c>
      <c r="BO26" s="16">
        <v>695.5</v>
      </c>
      <c r="BP26" s="16">
        <v>727.5</v>
      </c>
      <c r="BQ26" s="16">
        <v>0.77922077999999995</v>
      </c>
      <c r="BR26" s="16">
        <v>0.61054173</v>
      </c>
      <c r="BS26" s="16">
        <v>0.54727475000000003</v>
      </c>
      <c r="BT26" s="16">
        <v>0.58324266000000002</v>
      </c>
      <c r="BU26" s="16">
        <v>0.65697426999999997</v>
      </c>
      <c r="BV26" s="16">
        <v>0.56204379999999998</v>
      </c>
      <c r="BW26" s="16">
        <v>0.62090909000000005</v>
      </c>
      <c r="BX26" s="16">
        <v>0.64629762999999996</v>
      </c>
      <c r="BY26" s="16">
        <v>0.63161511999999997</v>
      </c>
      <c r="BZ26" s="16">
        <v>0.77241106000000004</v>
      </c>
      <c r="CA26" s="16">
        <v>0.61893184000000001</v>
      </c>
      <c r="CB26" s="16">
        <v>0.45850996999999999</v>
      </c>
      <c r="CC26" s="16">
        <v>0.28372570000000003</v>
      </c>
      <c r="CD26" s="16">
        <v>0.80129850999999996</v>
      </c>
      <c r="CE26" s="16">
        <v>0.6187994</v>
      </c>
      <c r="CF26" s="16">
        <v>0.98363215999999998</v>
      </c>
      <c r="CG26" s="16">
        <v>0.96973299000000002</v>
      </c>
      <c r="CH26" s="16">
        <v>1.0820146799999999</v>
      </c>
      <c r="CI26" s="16">
        <v>1.13322923</v>
      </c>
      <c r="CJ26" s="16">
        <v>0.93284237999999997</v>
      </c>
      <c r="CK26" s="16">
        <v>1.05165577</v>
      </c>
      <c r="CL26" s="16">
        <v>1.1766107400000001</v>
      </c>
      <c r="CM26" s="16">
        <v>1.1161526100000001</v>
      </c>
    </row>
    <row r="27" spans="1:91" ht="16">
      <c r="A27" s="15" t="s">
        <v>239</v>
      </c>
      <c r="B27" s="16">
        <v>7078</v>
      </c>
      <c r="C27" s="16">
        <v>330</v>
      </c>
      <c r="D27" s="16">
        <v>731.5</v>
      </c>
      <c r="E27" s="16">
        <v>1691.25</v>
      </c>
      <c r="F27" s="16">
        <v>3302</v>
      </c>
      <c r="G27" s="16">
        <v>1.6166978700000001</v>
      </c>
      <c r="H27" s="16">
        <v>0.38818829999999999</v>
      </c>
      <c r="I27" s="16">
        <v>457</v>
      </c>
      <c r="J27" s="16">
        <v>1085.5</v>
      </c>
      <c r="K27" s="16">
        <v>2802</v>
      </c>
      <c r="L27" s="16">
        <v>6013</v>
      </c>
      <c r="M27" s="16">
        <v>1.65972802</v>
      </c>
      <c r="N27" s="16">
        <v>0.43415093999999999</v>
      </c>
      <c r="O27" s="16">
        <v>787</v>
      </c>
      <c r="P27" s="16">
        <v>1817</v>
      </c>
      <c r="Q27" s="16">
        <v>4493.25</v>
      </c>
      <c r="R27" s="16">
        <v>9315</v>
      </c>
      <c r="S27" s="16">
        <v>1.38484849</v>
      </c>
      <c r="T27" s="16">
        <v>1.48393712</v>
      </c>
      <c r="U27" s="16">
        <v>1.65676275</v>
      </c>
      <c r="V27" s="16">
        <v>1.82101757</v>
      </c>
      <c r="W27" s="16">
        <v>1.11840294</v>
      </c>
      <c r="X27" s="16">
        <v>0.41931384999999999</v>
      </c>
      <c r="Y27" s="16">
        <v>0.37639792999999999</v>
      </c>
      <c r="Z27" s="16">
        <v>0.40258667999999997</v>
      </c>
      <c r="AA27" s="16">
        <v>0.35448202000000001</v>
      </c>
      <c r="AB27" s="16">
        <v>232.75</v>
      </c>
      <c r="AC27" s="16">
        <v>315</v>
      </c>
      <c r="AD27" s="16">
        <v>557.25</v>
      </c>
      <c r="AE27" s="16">
        <v>851.75</v>
      </c>
      <c r="AF27" s="16">
        <v>1.6000588</v>
      </c>
      <c r="AG27" s="16">
        <v>0.21237200000000001</v>
      </c>
      <c r="AH27" s="16">
        <v>284.5</v>
      </c>
      <c r="AI27" s="16">
        <v>459</v>
      </c>
      <c r="AJ27" s="16">
        <v>642.25</v>
      </c>
      <c r="AK27" s="16">
        <v>1027</v>
      </c>
      <c r="AL27" s="16">
        <v>1.65791629</v>
      </c>
      <c r="AM27" s="16">
        <v>0.20451530000000001</v>
      </c>
      <c r="AN27" s="16">
        <v>517.25</v>
      </c>
      <c r="AO27" s="16">
        <v>774</v>
      </c>
      <c r="AP27" s="16">
        <v>1199.5</v>
      </c>
      <c r="AQ27" s="16">
        <v>1878.75</v>
      </c>
      <c r="AR27" s="16">
        <v>1.22234157</v>
      </c>
      <c r="AS27" s="16">
        <v>1.45714286</v>
      </c>
      <c r="AT27" s="16">
        <v>1.1525347699999999</v>
      </c>
      <c r="AU27" s="16">
        <v>1.20575286</v>
      </c>
      <c r="AV27" s="16">
        <v>0.96300501000000005</v>
      </c>
      <c r="AW27" s="16">
        <v>0.44997583000000002</v>
      </c>
      <c r="AX27" s="16">
        <v>0.40697674</v>
      </c>
      <c r="AY27" s="16">
        <v>0.46456857000000001</v>
      </c>
      <c r="AZ27" s="16">
        <v>0.45335995000000001</v>
      </c>
      <c r="BA27" s="16">
        <v>196.75</v>
      </c>
      <c r="BB27" s="16">
        <v>248</v>
      </c>
      <c r="BC27" s="16">
        <v>248.25</v>
      </c>
      <c r="BD27" s="16">
        <v>340.5</v>
      </c>
      <c r="BE27" s="16">
        <v>1.63195823</v>
      </c>
      <c r="BF27" s="16">
        <v>8.2380759999999997E-2</v>
      </c>
      <c r="BG27" s="16">
        <v>255</v>
      </c>
      <c r="BH27" s="16">
        <v>317.75</v>
      </c>
      <c r="BI27" s="16">
        <v>372.5</v>
      </c>
      <c r="BJ27" s="16">
        <v>383</v>
      </c>
      <c r="BK27" s="16">
        <v>1.6920399800000001</v>
      </c>
      <c r="BL27" s="16">
        <v>6.9364220000000004E-2</v>
      </c>
      <c r="BM27" s="16">
        <v>451.75</v>
      </c>
      <c r="BN27" s="16">
        <v>565.75</v>
      </c>
      <c r="BO27" s="16">
        <v>620.75</v>
      </c>
      <c r="BP27" s="16">
        <v>723.5</v>
      </c>
      <c r="BQ27" s="16">
        <v>1.29606099</v>
      </c>
      <c r="BR27" s="16">
        <v>1.28125</v>
      </c>
      <c r="BS27" s="16">
        <v>1.50050353</v>
      </c>
      <c r="BT27" s="16">
        <v>1.12481645</v>
      </c>
      <c r="BU27" s="16">
        <v>0.84199535999999997</v>
      </c>
      <c r="BV27" s="16">
        <v>0.43552849999999999</v>
      </c>
      <c r="BW27" s="16">
        <v>0.43835615999999999</v>
      </c>
      <c r="BX27" s="16">
        <v>0.39991945000000001</v>
      </c>
      <c r="BY27" s="16">
        <v>0.47062889000000002</v>
      </c>
      <c r="BZ27" s="16">
        <v>0.54708500999999998</v>
      </c>
      <c r="CA27" s="16">
        <v>0.47106957999999999</v>
      </c>
      <c r="CB27" s="16">
        <v>0.21221857</v>
      </c>
      <c r="CC27" s="16">
        <v>0.15976983</v>
      </c>
      <c r="CD27" s="16">
        <v>0.86105372000000002</v>
      </c>
      <c r="CE27" s="16">
        <v>0.7528551</v>
      </c>
      <c r="CF27" s="16">
        <v>1.0731241899999999</v>
      </c>
      <c r="CG27" s="16">
        <v>1.0109046399999999</v>
      </c>
      <c r="CH27" s="16">
        <v>1.23424847</v>
      </c>
      <c r="CI27" s="16">
        <v>1.27893637</v>
      </c>
      <c r="CJ27" s="16">
        <v>1.03866948</v>
      </c>
      <c r="CK27" s="16">
        <v>1.0888491499999999</v>
      </c>
      <c r="CL27" s="16">
        <v>1.0624910999999999</v>
      </c>
      <c r="CM27" s="16">
        <v>1.3276523600000001</v>
      </c>
    </row>
    <row r="28" spans="1:91" ht="16">
      <c r="A28" s="15" t="s">
        <v>240</v>
      </c>
      <c r="B28" s="16">
        <v>7080</v>
      </c>
      <c r="C28" s="16">
        <v>322.75</v>
      </c>
      <c r="D28" s="16">
        <v>710.5</v>
      </c>
      <c r="E28" s="16">
        <v>1572.5</v>
      </c>
      <c r="F28" s="16">
        <v>3369</v>
      </c>
      <c r="G28" s="16">
        <v>1.6078937099999999</v>
      </c>
      <c r="H28" s="16">
        <v>0.39022136000000002</v>
      </c>
      <c r="I28" s="16">
        <v>261.75</v>
      </c>
      <c r="J28" s="16">
        <v>630.75</v>
      </c>
      <c r="K28" s="16">
        <v>1510.25</v>
      </c>
      <c r="L28" s="16">
        <v>3109.25</v>
      </c>
      <c r="M28" s="16">
        <v>1.55783662</v>
      </c>
      <c r="N28" s="16">
        <v>0.41618277999999997</v>
      </c>
      <c r="O28" s="16">
        <v>584.5</v>
      </c>
      <c r="P28" s="16">
        <v>1341.25</v>
      </c>
      <c r="Q28" s="16">
        <v>3082.75</v>
      </c>
      <c r="R28" s="16">
        <v>6478.25</v>
      </c>
      <c r="S28" s="16">
        <v>0.81099922999999996</v>
      </c>
      <c r="T28" s="16">
        <v>0.88775510000000002</v>
      </c>
      <c r="U28" s="16">
        <v>0.96041335999999999</v>
      </c>
      <c r="V28" s="16">
        <v>0.92289997000000001</v>
      </c>
      <c r="W28" s="16">
        <v>1.0665299800000001</v>
      </c>
      <c r="X28" s="16">
        <v>0.55218135000000002</v>
      </c>
      <c r="Y28" s="16">
        <v>0.51009651</v>
      </c>
      <c r="Z28" s="16">
        <v>0.52972973000000001</v>
      </c>
      <c r="AA28" s="16">
        <v>0.52004784999999998</v>
      </c>
      <c r="AB28" s="16">
        <v>313.5</v>
      </c>
      <c r="AC28" s="16">
        <v>543</v>
      </c>
      <c r="AD28" s="16">
        <v>1099.25</v>
      </c>
      <c r="AE28" s="16">
        <v>1969</v>
      </c>
      <c r="AF28" s="16">
        <v>1.6289088700000001</v>
      </c>
      <c r="AG28" s="16">
        <v>0.31141055000000001</v>
      </c>
      <c r="AH28" s="16">
        <v>253.75</v>
      </c>
      <c r="AI28" s="16">
        <v>429</v>
      </c>
      <c r="AJ28" s="16">
        <v>902.25</v>
      </c>
      <c r="AK28" s="16">
        <v>1627.75</v>
      </c>
      <c r="AL28" s="16">
        <v>1.5825658300000001</v>
      </c>
      <c r="AM28" s="16">
        <v>0.31583588000000001</v>
      </c>
      <c r="AN28" s="16">
        <v>567.25</v>
      </c>
      <c r="AO28" s="16">
        <v>972</v>
      </c>
      <c r="AP28" s="16">
        <v>2001.5</v>
      </c>
      <c r="AQ28" s="16">
        <v>3596.75</v>
      </c>
      <c r="AR28" s="16">
        <v>0.80940988999999997</v>
      </c>
      <c r="AS28" s="16">
        <v>0.79005524999999999</v>
      </c>
      <c r="AT28" s="16">
        <v>0.82078689999999999</v>
      </c>
      <c r="AU28" s="16">
        <v>0.82668867000000001</v>
      </c>
      <c r="AV28" s="16">
        <v>1.0142105800000001</v>
      </c>
      <c r="AW28" s="16">
        <v>0.55266636999999996</v>
      </c>
      <c r="AX28" s="16">
        <v>0.55864197999999998</v>
      </c>
      <c r="AY28" s="16">
        <v>0.54921308999999996</v>
      </c>
      <c r="AZ28" s="16">
        <v>0.54743865999999997</v>
      </c>
      <c r="BA28" s="16">
        <v>261.25</v>
      </c>
      <c r="BB28" s="16">
        <v>380.75</v>
      </c>
      <c r="BC28" s="16">
        <v>580.5</v>
      </c>
      <c r="BD28" s="16">
        <v>882.75</v>
      </c>
      <c r="BE28" s="16">
        <v>1.6367465699999999</v>
      </c>
      <c r="BF28" s="16">
        <v>0.20399569000000001</v>
      </c>
      <c r="BG28" s="16">
        <v>186.75</v>
      </c>
      <c r="BH28" s="16">
        <v>279.75</v>
      </c>
      <c r="BI28" s="16">
        <v>465.75</v>
      </c>
      <c r="BJ28" s="16">
        <v>706.25</v>
      </c>
      <c r="BK28" s="16">
        <v>1.55754156</v>
      </c>
      <c r="BL28" s="16">
        <v>0.21973073000000001</v>
      </c>
      <c r="BM28" s="16">
        <v>448</v>
      </c>
      <c r="BN28" s="16">
        <v>660.5</v>
      </c>
      <c r="BO28" s="16">
        <v>1046.25</v>
      </c>
      <c r="BP28" s="16">
        <v>1589</v>
      </c>
      <c r="BQ28" s="16">
        <v>0.71483253999999996</v>
      </c>
      <c r="BR28" s="16">
        <v>0.73473407999999996</v>
      </c>
      <c r="BS28" s="16">
        <v>0.80232557999999998</v>
      </c>
      <c r="BT28" s="16">
        <v>0.80005663999999999</v>
      </c>
      <c r="BU28" s="16">
        <v>1.0771341299999999</v>
      </c>
      <c r="BV28" s="16">
        <v>0.58314732000000002</v>
      </c>
      <c r="BW28" s="16">
        <v>0.57645723000000004</v>
      </c>
      <c r="BX28" s="16">
        <v>0.55483870999999996</v>
      </c>
      <c r="BY28" s="16">
        <v>0.55553806999999999</v>
      </c>
      <c r="BZ28" s="16">
        <v>0.79803563</v>
      </c>
      <c r="CA28" s="16">
        <v>0.75888741999999998</v>
      </c>
      <c r="CB28" s="16">
        <v>0.52276915999999995</v>
      </c>
      <c r="CC28" s="16">
        <v>0.52796688000000003</v>
      </c>
      <c r="CD28" s="16">
        <v>0.95094427999999998</v>
      </c>
      <c r="CE28" s="16">
        <v>1.00994267</v>
      </c>
      <c r="CF28" s="16">
        <v>1.0008783699999999</v>
      </c>
      <c r="CG28" s="16">
        <v>1.05457924</v>
      </c>
      <c r="CH28" s="16">
        <v>1.0766846800000001</v>
      </c>
      <c r="CI28" s="16">
        <v>1.05266978</v>
      </c>
      <c r="CJ28" s="16">
        <v>1.0560793500000001</v>
      </c>
      <c r="CK28" s="16">
        <v>1.0882100800000001</v>
      </c>
      <c r="CL28" s="16">
        <v>1.0877132199999999</v>
      </c>
      <c r="CM28" s="16">
        <v>1.0682441499999999</v>
      </c>
    </row>
    <row r="29" spans="1:91" ht="16">
      <c r="A29" s="15" t="s">
        <v>241</v>
      </c>
      <c r="B29" s="16">
        <v>6744</v>
      </c>
      <c r="C29" s="16">
        <v>320.5</v>
      </c>
      <c r="D29" s="16">
        <v>752.5</v>
      </c>
      <c r="E29" s="16">
        <v>1719.75</v>
      </c>
      <c r="F29" s="16">
        <v>4548</v>
      </c>
      <c r="G29" s="16">
        <v>1.58329279</v>
      </c>
      <c r="H29" s="16">
        <v>0.43772094</v>
      </c>
      <c r="I29" s="16">
        <v>301.5</v>
      </c>
      <c r="J29" s="16">
        <v>692.75</v>
      </c>
      <c r="K29" s="16">
        <v>1639.5</v>
      </c>
      <c r="L29" s="16">
        <v>3527</v>
      </c>
      <c r="M29" s="16">
        <v>1.5881202699999999</v>
      </c>
      <c r="N29" s="16">
        <v>0.41114244</v>
      </c>
      <c r="O29" s="16">
        <v>622</v>
      </c>
      <c r="P29" s="16">
        <v>1445.25</v>
      </c>
      <c r="Q29" s="16">
        <v>3359.25</v>
      </c>
      <c r="R29" s="16">
        <v>8075</v>
      </c>
      <c r="S29" s="16">
        <v>0.94071762999999997</v>
      </c>
      <c r="T29" s="16">
        <v>0.92059800999999997</v>
      </c>
      <c r="U29" s="16">
        <v>0.95333623999999995</v>
      </c>
      <c r="V29" s="16">
        <v>0.77550571999999995</v>
      </c>
      <c r="W29" s="16">
        <v>0.93927981999999999</v>
      </c>
      <c r="X29" s="16">
        <v>0.51527330999999998</v>
      </c>
      <c r="Y29" s="16">
        <v>0.51194463000000001</v>
      </c>
      <c r="Z29" s="16">
        <v>0.52067116000000002</v>
      </c>
      <c r="AA29" s="16">
        <v>0.56321980999999999</v>
      </c>
      <c r="AB29" s="16">
        <v>234.5</v>
      </c>
      <c r="AC29" s="16">
        <v>487.25</v>
      </c>
      <c r="AD29" s="16">
        <v>920.25</v>
      </c>
      <c r="AE29" s="16">
        <v>1898.5</v>
      </c>
      <c r="AF29" s="16">
        <v>1.56017231</v>
      </c>
      <c r="AG29" s="16">
        <v>0.34481075</v>
      </c>
      <c r="AH29" s="16">
        <v>167.25</v>
      </c>
      <c r="AI29" s="16">
        <v>292.75</v>
      </c>
      <c r="AJ29" s="16">
        <v>494</v>
      </c>
      <c r="AK29" s="16">
        <v>871.25</v>
      </c>
      <c r="AL29" s="16">
        <v>1.5181177699999999</v>
      </c>
      <c r="AM29" s="16">
        <v>0.27495491999999999</v>
      </c>
      <c r="AN29" s="16">
        <v>401.75</v>
      </c>
      <c r="AO29" s="16">
        <v>780</v>
      </c>
      <c r="AP29" s="16">
        <v>1414.25</v>
      </c>
      <c r="AQ29" s="16">
        <v>2769.75</v>
      </c>
      <c r="AR29" s="16">
        <v>0.71321962000000005</v>
      </c>
      <c r="AS29" s="16">
        <v>0.60082093000000003</v>
      </c>
      <c r="AT29" s="16">
        <v>0.53681064999999994</v>
      </c>
      <c r="AU29" s="16">
        <v>0.45891493</v>
      </c>
      <c r="AV29" s="16">
        <v>0.79740818999999996</v>
      </c>
      <c r="AW29" s="16">
        <v>0.58369632999999999</v>
      </c>
      <c r="AX29" s="16">
        <v>0.62467949</v>
      </c>
      <c r="AY29" s="16">
        <v>0.65069825000000003</v>
      </c>
      <c r="AZ29" s="16">
        <v>0.68544092000000001</v>
      </c>
      <c r="BA29" s="16">
        <v>156</v>
      </c>
      <c r="BB29" s="16">
        <v>253</v>
      </c>
      <c r="BC29" s="16">
        <v>314</v>
      </c>
      <c r="BD29" s="16">
        <v>410.5</v>
      </c>
      <c r="BE29" s="16">
        <v>1.5681765999999999</v>
      </c>
      <c r="BF29" s="16">
        <v>0.15714912</v>
      </c>
      <c r="BG29" s="16">
        <v>86.5</v>
      </c>
      <c r="BH29" s="16">
        <v>142.5</v>
      </c>
      <c r="BI29" s="16">
        <v>188.5</v>
      </c>
      <c r="BJ29" s="16">
        <v>239.5</v>
      </c>
      <c r="BK29" s="16">
        <v>1.43420733</v>
      </c>
      <c r="BL29" s="16">
        <v>0.16730226000000001</v>
      </c>
      <c r="BM29" s="16">
        <v>242.5</v>
      </c>
      <c r="BN29" s="16">
        <v>395.5</v>
      </c>
      <c r="BO29" s="16">
        <v>502.5</v>
      </c>
      <c r="BP29" s="16">
        <v>650</v>
      </c>
      <c r="BQ29" s="16">
        <v>0.55448717999999997</v>
      </c>
      <c r="BR29" s="16">
        <v>0.56324110999999999</v>
      </c>
      <c r="BS29" s="16">
        <v>0.60031847000000005</v>
      </c>
      <c r="BT29" s="16">
        <v>0.58343484000000001</v>
      </c>
      <c r="BU29" s="16">
        <v>1.06460829</v>
      </c>
      <c r="BV29" s="16">
        <v>0.64329897000000003</v>
      </c>
      <c r="BW29" s="16">
        <v>0.63969659000000001</v>
      </c>
      <c r="BX29" s="16">
        <v>0.62487561999999996</v>
      </c>
      <c r="BY29" s="16">
        <v>0.63153846000000002</v>
      </c>
      <c r="BZ29" s="16">
        <v>0.78774104</v>
      </c>
      <c r="CA29" s="16">
        <v>0.66875828999999998</v>
      </c>
      <c r="CB29" s="16">
        <v>0.35901669000000003</v>
      </c>
      <c r="CC29" s="16">
        <v>0.40692043</v>
      </c>
      <c r="CD29" s="16">
        <v>0.84895701999999995</v>
      </c>
      <c r="CE29" s="16">
        <v>1.13343039</v>
      </c>
      <c r="CF29" s="16">
        <v>1.1327897600000001</v>
      </c>
      <c r="CG29" s="16">
        <v>1.1997581799999999</v>
      </c>
      <c r="CH29" s="16">
        <v>1.27103247</v>
      </c>
      <c r="CI29" s="16">
        <v>1.21700428</v>
      </c>
      <c r="CJ29" s="16">
        <v>1.2484616500000001</v>
      </c>
      <c r="CK29" s="16">
        <v>1.22859999</v>
      </c>
      <c r="CL29" s="16">
        <v>1.2205922</v>
      </c>
      <c r="CM29" s="16">
        <v>1.1213001499999999</v>
      </c>
    </row>
    <row r="30" spans="1:91" ht="16">
      <c r="A30" s="15" t="s">
        <v>242</v>
      </c>
      <c r="B30" s="16">
        <v>7092</v>
      </c>
      <c r="C30" s="16">
        <v>261</v>
      </c>
      <c r="D30" s="16">
        <v>530.25</v>
      </c>
      <c r="E30" s="16">
        <v>1468.5</v>
      </c>
      <c r="F30" s="16">
        <v>3602.25</v>
      </c>
      <c r="G30" s="16">
        <v>1.52212847</v>
      </c>
      <c r="H30" s="16">
        <v>0.44012178000000002</v>
      </c>
      <c r="I30" s="16">
        <v>280</v>
      </c>
      <c r="J30" s="16">
        <v>603.75</v>
      </c>
      <c r="K30" s="16">
        <v>1455.25</v>
      </c>
      <c r="L30" s="16">
        <v>3549.75</v>
      </c>
      <c r="M30" s="16">
        <v>1.55595693</v>
      </c>
      <c r="N30" s="16">
        <v>0.42325793</v>
      </c>
      <c r="O30" s="16">
        <v>541</v>
      </c>
      <c r="P30" s="16">
        <v>1134</v>
      </c>
      <c r="Q30" s="16">
        <v>2923.75</v>
      </c>
      <c r="R30" s="16">
        <v>7152</v>
      </c>
      <c r="S30" s="16">
        <v>1.0727969399999999</v>
      </c>
      <c r="T30" s="16">
        <v>1.13861386</v>
      </c>
      <c r="U30" s="16">
        <v>0.99097718999999995</v>
      </c>
      <c r="V30" s="16">
        <v>0.98542578000000003</v>
      </c>
      <c r="W30" s="16">
        <v>0.96168368000000004</v>
      </c>
      <c r="X30" s="16">
        <v>0.48243993000000002</v>
      </c>
      <c r="Y30" s="16">
        <v>0.50226592999999997</v>
      </c>
      <c r="Z30" s="16">
        <v>0.46759258999999997</v>
      </c>
      <c r="AA30" s="16">
        <v>0.50367030000000002</v>
      </c>
      <c r="AB30" s="16">
        <v>181.25</v>
      </c>
      <c r="AC30" s="16">
        <v>375.5</v>
      </c>
      <c r="AD30" s="16">
        <v>724.75</v>
      </c>
      <c r="AE30" s="16">
        <v>1149.25</v>
      </c>
      <c r="AF30" s="16">
        <v>1.5302854400000001</v>
      </c>
      <c r="AG30" s="16">
        <v>0.29804596999999999</v>
      </c>
      <c r="AH30" s="16">
        <v>148</v>
      </c>
      <c r="AI30" s="16">
        <v>266</v>
      </c>
      <c r="AJ30" s="16">
        <v>460.25</v>
      </c>
      <c r="AK30" s="16">
        <v>941.75</v>
      </c>
      <c r="AL30" s="16">
        <v>1.4613273</v>
      </c>
      <c r="AM30" s="16">
        <v>0.30102055</v>
      </c>
      <c r="AN30" s="16">
        <v>329.25</v>
      </c>
      <c r="AO30" s="16">
        <v>641.5</v>
      </c>
      <c r="AP30" s="16">
        <v>1185</v>
      </c>
      <c r="AQ30" s="16">
        <v>2091</v>
      </c>
      <c r="AR30" s="16">
        <v>0.81655171999999998</v>
      </c>
      <c r="AS30" s="16">
        <v>0.70838882000000003</v>
      </c>
      <c r="AT30" s="16">
        <v>0.63504656999999998</v>
      </c>
      <c r="AU30" s="16">
        <v>0.81944746999999996</v>
      </c>
      <c r="AV30" s="16">
        <v>1.00998028</v>
      </c>
      <c r="AW30" s="16">
        <v>0.55049355</v>
      </c>
      <c r="AX30" s="16">
        <v>0.58534684000000003</v>
      </c>
      <c r="AY30" s="16">
        <v>0.61160338000000003</v>
      </c>
      <c r="AZ30" s="16">
        <v>0.54961740999999997</v>
      </c>
      <c r="BA30" s="16">
        <v>195.75</v>
      </c>
      <c r="BB30" s="16">
        <v>288</v>
      </c>
      <c r="BC30" s="16">
        <v>418.75</v>
      </c>
      <c r="BD30" s="16">
        <v>566</v>
      </c>
      <c r="BE30" s="16">
        <v>1.5960846500000001</v>
      </c>
      <c r="BF30" s="16">
        <v>0.17460706000000001</v>
      </c>
      <c r="BG30" s="16">
        <v>155</v>
      </c>
      <c r="BH30" s="16">
        <v>199.75</v>
      </c>
      <c r="BI30" s="16">
        <v>268.25</v>
      </c>
      <c r="BJ30" s="16">
        <v>379.25</v>
      </c>
      <c r="BK30" s="16">
        <v>1.5538607900000001</v>
      </c>
      <c r="BL30" s="16">
        <v>0.14404954</v>
      </c>
      <c r="BM30" s="16">
        <v>350.75</v>
      </c>
      <c r="BN30" s="16">
        <v>487.75</v>
      </c>
      <c r="BO30" s="16">
        <v>687</v>
      </c>
      <c r="BP30" s="16">
        <v>945.25</v>
      </c>
      <c r="BQ30" s="16">
        <v>0.79182631000000003</v>
      </c>
      <c r="BR30" s="16">
        <v>0.69357639000000004</v>
      </c>
      <c r="BS30" s="16">
        <v>0.64059701999999996</v>
      </c>
      <c r="BT30" s="16">
        <v>0.67005300000000001</v>
      </c>
      <c r="BU30" s="16">
        <v>0.82499264999999999</v>
      </c>
      <c r="BV30" s="16">
        <v>0.55808981000000002</v>
      </c>
      <c r="BW30" s="16">
        <v>0.59046642999999999</v>
      </c>
      <c r="BX30" s="16">
        <v>0.60953420999999997</v>
      </c>
      <c r="BY30" s="16">
        <v>0.59878339000000003</v>
      </c>
      <c r="BZ30" s="16">
        <v>0.67718977000000002</v>
      </c>
      <c r="CA30" s="16">
        <v>0.71119884</v>
      </c>
      <c r="CB30" s="16">
        <v>0.39672442000000002</v>
      </c>
      <c r="CC30" s="16">
        <v>0.34033512999999999</v>
      </c>
      <c r="CD30" s="16">
        <v>1.0502208799999999</v>
      </c>
      <c r="CE30" s="16">
        <v>0.85786280000000004</v>
      </c>
      <c r="CF30" s="16">
        <v>1.14106134</v>
      </c>
      <c r="CG30" s="16">
        <v>1.25183087</v>
      </c>
      <c r="CH30" s="16">
        <v>1.2176883700000001</v>
      </c>
      <c r="CI30" s="16">
        <v>1.0912245700000001</v>
      </c>
      <c r="CJ30" s="16">
        <v>1.15680684</v>
      </c>
      <c r="CK30" s="16">
        <v>1.2627796899999999</v>
      </c>
      <c r="CL30" s="16">
        <v>1.2135686999999999</v>
      </c>
      <c r="CM30" s="16">
        <v>1.18883998</v>
      </c>
    </row>
    <row r="31" spans="1:91" ht="16">
      <c r="A31" s="15" t="s">
        <v>243</v>
      </c>
      <c r="B31" s="16">
        <v>7094</v>
      </c>
      <c r="C31" s="16">
        <v>282.25</v>
      </c>
      <c r="D31" s="16">
        <v>706.5</v>
      </c>
      <c r="E31" s="16">
        <v>1876.25</v>
      </c>
      <c r="F31" s="16">
        <v>4220</v>
      </c>
      <c r="G31" s="16">
        <v>1.5519474</v>
      </c>
      <c r="H31" s="16">
        <v>0.45467176999999998</v>
      </c>
      <c r="I31" s="16">
        <v>319.5</v>
      </c>
      <c r="J31" s="16">
        <v>810</v>
      </c>
      <c r="K31" s="16">
        <v>2180.25</v>
      </c>
      <c r="L31" s="16">
        <v>4600.25</v>
      </c>
      <c r="M31" s="16">
        <v>1.58708469</v>
      </c>
      <c r="N31" s="16">
        <v>0.44693070000000001</v>
      </c>
      <c r="O31" s="16">
        <v>601.75</v>
      </c>
      <c r="P31" s="16">
        <v>1516.5</v>
      </c>
      <c r="Q31" s="16">
        <v>4056.5</v>
      </c>
      <c r="R31" s="16">
        <v>8820.25</v>
      </c>
      <c r="S31" s="16">
        <v>1.1319752000000001</v>
      </c>
      <c r="T31" s="16">
        <v>1.1464968200000001</v>
      </c>
      <c r="U31" s="16">
        <v>1.1620253199999999</v>
      </c>
      <c r="V31" s="16">
        <v>1.0901066399999999</v>
      </c>
      <c r="W31" s="16">
        <v>0.98297436999999999</v>
      </c>
      <c r="X31" s="16">
        <v>0.46904860999999998</v>
      </c>
      <c r="Y31" s="16">
        <v>0.46252926999999999</v>
      </c>
      <c r="Z31" s="16">
        <v>0.46587537000000001</v>
      </c>
      <c r="AA31" s="16">
        <v>0.47844449</v>
      </c>
      <c r="AB31" s="16">
        <v>311.25</v>
      </c>
      <c r="AC31" s="16">
        <v>523.25</v>
      </c>
      <c r="AD31" s="16">
        <v>966.75</v>
      </c>
      <c r="AE31" s="16">
        <v>1490</v>
      </c>
      <c r="AF31" s="16">
        <v>1.6459165499999999</v>
      </c>
      <c r="AG31" s="16">
        <v>0.26767319000000001</v>
      </c>
      <c r="AH31" s="16">
        <v>280</v>
      </c>
      <c r="AI31" s="16">
        <v>490.5</v>
      </c>
      <c r="AJ31" s="16">
        <v>761.5</v>
      </c>
      <c r="AK31" s="16">
        <v>1307.5</v>
      </c>
      <c r="AL31" s="16">
        <v>1.6390035300000001</v>
      </c>
      <c r="AM31" s="16">
        <v>0.25025350000000002</v>
      </c>
      <c r="AN31" s="16">
        <v>591.25</v>
      </c>
      <c r="AO31" s="16">
        <v>1013.75</v>
      </c>
      <c r="AP31" s="16">
        <v>1728.25</v>
      </c>
      <c r="AQ31" s="16">
        <v>2797.5</v>
      </c>
      <c r="AR31" s="16">
        <v>0.89959838999999997</v>
      </c>
      <c r="AS31" s="16">
        <v>0.93741041999999997</v>
      </c>
      <c r="AT31" s="16">
        <v>0.78769071999999996</v>
      </c>
      <c r="AU31" s="16">
        <v>0.87751678</v>
      </c>
      <c r="AV31" s="16">
        <v>0.93492182000000001</v>
      </c>
      <c r="AW31" s="16">
        <v>0.52642705999999995</v>
      </c>
      <c r="AX31" s="16">
        <v>0.51615290000000003</v>
      </c>
      <c r="AY31" s="16">
        <v>0.55938087999999997</v>
      </c>
      <c r="AZ31" s="16">
        <v>0.53261840999999999</v>
      </c>
      <c r="BA31" s="16">
        <v>192.5</v>
      </c>
      <c r="BB31" s="16">
        <v>264</v>
      </c>
      <c r="BC31" s="16">
        <v>378.5</v>
      </c>
      <c r="BD31" s="16">
        <v>527.5</v>
      </c>
      <c r="BE31" s="16">
        <v>1.58953477</v>
      </c>
      <c r="BF31" s="16">
        <v>0.17008048000000001</v>
      </c>
      <c r="BG31" s="16">
        <v>162.5</v>
      </c>
      <c r="BH31" s="16">
        <v>221.5</v>
      </c>
      <c r="BI31" s="16">
        <v>300</v>
      </c>
      <c r="BJ31" s="16">
        <v>362.5</v>
      </c>
      <c r="BK31" s="16">
        <v>1.57741811</v>
      </c>
      <c r="BL31" s="16">
        <v>0.13556884999999999</v>
      </c>
      <c r="BM31" s="16">
        <v>355</v>
      </c>
      <c r="BN31" s="16">
        <v>485.5</v>
      </c>
      <c r="BO31" s="16">
        <v>678.5</v>
      </c>
      <c r="BP31" s="16">
        <v>890</v>
      </c>
      <c r="BQ31" s="16">
        <v>0.84415583999999999</v>
      </c>
      <c r="BR31" s="16">
        <v>0.83901515000000004</v>
      </c>
      <c r="BS31" s="16">
        <v>0.79260238000000005</v>
      </c>
      <c r="BT31" s="16">
        <v>0.68720378999999998</v>
      </c>
      <c r="BU31" s="16">
        <v>0.79708646999999999</v>
      </c>
      <c r="BV31" s="16">
        <v>0.54225352000000004</v>
      </c>
      <c r="BW31" s="16">
        <v>0.54376930999999995</v>
      </c>
      <c r="BX31" s="16">
        <v>0.55784820000000002</v>
      </c>
      <c r="BY31" s="16">
        <v>0.59269662999999995</v>
      </c>
      <c r="BZ31" s="16">
        <v>0.58871741</v>
      </c>
      <c r="CA31" s="16">
        <v>0.55993804999999996</v>
      </c>
      <c r="CB31" s="16">
        <v>0.37407309999999999</v>
      </c>
      <c r="CC31" s="16">
        <v>0.30333304</v>
      </c>
      <c r="CD31" s="16">
        <v>0.95111515999999996</v>
      </c>
      <c r="CE31" s="16">
        <v>0.81089243</v>
      </c>
      <c r="CF31" s="16">
        <v>1.1223294399999999</v>
      </c>
      <c r="CG31" s="16">
        <v>1.10792055</v>
      </c>
      <c r="CH31" s="16">
        <v>1.20939562</v>
      </c>
      <c r="CI31" s="16">
        <v>1.1132292699999999</v>
      </c>
      <c r="CJ31" s="16">
        <v>1.1560710599999999</v>
      </c>
      <c r="CK31" s="16">
        <v>1.16719909</v>
      </c>
      <c r="CL31" s="16">
        <v>1.2060819199999999</v>
      </c>
      <c r="CM31" s="16">
        <v>1.2387991599999999</v>
      </c>
    </row>
    <row r="32" spans="1:91" ht="16">
      <c r="A32" s="15" t="s">
        <v>244</v>
      </c>
      <c r="B32" s="16">
        <v>7460</v>
      </c>
      <c r="C32" s="16">
        <v>428.5</v>
      </c>
      <c r="D32" s="16">
        <v>1192.75</v>
      </c>
      <c r="E32" s="16">
        <v>3504</v>
      </c>
      <c r="F32" s="16">
        <v>7015</v>
      </c>
      <c r="G32" s="16">
        <v>1.6366978999999999</v>
      </c>
      <c r="H32" s="16">
        <v>0.47576547000000002</v>
      </c>
      <c r="I32" s="16">
        <v>437.25</v>
      </c>
      <c r="J32" s="16">
        <v>1235.5</v>
      </c>
      <c r="K32" s="16">
        <v>2955.25</v>
      </c>
      <c r="L32" s="16">
        <v>6258.25</v>
      </c>
      <c r="M32" s="16">
        <v>1.6595278899999999</v>
      </c>
      <c r="N32" s="16">
        <v>0.44125849</v>
      </c>
      <c r="O32" s="16">
        <v>865.75</v>
      </c>
      <c r="P32" s="16">
        <v>2428.25</v>
      </c>
      <c r="Q32" s="16">
        <v>6459.25</v>
      </c>
      <c r="R32" s="16">
        <v>13273.25</v>
      </c>
      <c r="S32" s="16">
        <v>1.0204200699999999</v>
      </c>
      <c r="T32" s="16">
        <v>1.0358415400000001</v>
      </c>
      <c r="U32" s="16">
        <v>0.84339326999999997</v>
      </c>
      <c r="V32" s="16">
        <v>0.89212402000000002</v>
      </c>
      <c r="W32" s="16">
        <v>0.92747060999999997</v>
      </c>
      <c r="X32" s="16">
        <v>0.49494658000000002</v>
      </c>
      <c r="Y32" s="16">
        <v>0.54247783999999999</v>
      </c>
      <c r="Z32" s="16">
        <v>0.49119736000000003</v>
      </c>
      <c r="AA32" s="16">
        <v>0.52850657999999995</v>
      </c>
      <c r="AB32" s="16">
        <v>287.5</v>
      </c>
      <c r="AC32" s="16">
        <v>555.75</v>
      </c>
      <c r="AD32" s="16">
        <v>1181.5</v>
      </c>
      <c r="AE32" s="16">
        <v>1845.25</v>
      </c>
      <c r="AF32" s="16">
        <v>1.6104299</v>
      </c>
      <c r="AG32" s="16">
        <v>0.32175150000000002</v>
      </c>
      <c r="AH32" s="16">
        <v>335.5</v>
      </c>
      <c r="AI32" s="16">
        <v>551.75</v>
      </c>
      <c r="AJ32" s="16">
        <v>1015.75</v>
      </c>
      <c r="AK32" s="16">
        <v>1868.25</v>
      </c>
      <c r="AL32" s="16">
        <v>1.6498573599999999</v>
      </c>
      <c r="AM32" s="16">
        <v>0.28752802</v>
      </c>
      <c r="AN32" s="16">
        <v>623</v>
      </c>
      <c r="AO32" s="16">
        <v>1107.5</v>
      </c>
      <c r="AP32" s="16">
        <v>2197.25</v>
      </c>
      <c r="AQ32" s="16">
        <v>3713.5</v>
      </c>
      <c r="AR32" s="16">
        <v>1.1669565200000001</v>
      </c>
      <c r="AS32" s="16">
        <v>0.99280252000000002</v>
      </c>
      <c r="AT32" s="16">
        <v>0.85971222999999997</v>
      </c>
      <c r="AU32" s="16">
        <v>1.01246444</v>
      </c>
      <c r="AV32" s="16">
        <v>0.89363378999999998</v>
      </c>
      <c r="AW32" s="16">
        <v>0.46147673</v>
      </c>
      <c r="AX32" s="16">
        <v>0.50180586999999999</v>
      </c>
      <c r="AY32" s="16">
        <v>0.53771760000000002</v>
      </c>
      <c r="AZ32" s="16">
        <v>0.49690318999999999</v>
      </c>
      <c r="BA32" s="16">
        <v>197.75</v>
      </c>
      <c r="BB32" s="16">
        <v>240</v>
      </c>
      <c r="BC32" s="16">
        <v>355.5</v>
      </c>
      <c r="BD32" s="16">
        <v>452.25</v>
      </c>
      <c r="BE32" s="16">
        <v>1.5989451299999999</v>
      </c>
      <c r="BF32" s="16">
        <v>0.14438756</v>
      </c>
      <c r="BG32" s="16">
        <v>177.25</v>
      </c>
      <c r="BH32" s="16">
        <v>207.75</v>
      </c>
      <c r="BI32" s="16">
        <v>261.25</v>
      </c>
      <c r="BJ32" s="16">
        <v>348.5</v>
      </c>
      <c r="BK32" s="16">
        <v>1.58407656</v>
      </c>
      <c r="BL32" s="16">
        <v>0.1143246</v>
      </c>
      <c r="BM32" s="16">
        <v>375</v>
      </c>
      <c r="BN32" s="16">
        <v>447.75</v>
      </c>
      <c r="BO32" s="16">
        <v>616.75</v>
      </c>
      <c r="BP32" s="16">
        <v>800.75</v>
      </c>
      <c r="BQ32" s="16">
        <v>0.89633375999999998</v>
      </c>
      <c r="BR32" s="16">
        <v>0.86562499999999998</v>
      </c>
      <c r="BS32" s="16">
        <v>0.73488045000000002</v>
      </c>
      <c r="BT32" s="16">
        <v>0.77059149000000005</v>
      </c>
      <c r="BU32" s="16">
        <v>0.79178976999999995</v>
      </c>
      <c r="BV32" s="16">
        <v>0.52733333000000004</v>
      </c>
      <c r="BW32" s="16">
        <v>0.53601339999999997</v>
      </c>
      <c r="BX32" s="16">
        <v>0.57640859</v>
      </c>
      <c r="BY32" s="16">
        <v>0.56478302000000002</v>
      </c>
      <c r="BZ32" s="16">
        <v>0.67628175999999995</v>
      </c>
      <c r="CA32" s="16">
        <v>0.65160903000000003</v>
      </c>
      <c r="CB32" s="16">
        <v>0.30348475000000003</v>
      </c>
      <c r="CC32" s="16">
        <v>0.25908757999999998</v>
      </c>
      <c r="CD32" s="16">
        <v>0.96351710000000002</v>
      </c>
      <c r="CE32" s="16">
        <v>0.85370873999999997</v>
      </c>
      <c r="CF32" s="16">
        <v>0.93237683999999998</v>
      </c>
      <c r="CG32" s="16">
        <v>1.02159724</v>
      </c>
      <c r="CH32" s="16">
        <v>0.99122500999999996</v>
      </c>
      <c r="CI32" s="16">
        <v>0.94020245999999996</v>
      </c>
      <c r="CJ32" s="16">
        <v>1.0654348499999999</v>
      </c>
      <c r="CK32" s="16">
        <v>1.09123835</v>
      </c>
      <c r="CL32" s="16">
        <v>1.06254772</v>
      </c>
      <c r="CM32" s="16">
        <v>1.0686395099999999</v>
      </c>
    </row>
    <row r="33" spans="1:91" ht="16">
      <c r="A33" s="15" t="s">
        <v>245</v>
      </c>
      <c r="B33" s="16">
        <v>7100</v>
      </c>
      <c r="C33" s="16">
        <v>346.25</v>
      </c>
      <c r="D33" s="16">
        <v>651.25</v>
      </c>
      <c r="E33" s="16">
        <v>1875.25</v>
      </c>
      <c r="F33" s="16">
        <v>3862.375</v>
      </c>
      <c r="G33" s="16">
        <v>1.5980563000000001</v>
      </c>
      <c r="H33" s="16">
        <v>0.41277309000000001</v>
      </c>
      <c r="I33" s="16">
        <v>426.375</v>
      </c>
      <c r="J33" s="16">
        <v>1162.5</v>
      </c>
      <c r="K33" s="16">
        <v>3256.875</v>
      </c>
      <c r="L33" s="16">
        <v>7908.5</v>
      </c>
      <c r="M33" s="16">
        <v>1.6236437399999999</v>
      </c>
      <c r="N33" s="16">
        <v>0.48849471999999999</v>
      </c>
      <c r="O33" s="16">
        <v>772.625</v>
      </c>
      <c r="P33" s="16">
        <v>1813.75</v>
      </c>
      <c r="Q33" s="16">
        <v>5132.125</v>
      </c>
      <c r="R33" s="16">
        <v>11770.875</v>
      </c>
      <c r="S33" s="16">
        <v>1.23140794</v>
      </c>
      <c r="T33" s="16">
        <v>1.7850287899999999</v>
      </c>
      <c r="U33" s="16">
        <v>1.7367684299999999</v>
      </c>
      <c r="V33" s="16">
        <v>2.04757436</v>
      </c>
      <c r="W33" s="16">
        <v>1.18344614</v>
      </c>
      <c r="X33" s="16">
        <v>0.44814755000000001</v>
      </c>
      <c r="Y33" s="16">
        <v>0.36539444999999998</v>
      </c>
      <c r="Z33" s="16">
        <v>0.35906272</v>
      </c>
      <c r="AA33" s="16">
        <v>0.32812981000000002</v>
      </c>
      <c r="AB33" s="16">
        <v>327.125</v>
      </c>
      <c r="AC33" s="16">
        <v>495.75</v>
      </c>
      <c r="AD33" s="16">
        <v>805.875</v>
      </c>
      <c r="AE33" s="16">
        <v>1250.5</v>
      </c>
      <c r="AF33" s="16">
        <v>1.6715876599999999</v>
      </c>
      <c r="AG33" s="16">
        <v>0.21982372</v>
      </c>
      <c r="AH33" s="16">
        <v>309.625</v>
      </c>
      <c r="AI33" s="16">
        <v>551.5</v>
      </c>
      <c r="AJ33" s="16">
        <v>924.125</v>
      </c>
      <c r="AK33" s="16">
        <v>1756.375</v>
      </c>
      <c r="AL33" s="16">
        <v>1.6384815399999999</v>
      </c>
      <c r="AM33" s="16">
        <v>0.28334776</v>
      </c>
      <c r="AN33" s="16">
        <v>636.75</v>
      </c>
      <c r="AO33" s="16">
        <v>1047.25</v>
      </c>
      <c r="AP33" s="16">
        <v>1730</v>
      </c>
      <c r="AQ33" s="16">
        <v>3006.875</v>
      </c>
      <c r="AR33" s="16">
        <v>0.94650363000000004</v>
      </c>
      <c r="AS33" s="16">
        <v>1.11245588</v>
      </c>
      <c r="AT33" s="16">
        <v>1.1467349200000001</v>
      </c>
      <c r="AU33" s="16">
        <v>1.40453819</v>
      </c>
      <c r="AV33" s="16">
        <v>1.2889771800000001</v>
      </c>
      <c r="AW33" s="16">
        <v>0.51374165999999999</v>
      </c>
      <c r="AX33" s="16">
        <v>0.47338267000000001</v>
      </c>
      <c r="AY33" s="16">
        <v>0.46582370000000001</v>
      </c>
      <c r="AZ33" s="16">
        <v>0.41588027</v>
      </c>
      <c r="BA33" s="16">
        <v>221.375</v>
      </c>
      <c r="BB33" s="16">
        <v>297.875</v>
      </c>
      <c r="BC33" s="16">
        <v>415.875</v>
      </c>
      <c r="BD33" s="16">
        <v>556.25</v>
      </c>
      <c r="BE33" s="16">
        <v>1.63138238</v>
      </c>
      <c r="BF33" s="16">
        <v>0.14251559</v>
      </c>
      <c r="BG33" s="16">
        <v>180.125</v>
      </c>
      <c r="BH33" s="16">
        <v>253.25</v>
      </c>
      <c r="BI33" s="16">
        <v>349</v>
      </c>
      <c r="BJ33" s="16">
        <v>529.5</v>
      </c>
      <c r="BK33" s="16">
        <v>1.57514752</v>
      </c>
      <c r="BL33" s="16">
        <v>0.17348046</v>
      </c>
      <c r="BM33" s="16">
        <v>401.5</v>
      </c>
      <c r="BN33" s="16">
        <v>551.125</v>
      </c>
      <c r="BO33" s="16">
        <v>764.875</v>
      </c>
      <c r="BP33" s="16">
        <v>1085.75</v>
      </c>
      <c r="BQ33" s="16">
        <v>0.81366459999999996</v>
      </c>
      <c r="BR33" s="16">
        <v>0.85018883999999995</v>
      </c>
      <c r="BS33" s="16">
        <v>0.83919447000000003</v>
      </c>
      <c r="BT33" s="16">
        <v>0.95191011000000003</v>
      </c>
      <c r="BU33" s="16">
        <v>1.2172735800000001</v>
      </c>
      <c r="BV33" s="16">
        <v>0.55136985999999999</v>
      </c>
      <c r="BW33" s="16">
        <v>0.54048536999999996</v>
      </c>
      <c r="BX33" s="16">
        <v>0.54371628999999999</v>
      </c>
      <c r="BY33" s="16">
        <v>0.51231866999999998</v>
      </c>
      <c r="BZ33" s="16">
        <v>0.53255341</v>
      </c>
      <c r="CA33" s="16">
        <v>0.58004261999999995</v>
      </c>
      <c r="CB33" s="16">
        <v>0.34526375999999998</v>
      </c>
      <c r="CC33" s="16">
        <v>0.35513273000000001</v>
      </c>
      <c r="CD33" s="16">
        <v>1.08917266</v>
      </c>
      <c r="CE33" s="16">
        <v>1.02858385</v>
      </c>
      <c r="CF33" s="16">
        <v>1.14636721</v>
      </c>
      <c r="CG33" s="16">
        <v>1.31838436</v>
      </c>
      <c r="CH33" s="16">
        <v>1.2748516000000001</v>
      </c>
      <c r="CI33" s="16">
        <v>1.26742606</v>
      </c>
      <c r="CJ33" s="16">
        <v>1.23033109</v>
      </c>
      <c r="CK33" s="16">
        <v>1.50526732</v>
      </c>
      <c r="CL33" s="16">
        <v>1.4880255899999999</v>
      </c>
      <c r="CM33" s="16">
        <v>1.56132925</v>
      </c>
    </row>
    <row r="34" spans="1:91" ht="16">
      <c r="A34" s="15" t="s">
        <v>246</v>
      </c>
      <c r="B34" s="16">
        <v>7098</v>
      </c>
      <c r="C34" s="16">
        <v>477</v>
      </c>
      <c r="D34" s="16">
        <v>1185.5</v>
      </c>
      <c r="E34" s="16">
        <v>2599.75</v>
      </c>
      <c r="F34" s="16">
        <v>5837</v>
      </c>
      <c r="G34" s="16">
        <v>1.6802283499999999</v>
      </c>
      <c r="H34" s="16">
        <v>0.41334770999999998</v>
      </c>
      <c r="I34" s="16">
        <v>356</v>
      </c>
      <c r="J34" s="16">
        <v>710.5</v>
      </c>
      <c r="K34" s="16">
        <v>1866</v>
      </c>
      <c r="L34" s="16">
        <v>3789</v>
      </c>
      <c r="M34" s="16">
        <v>1.6149393700000001</v>
      </c>
      <c r="N34" s="16">
        <v>0.40394751000000001</v>
      </c>
      <c r="O34" s="16">
        <v>833</v>
      </c>
      <c r="P34" s="16">
        <v>1896</v>
      </c>
      <c r="Q34" s="16">
        <v>4465.75</v>
      </c>
      <c r="R34" s="16">
        <v>9626</v>
      </c>
      <c r="S34" s="16">
        <v>0.74633123999999995</v>
      </c>
      <c r="T34" s="16">
        <v>0.59932518000000001</v>
      </c>
      <c r="U34" s="16">
        <v>0.71776132000000004</v>
      </c>
      <c r="V34" s="16">
        <v>0.64913483000000005</v>
      </c>
      <c r="W34" s="16">
        <v>0.97725839000000003</v>
      </c>
      <c r="X34" s="16">
        <v>0.57262904999999997</v>
      </c>
      <c r="Y34" s="16">
        <v>0.58215304999999995</v>
      </c>
      <c r="Z34" s="16">
        <v>0.62526371000000003</v>
      </c>
      <c r="AA34" s="16">
        <v>0.60637856000000001</v>
      </c>
      <c r="AB34" s="16">
        <v>322.75</v>
      </c>
      <c r="AC34" s="16">
        <v>693.5</v>
      </c>
      <c r="AD34" s="16">
        <v>1637.75</v>
      </c>
      <c r="AE34" s="16">
        <v>3191.25</v>
      </c>
      <c r="AF34" s="16">
        <v>1.6097361100000001</v>
      </c>
      <c r="AG34" s="16">
        <v>0.38738792999999999</v>
      </c>
      <c r="AH34" s="16">
        <v>339.25</v>
      </c>
      <c r="AI34" s="16">
        <v>578.25</v>
      </c>
      <c r="AJ34" s="16">
        <v>1048</v>
      </c>
      <c r="AK34" s="16">
        <v>1919.5</v>
      </c>
      <c r="AL34" s="16">
        <v>1.6561414299999999</v>
      </c>
      <c r="AM34" s="16">
        <v>0.28279661</v>
      </c>
      <c r="AN34" s="16">
        <v>662</v>
      </c>
      <c r="AO34" s="16">
        <v>1271.75</v>
      </c>
      <c r="AP34" s="16">
        <v>2685.75</v>
      </c>
      <c r="AQ34" s="16">
        <v>5110.75</v>
      </c>
      <c r="AR34" s="16">
        <v>1.0511231599999999</v>
      </c>
      <c r="AS34" s="16">
        <v>0.83381399</v>
      </c>
      <c r="AT34" s="16">
        <v>0.63990230999999997</v>
      </c>
      <c r="AU34" s="16">
        <v>0.60148844999999995</v>
      </c>
      <c r="AV34" s="16">
        <v>0.73000883999999999</v>
      </c>
      <c r="AW34" s="16">
        <v>0.48753775999999999</v>
      </c>
      <c r="AX34" s="16">
        <v>0.54531158000000002</v>
      </c>
      <c r="AY34" s="16">
        <v>0.60979242</v>
      </c>
      <c r="AZ34" s="16">
        <v>0.62441911999999999</v>
      </c>
      <c r="BA34" s="16">
        <v>276</v>
      </c>
      <c r="BB34" s="16">
        <v>453.25</v>
      </c>
      <c r="BC34" s="16">
        <v>612</v>
      </c>
      <c r="BD34" s="16">
        <v>867</v>
      </c>
      <c r="BE34" s="16">
        <v>1.6661352700000001</v>
      </c>
      <c r="BF34" s="16">
        <v>0.18577363</v>
      </c>
      <c r="BG34" s="16">
        <v>249.5</v>
      </c>
      <c r="BH34" s="16">
        <v>339.75</v>
      </c>
      <c r="BI34" s="16">
        <v>434</v>
      </c>
      <c r="BJ34" s="16">
        <v>576.5</v>
      </c>
      <c r="BK34" s="16">
        <v>1.6589143500000001</v>
      </c>
      <c r="BL34" s="16">
        <v>0.13691597</v>
      </c>
      <c r="BM34" s="16">
        <v>525.5</v>
      </c>
      <c r="BN34" s="16">
        <v>793</v>
      </c>
      <c r="BO34" s="16">
        <v>1046</v>
      </c>
      <c r="BP34" s="16">
        <v>1443.5</v>
      </c>
      <c r="BQ34" s="16">
        <v>0.90398551000000005</v>
      </c>
      <c r="BR34" s="16">
        <v>0.74958632000000003</v>
      </c>
      <c r="BS34" s="16">
        <v>0.70915033000000005</v>
      </c>
      <c r="BT34" s="16">
        <v>0.66493656000000001</v>
      </c>
      <c r="BU34" s="16">
        <v>0.73700432999999999</v>
      </c>
      <c r="BV34" s="16">
        <v>0.52521408000000003</v>
      </c>
      <c r="BW34" s="16">
        <v>0.57156368000000002</v>
      </c>
      <c r="BX34" s="16">
        <v>0.58508603999999997</v>
      </c>
      <c r="BY34" s="16">
        <v>0.60062349000000004</v>
      </c>
      <c r="BZ34" s="16">
        <v>0.93719626</v>
      </c>
      <c r="CA34" s="16">
        <v>0.70008256000000002</v>
      </c>
      <c r="CB34" s="16">
        <v>0.44943671000000002</v>
      </c>
      <c r="CC34" s="16">
        <v>0.33894496000000002</v>
      </c>
      <c r="CD34" s="16">
        <v>0.74699674999999999</v>
      </c>
      <c r="CE34" s="16">
        <v>0.75415502999999995</v>
      </c>
      <c r="CF34" s="16">
        <v>0.85140243000000004</v>
      </c>
      <c r="CG34" s="16">
        <v>0.87213054000000001</v>
      </c>
      <c r="CH34" s="16">
        <v>1.04747784</v>
      </c>
      <c r="CI34" s="16">
        <v>1.02975131</v>
      </c>
      <c r="CJ34" s="16">
        <v>0.91719775999999997</v>
      </c>
      <c r="CK34" s="16">
        <v>0.91411619</v>
      </c>
      <c r="CL34" s="16">
        <v>1.00503817</v>
      </c>
      <c r="CM34" s="16">
        <v>0.99050910999999997</v>
      </c>
    </row>
    <row r="35" spans="1:91" ht="16">
      <c r="A35" s="15" t="s">
        <v>247</v>
      </c>
      <c r="B35" s="16">
        <v>7102</v>
      </c>
      <c r="C35" s="16">
        <v>385.25</v>
      </c>
      <c r="D35" s="16">
        <v>719</v>
      </c>
      <c r="E35" s="16">
        <v>1972.75</v>
      </c>
      <c r="F35" s="16">
        <v>4555.125</v>
      </c>
      <c r="G35" s="16">
        <v>1.6096503200000001</v>
      </c>
      <c r="H35" s="16">
        <v>0.41514184999999998</v>
      </c>
      <c r="I35" s="16">
        <v>398.875</v>
      </c>
      <c r="J35" s="16">
        <v>1057.875</v>
      </c>
      <c r="K35" s="16">
        <v>2639.875</v>
      </c>
      <c r="L35" s="16">
        <v>5556.125</v>
      </c>
      <c r="M35" s="16">
        <v>1.6388390100000001</v>
      </c>
      <c r="N35" s="16">
        <v>0.43388989</v>
      </c>
      <c r="O35" s="16">
        <v>784.125</v>
      </c>
      <c r="P35" s="16">
        <v>1776.875</v>
      </c>
      <c r="Q35" s="16">
        <v>4612.625</v>
      </c>
      <c r="R35" s="16">
        <v>10111.25</v>
      </c>
      <c r="S35" s="16">
        <v>1.0353666500000001</v>
      </c>
      <c r="T35" s="16">
        <v>1.47131433</v>
      </c>
      <c r="U35" s="16">
        <v>1.3381700700000001</v>
      </c>
      <c r="V35" s="16">
        <v>1.2197524799999999</v>
      </c>
      <c r="W35" s="16">
        <v>1.0451605799999999</v>
      </c>
      <c r="X35" s="16">
        <v>0.49131196999999999</v>
      </c>
      <c r="Y35" s="16">
        <v>0.42768488999999998</v>
      </c>
      <c r="Z35" s="16">
        <v>0.40464297999999999</v>
      </c>
      <c r="AA35" s="16">
        <v>0.45050067999999999</v>
      </c>
      <c r="AB35" s="16">
        <v>345.75</v>
      </c>
      <c r="AC35" s="16">
        <v>624.375</v>
      </c>
      <c r="AD35" s="16">
        <v>912.375</v>
      </c>
      <c r="AE35" s="16">
        <v>1436.625</v>
      </c>
      <c r="AF35" s="16">
        <v>1.6847176800000001</v>
      </c>
      <c r="AG35" s="16">
        <v>0.23268075999999999</v>
      </c>
      <c r="AH35" s="16">
        <v>310.625</v>
      </c>
      <c r="AI35" s="16">
        <v>616.875</v>
      </c>
      <c r="AJ35" s="16">
        <v>1014.5</v>
      </c>
      <c r="AK35" s="16">
        <v>1891.75</v>
      </c>
      <c r="AL35" s="16">
        <v>1.6427968500000001</v>
      </c>
      <c r="AM35" s="16">
        <v>0.29346893000000002</v>
      </c>
      <c r="AN35" s="16">
        <v>656.375</v>
      </c>
      <c r="AO35" s="16">
        <v>1241.25</v>
      </c>
      <c r="AP35" s="16">
        <v>1926.875</v>
      </c>
      <c r="AQ35" s="16">
        <v>3328.375</v>
      </c>
      <c r="AR35" s="16">
        <v>0.89840925999999999</v>
      </c>
      <c r="AS35" s="16">
        <v>0.98798799000000004</v>
      </c>
      <c r="AT35" s="16">
        <v>1.1119331400000001</v>
      </c>
      <c r="AU35" s="16">
        <v>1.31680153</v>
      </c>
      <c r="AV35" s="16">
        <v>1.2612514100000001</v>
      </c>
      <c r="AW35" s="16">
        <v>0.52675680999999996</v>
      </c>
      <c r="AX35" s="16">
        <v>0.50302115000000003</v>
      </c>
      <c r="AY35" s="16">
        <v>0.47349984000000001</v>
      </c>
      <c r="AZ35" s="16">
        <v>0.43162954999999997</v>
      </c>
      <c r="BA35" s="16">
        <v>195.33333300000001</v>
      </c>
      <c r="BB35" s="16">
        <v>318.33333299999998</v>
      </c>
      <c r="BC35" s="16">
        <v>461.5</v>
      </c>
      <c r="BD35" s="16">
        <v>598.16666699999996</v>
      </c>
      <c r="BE35" s="16">
        <v>1.5996324099999999</v>
      </c>
      <c r="BF35" s="16">
        <v>0.18196047000000001</v>
      </c>
      <c r="BG35" s="16">
        <v>199.33333300000001</v>
      </c>
      <c r="BH35" s="16">
        <v>328.66666700000002</v>
      </c>
      <c r="BI35" s="16">
        <v>453.33333299999998</v>
      </c>
      <c r="BJ35" s="16">
        <v>662.33333300000004</v>
      </c>
      <c r="BK35" s="16">
        <v>1.60008599</v>
      </c>
      <c r="BL35" s="16">
        <v>0.18842291</v>
      </c>
      <c r="BM35" s="16">
        <v>394.66666700000002</v>
      </c>
      <c r="BN35" s="16">
        <v>647</v>
      </c>
      <c r="BO35" s="16">
        <v>914.83333300000004</v>
      </c>
      <c r="BP35" s="16">
        <v>1260.5</v>
      </c>
      <c r="BQ35" s="16">
        <v>1.02047782</v>
      </c>
      <c r="BR35" s="16">
        <v>1.0324607299999999</v>
      </c>
      <c r="BS35" s="16">
        <v>0.98230408000000002</v>
      </c>
      <c r="BT35" s="16">
        <v>1.10727222</v>
      </c>
      <c r="BU35" s="16">
        <v>1.03551565</v>
      </c>
      <c r="BV35" s="16">
        <v>0.49493242999999998</v>
      </c>
      <c r="BW35" s="16">
        <v>0.49201443</v>
      </c>
      <c r="BX35" s="16">
        <v>0.50446347000000002</v>
      </c>
      <c r="BY35" s="16">
        <v>0.47454713999999998</v>
      </c>
      <c r="BZ35" s="16">
        <v>0.56048494999999998</v>
      </c>
      <c r="CA35" s="16">
        <v>0.67636728999999995</v>
      </c>
      <c r="CB35" s="16">
        <v>0.43830913999999999</v>
      </c>
      <c r="CC35" s="16">
        <v>0.43426435000000002</v>
      </c>
      <c r="CD35" s="16">
        <v>1.20675372</v>
      </c>
      <c r="CE35" s="16">
        <v>0.99077181999999997</v>
      </c>
      <c r="CF35" s="16">
        <v>1.0721432399999999</v>
      </c>
      <c r="CG35" s="16">
        <v>1.2431233699999999</v>
      </c>
      <c r="CH35" s="16">
        <v>1.1071231500000001</v>
      </c>
      <c r="CI35" s="16">
        <v>0.95811075999999995</v>
      </c>
      <c r="CJ35" s="16">
        <v>1.0073689699999999</v>
      </c>
      <c r="CK35" s="16">
        <v>1.2159222999999999</v>
      </c>
      <c r="CL35" s="16">
        <v>1.1795213899999999</v>
      </c>
      <c r="CM35" s="16">
        <v>1.05337718</v>
      </c>
    </row>
    <row r="36" spans="1:91" ht="16">
      <c r="A36" s="15" t="s">
        <v>248</v>
      </c>
      <c r="B36" s="16">
        <v>7105</v>
      </c>
      <c r="C36" s="16">
        <v>412.5</v>
      </c>
      <c r="D36" s="16">
        <v>947</v>
      </c>
      <c r="E36" s="16">
        <v>2483.5</v>
      </c>
      <c r="F36" s="16">
        <v>5538.25</v>
      </c>
      <c r="G36" s="16">
        <v>1.6259125699999999</v>
      </c>
      <c r="H36" s="16">
        <v>0.43920237000000001</v>
      </c>
      <c r="I36" s="16">
        <v>390.75</v>
      </c>
      <c r="J36" s="16">
        <v>1040.75</v>
      </c>
      <c r="K36" s="16">
        <v>2782</v>
      </c>
      <c r="L36" s="16">
        <v>6659.75</v>
      </c>
      <c r="M36" s="16">
        <v>1.6188048399999999</v>
      </c>
      <c r="N36" s="16">
        <v>0.47138996</v>
      </c>
      <c r="O36" s="16">
        <v>803.25</v>
      </c>
      <c r="P36" s="16">
        <v>1987.75</v>
      </c>
      <c r="Q36" s="16">
        <v>5265.5</v>
      </c>
      <c r="R36" s="16">
        <v>12198</v>
      </c>
      <c r="S36" s="16">
        <v>0.94727273000000001</v>
      </c>
      <c r="T36" s="16">
        <v>1.0989968299999999</v>
      </c>
      <c r="U36" s="16">
        <v>1.1201932800000001</v>
      </c>
      <c r="V36" s="16">
        <v>1.20250079</v>
      </c>
      <c r="W36" s="16">
        <v>1.07328647</v>
      </c>
      <c r="X36" s="16">
        <v>0.51353875000000004</v>
      </c>
      <c r="Y36" s="16">
        <v>0.47165510999999999</v>
      </c>
      <c r="Z36" s="16">
        <v>0.47641805999999998</v>
      </c>
      <c r="AA36" s="16">
        <v>0.45402935</v>
      </c>
      <c r="AB36" s="16">
        <v>302.25</v>
      </c>
      <c r="AC36" s="16">
        <v>455</v>
      </c>
      <c r="AD36" s="16">
        <v>1068</v>
      </c>
      <c r="AE36" s="16">
        <v>1989</v>
      </c>
      <c r="AF36" s="16">
        <v>1.59825354</v>
      </c>
      <c r="AG36" s="16">
        <v>0.32263772000000002</v>
      </c>
      <c r="AH36" s="16">
        <v>337.25</v>
      </c>
      <c r="AI36" s="16">
        <v>630.75</v>
      </c>
      <c r="AJ36" s="16">
        <v>1204.25</v>
      </c>
      <c r="AK36" s="16">
        <v>2433.5</v>
      </c>
      <c r="AL36" s="16">
        <v>1.6395769899999999</v>
      </c>
      <c r="AM36" s="16">
        <v>0.32188356000000001</v>
      </c>
      <c r="AN36" s="16">
        <v>639.5</v>
      </c>
      <c r="AO36" s="16">
        <v>1085.75</v>
      </c>
      <c r="AP36" s="16">
        <v>2272.25</v>
      </c>
      <c r="AQ36" s="16">
        <v>4422.5</v>
      </c>
      <c r="AR36" s="16">
        <v>1.1157981800000001</v>
      </c>
      <c r="AS36" s="16">
        <v>1.38626374</v>
      </c>
      <c r="AT36" s="16">
        <v>1.1275749100000001</v>
      </c>
      <c r="AU36" s="16">
        <v>1.22347914</v>
      </c>
      <c r="AV36" s="16">
        <v>0.99766252</v>
      </c>
      <c r="AW36" s="16">
        <v>0.47263486999999998</v>
      </c>
      <c r="AX36" s="16">
        <v>0.41906515999999999</v>
      </c>
      <c r="AY36" s="16">
        <v>0.47001870000000001</v>
      </c>
      <c r="AZ36" s="16">
        <v>0.44974562000000001</v>
      </c>
      <c r="BA36" s="16">
        <v>252.75</v>
      </c>
      <c r="BB36" s="16">
        <v>318.25</v>
      </c>
      <c r="BC36" s="16">
        <v>513</v>
      </c>
      <c r="BD36" s="16">
        <v>720</v>
      </c>
      <c r="BE36" s="16">
        <v>1.63114508</v>
      </c>
      <c r="BF36" s="16">
        <v>0.18129139999999999</v>
      </c>
      <c r="BG36" s="16">
        <v>198</v>
      </c>
      <c r="BH36" s="16">
        <v>263</v>
      </c>
      <c r="BI36" s="16">
        <v>377</v>
      </c>
      <c r="BJ36" s="16">
        <v>560.75</v>
      </c>
      <c r="BK36" s="16">
        <v>1.5883733900000001</v>
      </c>
      <c r="BL36" s="16">
        <v>0.17279273000000001</v>
      </c>
      <c r="BM36" s="16">
        <v>450.75</v>
      </c>
      <c r="BN36" s="16">
        <v>581.25</v>
      </c>
      <c r="BO36" s="16">
        <v>890</v>
      </c>
      <c r="BP36" s="16">
        <v>1280.75</v>
      </c>
      <c r="BQ36" s="16">
        <v>0.78338279</v>
      </c>
      <c r="BR36" s="16">
        <v>0.82639434000000001</v>
      </c>
      <c r="BS36" s="16">
        <v>0.73489278999999996</v>
      </c>
      <c r="BT36" s="16">
        <v>0.77881944000000003</v>
      </c>
      <c r="BU36" s="16">
        <v>0.95312154000000004</v>
      </c>
      <c r="BV36" s="16">
        <v>0.56073211000000001</v>
      </c>
      <c r="BW36" s="16">
        <v>0.54752688000000005</v>
      </c>
      <c r="BX36" s="16">
        <v>0.57640449000000005</v>
      </c>
      <c r="BY36" s="16">
        <v>0.56217059999999996</v>
      </c>
      <c r="BZ36" s="16">
        <v>0.73459923000000005</v>
      </c>
      <c r="CA36" s="16">
        <v>0.68283923999999996</v>
      </c>
      <c r="CB36" s="16">
        <v>0.41277417</v>
      </c>
      <c r="CC36" s="16">
        <v>0.36656006000000002</v>
      </c>
      <c r="CD36" s="16">
        <v>0.92953982999999996</v>
      </c>
      <c r="CE36" s="16">
        <v>0.88804021</v>
      </c>
      <c r="CF36" s="16">
        <v>0.92034899000000003</v>
      </c>
      <c r="CG36" s="16">
        <v>0.87961644999999999</v>
      </c>
      <c r="CH36" s="16">
        <v>0.99653049999999999</v>
      </c>
      <c r="CI36" s="16">
        <v>0.99056507999999999</v>
      </c>
      <c r="CJ36" s="16">
        <v>1.0918983499999999</v>
      </c>
      <c r="CK36" s="16">
        <v>1.1492571899999999</v>
      </c>
      <c r="CL36" s="16">
        <v>1.22208893</v>
      </c>
      <c r="CM36" s="16">
        <v>1.2381812000000001</v>
      </c>
    </row>
    <row r="37" spans="1:91" ht="16">
      <c r="A37" s="15" t="s">
        <v>249</v>
      </c>
      <c r="B37" s="16">
        <v>7110</v>
      </c>
      <c r="C37" s="16">
        <v>334.75</v>
      </c>
      <c r="D37" s="16">
        <v>817.25</v>
      </c>
      <c r="E37" s="16">
        <v>2194.25</v>
      </c>
      <c r="F37" s="16">
        <v>4709.5</v>
      </c>
      <c r="G37" s="16">
        <v>1.59688143</v>
      </c>
      <c r="H37" s="16">
        <v>0.44445614999999999</v>
      </c>
      <c r="I37" s="16">
        <v>300.5</v>
      </c>
      <c r="J37" s="16">
        <v>832.5</v>
      </c>
      <c r="K37" s="16">
        <v>2166.75</v>
      </c>
      <c r="L37" s="16">
        <v>5150.5</v>
      </c>
      <c r="M37" s="16">
        <v>1.5681977499999999</v>
      </c>
      <c r="N37" s="16">
        <v>0.47090999</v>
      </c>
      <c r="O37" s="16">
        <v>635.25</v>
      </c>
      <c r="P37" s="16">
        <v>1649.75</v>
      </c>
      <c r="Q37" s="16">
        <v>4361</v>
      </c>
      <c r="R37" s="16">
        <v>9860</v>
      </c>
      <c r="S37" s="16">
        <v>0.89768484000000004</v>
      </c>
      <c r="T37" s="16">
        <v>1.0186601399999999</v>
      </c>
      <c r="U37" s="16">
        <v>0.98746723999999997</v>
      </c>
      <c r="V37" s="16">
        <v>1.09364051</v>
      </c>
      <c r="W37" s="16">
        <v>1.05951957</v>
      </c>
      <c r="X37" s="16">
        <v>0.52695789000000004</v>
      </c>
      <c r="Y37" s="16">
        <v>0.50315295000000004</v>
      </c>
      <c r="Z37" s="16">
        <v>0.49537808999999999</v>
      </c>
      <c r="AA37" s="16">
        <v>0.47763692000000002</v>
      </c>
      <c r="AB37" s="16">
        <v>259.25</v>
      </c>
      <c r="AC37" s="16">
        <v>465.25</v>
      </c>
      <c r="AD37" s="16">
        <v>903.75</v>
      </c>
      <c r="AE37" s="16">
        <v>1581.5</v>
      </c>
      <c r="AF37" s="16">
        <v>1.5886785299999999</v>
      </c>
      <c r="AG37" s="16">
        <v>0.30834013999999998</v>
      </c>
      <c r="AH37" s="16">
        <v>232.5</v>
      </c>
      <c r="AI37" s="16">
        <v>500.25</v>
      </c>
      <c r="AJ37" s="16">
        <v>762</v>
      </c>
      <c r="AK37" s="16">
        <v>1559.5</v>
      </c>
      <c r="AL37" s="16">
        <v>1.58519086</v>
      </c>
      <c r="AM37" s="16">
        <v>0.30488080000000001</v>
      </c>
      <c r="AN37" s="16">
        <v>491.75</v>
      </c>
      <c r="AO37" s="16">
        <v>965.5</v>
      </c>
      <c r="AP37" s="16">
        <v>1665.75</v>
      </c>
      <c r="AQ37" s="16">
        <v>3141</v>
      </c>
      <c r="AR37" s="16">
        <v>0.89681774000000003</v>
      </c>
      <c r="AS37" s="16">
        <v>1.07522837</v>
      </c>
      <c r="AT37" s="16">
        <v>0.84315353000000004</v>
      </c>
      <c r="AU37" s="16">
        <v>0.98608916000000002</v>
      </c>
      <c r="AV37" s="16">
        <v>0.98878074999999999</v>
      </c>
      <c r="AW37" s="16">
        <v>0.52719877999999998</v>
      </c>
      <c r="AX37" s="16">
        <v>0.48187468</v>
      </c>
      <c r="AY37" s="16">
        <v>0.54254840000000004</v>
      </c>
      <c r="AZ37" s="16">
        <v>0.50350207000000002</v>
      </c>
      <c r="BA37" s="16">
        <v>251.5</v>
      </c>
      <c r="BB37" s="16">
        <v>394.25</v>
      </c>
      <c r="BC37" s="16">
        <v>707.25</v>
      </c>
      <c r="BD37" s="16">
        <v>1159</v>
      </c>
      <c r="BE37" s="16">
        <v>1.60560021</v>
      </c>
      <c r="BF37" s="16">
        <v>0.25843324000000001</v>
      </c>
      <c r="BG37" s="16">
        <v>164.75</v>
      </c>
      <c r="BH37" s="16">
        <v>284.75</v>
      </c>
      <c r="BI37" s="16">
        <v>425.25</v>
      </c>
      <c r="BJ37" s="16">
        <v>730.75</v>
      </c>
      <c r="BK37" s="16">
        <v>1.52744733</v>
      </c>
      <c r="BL37" s="16">
        <v>0.24555236999999999</v>
      </c>
      <c r="BM37" s="16">
        <v>416.25</v>
      </c>
      <c r="BN37" s="16">
        <v>679</v>
      </c>
      <c r="BO37" s="16">
        <v>1132.5</v>
      </c>
      <c r="BP37" s="16">
        <v>1889.75</v>
      </c>
      <c r="BQ37" s="16">
        <v>0.65506958000000004</v>
      </c>
      <c r="BR37" s="16">
        <v>0.72225744999999997</v>
      </c>
      <c r="BS37" s="16">
        <v>0.60127253000000003</v>
      </c>
      <c r="BT37" s="16">
        <v>0.63050043</v>
      </c>
      <c r="BU37" s="16">
        <v>0.95015782000000004</v>
      </c>
      <c r="BV37" s="16">
        <v>0.60420419999999997</v>
      </c>
      <c r="BW37" s="16">
        <v>0.58063328000000003</v>
      </c>
      <c r="BX37" s="16">
        <v>0.62450331000000003</v>
      </c>
      <c r="BY37" s="16">
        <v>0.61330863999999996</v>
      </c>
      <c r="BZ37" s="16">
        <v>0.69374703999999998</v>
      </c>
      <c r="CA37" s="16">
        <v>0.64742902000000002</v>
      </c>
      <c r="CB37" s="16">
        <v>0.58145948000000003</v>
      </c>
      <c r="CC37" s="16">
        <v>0.52144225</v>
      </c>
      <c r="CD37" s="16">
        <v>0.93323500000000004</v>
      </c>
      <c r="CE37" s="16">
        <v>0.89678175999999998</v>
      </c>
      <c r="CF37" s="16">
        <v>1.00045713</v>
      </c>
      <c r="CG37" s="16">
        <v>0.97274119999999997</v>
      </c>
      <c r="CH37" s="16">
        <v>1.0782971800000001</v>
      </c>
      <c r="CI37" s="16">
        <v>1.05415233</v>
      </c>
      <c r="CJ37" s="16">
        <v>1.14658916</v>
      </c>
      <c r="CK37" s="16">
        <v>1.17210127</v>
      </c>
      <c r="CL37" s="16">
        <v>1.24117988</v>
      </c>
      <c r="CM37" s="16">
        <v>1.2840478099999999</v>
      </c>
    </row>
    <row r="38" spans="1:91" ht="16">
      <c r="A38" s="15" t="s">
        <v>250</v>
      </c>
      <c r="B38" s="16">
        <v>7123</v>
      </c>
      <c r="C38" s="16">
        <v>334.75</v>
      </c>
      <c r="D38" s="16">
        <v>759</v>
      </c>
      <c r="E38" s="16">
        <v>2029.75</v>
      </c>
      <c r="F38" s="16">
        <v>4384.25</v>
      </c>
      <c r="G38" s="16">
        <v>1.59136162</v>
      </c>
      <c r="H38" s="16">
        <v>0.43675297000000002</v>
      </c>
      <c r="I38" s="16">
        <v>333.75</v>
      </c>
      <c r="J38" s="16">
        <v>902.25</v>
      </c>
      <c r="K38" s="16">
        <v>2227</v>
      </c>
      <c r="L38" s="16">
        <v>5146.5</v>
      </c>
      <c r="M38" s="16">
        <v>1.5965644299999999</v>
      </c>
      <c r="N38" s="16">
        <v>0.45418600999999997</v>
      </c>
      <c r="O38" s="16">
        <v>668.5</v>
      </c>
      <c r="P38" s="16">
        <v>1661.25</v>
      </c>
      <c r="Q38" s="16">
        <v>4256.75</v>
      </c>
      <c r="R38" s="16">
        <v>9530.75</v>
      </c>
      <c r="S38" s="16">
        <v>0.99701269999999997</v>
      </c>
      <c r="T38" s="16">
        <v>1.1887351799999999</v>
      </c>
      <c r="U38" s="16">
        <v>1.09717946</v>
      </c>
      <c r="V38" s="16">
        <v>1.1738609799999999</v>
      </c>
      <c r="W38" s="16">
        <v>1.0399151200000001</v>
      </c>
      <c r="X38" s="16">
        <v>0.50074794</v>
      </c>
      <c r="Y38" s="16">
        <v>0.47683091999999999</v>
      </c>
      <c r="Z38" s="16">
        <v>0.45688487999999999</v>
      </c>
      <c r="AA38" s="16">
        <v>0.46001101999999999</v>
      </c>
      <c r="AB38" s="16">
        <v>244.75</v>
      </c>
      <c r="AC38" s="16">
        <v>521.25</v>
      </c>
      <c r="AD38" s="16">
        <v>1270.25</v>
      </c>
      <c r="AE38" s="16">
        <v>1926</v>
      </c>
      <c r="AF38" s="16">
        <v>1.5782197499999999</v>
      </c>
      <c r="AG38" s="16">
        <v>0.35280669999999997</v>
      </c>
      <c r="AH38" s="16">
        <v>204.5</v>
      </c>
      <c r="AI38" s="16">
        <v>425.5</v>
      </c>
      <c r="AJ38" s="16">
        <v>808</v>
      </c>
      <c r="AK38" s="16">
        <v>1622</v>
      </c>
      <c r="AL38" s="16">
        <v>1.5357408100000001</v>
      </c>
      <c r="AM38" s="16">
        <v>0.34205890999999999</v>
      </c>
      <c r="AN38" s="16">
        <v>449.25</v>
      </c>
      <c r="AO38" s="16">
        <v>946.75</v>
      </c>
      <c r="AP38" s="16">
        <v>2078.25</v>
      </c>
      <c r="AQ38" s="16">
        <v>3548</v>
      </c>
      <c r="AR38" s="16">
        <v>0.83554647999999998</v>
      </c>
      <c r="AS38" s="16">
        <v>0.81630694999999998</v>
      </c>
      <c r="AT38" s="16">
        <v>0.63609526000000005</v>
      </c>
      <c r="AU38" s="16">
        <v>0.84215991999999995</v>
      </c>
      <c r="AV38" s="16">
        <v>0.96953632000000001</v>
      </c>
      <c r="AW38" s="16">
        <v>0.54479688000000004</v>
      </c>
      <c r="AX38" s="16">
        <v>0.55056773000000003</v>
      </c>
      <c r="AY38" s="16">
        <v>0.61121135999999998</v>
      </c>
      <c r="AZ38" s="16">
        <v>0.54284104</v>
      </c>
      <c r="BA38" s="16">
        <v>136.5</v>
      </c>
      <c r="BB38" s="16">
        <v>173</v>
      </c>
      <c r="BC38" s="16">
        <v>267.5</v>
      </c>
      <c r="BD38" s="16">
        <v>393</v>
      </c>
      <c r="BE38" s="16">
        <v>1.51212006</v>
      </c>
      <c r="BF38" s="16">
        <v>0.16332056</v>
      </c>
      <c r="BG38" s="16">
        <v>128</v>
      </c>
      <c r="BH38" s="16">
        <v>194.25</v>
      </c>
      <c r="BI38" s="16">
        <v>250</v>
      </c>
      <c r="BJ38" s="16">
        <v>377</v>
      </c>
      <c r="BK38" s="16">
        <v>1.51434552</v>
      </c>
      <c r="BL38" s="16">
        <v>0.16087705999999999</v>
      </c>
      <c r="BM38" s="16">
        <v>264.5</v>
      </c>
      <c r="BN38" s="16">
        <v>367.25</v>
      </c>
      <c r="BO38" s="16">
        <v>517.5</v>
      </c>
      <c r="BP38" s="16">
        <v>770</v>
      </c>
      <c r="BQ38" s="16">
        <v>0.93772893999999996</v>
      </c>
      <c r="BR38" s="16">
        <v>1.12283237</v>
      </c>
      <c r="BS38" s="16">
        <v>0.93457944000000004</v>
      </c>
      <c r="BT38" s="16">
        <v>0.95928753</v>
      </c>
      <c r="BU38" s="16">
        <v>0.98503863000000003</v>
      </c>
      <c r="BV38" s="16">
        <v>0.51606805</v>
      </c>
      <c r="BW38" s="16">
        <v>0.47106874999999998</v>
      </c>
      <c r="BX38" s="16">
        <v>0.51690820999999998</v>
      </c>
      <c r="BY38" s="16">
        <v>0.51038961000000005</v>
      </c>
      <c r="BZ38" s="16">
        <v>0.80779462999999996</v>
      </c>
      <c r="CA38" s="16">
        <v>0.75312515000000002</v>
      </c>
      <c r="CB38" s="16">
        <v>0.37394264999999999</v>
      </c>
      <c r="CC38" s="16">
        <v>0.35420963999999999</v>
      </c>
      <c r="CD38" s="16">
        <v>0.93232256000000002</v>
      </c>
      <c r="CE38" s="16">
        <v>0.94722983999999999</v>
      </c>
      <c r="CF38" s="16">
        <v>1.08796629</v>
      </c>
      <c r="CG38" s="16">
        <v>1.20504696</v>
      </c>
      <c r="CH38" s="16">
        <v>1.2818198999999999</v>
      </c>
      <c r="CI38" s="16">
        <v>1.1800609500000001</v>
      </c>
      <c r="CJ38" s="16">
        <v>1.0305944499999999</v>
      </c>
      <c r="CK38" s="16">
        <v>1.03104475</v>
      </c>
      <c r="CL38" s="16">
        <v>1.0840492799999999</v>
      </c>
      <c r="CM38" s="16">
        <v>1.10951606</v>
      </c>
    </row>
    <row r="39" spans="1:91" ht="16">
      <c r="A39" s="15" t="s">
        <v>251</v>
      </c>
      <c r="B39" s="16">
        <v>7126</v>
      </c>
      <c r="C39" s="16">
        <v>258.5</v>
      </c>
      <c r="D39" s="16">
        <v>580.5</v>
      </c>
      <c r="E39" s="16">
        <v>1608</v>
      </c>
      <c r="F39" s="16">
        <v>3523</v>
      </c>
      <c r="G39" s="16">
        <v>1.53689703</v>
      </c>
      <c r="H39" s="16">
        <v>0.44278008000000002</v>
      </c>
      <c r="I39" s="16">
        <v>322.5</v>
      </c>
      <c r="J39" s="16">
        <v>774</v>
      </c>
      <c r="K39" s="16">
        <v>1784.5</v>
      </c>
      <c r="L39" s="16">
        <v>3837</v>
      </c>
      <c r="M39" s="16">
        <v>1.60451064</v>
      </c>
      <c r="N39" s="16">
        <v>0.41319594999999998</v>
      </c>
      <c r="O39" s="16">
        <v>581</v>
      </c>
      <c r="P39" s="16">
        <v>1354.5</v>
      </c>
      <c r="Q39" s="16">
        <v>3392.5</v>
      </c>
      <c r="R39" s="16">
        <v>7360</v>
      </c>
      <c r="S39" s="16">
        <v>1.24758221</v>
      </c>
      <c r="T39" s="16">
        <v>1.3333333300000001</v>
      </c>
      <c r="U39" s="16">
        <v>1.1097636799999999</v>
      </c>
      <c r="V39" s="16">
        <v>1.0891285799999999</v>
      </c>
      <c r="W39" s="16">
        <v>0.93318548999999995</v>
      </c>
      <c r="X39" s="16">
        <v>0.44492255000000003</v>
      </c>
      <c r="Y39" s="16">
        <v>0.47398674000000002</v>
      </c>
      <c r="Z39" s="16">
        <v>0.42857142999999998</v>
      </c>
      <c r="AA39" s="16">
        <v>0.47866848000000001</v>
      </c>
      <c r="AB39" s="16">
        <v>245.25</v>
      </c>
      <c r="AC39" s="16">
        <v>416.75</v>
      </c>
      <c r="AD39" s="16">
        <v>831</v>
      </c>
      <c r="AE39" s="16">
        <v>1115</v>
      </c>
      <c r="AF39" s="16">
        <v>1.6086439100000001</v>
      </c>
      <c r="AG39" s="16">
        <v>0.26256889999999999</v>
      </c>
      <c r="AH39" s="16">
        <v>249</v>
      </c>
      <c r="AI39" s="16">
        <v>474.5</v>
      </c>
      <c r="AJ39" s="16">
        <v>723</v>
      </c>
      <c r="AK39" s="16">
        <v>1221.75</v>
      </c>
      <c r="AL39" s="16">
        <v>1.61886084</v>
      </c>
      <c r="AM39" s="16">
        <v>0.25808256000000002</v>
      </c>
      <c r="AN39" s="16">
        <v>494.25</v>
      </c>
      <c r="AO39" s="16">
        <v>891.25</v>
      </c>
      <c r="AP39" s="16">
        <v>1554</v>
      </c>
      <c r="AQ39" s="16">
        <v>2336.75</v>
      </c>
      <c r="AR39" s="16">
        <v>1.01529052</v>
      </c>
      <c r="AS39" s="16">
        <v>1.1385722899999999</v>
      </c>
      <c r="AT39" s="16">
        <v>0.87003609999999998</v>
      </c>
      <c r="AU39" s="16">
        <v>1.09573991</v>
      </c>
      <c r="AV39" s="16">
        <v>0.98291364999999997</v>
      </c>
      <c r="AW39" s="16">
        <v>0.49620637000000001</v>
      </c>
      <c r="AX39" s="16">
        <v>0.46760168000000002</v>
      </c>
      <c r="AY39" s="16">
        <v>0.53474904000000001</v>
      </c>
      <c r="AZ39" s="16">
        <v>0.47715845000000001</v>
      </c>
      <c r="BA39" s="16">
        <v>172.75</v>
      </c>
      <c r="BB39" s="16">
        <v>243.75</v>
      </c>
      <c r="BC39" s="16">
        <v>317.75</v>
      </c>
      <c r="BD39" s="16">
        <v>383.75</v>
      </c>
      <c r="BE39" s="16">
        <v>1.59402917</v>
      </c>
      <c r="BF39" s="16">
        <v>0.13245903000000001</v>
      </c>
      <c r="BG39" s="16">
        <v>138.5</v>
      </c>
      <c r="BH39" s="16">
        <v>172</v>
      </c>
      <c r="BI39" s="16">
        <v>203.5</v>
      </c>
      <c r="BJ39" s="16">
        <v>224</v>
      </c>
      <c r="BK39" s="16">
        <v>1.56509824</v>
      </c>
      <c r="BL39" s="16">
        <v>7.9315670000000005E-2</v>
      </c>
      <c r="BM39" s="16">
        <v>311.25</v>
      </c>
      <c r="BN39" s="16">
        <v>415.75</v>
      </c>
      <c r="BO39" s="16">
        <v>521.25</v>
      </c>
      <c r="BP39" s="16">
        <v>607.75</v>
      </c>
      <c r="BQ39" s="16">
        <v>0.80173660999999996</v>
      </c>
      <c r="BR39" s="16">
        <v>0.70564103</v>
      </c>
      <c r="BS39" s="16">
        <v>0.64044060000000003</v>
      </c>
      <c r="BT39" s="16">
        <v>0.58371335999999996</v>
      </c>
      <c r="BU39" s="16">
        <v>0.59879400000000005</v>
      </c>
      <c r="BV39" s="16">
        <v>0.55502008000000003</v>
      </c>
      <c r="BW39" s="16">
        <v>0.58628983999999995</v>
      </c>
      <c r="BX39" s="16">
        <v>0.60959233000000002</v>
      </c>
      <c r="BY39" s="16">
        <v>0.63142739999999997</v>
      </c>
      <c r="BZ39" s="16">
        <v>0.59300070999999999</v>
      </c>
      <c r="CA39" s="16">
        <v>0.62460090000000001</v>
      </c>
      <c r="CB39" s="16">
        <v>0.29915308000000002</v>
      </c>
      <c r="CC39" s="16">
        <v>0.19195655</v>
      </c>
      <c r="CD39" s="16">
        <v>1.05328862</v>
      </c>
      <c r="CE39" s="16">
        <v>0.64166665000000001</v>
      </c>
      <c r="CF39" s="16">
        <v>1.11526462</v>
      </c>
      <c r="CG39" s="16">
        <v>1.09107059</v>
      </c>
      <c r="CH39" s="16">
        <v>1.12819409</v>
      </c>
      <c r="CI39" s="16">
        <v>0.99684534999999996</v>
      </c>
      <c r="CJ39" s="16">
        <v>1.2474532599999999</v>
      </c>
      <c r="CK39" s="16">
        <v>1.36800962</v>
      </c>
      <c r="CL39" s="16">
        <v>1.2860957500000001</v>
      </c>
      <c r="CM39" s="16">
        <v>1.31913302</v>
      </c>
    </row>
    <row r="40" spans="1:91" ht="16">
      <c r="A40" s="15" t="s">
        <v>252</v>
      </c>
      <c r="B40" s="16">
        <v>7128</v>
      </c>
      <c r="C40" s="16">
        <v>367.66666700000002</v>
      </c>
      <c r="D40" s="16">
        <v>1073.5</v>
      </c>
      <c r="E40" s="16">
        <v>3242.6666700000001</v>
      </c>
      <c r="F40" s="16">
        <v>6965.6666699999996</v>
      </c>
      <c r="G40" s="16">
        <v>1.6018437400000001</v>
      </c>
      <c r="H40" s="16">
        <v>0.49455002999999997</v>
      </c>
      <c r="I40" s="16">
        <v>590.25</v>
      </c>
      <c r="J40" s="16">
        <v>1744.3333299999999</v>
      </c>
      <c r="K40" s="16">
        <v>4554.1666699999996</v>
      </c>
      <c r="L40" s="16">
        <v>9206.5</v>
      </c>
      <c r="M40" s="16">
        <v>1.7105281400000001</v>
      </c>
      <c r="N40" s="16">
        <v>0.45540934999999999</v>
      </c>
      <c r="O40" s="16">
        <v>957.91666699999996</v>
      </c>
      <c r="P40" s="16">
        <v>2817.8333299999999</v>
      </c>
      <c r="Q40" s="16">
        <v>7796.8333300000004</v>
      </c>
      <c r="R40" s="16">
        <v>16172.1667</v>
      </c>
      <c r="S40" s="16">
        <v>1.6053943799999999</v>
      </c>
      <c r="T40" s="16">
        <v>1.6249029699999999</v>
      </c>
      <c r="U40" s="16">
        <v>1.4044510699999999</v>
      </c>
      <c r="V40" s="16">
        <v>1.3216968899999999</v>
      </c>
      <c r="W40" s="16">
        <v>0.92085596999999997</v>
      </c>
      <c r="X40" s="16">
        <v>0.38381904999999999</v>
      </c>
      <c r="Y40" s="16">
        <v>0.41589534</v>
      </c>
      <c r="Z40" s="16">
        <v>0.38096646000000001</v>
      </c>
      <c r="AA40" s="16">
        <v>0.43071945</v>
      </c>
      <c r="AB40" s="16">
        <v>348.91666700000002</v>
      </c>
      <c r="AC40" s="16">
        <v>774.16666699999996</v>
      </c>
      <c r="AD40" s="16">
        <v>1824.75</v>
      </c>
      <c r="AE40" s="16">
        <v>3071.5833299999999</v>
      </c>
      <c r="AF40" s="16">
        <v>1.6371136399999999</v>
      </c>
      <c r="AG40" s="16">
        <v>0.37068584999999998</v>
      </c>
      <c r="AH40" s="16">
        <v>438.08333299999998</v>
      </c>
      <c r="AI40" s="16">
        <v>876.75</v>
      </c>
      <c r="AJ40" s="16">
        <v>1779.9166700000001</v>
      </c>
      <c r="AK40" s="16">
        <v>3647.5</v>
      </c>
      <c r="AL40" s="16">
        <v>1.68039849</v>
      </c>
      <c r="AM40" s="16">
        <v>0.34987592000000001</v>
      </c>
      <c r="AN40" s="16">
        <v>787</v>
      </c>
      <c r="AO40" s="16">
        <v>1650.9166700000001</v>
      </c>
      <c r="AP40" s="16">
        <v>3604.6666700000001</v>
      </c>
      <c r="AQ40" s="16">
        <v>6719.0833300000004</v>
      </c>
      <c r="AR40" s="16">
        <v>1.2555529000000001</v>
      </c>
      <c r="AS40" s="16">
        <v>1.1325080700000001</v>
      </c>
      <c r="AT40" s="16">
        <v>0.97543042000000002</v>
      </c>
      <c r="AU40" s="16">
        <v>1.1874982999999999</v>
      </c>
      <c r="AV40" s="16">
        <v>0.94386101</v>
      </c>
      <c r="AW40" s="16">
        <v>0.44335027999999999</v>
      </c>
      <c r="AX40" s="16">
        <v>0.4689314</v>
      </c>
      <c r="AY40" s="16">
        <v>0.50621879000000003</v>
      </c>
      <c r="AZ40" s="16">
        <v>0.45714321000000002</v>
      </c>
      <c r="BA40" s="16">
        <v>228.4</v>
      </c>
      <c r="BB40" s="16">
        <v>294.2</v>
      </c>
      <c r="BC40" s="16">
        <v>468.6</v>
      </c>
      <c r="BD40" s="16">
        <v>635</v>
      </c>
      <c r="BE40" s="16">
        <v>1.61750025</v>
      </c>
      <c r="BF40" s="16">
        <v>0.17353576000000001</v>
      </c>
      <c r="BG40" s="16">
        <v>232.7</v>
      </c>
      <c r="BH40" s="16">
        <v>336.9</v>
      </c>
      <c r="BI40" s="16">
        <v>512.4</v>
      </c>
      <c r="BJ40" s="16">
        <v>804</v>
      </c>
      <c r="BK40" s="16">
        <v>1.60967495</v>
      </c>
      <c r="BL40" s="16">
        <v>0.20492194999999999</v>
      </c>
      <c r="BM40" s="16">
        <v>461.1</v>
      </c>
      <c r="BN40" s="16">
        <v>631.1</v>
      </c>
      <c r="BO40" s="16">
        <v>981</v>
      </c>
      <c r="BP40" s="16">
        <v>1439</v>
      </c>
      <c r="BQ40" s="16">
        <v>1.01882662</v>
      </c>
      <c r="BR40" s="16">
        <v>1.1451393599999999</v>
      </c>
      <c r="BS40" s="16">
        <v>1.09346991</v>
      </c>
      <c r="BT40" s="16">
        <v>1.26614173</v>
      </c>
      <c r="BU40" s="16">
        <v>1.1808628999999999</v>
      </c>
      <c r="BV40" s="16">
        <v>0.49533724000000001</v>
      </c>
      <c r="BW40" s="16">
        <v>0.46617017999999999</v>
      </c>
      <c r="BX40" s="16">
        <v>0.47767584000000002</v>
      </c>
      <c r="BY40" s="16">
        <v>0.44127866999999998</v>
      </c>
      <c r="BZ40" s="16">
        <v>0.74954166</v>
      </c>
      <c r="CA40" s="16">
        <v>0.76826687999999999</v>
      </c>
      <c r="CB40" s="16">
        <v>0.35089628</v>
      </c>
      <c r="CC40" s="16">
        <v>0.44997308000000003</v>
      </c>
      <c r="CD40" s="16">
        <v>1.0249822399999999</v>
      </c>
      <c r="CE40" s="16">
        <v>1.28235353</v>
      </c>
      <c r="CF40" s="16">
        <v>1.1551023199999999</v>
      </c>
      <c r="CG40" s="16">
        <v>1.23089943</v>
      </c>
      <c r="CH40" s="16">
        <v>1.21717831</v>
      </c>
      <c r="CI40" s="16">
        <v>1.0613479699999999</v>
      </c>
      <c r="CJ40" s="16">
        <v>1.29054885</v>
      </c>
      <c r="CK40" s="16">
        <v>1.22365149</v>
      </c>
      <c r="CL40" s="16">
        <v>1.1485481900000001</v>
      </c>
      <c r="CM40" s="16">
        <v>1.02451531</v>
      </c>
    </row>
    <row r="41" spans="1:91" ht="16">
      <c r="A41" s="15" t="s">
        <v>253</v>
      </c>
      <c r="B41" s="16">
        <v>7139</v>
      </c>
      <c r="C41" s="16">
        <v>324.625</v>
      </c>
      <c r="D41" s="16">
        <v>802.125</v>
      </c>
      <c r="E41" s="16">
        <v>2122.875</v>
      </c>
      <c r="F41" s="16">
        <v>4395.5</v>
      </c>
      <c r="G41" s="16">
        <v>1.5882121600000001</v>
      </c>
      <c r="H41" s="16">
        <v>0.43887995000000002</v>
      </c>
      <c r="I41" s="16">
        <v>297.125</v>
      </c>
      <c r="J41" s="16">
        <v>812.5</v>
      </c>
      <c r="K41" s="16">
        <v>2097.875</v>
      </c>
      <c r="L41" s="16">
        <v>5410.375</v>
      </c>
      <c r="M41" s="16">
        <v>1.56048841</v>
      </c>
      <c r="N41" s="16">
        <v>0.47399066000000001</v>
      </c>
      <c r="O41" s="16">
        <v>621.75</v>
      </c>
      <c r="P41" s="16">
        <v>1614.625</v>
      </c>
      <c r="Q41" s="16">
        <v>4220.75</v>
      </c>
      <c r="R41" s="16">
        <v>9805.875</v>
      </c>
      <c r="S41" s="16">
        <v>0.91528686999999997</v>
      </c>
      <c r="T41" s="16">
        <v>1.0129343900000001</v>
      </c>
      <c r="U41" s="16">
        <v>0.98822352000000002</v>
      </c>
      <c r="V41" s="16">
        <v>1.2308895500000001</v>
      </c>
      <c r="W41" s="16">
        <v>1.08000071</v>
      </c>
      <c r="X41" s="16">
        <v>0.522115</v>
      </c>
      <c r="Y41" s="16">
        <v>0.50296156000000003</v>
      </c>
      <c r="Z41" s="16">
        <v>0.49678717999999999</v>
      </c>
      <c r="AA41" s="16">
        <v>0.44825168999999998</v>
      </c>
      <c r="AB41" s="16">
        <v>263.125</v>
      </c>
      <c r="AC41" s="16">
        <v>529.625</v>
      </c>
      <c r="AD41" s="16">
        <v>996.875</v>
      </c>
      <c r="AE41" s="16">
        <v>1752.625</v>
      </c>
      <c r="AF41" s="16">
        <v>1.6010028300000001</v>
      </c>
      <c r="AG41" s="16">
        <v>0.31660902000000002</v>
      </c>
      <c r="AH41" s="16">
        <v>221.25</v>
      </c>
      <c r="AI41" s="16">
        <v>433.75</v>
      </c>
      <c r="AJ41" s="16">
        <v>824.125</v>
      </c>
      <c r="AK41" s="16">
        <v>1492.625</v>
      </c>
      <c r="AL41" s="16">
        <v>1.5663070400000001</v>
      </c>
      <c r="AM41" s="16">
        <v>0.31349728999999998</v>
      </c>
      <c r="AN41" s="16">
        <v>484.375</v>
      </c>
      <c r="AO41" s="16">
        <v>963.375</v>
      </c>
      <c r="AP41" s="16">
        <v>1821</v>
      </c>
      <c r="AQ41" s="16">
        <v>3245.25</v>
      </c>
      <c r="AR41" s="16">
        <v>0.84085511000000002</v>
      </c>
      <c r="AS41" s="16">
        <v>0.81897569000000003</v>
      </c>
      <c r="AT41" s="16">
        <v>0.82670845999999998</v>
      </c>
      <c r="AU41" s="16">
        <v>0.85165109999999999</v>
      </c>
      <c r="AV41" s="16">
        <v>0.99017169999999999</v>
      </c>
      <c r="AW41" s="16">
        <v>0.54322581000000003</v>
      </c>
      <c r="AX41" s="16">
        <v>0.54975996000000005</v>
      </c>
      <c r="AY41" s="16">
        <v>0.54743273000000003</v>
      </c>
      <c r="AZ41" s="16">
        <v>0.54005855000000003</v>
      </c>
      <c r="BA41" s="16">
        <v>237.5</v>
      </c>
      <c r="BB41" s="16">
        <v>257.83333299999998</v>
      </c>
      <c r="BC41" s="16">
        <v>318</v>
      </c>
      <c r="BD41" s="16">
        <v>449.66666700000002</v>
      </c>
      <c r="BE41" s="16">
        <v>1.6560801199999999</v>
      </c>
      <c r="BF41" s="16">
        <v>7.7991539999999998E-2</v>
      </c>
      <c r="BG41" s="16">
        <v>161.33333300000001</v>
      </c>
      <c r="BH41" s="16">
        <v>221.16666699999999</v>
      </c>
      <c r="BI41" s="16">
        <v>302</v>
      </c>
      <c r="BJ41" s="16">
        <v>438.33333299999998</v>
      </c>
      <c r="BK41" s="16">
        <v>1.56502641</v>
      </c>
      <c r="BL41" s="16">
        <v>0.14323986999999999</v>
      </c>
      <c r="BM41" s="16">
        <v>398.83333299999998</v>
      </c>
      <c r="BN41" s="16">
        <v>479</v>
      </c>
      <c r="BO41" s="16">
        <v>620</v>
      </c>
      <c r="BP41" s="16">
        <v>888</v>
      </c>
      <c r="BQ41" s="16">
        <v>0.67929824999999999</v>
      </c>
      <c r="BR41" s="16">
        <v>0.85778927000000005</v>
      </c>
      <c r="BS41" s="16">
        <v>0.94968554000000005</v>
      </c>
      <c r="BT41" s="16">
        <v>0.97479614999999997</v>
      </c>
      <c r="BU41" s="16">
        <v>1.8366078299999999</v>
      </c>
      <c r="BV41" s="16">
        <v>0.59548683999999996</v>
      </c>
      <c r="BW41" s="16">
        <v>0.53827418000000005</v>
      </c>
      <c r="BX41" s="16">
        <v>0.51290323000000004</v>
      </c>
      <c r="BY41" s="16">
        <v>0.50638137999999999</v>
      </c>
      <c r="BZ41" s="16">
        <v>0.72140232000000004</v>
      </c>
      <c r="CA41" s="16">
        <v>0.66139970999999997</v>
      </c>
      <c r="CB41" s="16">
        <v>0.17770585999999999</v>
      </c>
      <c r="CC41" s="16">
        <v>0.30219977999999997</v>
      </c>
      <c r="CD41" s="16">
        <v>0.91682503999999998</v>
      </c>
      <c r="CE41" s="16">
        <v>1.7005616800000001</v>
      </c>
      <c r="CF41" s="16">
        <v>1.04043325</v>
      </c>
      <c r="CG41" s="16">
        <v>1.10663073</v>
      </c>
      <c r="CH41" s="16">
        <v>1.0884186300000001</v>
      </c>
      <c r="CI41" s="16">
        <v>1.20481097</v>
      </c>
      <c r="CJ41" s="16">
        <v>1.1405281199999999</v>
      </c>
      <c r="CK41" s="16">
        <v>1.08351061</v>
      </c>
      <c r="CL41" s="16">
        <v>1.0197662599999999</v>
      </c>
      <c r="CM41" s="16">
        <v>1.1296809299999999</v>
      </c>
    </row>
    <row r="42" spans="1:91" ht="16">
      <c r="A42" s="15" t="s">
        <v>254</v>
      </c>
      <c r="B42" s="16">
        <v>7135</v>
      </c>
      <c r="C42" s="16">
        <v>290.5</v>
      </c>
      <c r="D42" s="16">
        <v>447.5</v>
      </c>
      <c r="E42" s="16">
        <v>1196.5</v>
      </c>
      <c r="F42" s="16">
        <v>6912</v>
      </c>
      <c r="G42" s="16">
        <v>1.4799283599999999</v>
      </c>
      <c r="H42" s="16">
        <v>0.49520926999999998</v>
      </c>
      <c r="I42" s="16">
        <v>168.5</v>
      </c>
      <c r="J42" s="16">
        <v>520.5</v>
      </c>
      <c r="K42" s="16">
        <v>1548.5</v>
      </c>
      <c r="L42" s="16">
        <v>7338.5</v>
      </c>
      <c r="M42" s="16">
        <v>1.3535446799999999</v>
      </c>
      <c r="N42" s="16">
        <v>0.59820063999999995</v>
      </c>
      <c r="O42" s="16">
        <v>459</v>
      </c>
      <c r="P42" s="16">
        <v>968</v>
      </c>
      <c r="Q42" s="16">
        <v>2745</v>
      </c>
      <c r="R42" s="16">
        <v>14250.5</v>
      </c>
      <c r="S42" s="16">
        <v>0.58003442000000005</v>
      </c>
      <c r="T42" s="16">
        <v>1.1631284900000001</v>
      </c>
      <c r="U42" s="16">
        <v>1.2941913899999999</v>
      </c>
      <c r="V42" s="16">
        <v>1.0617042800000001</v>
      </c>
      <c r="W42" s="16">
        <v>1.20797544</v>
      </c>
      <c r="X42" s="16">
        <v>0.63289759999999995</v>
      </c>
      <c r="Y42" s="16">
        <v>0.43588342000000002</v>
      </c>
      <c r="Z42" s="16">
        <v>0.46229339000000003</v>
      </c>
      <c r="AA42" s="16">
        <v>0.48503561000000001</v>
      </c>
      <c r="AB42" s="16">
        <v>176</v>
      </c>
      <c r="AC42" s="16">
        <v>319.25</v>
      </c>
      <c r="AD42" s="16">
        <v>533</v>
      </c>
      <c r="AE42" s="16">
        <v>812</v>
      </c>
      <c r="AF42" s="16">
        <v>1.5504268999999999</v>
      </c>
      <c r="AG42" s="16">
        <v>0.24964358</v>
      </c>
      <c r="AH42" s="16">
        <v>211</v>
      </c>
      <c r="AI42" s="16">
        <v>418.75</v>
      </c>
      <c r="AJ42" s="16">
        <v>661</v>
      </c>
      <c r="AK42" s="16">
        <v>1024</v>
      </c>
      <c r="AL42" s="16">
        <v>1.59056803</v>
      </c>
      <c r="AM42" s="16">
        <v>0.25705821000000001</v>
      </c>
      <c r="AN42" s="16">
        <v>387</v>
      </c>
      <c r="AO42" s="16">
        <v>738</v>
      </c>
      <c r="AP42" s="16">
        <v>1194</v>
      </c>
      <c r="AQ42" s="16">
        <v>1836</v>
      </c>
      <c r="AR42" s="16">
        <v>1.1988636399999999</v>
      </c>
      <c r="AS42" s="16">
        <v>1.31166797</v>
      </c>
      <c r="AT42" s="16">
        <v>1.24015009</v>
      </c>
      <c r="AU42" s="16">
        <v>1.2610837399999999</v>
      </c>
      <c r="AV42" s="16">
        <v>1.0297008599999999</v>
      </c>
      <c r="AW42" s="16">
        <v>0.45478035999999999</v>
      </c>
      <c r="AX42" s="16">
        <v>0.43258807999999999</v>
      </c>
      <c r="AY42" s="16">
        <v>0.44639866</v>
      </c>
      <c r="AZ42" s="16">
        <v>0.44226579999999999</v>
      </c>
      <c r="BA42" s="16">
        <v>140.5</v>
      </c>
      <c r="BB42" s="16">
        <v>182.75</v>
      </c>
      <c r="BC42" s="16">
        <v>228.75</v>
      </c>
      <c r="BD42" s="16">
        <v>298</v>
      </c>
      <c r="BE42" s="16">
        <v>1.5505401999999999</v>
      </c>
      <c r="BF42" s="16">
        <v>0.11884670999999999</v>
      </c>
      <c r="BG42" s="16">
        <v>172.25</v>
      </c>
      <c r="BH42" s="16">
        <v>244</v>
      </c>
      <c r="BI42" s="16">
        <v>291.75</v>
      </c>
      <c r="BJ42" s="16">
        <v>341.5</v>
      </c>
      <c r="BK42" s="16">
        <v>1.60600839</v>
      </c>
      <c r="BL42" s="16">
        <v>0.11004360000000001</v>
      </c>
      <c r="BM42" s="16">
        <v>312.75</v>
      </c>
      <c r="BN42" s="16">
        <v>426.75</v>
      </c>
      <c r="BO42" s="16">
        <v>520.5</v>
      </c>
      <c r="BP42" s="16">
        <v>639.5</v>
      </c>
      <c r="BQ42" s="16">
        <v>1.2259786500000001</v>
      </c>
      <c r="BR42" s="16">
        <v>1.33515732</v>
      </c>
      <c r="BS42" s="16">
        <v>1.27540984</v>
      </c>
      <c r="BT42" s="16">
        <v>1.1459731500000001</v>
      </c>
      <c r="BU42" s="16">
        <v>0.92592889</v>
      </c>
      <c r="BV42" s="16">
        <v>0.44924060999999998</v>
      </c>
      <c r="BW42" s="16">
        <v>0.42823666999999999</v>
      </c>
      <c r="BX42" s="16">
        <v>0.43948126999999998</v>
      </c>
      <c r="BY42" s="16">
        <v>0.46598905000000002</v>
      </c>
      <c r="BZ42" s="16">
        <v>0.50411735000000002</v>
      </c>
      <c r="CA42" s="16">
        <v>0.42971905999999999</v>
      </c>
      <c r="CB42" s="16">
        <v>0.23999291</v>
      </c>
      <c r="CC42" s="16">
        <v>0.18395768000000001</v>
      </c>
      <c r="CD42" s="16">
        <v>0.85241871000000002</v>
      </c>
      <c r="CE42" s="16">
        <v>0.76651301000000005</v>
      </c>
      <c r="CF42" s="16">
        <v>0.71856863000000004</v>
      </c>
      <c r="CG42" s="16">
        <v>0.93574358999999996</v>
      </c>
      <c r="CH42" s="16">
        <v>1.0241239600000001</v>
      </c>
      <c r="CI42" s="16">
        <v>0.91182127999999996</v>
      </c>
      <c r="CJ42" s="16">
        <v>0.70981561999999998</v>
      </c>
      <c r="CK42" s="16">
        <v>0.92633094999999999</v>
      </c>
      <c r="CL42" s="16">
        <v>1.00825414</v>
      </c>
      <c r="CM42" s="16">
        <v>0.96073162999999995</v>
      </c>
    </row>
    <row r="43" spans="1:91" ht="16">
      <c r="A43" s="15" t="s">
        <v>255</v>
      </c>
      <c r="B43" s="16">
        <v>7141</v>
      </c>
      <c r="C43" s="16">
        <v>390.25</v>
      </c>
      <c r="D43" s="16">
        <v>913</v>
      </c>
      <c r="E43" s="16">
        <v>2878.5</v>
      </c>
      <c r="F43" s="16">
        <v>6156.5</v>
      </c>
      <c r="G43" s="16">
        <v>1.59587922</v>
      </c>
      <c r="H43" s="16">
        <v>0.47784810999999999</v>
      </c>
      <c r="I43" s="16">
        <v>464.5</v>
      </c>
      <c r="J43" s="16">
        <v>1255.5</v>
      </c>
      <c r="K43" s="16">
        <v>3281.25</v>
      </c>
      <c r="L43" s="16">
        <v>6751.25</v>
      </c>
      <c r="M43" s="16">
        <v>1.66743843</v>
      </c>
      <c r="N43" s="16">
        <v>0.44734562</v>
      </c>
      <c r="O43" s="16">
        <v>854.75</v>
      </c>
      <c r="P43" s="16">
        <v>2168.5</v>
      </c>
      <c r="Q43" s="16">
        <v>6159.75</v>
      </c>
      <c r="R43" s="16">
        <v>12907.75</v>
      </c>
      <c r="S43" s="16">
        <v>1.19026265</v>
      </c>
      <c r="T43" s="16">
        <v>1.3751369099999999</v>
      </c>
      <c r="U43" s="16">
        <v>1.1399166199999999</v>
      </c>
      <c r="V43" s="16">
        <v>1.0966052100000001</v>
      </c>
      <c r="W43" s="16">
        <v>0.93616697999999998</v>
      </c>
      <c r="X43" s="16">
        <v>0.45656625000000001</v>
      </c>
      <c r="Y43" s="16">
        <v>0.46730792999999998</v>
      </c>
      <c r="Z43" s="16">
        <v>0.42102835999999999</v>
      </c>
      <c r="AA43" s="16">
        <v>0.47696152000000003</v>
      </c>
      <c r="AB43" s="16">
        <v>399.25</v>
      </c>
      <c r="AC43" s="16">
        <v>747</v>
      </c>
      <c r="AD43" s="16">
        <v>1377.75</v>
      </c>
      <c r="AE43" s="16">
        <v>2780</v>
      </c>
      <c r="AF43" s="16">
        <v>1.6761012900000001</v>
      </c>
      <c r="AG43" s="16">
        <v>0.30628935000000002</v>
      </c>
      <c r="AH43" s="16">
        <v>352.25</v>
      </c>
      <c r="AI43" s="16">
        <v>592</v>
      </c>
      <c r="AJ43" s="16">
        <v>1250</v>
      </c>
      <c r="AK43" s="16">
        <v>2662.5</v>
      </c>
      <c r="AL43" s="16">
        <v>1.6407295399999999</v>
      </c>
      <c r="AM43" s="16">
        <v>0.32177441000000001</v>
      </c>
      <c r="AN43" s="16">
        <v>751.5</v>
      </c>
      <c r="AO43" s="16">
        <v>1339</v>
      </c>
      <c r="AP43" s="16">
        <v>2627.75</v>
      </c>
      <c r="AQ43" s="16">
        <v>5442.5</v>
      </c>
      <c r="AR43" s="16">
        <v>0.88227926999999995</v>
      </c>
      <c r="AS43" s="16">
        <v>0.79250335000000005</v>
      </c>
      <c r="AT43" s="16">
        <v>0.90727636</v>
      </c>
      <c r="AU43" s="16">
        <v>0.95773381000000002</v>
      </c>
      <c r="AV43" s="16">
        <v>1.0505569699999999</v>
      </c>
      <c r="AW43" s="16">
        <v>0.53127078999999999</v>
      </c>
      <c r="AX43" s="16">
        <v>0.55787900999999995</v>
      </c>
      <c r="AY43" s="16">
        <v>0.52430787000000001</v>
      </c>
      <c r="AZ43" s="16">
        <v>0.51079467000000001</v>
      </c>
      <c r="BA43" s="16">
        <v>291.25</v>
      </c>
      <c r="BB43" s="16">
        <v>366.5</v>
      </c>
      <c r="BC43" s="16">
        <v>566.5</v>
      </c>
      <c r="BD43" s="16">
        <v>800.75</v>
      </c>
      <c r="BE43" s="16">
        <v>1.6597624600000001</v>
      </c>
      <c r="BF43" s="16">
        <v>0.17305960000000001</v>
      </c>
      <c r="BG43" s="16">
        <v>257</v>
      </c>
      <c r="BH43" s="16">
        <v>339</v>
      </c>
      <c r="BI43" s="16">
        <v>445</v>
      </c>
      <c r="BJ43" s="16">
        <v>655.5</v>
      </c>
      <c r="BK43" s="16">
        <v>1.65292616</v>
      </c>
      <c r="BL43" s="16">
        <v>0.15208885</v>
      </c>
      <c r="BM43" s="16">
        <v>548.25</v>
      </c>
      <c r="BN43" s="16">
        <v>705.5</v>
      </c>
      <c r="BO43" s="16">
        <v>1011.5</v>
      </c>
      <c r="BP43" s="16">
        <v>1456.25</v>
      </c>
      <c r="BQ43" s="16">
        <v>0.88240342999999999</v>
      </c>
      <c r="BR43" s="16">
        <v>0.92496588999999996</v>
      </c>
      <c r="BS43" s="16">
        <v>0.78552515000000001</v>
      </c>
      <c r="BT43" s="16">
        <v>0.81860756000000001</v>
      </c>
      <c r="BU43" s="16">
        <v>0.87882351999999997</v>
      </c>
      <c r="BV43" s="16">
        <v>0.53123575000000001</v>
      </c>
      <c r="BW43" s="16">
        <v>0.51948972000000004</v>
      </c>
      <c r="BX43" s="16">
        <v>0.56005932000000003</v>
      </c>
      <c r="BY43" s="16">
        <v>0.54987125000000003</v>
      </c>
      <c r="BZ43" s="16">
        <v>0.64097636999999996</v>
      </c>
      <c r="CA43" s="16">
        <v>0.71929710000000002</v>
      </c>
      <c r="CB43" s="16">
        <v>0.36216446000000002</v>
      </c>
      <c r="CC43" s="16">
        <v>0.33998063000000001</v>
      </c>
      <c r="CD43" s="16">
        <v>1.1221897199999999</v>
      </c>
      <c r="CE43" s="16">
        <v>0.93874654000000002</v>
      </c>
      <c r="CF43" s="16">
        <v>1.16362257</v>
      </c>
      <c r="CG43" s="16">
        <v>1.3250390400000001</v>
      </c>
      <c r="CH43" s="16">
        <v>1.1219751200000001</v>
      </c>
      <c r="CI43" s="16">
        <v>1.07093477</v>
      </c>
      <c r="CJ43" s="16">
        <v>1.16354582</v>
      </c>
      <c r="CK43" s="16">
        <v>1.23385922</v>
      </c>
      <c r="CL43" s="16">
        <v>1.1984802400000001</v>
      </c>
      <c r="CM43" s="16">
        <v>1.15286292</v>
      </c>
    </row>
    <row r="44" spans="1:91" ht="16">
      <c r="A44" s="15" t="s">
        <v>256</v>
      </c>
      <c r="B44" s="16">
        <v>7145</v>
      </c>
      <c r="C44" s="16">
        <v>433.25</v>
      </c>
      <c r="D44" s="16">
        <v>902.25</v>
      </c>
      <c r="E44" s="16">
        <v>2618</v>
      </c>
      <c r="F44" s="16">
        <v>6477.75</v>
      </c>
      <c r="G44" s="16">
        <v>1.6254706400000001</v>
      </c>
      <c r="H44" s="16">
        <v>0.45790916999999998</v>
      </c>
      <c r="I44" s="16">
        <v>418.75</v>
      </c>
      <c r="J44" s="16">
        <v>866.25</v>
      </c>
      <c r="K44" s="16">
        <v>1851.75</v>
      </c>
      <c r="L44" s="16">
        <v>4278.5</v>
      </c>
      <c r="M44" s="16">
        <v>1.65761874</v>
      </c>
      <c r="N44" s="16">
        <v>0.38213338000000002</v>
      </c>
      <c r="O44" s="16">
        <v>852</v>
      </c>
      <c r="P44" s="16">
        <v>1768.5</v>
      </c>
      <c r="Q44" s="16">
        <v>4469.75</v>
      </c>
      <c r="R44" s="16">
        <v>10756.25</v>
      </c>
      <c r="S44" s="16">
        <v>0.96653202999999999</v>
      </c>
      <c r="T44" s="16">
        <v>0.96009975000000003</v>
      </c>
      <c r="U44" s="16">
        <v>0.70731474000000005</v>
      </c>
      <c r="V44" s="16">
        <v>0.66049168000000003</v>
      </c>
      <c r="W44" s="16">
        <v>0.83451786999999999</v>
      </c>
      <c r="X44" s="16">
        <v>0.50850938999999995</v>
      </c>
      <c r="Y44" s="16">
        <v>0.58571508999999999</v>
      </c>
      <c r="Z44" s="16">
        <v>0.51017811999999996</v>
      </c>
      <c r="AA44" s="16">
        <v>0.60223126000000005</v>
      </c>
      <c r="AB44" s="16">
        <v>384.75</v>
      </c>
      <c r="AC44" s="16">
        <v>733</v>
      </c>
      <c r="AD44" s="16">
        <v>1753.5</v>
      </c>
      <c r="AE44" s="16">
        <v>3148</v>
      </c>
      <c r="AF44" s="16">
        <v>1.6460485</v>
      </c>
      <c r="AG44" s="16">
        <v>0.36173855999999999</v>
      </c>
      <c r="AH44" s="16">
        <v>336</v>
      </c>
      <c r="AI44" s="16">
        <v>569.5</v>
      </c>
      <c r="AJ44" s="16">
        <v>1042.25</v>
      </c>
      <c r="AK44" s="16">
        <v>2106.25</v>
      </c>
      <c r="AL44" s="16">
        <v>1.6422349999999999</v>
      </c>
      <c r="AM44" s="16">
        <v>0.30401884000000001</v>
      </c>
      <c r="AN44" s="16">
        <v>720.75</v>
      </c>
      <c r="AO44" s="16">
        <v>1302.5</v>
      </c>
      <c r="AP44" s="16">
        <v>2795.75</v>
      </c>
      <c r="AQ44" s="16">
        <v>5254.25</v>
      </c>
      <c r="AR44" s="16">
        <v>0.87329435</v>
      </c>
      <c r="AS44" s="16">
        <v>0.77694406999999999</v>
      </c>
      <c r="AT44" s="16">
        <v>0.59438265999999995</v>
      </c>
      <c r="AU44" s="16">
        <v>0.66907559999999999</v>
      </c>
      <c r="AV44" s="16">
        <v>0.84043802000000001</v>
      </c>
      <c r="AW44" s="16">
        <v>0.53381893999999996</v>
      </c>
      <c r="AX44" s="16">
        <v>0.56276391999999997</v>
      </c>
      <c r="AY44" s="16">
        <v>0.62720200000000004</v>
      </c>
      <c r="AZ44" s="16">
        <v>0.59913402999999998</v>
      </c>
      <c r="BA44" s="16">
        <v>287.75</v>
      </c>
      <c r="BB44" s="16">
        <v>521</v>
      </c>
      <c r="BC44" s="16">
        <v>832.25</v>
      </c>
      <c r="BD44" s="16">
        <v>1275.5</v>
      </c>
      <c r="BE44" s="16">
        <v>1.64884689</v>
      </c>
      <c r="BF44" s="16">
        <v>0.24732182</v>
      </c>
      <c r="BG44" s="16">
        <v>248</v>
      </c>
      <c r="BH44" s="16">
        <v>333.75</v>
      </c>
      <c r="BI44" s="16">
        <v>538.75</v>
      </c>
      <c r="BJ44" s="16">
        <v>826.75</v>
      </c>
      <c r="BK44" s="16">
        <v>1.6206584399999999</v>
      </c>
      <c r="BL44" s="16">
        <v>0.20438078000000001</v>
      </c>
      <c r="BM44" s="16">
        <v>535.75</v>
      </c>
      <c r="BN44" s="16">
        <v>854.75</v>
      </c>
      <c r="BO44" s="16">
        <v>1371</v>
      </c>
      <c r="BP44" s="16">
        <v>2102.25</v>
      </c>
      <c r="BQ44" s="16">
        <v>0.86185924999999997</v>
      </c>
      <c r="BR44" s="16">
        <v>0.64059500999999996</v>
      </c>
      <c r="BS44" s="16">
        <v>0.64734153999999999</v>
      </c>
      <c r="BT44" s="16">
        <v>0.64817718999999996</v>
      </c>
      <c r="BU44" s="16">
        <v>0.82637587000000001</v>
      </c>
      <c r="BV44" s="16">
        <v>0.53709753000000005</v>
      </c>
      <c r="BW44" s="16">
        <v>0.60953495000000002</v>
      </c>
      <c r="BX44" s="16">
        <v>0.60703865999999995</v>
      </c>
      <c r="BY44" s="16">
        <v>0.60673087999999997</v>
      </c>
      <c r="BZ44" s="16">
        <v>0.78997885000000001</v>
      </c>
      <c r="CA44" s="16">
        <v>0.79558304000000002</v>
      </c>
      <c r="CB44" s="16">
        <v>0.54011107999999997</v>
      </c>
      <c r="CC44" s="16">
        <v>0.53484147000000004</v>
      </c>
      <c r="CD44" s="16">
        <v>1.0070941</v>
      </c>
      <c r="CE44" s="16">
        <v>0.99024345999999996</v>
      </c>
      <c r="CF44" s="16">
        <v>1.0497720399999999</v>
      </c>
      <c r="CG44" s="16">
        <v>1.1030734099999999</v>
      </c>
      <c r="CH44" s="16">
        <v>1.07083123</v>
      </c>
      <c r="CI44" s="16">
        <v>0.99485707999999995</v>
      </c>
      <c r="CJ44" s="16">
        <v>1.0562194899999999</v>
      </c>
      <c r="CK44" s="16">
        <v>1.19474931</v>
      </c>
      <c r="CL44" s="16">
        <v>1.0364060500000001</v>
      </c>
      <c r="CM44" s="16">
        <v>1.00747159</v>
      </c>
    </row>
    <row r="45" spans="1:91" ht="16">
      <c r="A45" s="15" t="s">
        <v>257</v>
      </c>
      <c r="B45" s="16">
        <v>7143</v>
      </c>
      <c r="C45" s="16">
        <v>336.25</v>
      </c>
      <c r="D45" s="16">
        <v>770.75</v>
      </c>
      <c r="E45" s="16">
        <v>2002.25</v>
      </c>
      <c r="F45" s="16">
        <v>4334.25</v>
      </c>
      <c r="G45" s="16">
        <v>1.5955352599999999</v>
      </c>
      <c r="H45" s="16">
        <v>0.43360436000000002</v>
      </c>
      <c r="I45" s="16">
        <v>313.5</v>
      </c>
      <c r="J45" s="16">
        <v>765.75</v>
      </c>
      <c r="K45" s="16">
        <v>1862</v>
      </c>
      <c r="L45" s="16">
        <v>4413</v>
      </c>
      <c r="M45" s="16">
        <v>1.5832750499999999</v>
      </c>
      <c r="N45" s="16">
        <v>0.44058180000000002</v>
      </c>
      <c r="O45" s="16">
        <v>649.75</v>
      </c>
      <c r="P45" s="16">
        <v>1536.5</v>
      </c>
      <c r="Q45" s="16">
        <v>3864.25</v>
      </c>
      <c r="R45" s="16">
        <v>8747.25</v>
      </c>
      <c r="S45" s="16">
        <v>0.93234201000000005</v>
      </c>
      <c r="T45" s="16">
        <v>0.99351281000000002</v>
      </c>
      <c r="U45" s="16">
        <v>0.92995380000000005</v>
      </c>
      <c r="V45" s="16">
        <v>1.01816923</v>
      </c>
      <c r="W45" s="16">
        <v>1.0160917199999999</v>
      </c>
      <c r="X45" s="16">
        <v>0.51750673000000003</v>
      </c>
      <c r="Y45" s="16">
        <v>0.51814711999999996</v>
      </c>
      <c r="Z45" s="16">
        <v>0.50162708</v>
      </c>
      <c r="AA45" s="16">
        <v>0.49549859000000002</v>
      </c>
      <c r="AB45" s="16">
        <v>219.75</v>
      </c>
      <c r="AC45" s="16">
        <v>433.75</v>
      </c>
      <c r="AD45" s="16">
        <v>878.5</v>
      </c>
      <c r="AE45" s="16">
        <v>1498</v>
      </c>
      <c r="AF45" s="16">
        <v>1.5628978099999999</v>
      </c>
      <c r="AG45" s="16">
        <v>0.31528857999999998</v>
      </c>
      <c r="AH45" s="16">
        <v>260.5</v>
      </c>
      <c r="AI45" s="16">
        <v>446.25</v>
      </c>
      <c r="AJ45" s="16">
        <v>745.25</v>
      </c>
      <c r="AK45" s="16">
        <v>1347</v>
      </c>
      <c r="AL45" s="16">
        <v>1.6145726</v>
      </c>
      <c r="AM45" s="16">
        <v>0.26571963999999998</v>
      </c>
      <c r="AN45" s="16">
        <v>480.25</v>
      </c>
      <c r="AO45" s="16">
        <v>880</v>
      </c>
      <c r="AP45" s="16">
        <v>1623.75</v>
      </c>
      <c r="AQ45" s="16">
        <v>2845</v>
      </c>
      <c r="AR45" s="16">
        <v>1.185438</v>
      </c>
      <c r="AS45" s="16">
        <v>1.02881844</v>
      </c>
      <c r="AT45" s="16">
        <v>0.84832099999999999</v>
      </c>
      <c r="AU45" s="16">
        <v>0.89919892999999995</v>
      </c>
      <c r="AV45" s="16">
        <v>0.84278229000000005</v>
      </c>
      <c r="AW45" s="16">
        <v>0.45757418</v>
      </c>
      <c r="AX45" s="16">
        <v>0.49289772999999998</v>
      </c>
      <c r="AY45" s="16">
        <v>0.54103155999999997</v>
      </c>
      <c r="AZ45" s="16">
        <v>0.52653779000000001</v>
      </c>
      <c r="BA45" s="16">
        <v>193.5</v>
      </c>
      <c r="BB45" s="16">
        <v>258.75</v>
      </c>
      <c r="BC45" s="16">
        <v>342</v>
      </c>
      <c r="BD45" s="16">
        <v>410</v>
      </c>
      <c r="BE45" s="16">
        <v>1.6102449700000001</v>
      </c>
      <c r="BF45" s="16">
        <v>0.12587506000000001</v>
      </c>
      <c r="BG45" s="16">
        <v>174.75</v>
      </c>
      <c r="BH45" s="16">
        <v>226.5</v>
      </c>
      <c r="BI45" s="16">
        <v>288.75</v>
      </c>
      <c r="BJ45" s="16">
        <v>363.75</v>
      </c>
      <c r="BK45" s="16">
        <v>1.59213615</v>
      </c>
      <c r="BL45" s="16">
        <v>0.11942282</v>
      </c>
      <c r="BM45" s="16">
        <v>368.25</v>
      </c>
      <c r="BN45" s="16">
        <v>485.25</v>
      </c>
      <c r="BO45" s="16">
        <v>630.75</v>
      </c>
      <c r="BP45" s="16">
        <v>773.75</v>
      </c>
      <c r="BQ45" s="16">
        <v>0.90310078000000005</v>
      </c>
      <c r="BR45" s="16">
        <v>0.87536232000000003</v>
      </c>
      <c r="BS45" s="16">
        <v>0.84429825000000003</v>
      </c>
      <c r="BT45" s="16">
        <v>0.88719512</v>
      </c>
      <c r="BU45" s="16">
        <v>0.94874086999999996</v>
      </c>
      <c r="BV45" s="16">
        <v>0.52545825000000002</v>
      </c>
      <c r="BW45" s="16">
        <v>0.53323029</v>
      </c>
      <c r="BX45" s="16">
        <v>0.54221165000000004</v>
      </c>
      <c r="BY45" s="16">
        <v>0.52988690999999999</v>
      </c>
      <c r="BZ45" s="16">
        <v>0.72713426000000003</v>
      </c>
      <c r="CA45" s="16">
        <v>0.60311079000000001</v>
      </c>
      <c r="CB45" s="16">
        <v>0.29029935000000001</v>
      </c>
      <c r="CC45" s="16">
        <v>0.27105708000000001</v>
      </c>
      <c r="CD45" s="16">
        <v>0.82943526000000001</v>
      </c>
      <c r="CE45" s="16">
        <v>0.93371578</v>
      </c>
      <c r="CF45" s="16">
        <v>0.88418980999999996</v>
      </c>
      <c r="CG45" s="16">
        <v>0.98259792999999995</v>
      </c>
      <c r="CH45" s="16">
        <v>1.04416592</v>
      </c>
      <c r="CI45" s="16">
        <v>1.0626423599999999</v>
      </c>
      <c r="CJ45" s="16">
        <v>1.01536505</v>
      </c>
      <c r="CK45" s="16">
        <v>1.06300142</v>
      </c>
      <c r="CL45" s="16">
        <v>1.04644344</v>
      </c>
      <c r="CM45" s="16">
        <v>1.0694014700000001</v>
      </c>
    </row>
    <row r="46" spans="1:91" ht="16">
      <c r="A46" s="15" t="s">
        <v>258</v>
      </c>
      <c r="B46" s="16">
        <v>7147</v>
      </c>
      <c r="C46" s="16">
        <v>419</v>
      </c>
      <c r="D46" s="16">
        <v>992.25</v>
      </c>
      <c r="E46" s="16">
        <v>2501.5</v>
      </c>
      <c r="F46" s="16">
        <v>4388.5</v>
      </c>
      <c r="G46" s="16">
        <v>1.66634218</v>
      </c>
      <c r="H46" s="16">
        <v>0.39684132</v>
      </c>
      <c r="I46" s="16">
        <v>411.25</v>
      </c>
      <c r="J46" s="16">
        <v>1093.5</v>
      </c>
      <c r="K46" s="16">
        <v>2925.5</v>
      </c>
      <c r="L46" s="16">
        <v>5713.5</v>
      </c>
      <c r="M46" s="16">
        <v>1.6466909700000001</v>
      </c>
      <c r="N46" s="16">
        <v>0.44409905999999999</v>
      </c>
      <c r="O46" s="16">
        <v>830.25</v>
      </c>
      <c r="P46" s="16">
        <v>2085.75</v>
      </c>
      <c r="Q46" s="16">
        <v>5427</v>
      </c>
      <c r="R46" s="16">
        <v>10102</v>
      </c>
      <c r="S46" s="16">
        <v>0.98150358000000004</v>
      </c>
      <c r="T46" s="16">
        <v>1.10204082</v>
      </c>
      <c r="U46" s="16">
        <v>1.1694983000000001</v>
      </c>
      <c r="V46" s="16">
        <v>1.3019254899999999</v>
      </c>
      <c r="W46" s="16">
        <v>1.11908472</v>
      </c>
      <c r="X46" s="16">
        <v>0.50466727</v>
      </c>
      <c r="Y46" s="16">
        <v>0.46093605999999998</v>
      </c>
      <c r="Z46" s="16">
        <v>0.47572816000000001</v>
      </c>
      <c r="AA46" s="16">
        <v>0.43441892999999998</v>
      </c>
      <c r="AB46" s="16">
        <v>350</v>
      </c>
      <c r="AC46" s="16">
        <v>665</v>
      </c>
      <c r="AD46" s="16">
        <v>1176.75</v>
      </c>
      <c r="AE46" s="16">
        <v>1880</v>
      </c>
      <c r="AF46" s="16">
        <v>1.6591051400000001</v>
      </c>
      <c r="AG46" s="16">
        <v>0.28089582000000002</v>
      </c>
      <c r="AH46" s="16">
        <v>386.25</v>
      </c>
      <c r="AI46" s="16">
        <v>585.25</v>
      </c>
      <c r="AJ46" s="16">
        <v>1026</v>
      </c>
      <c r="AK46" s="16">
        <v>1916.25</v>
      </c>
      <c r="AL46" s="16">
        <v>1.67184891</v>
      </c>
      <c r="AM46" s="16">
        <v>0.27353061000000001</v>
      </c>
      <c r="AN46" s="16">
        <v>736.25</v>
      </c>
      <c r="AO46" s="16">
        <v>1250.25</v>
      </c>
      <c r="AP46" s="16">
        <v>2202.75</v>
      </c>
      <c r="AQ46" s="16">
        <v>3796.25</v>
      </c>
      <c r="AR46" s="16">
        <v>1.1035714299999999</v>
      </c>
      <c r="AS46" s="16">
        <v>0.88007519000000001</v>
      </c>
      <c r="AT46" s="16">
        <v>0.87189293000000001</v>
      </c>
      <c r="AU46" s="16">
        <v>1.0192819200000001</v>
      </c>
      <c r="AV46" s="16">
        <v>0.97377957999999998</v>
      </c>
      <c r="AW46" s="16">
        <v>0.47538200000000003</v>
      </c>
      <c r="AX46" s="16">
        <v>0.53189361999999996</v>
      </c>
      <c r="AY46" s="16">
        <v>0.53421859000000005</v>
      </c>
      <c r="AZ46" s="16">
        <v>0.49522555000000001</v>
      </c>
      <c r="BA46" s="16">
        <v>259.5</v>
      </c>
      <c r="BB46" s="16">
        <v>321.5</v>
      </c>
      <c r="BC46" s="16">
        <v>438.5</v>
      </c>
      <c r="BD46" s="16">
        <v>591.5</v>
      </c>
      <c r="BE46" s="16">
        <v>1.65362754</v>
      </c>
      <c r="BF46" s="16">
        <v>0.14233725</v>
      </c>
      <c r="BG46" s="16">
        <v>238.75</v>
      </c>
      <c r="BH46" s="16">
        <v>332.5</v>
      </c>
      <c r="BI46" s="16">
        <v>568</v>
      </c>
      <c r="BJ46" s="16">
        <v>829.75</v>
      </c>
      <c r="BK46" s="16">
        <v>1.6131843699999999</v>
      </c>
      <c r="BL46" s="16">
        <v>0.21236366000000001</v>
      </c>
      <c r="BM46" s="16">
        <v>498.25</v>
      </c>
      <c r="BN46" s="16">
        <v>654</v>
      </c>
      <c r="BO46" s="16">
        <v>1006.5</v>
      </c>
      <c r="BP46" s="16">
        <v>1421.25</v>
      </c>
      <c r="BQ46" s="16">
        <v>0.92003853999999996</v>
      </c>
      <c r="BR46" s="16">
        <v>1.03421462</v>
      </c>
      <c r="BS46" s="16">
        <v>1.29532497</v>
      </c>
      <c r="BT46" s="16">
        <v>1.40278952</v>
      </c>
      <c r="BU46" s="16">
        <v>1.4919752500000001</v>
      </c>
      <c r="BV46" s="16">
        <v>0.52082287999999999</v>
      </c>
      <c r="BW46" s="16">
        <v>0.49159021000000003</v>
      </c>
      <c r="BX46" s="16">
        <v>0.43566816000000003</v>
      </c>
      <c r="BY46" s="16">
        <v>0.41618294</v>
      </c>
      <c r="BZ46" s="16">
        <v>0.70782906000000001</v>
      </c>
      <c r="CA46" s="16">
        <v>0.61592252999999997</v>
      </c>
      <c r="CB46" s="16">
        <v>0.35867547999999999</v>
      </c>
      <c r="CC46" s="16">
        <v>0.47818983999999998</v>
      </c>
      <c r="CD46" s="16">
        <v>0.87015715999999999</v>
      </c>
      <c r="CE46" s="16">
        <v>1.3332102800000001</v>
      </c>
      <c r="CF46" s="16">
        <v>0.94197114000000004</v>
      </c>
      <c r="CG46" s="16">
        <v>1.1180620999999999</v>
      </c>
      <c r="CH46" s="16">
        <v>1.1589863199999999</v>
      </c>
      <c r="CI46" s="16">
        <v>1.13997232</v>
      </c>
      <c r="CJ46" s="16">
        <v>1.0320123999999999</v>
      </c>
      <c r="CK46" s="16">
        <v>1.0333426999999999</v>
      </c>
      <c r="CL46" s="16">
        <v>0.94518133000000004</v>
      </c>
      <c r="CM46" s="16">
        <v>0.95802211000000004</v>
      </c>
    </row>
    <row r="47" spans="1:91" ht="16">
      <c r="A47" s="15" t="s">
        <v>259</v>
      </c>
      <c r="B47" s="16">
        <v>7151</v>
      </c>
      <c r="C47" s="16">
        <v>349</v>
      </c>
      <c r="D47" s="16">
        <v>864.75</v>
      </c>
      <c r="E47" s="16">
        <v>1982.75</v>
      </c>
      <c r="F47" s="16">
        <v>5724</v>
      </c>
      <c r="G47" s="16">
        <v>1.5758605299999999</v>
      </c>
      <c r="H47" s="16">
        <v>0.46568938999999998</v>
      </c>
      <c r="I47" s="16">
        <v>325.75</v>
      </c>
      <c r="J47" s="16">
        <v>705.75</v>
      </c>
      <c r="K47" s="16">
        <v>1858.75</v>
      </c>
      <c r="L47" s="16">
        <v>3982.75</v>
      </c>
      <c r="M47" s="16">
        <v>1.5841953499999999</v>
      </c>
      <c r="N47" s="16">
        <v>0.42802373999999999</v>
      </c>
      <c r="O47" s="16">
        <v>674.75</v>
      </c>
      <c r="P47" s="16">
        <v>1570.5</v>
      </c>
      <c r="Q47" s="16">
        <v>3841.5</v>
      </c>
      <c r="R47" s="16">
        <v>9706.75</v>
      </c>
      <c r="S47" s="16">
        <v>0.93338109000000002</v>
      </c>
      <c r="T47" s="16">
        <v>0.81613183</v>
      </c>
      <c r="U47" s="16">
        <v>0.93746059999999998</v>
      </c>
      <c r="V47" s="16">
        <v>0.69579838999999999</v>
      </c>
      <c r="W47" s="16">
        <v>0.91911851</v>
      </c>
      <c r="X47" s="16">
        <v>0.51722860000000004</v>
      </c>
      <c r="Y47" s="16">
        <v>0.51613953000000001</v>
      </c>
      <c r="Z47" s="16">
        <v>0.55062082000000001</v>
      </c>
      <c r="AA47" s="16">
        <v>0.58969274000000005</v>
      </c>
      <c r="AB47" s="16">
        <v>411</v>
      </c>
      <c r="AC47" s="16">
        <v>809.25</v>
      </c>
      <c r="AD47" s="16">
        <v>1684.25</v>
      </c>
      <c r="AE47" s="16">
        <v>3108</v>
      </c>
      <c r="AF47" s="16">
        <v>1.6754159900000001</v>
      </c>
      <c r="AG47" s="16">
        <v>0.33987882000000003</v>
      </c>
      <c r="AH47" s="16">
        <v>314.25</v>
      </c>
      <c r="AI47" s="16">
        <v>590.75</v>
      </c>
      <c r="AJ47" s="16">
        <v>1261.25</v>
      </c>
      <c r="AK47" s="16">
        <v>2454.5</v>
      </c>
      <c r="AL47" s="16">
        <v>1.61634919</v>
      </c>
      <c r="AM47" s="16">
        <v>0.34605303999999998</v>
      </c>
      <c r="AN47" s="16">
        <v>725.25</v>
      </c>
      <c r="AO47" s="16">
        <v>1400</v>
      </c>
      <c r="AP47" s="16">
        <v>2945.5</v>
      </c>
      <c r="AQ47" s="16">
        <v>5562.5</v>
      </c>
      <c r="AR47" s="16">
        <v>0.76459854000000005</v>
      </c>
      <c r="AS47" s="16">
        <v>0.72999691</v>
      </c>
      <c r="AT47" s="16">
        <v>0.74884963999999998</v>
      </c>
      <c r="AU47" s="16">
        <v>0.78973616999999996</v>
      </c>
      <c r="AV47" s="16">
        <v>1.01816594</v>
      </c>
      <c r="AW47" s="16">
        <v>0.56670114000000005</v>
      </c>
      <c r="AX47" s="16">
        <v>0.57803570999999998</v>
      </c>
      <c r="AY47" s="16">
        <v>0.57180445000000002</v>
      </c>
      <c r="AZ47" s="16">
        <v>0.55874157000000002</v>
      </c>
      <c r="BA47" s="16">
        <v>271.75</v>
      </c>
      <c r="BB47" s="16">
        <v>362.5</v>
      </c>
      <c r="BC47" s="16">
        <v>525</v>
      </c>
      <c r="BD47" s="16">
        <v>813</v>
      </c>
      <c r="BE47" s="16">
        <v>1.64590774</v>
      </c>
      <c r="BF47" s="16">
        <v>0.17786636</v>
      </c>
      <c r="BG47" s="16">
        <v>161.25</v>
      </c>
      <c r="BH47" s="16">
        <v>256.25</v>
      </c>
      <c r="BI47" s="16">
        <v>464.25</v>
      </c>
      <c r="BJ47" s="16">
        <v>734</v>
      </c>
      <c r="BK47" s="16">
        <v>1.51583154</v>
      </c>
      <c r="BL47" s="16">
        <v>0.25348704</v>
      </c>
      <c r="BM47" s="16">
        <v>433</v>
      </c>
      <c r="BN47" s="16">
        <v>618.75</v>
      </c>
      <c r="BO47" s="16">
        <v>989.25</v>
      </c>
      <c r="BP47" s="16">
        <v>1547</v>
      </c>
      <c r="BQ47" s="16">
        <v>0.59337627000000004</v>
      </c>
      <c r="BR47" s="16">
        <v>0.70689654999999996</v>
      </c>
      <c r="BS47" s="16">
        <v>0.88428571</v>
      </c>
      <c r="BT47" s="16">
        <v>0.90282903000000003</v>
      </c>
      <c r="BU47" s="16">
        <v>1.4251544899999999</v>
      </c>
      <c r="BV47" s="16">
        <v>0.62759814999999997</v>
      </c>
      <c r="BW47" s="16">
        <v>0.58585858999999996</v>
      </c>
      <c r="BX47" s="16">
        <v>0.53070508000000005</v>
      </c>
      <c r="BY47" s="16">
        <v>0.52553329000000004</v>
      </c>
      <c r="BZ47" s="16">
        <v>0.72984017000000001</v>
      </c>
      <c r="CA47" s="16">
        <v>0.8084903</v>
      </c>
      <c r="CB47" s="16">
        <v>0.38194203999999998</v>
      </c>
      <c r="CC47" s="16">
        <v>0.59222657999999995</v>
      </c>
      <c r="CD47" s="16">
        <v>1.1077634999999999</v>
      </c>
      <c r="CE47" s="16">
        <v>1.5505666300000001</v>
      </c>
      <c r="CF47" s="16">
        <v>1.0956492600000001</v>
      </c>
      <c r="CG47" s="16">
        <v>1.0497890599999999</v>
      </c>
      <c r="CH47" s="16">
        <v>1.1078485899999999</v>
      </c>
      <c r="CI47" s="16">
        <v>0.94751306000000002</v>
      </c>
      <c r="CJ47" s="16">
        <v>1.2133864000000001</v>
      </c>
      <c r="CK47" s="16">
        <v>1.06399643</v>
      </c>
      <c r="CL47" s="16">
        <v>1.0282201799999999</v>
      </c>
      <c r="CM47" s="16">
        <v>0.89119851000000005</v>
      </c>
    </row>
    <row r="48" spans="1:91" ht="16">
      <c r="A48" s="15" t="s">
        <v>260</v>
      </c>
      <c r="B48" s="16">
        <v>7158</v>
      </c>
      <c r="C48" s="16">
        <v>382.75</v>
      </c>
      <c r="D48" s="16">
        <v>746</v>
      </c>
      <c r="E48" s="16">
        <v>2251</v>
      </c>
      <c r="F48" s="16">
        <v>4328</v>
      </c>
      <c r="G48" s="16">
        <v>1.6109506</v>
      </c>
      <c r="H48" s="16">
        <v>0.42614597999999998</v>
      </c>
      <c r="I48" s="16">
        <v>345.75</v>
      </c>
      <c r="J48" s="16">
        <v>806.75</v>
      </c>
      <c r="K48" s="16">
        <v>2128</v>
      </c>
      <c r="L48" s="16">
        <v>4200.75</v>
      </c>
      <c r="M48" s="16">
        <v>1.6128802600000001</v>
      </c>
      <c r="N48" s="16">
        <v>0.42297277999999999</v>
      </c>
      <c r="O48" s="16">
        <v>728.5</v>
      </c>
      <c r="P48" s="16">
        <v>1552.75</v>
      </c>
      <c r="Q48" s="16">
        <v>4379</v>
      </c>
      <c r="R48" s="16">
        <v>8528.75</v>
      </c>
      <c r="S48" s="16">
        <v>0.90333116000000002</v>
      </c>
      <c r="T48" s="16">
        <v>1.0814343200000001</v>
      </c>
      <c r="U48" s="16">
        <v>0.94535762000000001</v>
      </c>
      <c r="V48" s="16">
        <v>0.97059843000000001</v>
      </c>
      <c r="W48" s="16">
        <v>0.99255373000000002</v>
      </c>
      <c r="X48" s="16">
        <v>0.52539464999999996</v>
      </c>
      <c r="Y48" s="16">
        <v>0.51404430000000001</v>
      </c>
      <c r="Z48" s="16">
        <v>0.48043793000000001</v>
      </c>
      <c r="AA48" s="16">
        <v>0.50746005999999999</v>
      </c>
      <c r="AB48" s="16">
        <v>292.75</v>
      </c>
      <c r="AC48" s="16">
        <v>521.5</v>
      </c>
      <c r="AD48" s="16">
        <v>1093.75</v>
      </c>
      <c r="AE48" s="16">
        <v>1740.75</v>
      </c>
      <c r="AF48" s="16">
        <v>1.62356557</v>
      </c>
      <c r="AG48" s="16">
        <v>0.30421784000000002</v>
      </c>
      <c r="AH48" s="16">
        <v>304</v>
      </c>
      <c r="AI48" s="16">
        <v>522.5</v>
      </c>
      <c r="AJ48" s="16">
        <v>914.5</v>
      </c>
      <c r="AK48" s="16">
        <v>1566</v>
      </c>
      <c r="AL48" s="16">
        <v>1.6411519400000001</v>
      </c>
      <c r="AM48" s="16">
        <v>0.27309195000000003</v>
      </c>
      <c r="AN48" s="16">
        <v>596.75</v>
      </c>
      <c r="AO48" s="16">
        <v>1044</v>
      </c>
      <c r="AP48" s="16">
        <v>2008.25</v>
      </c>
      <c r="AQ48" s="16">
        <v>3306.75</v>
      </c>
      <c r="AR48" s="16">
        <v>1.0384286899999999</v>
      </c>
      <c r="AS48" s="16">
        <v>1.0019175499999999</v>
      </c>
      <c r="AT48" s="16">
        <v>0.83611429000000004</v>
      </c>
      <c r="AU48" s="16">
        <v>0.89961223999999995</v>
      </c>
      <c r="AV48" s="16">
        <v>0.89768552000000001</v>
      </c>
      <c r="AW48" s="16">
        <v>0.49057393999999999</v>
      </c>
      <c r="AX48" s="16">
        <v>0.49952107000000001</v>
      </c>
      <c r="AY48" s="16">
        <v>0.54462840999999995</v>
      </c>
      <c r="AZ48" s="16">
        <v>0.52642323000000002</v>
      </c>
      <c r="BA48" s="16">
        <v>235.75</v>
      </c>
      <c r="BB48" s="16">
        <v>306.75</v>
      </c>
      <c r="BC48" s="16">
        <v>404.25</v>
      </c>
      <c r="BD48" s="16">
        <v>484.25</v>
      </c>
      <c r="BE48" s="16">
        <v>1.64852365</v>
      </c>
      <c r="BF48" s="16">
        <v>0.12552880999999999</v>
      </c>
      <c r="BG48" s="16">
        <v>225.25</v>
      </c>
      <c r="BH48" s="16">
        <v>330</v>
      </c>
      <c r="BI48" s="16">
        <v>456</v>
      </c>
      <c r="BJ48" s="16">
        <v>601.25</v>
      </c>
      <c r="BK48" s="16">
        <v>1.63202852</v>
      </c>
      <c r="BL48" s="16">
        <v>0.16371669</v>
      </c>
      <c r="BM48" s="16">
        <v>461</v>
      </c>
      <c r="BN48" s="16">
        <v>636.75</v>
      </c>
      <c r="BO48" s="16">
        <v>860.25</v>
      </c>
      <c r="BP48" s="16">
        <v>1085.5</v>
      </c>
      <c r="BQ48" s="16">
        <v>0.95546129000000002</v>
      </c>
      <c r="BR48" s="16">
        <v>1.0757946199999999</v>
      </c>
      <c r="BS48" s="16">
        <v>1.1280148400000001</v>
      </c>
      <c r="BT48" s="16">
        <v>1.24161074</v>
      </c>
      <c r="BU48" s="16">
        <v>1.30421608</v>
      </c>
      <c r="BV48" s="16">
        <v>0.51138828999999997</v>
      </c>
      <c r="BW48" s="16">
        <v>0.48174323000000002</v>
      </c>
      <c r="BX48" s="16">
        <v>0.46992152999999998</v>
      </c>
      <c r="BY48" s="16">
        <v>0.44610778000000001</v>
      </c>
      <c r="BZ48" s="16">
        <v>0.71388176000000003</v>
      </c>
      <c r="CA48" s="16">
        <v>0.64564900000000003</v>
      </c>
      <c r="CB48" s="16">
        <v>0.29456761999999997</v>
      </c>
      <c r="CC48" s="16">
        <v>0.38706199000000002</v>
      </c>
      <c r="CD48" s="16">
        <v>0.90442007999999996</v>
      </c>
      <c r="CE48" s="16">
        <v>1.31400049</v>
      </c>
      <c r="CF48" s="16">
        <v>0.93372467000000003</v>
      </c>
      <c r="CG48" s="16">
        <v>1.0397202999999999</v>
      </c>
      <c r="CH48" s="16">
        <v>1.05949702</v>
      </c>
      <c r="CI48" s="16">
        <v>1.03736878</v>
      </c>
      <c r="CJ48" s="16">
        <v>0.97334125999999999</v>
      </c>
      <c r="CK48" s="16">
        <v>1.0027168900000001</v>
      </c>
      <c r="CL48" s="16">
        <v>0.91416544</v>
      </c>
      <c r="CM48" s="16">
        <v>0.87909930000000003</v>
      </c>
    </row>
    <row r="49" spans="1:91" ht="16">
      <c r="A49" s="15" t="s">
        <v>261</v>
      </c>
      <c r="B49" s="16">
        <v>7150</v>
      </c>
      <c r="C49" s="16">
        <v>284</v>
      </c>
      <c r="D49" s="16">
        <v>687.75</v>
      </c>
      <c r="E49" s="16">
        <v>1764.75</v>
      </c>
      <c r="F49" s="16">
        <v>3421.25</v>
      </c>
      <c r="G49" s="16">
        <v>1.56178108</v>
      </c>
      <c r="H49" s="16">
        <v>0.42017925</v>
      </c>
      <c r="I49" s="16">
        <v>337</v>
      </c>
      <c r="J49" s="16">
        <v>915.75</v>
      </c>
      <c r="K49" s="16">
        <v>2090.5</v>
      </c>
      <c r="L49" s="16">
        <v>4119.25</v>
      </c>
      <c r="M49" s="16">
        <v>1.6219852699999999</v>
      </c>
      <c r="N49" s="16">
        <v>0.41270897000000001</v>
      </c>
      <c r="O49" s="16">
        <v>621</v>
      </c>
      <c r="P49" s="16">
        <v>1603.5</v>
      </c>
      <c r="Q49" s="16">
        <v>3855.25</v>
      </c>
      <c r="R49" s="16">
        <v>7540.5</v>
      </c>
      <c r="S49" s="16">
        <v>1.1866197199999999</v>
      </c>
      <c r="T49" s="16">
        <v>1.33151581</v>
      </c>
      <c r="U49" s="16">
        <v>1.18458705</v>
      </c>
      <c r="V49" s="16">
        <v>1.204019</v>
      </c>
      <c r="W49" s="16">
        <v>0.98222122000000001</v>
      </c>
      <c r="X49" s="16">
        <v>0.45732688999999999</v>
      </c>
      <c r="Y49" s="16">
        <v>0.45775241999999999</v>
      </c>
      <c r="Z49" s="16">
        <v>0.42890551999999998</v>
      </c>
      <c r="AA49" s="16">
        <v>0.45371660000000003</v>
      </c>
      <c r="AB49" s="16">
        <v>307.25</v>
      </c>
      <c r="AC49" s="16">
        <v>524</v>
      </c>
      <c r="AD49" s="16">
        <v>1135</v>
      </c>
      <c r="AE49" s="16">
        <v>2002</v>
      </c>
      <c r="AF49" s="16">
        <v>1.62460614</v>
      </c>
      <c r="AG49" s="16">
        <v>0.30883862000000001</v>
      </c>
      <c r="AH49" s="16">
        <v>220.75</v>
      </c>
      <c r="AI49" s="16">
        <v>457.5</v>
      </c>
      <c r="AJ49" s="16">
        <v>875.75</v>
      </c>
      <c r="AK49" s="16">
        <v>1792.5</v>
      </c>
      <c r="AL49" s="16">
        <v>1.5573667899999999</v>
      </c>
      <c r="AM49" s="16">
        <v>0.33305318</v>
      </c>
      <c r="AN49" s="16">
        <v>528</v>
      </c>
      <c r="AO49" s="16">
        <v>981.5</v>
      </c>
      <c r="AP49" s="16">
        <v>2010.75</v>
      </c>
      <c r="AQ49" s="16">
        <v>3794.5</v>
      </c>
      <c r="AR49" s="16">
        <v>0.71847030000000001</v>
      </c>
      <c r="AS49" s="16">
        <v>0.87309159999999997</v>
      </c>
      <c r="AT49" s="16">
        <v>0.77158590000000005</v>
      </c>
      <c r="AU49" s="16">
        <v>0.89535465000000003</v>
      </c>
      <c r="AV49" s="16">
        <v>1.0784052200000001</v>
      </c>
      <c r="AW49" s="16">
        <v>0.58191287999999997</v>
      </c>
      <c r="AX49" s="16">
        <v>0.53387671999999997</v>
      </c>
      <c r="AY49" s="16">
        <v>0.56446600000000002</v>
      </c>
      <c r="AZ49" s="16">
        <v>0.52760574999999998</v>
      </c>
      <c r="BA49" s="16">
        <v>170.75</v>
      </c>
      <c r="BB49" s="16">
        <v>259.5</v>
      </c>
      <c r="BC49" s="16">
        <v>462</v>
      </c>
      <c r="BD49" s="16">
        <v>683.5</v>
      </c>
      <c r="BE49" s="16">
        <v>1.54576515</v>
      </c>
      <c r="BF49" s="16">
        <v>0.22000977999999999</v>
      </c>
      <c r="BG49" s="16">
        <v>142.25</v>
      </c>
      <c r="BH49" s="16">
        <v>205.75</v>
      </c>
      <c r="BI49" s="16">
        <v>315.25</v>
      </c>
      <c r="BJ49" s="16">
        <v>455.75</v>
      </c>
      <c r="BK49" s="16">
        <v>1.52073119</v>
      </c>
      <c r="BL49" s="16">
        <v>0.18859034999999999</v>
      </c>
      <c r="BM49" s="16">
        <v>313</v>
      </c>
      <c r="BN49" s="16">
        <v>465.25</v>
      </c>
      <c r="BO49" s="16">
        <v>777.25</v>
      </c>
      <c r="BP49" s="16">
        <v>1139.25</v>
      </c>
      <c r="BQ49" s="16">
        <v>0.83308930999999997</v>
      </c>
      <c r="BR49" s="16">
        <v>0.79287090999999998</v>
      </c>
      <c r="BS49" s="16">
        <v>0.68235931000000005</v>
      </c>
      <c r="BT49" s="16">
        <v>0.66678859000000001</v>
      </c>
      <c r="BU49" s="16">
        <v>0.85719073999999995</v>
      </c>
      <c r="BV49" s="16">
        <v>0.54552716000000001</v>
      </c>
      <c r="BW49" s="16">
        <v>0.55776464000000003</v>
      </c>
      <c r="BX49" s="16">
        <v>0.59440335</v>
      </c>
      <c r="BY49" s="16">
        <v>0.59995611000000004</v>
      </c>
      <c r="BZ49" s="16">
        <v>0.73501634999999998</v>
      </c>
      <c r="CA49" s="16">
        <v>0.80699282000000006</v>
      </c>
      <c r="CB49" s="16">
        <v>0.52360934999999997</v>
      </c>
      <c r="CC49" s="16">
        <v>0.45695722999999999</v>
      </c>
      <c r="CD49" s="16">
        <v>1.0979249900000001</v>
      </c>
      <c r="CE49" s="16">
        <v>0.87270639999999999</v>
      </c>
      <c r="CF49" s="16">
        <v>1.27242218</v>
      </c>
      <c r="CG49" s="16">
        <v>1.24474201</v>
      </c>
      <c r="CH49" s="16">
        <v>1.23312511</v>
      </c>
      <c r="CI49" s="16">
        <v>1.16285309</v>
      </c>
      <c r="CJ49" s="16">
        <v>1.19286044</v>
      </c>
      <c r="CK49" s="16">
        <v>1.30043708</v>
      </c>
      <c r="CL49" s="16">
        <v>1.2985258500000001</v>
      </c>
      <c r="CM49" s="16">
        <v>1.3223146699999999</v>
      </c>
    </row>
    <row r="50" spans="1:91" ht="16">
      <c r="A50" s="15" t="s">
        <v>262</v>
      </c>
      <c r="B50" s="16">
        <v>7163</v>
      </c>
      <c r="C50" s="16">
        <v>286</v>
      </c>
      <c r="D50" s="16">
        <v>787.5</v>
      </c>
      <c r="E50" s="16">
        <v>2770.25</v>
      </c>
      <c r="F50" s="16">
        <v>5347.5</v>
      </c>
      <c r="G50" s="16">
        <v>1.5465479499999999</v>
      </c>
      <c r="H50" s="16">
        <v>0.49465492</v>
      </c>
      <c r="I50" s="16">
        <v>384.75</v>
      </c>
      <c r="J50" s="16">
        <v>879</v>
      </c>
      <c r="K50" s="16">
        <v>1992.25</v>
      </c>
      <c r="L50" s="16">
        <v>4515.25</v>
      </c>
      <c r="M50" s="16">
        <v>1.6316050099999999</v>
      </c>
      <c r="N50" s="16">
        <v>0.40671903999999998</v>
      </c>
      <c r="O50" s="16">
        <v>670.75</v>
      </c>
      <c r="P50" s="16">
        <v>1666.5</v>
      </c>
      <c r="Q50" s="16">
        <v>4762.5</v>
      </c>
      <c r="R50" s="16">
        <v>9862.75</v>
      </c>
      <c r="S50" s="16">
        <v>1.34527972</v>
      </c>
      <c r="T50" s="16">
        <v>1.11619048</v>
      </c>
      <c r="U50" s="16">
        <v>0.71915892000000003</v>
      </c>
      <c r="V50" s="16">
        <v>0.84436652999999995</v>
      </c>
      <c r="W50" s="16">
        <v>0.82222784000000004</v>
      </c>
      <c r="X50" s="16">
        <v>0.42638837000000002</v>
      </c>
      <c r="Y50" s="16">
        <v>0.58167979000000003</v>
      </c>
      <c r="Z50" s="16">
        <v>0.47254726000000002</v>
      </c>
      <c r="AA50" s="16">
        <v>0.54219158000000001</v>
      </c>
      <c r="AB50" s="16">
        <v>277.75</v>
      </c>
      <c r="AC50" s="16">
        <v>653.5</v>
      </c>
      <c r="AD50" s="16">
        <v>1459</v>
      </c>
      <c r="AE50" s="16">
        <v>2848.75</v>
      </c>
      <c r="AF50" s="16">
        <v>1.58367123</v>
      </c>
      <c r="AG50" s="16">
        <v>0.39102396</v>
      </c>
      <c r="AH50" s="16">
        <v>278</v>
      </c>
      <c r="AI50" s="16">
        <v>433.75</v>
      </c>
      <c r="AJ50" s="16">
        <v>756</v>
      </c>
      <c r="AK50" s="16">
        <v>1375</v>
      </c>
      <c r="AL50" s="16">
        <v>1.6200841500000001</v>
      </c>
      <c r="AM50" s="16">
        <v>0.26627815999999999</v>
      </c>
      <c r="AN50" s="16">
        <v>555.75</v>
      </c>
      <c r="AO50" s="16">
        <v>1087.25</v>
      </c>
      <c r="AP50" s="16">
        <v>2215</v>
      </c>
      <c r="AQ50" s="16">
        <v>4223.75</v>
      </c>
      <c r="AR50" s="16">
        <v>1.00090009</v>
      </c>
      <c r="AS50" s="16">
        <v>0.66373373999999996</v>
      </c>
      <c r="AT50" s="16">
        <v>0.51816313000000003</v>
      </c>
      <c r="AU50" s="16">
        <v>0.48266784000000001</v>
      </c>
      <c r="AV50" s="16">
        <v>0.68097658000000005</v>
      </c>
      <c r="AW50" s="16">
        <v>0.49977507999999998</v>
      </c>
      <c r="AX50" s="16">
        <v>0.60105770999999997</v>
      </c>
      <c r="AY50" s="16">
        <v>0.65869074999999999</v>
      </c>
      <c r="AZ50" s="16">
        <v>0.6744599</v>
      </c>
      <c r="BA50" s="16">
        <v>246.5</v>
      </c>
      <c r="BB50" s="16">
        <v>326.25</v>
      </c>
      <c r="BC50" s="16">
        <v>499.5</v>
      </c>
      <c r="BD50" s="16">
        <v>835.75</v>
      </c>
      <c r="BE50" s="16">
        <v>1.6108230800000001</v>
      </c>
      <c r="BF50" s="16">
        <v>0.20625303</v>
      </c>
      <c r="BG50" s="16">
        <v>183.75</v>
      </c>
      <c r="BH50" s="16">
        <v>266.5</v>
      </c>
      <c r="BI50" s="16">
        <v>308.5</v>
      </c>
      <c r="BJ50" s="16">
        <v>439.5</v>
      </c>
      <c r="BK50" s="16">
        <v>1.6027643</v>
      </c>
      <c r="BL50" s="16">
        <v>0.13581984</v>
      </c>
      <c r="BM50" s="16">
        <v>430.25</v>
      </c>
      <c r="BN50" s="16">
        <v>592.75</v>
      </c>
      <c r="BO50" s="16">
        <v>808</v>
      </c>
      <c r="BP50" s="16">
        <v>1275.25</v>
      </c>
      <c r="BQ50" s="16">
        <v>0.74543610999999999</v>
      </c>
      <c r="BR50" s="16">
        <v>0.81685823999999996</v>
      </c>
      <c r="BS50" s="16">
        <v>0.61761761999999998</v>
      </c>
      <c r="BT50" s="16">
        <v>0.52587496</v>
      </c>
      <c r="BU50" s="16">
        <v>0.65851075999999997</v>
      </c>
      <c r="BV50" s="16">
        <v>0.57292272</v>
      </c>
      <c r="BW50" s="16">
        <v>0.55040067999999998</v>
      </c>
      <c r="BX50" s="16">
        <v>0.61819307000000001</v>
      </c>
      <c r="BY50" s="16">
        <v>0.65536169</v>
      </c>
      <c r="BZ50" s="16">
        <v>0.79049848</v>
      </c>
      <c r="CA50" s="16">
        <v>0.65469803999999998</v>
      </c>
      <c r="CB50" s="16">
        <v>0.41696348</v>
      </c>
      <c r="CC50" s="16">
        <v>0.33394021000000002</v>
      </c>
      <c r="CD50" s="16">
        <v>0.82820910999999997</v>
      </c>
      <c r="CE50" s="16">
        <v>0.80088599000000005</v>
      </c>
      <c r="CF50" s="16">
        <v>1.1721123600000001</v>
      </c>
      <c r="CG50" s="16">
        <v>1.27195261</v>
      </c>
      <c r="CH50" s="16">
        <v>1.1323940699999999</v>
      </c>
      <c r="CI50" s="16">
        <v>1.24395126</v>
      </c>
      <c r="CJ50" s="16">
        <v>1.3436640399999999</v>
      </c>
      <c r="CK50" s="16">
        <v>1.1647526699999999</v>
      </c>
      <c r="CL50" s="16">
        <v>1.0627721299999999</v>
      </c>
      <c r="CM50" s="16">
        <v>1.20872717</v>
      </c>
    </row>
    <row r="51" spans="1:91" ht="16">
      <c r="A51" s="15" t="s">
        <v>263</v>
      </c>
      <c r="B51" s="16">
        <v>7164</v>
      </c>
      <c r="C51" s="16">
        <v>174.75</v>
      </c>
      <c r="D51" s="16">
        <v>388</v>
      </c>
      <c r="E51" s="16">
        <v>1061.25</v>
      </c>
      <c r="F51" s="16">
        <v>2740.25</v>
      </c>
      <c r="G51" s="16">
        <v>1.41011284</v>
      </c>
      <c r="H51" s="16">
        <v>0.47124005000000002</v>
      </c>
      <c r="I51" s="16">
        <v>157</v>
      </c>
      <c r="J51" s="16">
        <v>407.75</v>
      </c>
      <c r="K51" s="16">
        <v>1143.25</v>
      </c>
      <c r="L51" s="16">
        <v>2039.25</v>
      </c>
      <c r="M51" s="16">
        <v>1.44735832</v>
      </c>
      <c r="N51" s="16">
        <v>0.43456560999999999</v>
      </c>
      <c r="O51" s="16">
        <v>331.75</v>
      </c>
      <c r="P51" s="16">
        <v>795.75</v>
      </c>
      <c r="Q51" s="16">
        <v>2204.5</v>
      </c>
      <c r="R51" s="16">
        <v>4779.5</v>
      </c>
      <c r="S51" s="16">
        <v>0.89842632</v>
      </c>
      <c r="T51" s="16">
        <v>1.0509020600000001</v>
      </c>
      <c r="U51" s="16">
        <v>1.0772673699999999</v>
      </c>
      <c r="V51" s="16">
        <v>0.74418393000000005</v>
      </c>
      <c r="W51" s="16">
        <v>0.92217459999999996</v>
      </c>
      <c r="X51" s="16">
        <v>0.52675207000000002</v>
      </c>
      <c r="Y51" s="16">
        <v>0.48140168</v>
      </c>
      <c r="Z51" s="16">
        <v>0.48759032000000002</v>
      </c>
      <c r="AA51" s="16">
        <v>0.57333403000000005</v>
      </c>
      <c r="AB51" s="16">
        <v>185.5</v>
      </c>
      <c r="AC51" s="16">
        <v>335.75</v>
      </c>
      <c r="AD51" s="16">
        <v>708.75</v>
      </c>
      <c r="AE51" s="16">
        <v>1481.25</v>
      </c>
      <c r="AF51" s="16">
        <v>1.5013570199999999</v>
      </c>
      <c r="AG51" s="16">
        <v>0.34407666999999997</v>
      </c>
      <c r="AH51" s="16">
        <v>184.25</v>
      </c>
      <c r="AI51" s="16">
        <v>316</v>
      </c>
      <c r="AJ51" s="16">
        <v>563</v>
      </c>
      <c r="AK51" s="16">
        <v>928</v>
      </c>
      <c r="AL51" s="16">
        <v>1.54113426</v>
      </c>
      <c r="AM51" s="16">
        <v>0.27118307000000003</v>
      </c>
      <c r="AN51" s="16">
        <v>369.75</v>
      </c>
      <c r="AO51" s="16">
        <v>651.75</v>
      </c>
      <c r="AP51" s="16">
        <v>1271.75</v>
      </c>
      <c r="AQ51" s="16">
        <v>2409.25</v>
      </c>
      <c r="AR51" s="16">
        <v>0.99326146000000004</v>
      </c>
      <c r="AS51" s="16">
        <v>0.94117647000000004</v>
      </c>
      <c r="AT51" s="16">
        <v>0.79435626000000004</v>
      </c>
      <c r="AU51" s="16">
        <v>0.62649789</v>
      </c>
      <c r="AV51" s="16">
        <v>0.78814724000000003</v>
      </c>
      <c r="AW51" s="16">
        <v>0.50169032999999996</v>
      </c>
      <c r="AX51" s="16">
        <v>0.51515151999999997</v>
      </c>
      <c r="AY51" s="16">
        <v>0.55730292999999997</v>
      </c>
      <c r="AZ51" s="16">
        <v>0.61481788999999998</v>
      </c>
      <c r="BA51" s="16">
        <v>201.25</v>
      </c>
      <c r="BB51" s="16">
        <v>257.75</v>
      </c>
      <c r="BC51" s="16">
        <v>322</v>
      </c>
      <c r="BD51" s="16">
        <v>441</v>
      </c>
      <c r="BE51" s="16">
        <v>1.61745556</v>
      </c>
      <c r="BF51" s="16">
        <v>0.12556808999999999</v>
      </c>
      <c r="BG51" s="16">
        <v>122.75</v>
      </c>
      <c r="BH51" s="16">
        <v>166.75</v>
      </c>
      <c r="BI51" s="16">
        <v>208</v>
      </c>
      <c r="BJ51" s="16">
        <v>231.75</v>
      </c>
      <c r="BK51" s="16">
        <v>1.53644278</v>
      </c>
      <c r="BL51" s="16">
        <v>0.10438348</v>
      </c>
      <c r="BM51" s="16">
        <v>324</v>
      </c>
      <c r="BN51" s="16">
        <v>424.5</v>
      </c>
      <c r="BO51" s="16">
        <v>530</v>
      </c>
      <c r="BP51" s="16">
        <v>672.75</v>
      </c>
      <c r="BQ51" s="16">
        <v>0.60993788999999998</v>
      </c>
      <c r="BR51" s="16">
        <v>0.64694470999999998</v>
      </c>
      <c r="BS51" s="16">
        <v>0.64596273000000004</v>
      </c>
      <c r="BT51" s="16">
        <v>0.52551020000000004</v>
      </c>
      <c r="BU51" s="16">
        <v>0.83128985</v>
      </c>
      <c r="BV51" s="16">
        <v>0.62114197999999998</v>
      </c>
      <c r="BW51" s="16">
        <v>0.60718492000000002</v>
      </c>
      <c r="BX51" s="16">
        <v>0.60754717000000003</v>
      </c>
      <c r="BY51" s="16">
        <v>0.65551839999999995</v>
      </c>
      <c r="BZ51" s="16">
        <v>0.73015158000000002</v>
      </c>
      <c r="CA51" s="16">
        <v>0.62403253000000003</v>
      </c>
      <c r="CB51" s="16">
        <v>0.26646312</v>
      </c>
      <c r="CC51" s="16">
        <v>0.24020189</v>
      </c>
      <c r="CD51" s="16">
        <v>0.85466162000000001</v>
      </c>
      <c r="CE51" s="16">
        <v>0.90144517999999996</v>
      </c>
      <c r="CF51" s="16">
        <v>0.95242212999999998</v>
      </c>
      <c r="CG51" s="16">
        <v>1.0565253100000001</v>
      </c>
      <c r="CH51" s="16">
        <v>1.15766719</v>
      </c>
      <c r="CI51" s="16">
        <v>1.0723554799999999</v>
      </c>
      <c r="CJ51" s="16">
        <v>1.1791922800000001</v>
      </c>
      <c r="CK51" s="16">
        <v>1.24527681</v>
      </c>
      <c r="CL51" s="16">
        <v>1.2620379100000001</v>
      </c>
      <c r="CM51" s="16">
        <v>1.14334465</v>
      </c>
    </row>
    <row r="52" spans="1:91" ht="16">
      <c r="A52" s="15" t="s">
        <v>264</v>
      </c>
      <c r="B52" s="16">
        <v>7166</v>
      </c>
      <c r="C52" s="16">
        <v>301.5</v>
      </c>
      <c r="D52" s="16">
        <v>661</v>
      </c>
      <c r="E52" s="16">
        <v>1667.75</v>
      </c>
      <c r="F52" s="16">
        <v>3835.25</v>
      </c>
      <c r="G52" s="16">
        <v>1.5715231599999999</v>
      </c>
      <c r="H52" s="16">
        <v>0.42261679000000002</v>
      </c>
      <c r="I52" s="16">
        <v>354.5</v>
      </c>
      <c r="J52" s="16">
        <v>862.75</v>
      </c>
      <c r="K52" s="16">
        <v>1932.25</v>
      </c>
      <c r="L52" s="16">
        <v>4228.25</v>
      </c>
      <c r="M52" s="16">
        <v>1.6234814799999999</v>
      </c>
      <c r="N52" s="16">
        <v>0.40576246999999999</v>
      </c>
      <c r="O52" s="16">
        <v>656</v>
      </c>
      <c r="P52" s="16">
        <v>1523.75</v>
      </c>
      <c r="Q52" s="16">
        <v>3600</v>
      </c>
      <c r="R52" s="16">
        <v>8063.5</v>
      </c>
      <c r="S52" s="16">
        <v>1.1757877299999999</v>
      </c>
      <c r="T52" s="16">
        <v>1.3052193700000001</v>
      </c>
      <c r="U52" s="16">
        <v>1.15859691</v>
      </c>
      <c r="V52" s="16">
        <v>1.1024704999999999</v>
      </c>
      <c r="W52" s="16">
        <v>0.96011913000000004</v>
      </c>
      <c r="X52" s="16">
        <v>0.45960366000000002</v>
      </c>
      <c r="Y52" s="16">
        <v>0.46326389000000001</v>
      </c>
      <c r="Z52" s="16">
        <v>0.43379820000000002</v>
      </c>
      <c r="AA52" s="16">
        <v>0.47563093000000001</v>
      </c>
      <c r="AB52" s="16">
        <v>256.75</v>
      </c>
      <c r="AC52" s="16">
        <v>488</v>
      </c>
      <c r="AD52" s="16">
        <v>863.75</v>
      </c>
      <c r="AE52" s="16">
        <v>1399.5</v>
      </c>
      <c r="AF52" s="16">
        <v>1.61504877</v>
      </c>
      <c r="AG52" s="16">
        <v>0.27922364999999999</v>
      </c>
      <c r="AH52" s="16">
        <v>284.75</v>
      </c>
      <c r="AI52" s="16">
        <v>517.25</v>
      </c>
      <c r="AJ52" s="16">
        <v>936.25</v>
      </c>
      <c r="AK52" s="16">
        <v>1741</v>
      </c>
      <c r="AL52" s="16">
        <v>1.6183709799999999</v>
      </c>
      <c r="AM52" s="16">
        <v>0.30069582</v>
      </c>
      <c r="AN52" s="16">
        <v>541.5</v>
      </c>
      <c r="AO52" s="16">
        <v>1005.25</v>
      </c>
      <c r="AP52" s="16">
        <v>1800</v>
      </c>
      <c r="AQ52" s="16">
        <v>3140.5</v>
      </c>
      <c r="AR52" s="16">
        <v>1.1090555</v>
      </c>
      <c r="AS52" s="16">
        <v>1.0599385299999999</v>
      </c>
      <c r="AT52" s="16">
        <v>1.0839363200000001</v>
      </c>
      <c r="AU52" s="16">
        <v>1.2440157199999999</v>
      </c>
      <c r="AV52" s="16">
        <v>1.07689952</v>
      </c>
      <c r="AW52" s="16">
        <v>0.47414589000000001</v>
      </c>
      <c r="AX52" s="16">
        <v>0.48545137999999999</v>
      </c>
      <c r="AY52" s="16">
        <v>0.47986110999999998</v>
      </c>
      <c r="AZ52" s="16">
        <v>0.44562967999999997</v>
      </c>
      <c r="BA52" s="16">
        <v>192</v>
      </c>
      <c r="BB52" s="16">
        <v>260.75</v>
      </c>
      <c r="BC52" s="16">
        <v>330</v>
      </c>
      <c r="BD52" s="16">
        <v>449.25</v>
      </c>
      <c r="BE52" s="16">
        <v>1.60674995</v>
      </c>
      <c r="BF52" s="16">
        <v>0.13843942000000001</v>
      </c>
      <c r="BG52" s="16">
        <v>155</v>
      </c>
      <c r="BH52" s="16">
        <v>230.5</v>
      </c>
      <c r="BI52" s="16">
        <v>315.25</v>
      </c>
      <c r="BJ52" s="16">
        <v>521.75</v>
      </c>
      <c r="BK52" s="16">
        <v>1.5360344100000001</v>
      </c>
      <c r="BL52" s="16">
        <v>0.19053489000000001</v>
      </c>
      <c r="BM52" s="16">
        <v>347</v>
      </c>
      <c r="BN52" s="16">
        <v>491.25</v>
      </c>
      <c r="BO52" s="16">
        <v>645.25</v>
      </c>
      <c r="BP52" s="16">
        <v>971</v>
      </c>
      <c r="BQ52" s="16">
        <v>0.80729167000000002</v>
      </c>
      <c r="BR52" s="16">
        <v>0.88398849999999995</v>
      </c>
      <c r="BS52" s="16">
        <v>0.95530303000000005</v>
      </c>
      <c r="BT52" s="16">
        <v>1.16138008</v>
      </c>
      <c r="BU52" s="16">
        <v>1.3763051799999999</v>
      </c>
      <c r="BV52" s="16">
        <v>0.55331412000000002</v>
      </c>
      <c r="BW52" s="16">
        <v>0.53078879999999995</v>
      </c>
      <c r="BX52" s="16">
        <v>0.51142968</v>
      </c>
      <c r="BY52" s="16">
        <v>0.46266734999999998</v>
      </c>
      <c r="BZ52" s="16">
        <v>0.66070174999999998</v>
      </c>
      <c r="CA52" s="16">
        <v>0.74106366000000001</v>
      </c>
      <c r="CB52" s="16">
        <v>0.32757670999999999</v>
      </c>
      <c r="CC52" s="16">
        <v>0.46957249000000001</v>
      </c>
      <c r="CD52" s="16">
        <v>1.1216311400000001</v>
      </c>
      <c r="CE52" s="16">
        <v>1.4334733500000001</v>
      </c>
      <c r="CF52" s="16">
        <v>1.0316408100000001</v>
      </c>
      <c r="CG52" s="16">
        <v>1.1190719200000001</v>
      </c>
      <c r="CH52" s="16">
        <v>1.03582671</v>
      </c>
      <c r="CI52" s="16">
        <v>0.93692324999999999</v>
      </c>
      <c r="CJ52" s="16">
        <v>1.20389407</v>
      </c>
      <c r="CK52" s="16">
        <v>1.22358463</v>
      </c>
      <c r="CL52" s="16">
        <v>1.10397053</v>
      </c>
      <c r="CM52" s="16">
        <v>0.97274446000000003</v>
      </c>
    </row>
    <row r="53" spans="1:91" ht="16">
      <c r="A53" s="15" t="s">
        <v>265</v>
      </c>
      <c r="B53" s="16">
        <v>7169</v>
      </c>
      <c r="C53" s="16">
        <v>343.25</v>
      </c>
      <c r="D53" s="16">
        <v>808</v>
      </c>
      <c r="E53" s="16">
        <v>2888</v>
      </c>
      <c r="F53" s="16">
        <v>5817</v>
      </c>
      <c r="G53" s="16">
        <v>1.5668515700000001</v>
      </c>
      <c r="H53" s="16">
        <v>0.49437002000000002</v>
      </c>
      <c r="I53" s="16">
        <v>284.75</v>
      </c>
      <c r="J53" s="16">
        <v>802.25</v>
      </c>
      <c r="K53" s="16">
        <v>1782.25</v>
      </c>
      <c r="L53" s="16">
        <v>3976</v>
      </c>
      <c r="M53" s="16">
        <v>1.58136392</v>
      </c>
      <c r="N53" s="16">
        <v>0.43148058</v>
      </c>
      <c r="O53" s="16">
        <v>628</v>
      </c>
      <c r="P53" s="16">
        <v>1610.25</v>
      </c>
      <c r="Q53" s="16">
        <v>4670.25</v>
      </c>
      <c r="R53" s="16">
        <v>9793</v>
      </c>
      <c r="S53" s="16">
        <v>0.82957027999999999</v>
      </c>
      <c r="T53" s="16">
        <v>0.99288365999999995</v>
      </c>
      <c r="U53" s="16">
        <v>0.61712257999999998</v>
      </c>
      <c r="V53" s="16">
        <v>0.68351384000000004</v>
      </c>
      <c r="W53" s="16">
        <v>0.87278871999999996</v>
      </c>
      <c r="X53" s="16">
        <v>0.54657643</v>
      </c>
      <c r="Y53" s="16">
        <v>0.61838230999999999</v>
      </c>
      <c r="Z53" s="16">
        <v>0.50178544000000003</v>
      </c>
      <c r="AA53" s="16">
        <v>0.59399570999999995</v>
      </c>
      <c r="AB53" s="16">
        <v>354.5</v>
      </c>
      <c r="AC53" s="16">
        <v>794.5</v>
      </c>
      <c r="AD53" s="16">
        <v>1874.5</v>
      </c>
      <c r="AE53" s="16">
        <v>3267.75</v>
      </c>
      <c r="AF53" s="16">
        <v>1.6381515099999999</v>
      </c>
      <c r="AG53" s="16">
        <v>0.37617885000000001</v>
      </c>
      <c r="AH53" s="16">
        <v>362</v>
      </c>
      <c r="AI53" s="16">
        <v>775.5</v>
      </c>
      <c r="AJ53" s="16">
        <v>1322.25</v>
      </c>
      <c r="AK53" s="16">
        <v>2248.75</v>
      </c>
      <c r="AL53" s="16">
        <v>1.67703855</v>
      </c>
      <c r="AM53" s="16">
        <v>0.29938405000000001</v>
      </c>
      <c r="AN53" s="16">
        <v>716.5</v>
      </c>
      <c r="AO53" s="16">
        <v>1570</v>
      </c>
      <c r="AP53" s="16">
        <v>3196.75</v>
      </c>
      <c r="AQ53" s="16">
        <v>5516.5</v>
      </c>
      <c r="AR53" s="16">
        <v>1.0211565600000001</v>
      </c>
      <c r="AS53" s="16">
        <v>0.97608558999999995</v>
      </c>
      <c r="AT53" s="16">
        <v>0.70538809999999996</v>
      </c>
      <c r="AU53" s="16">
        <v>0.68816463999999999</v>
      </c>
      <c r="AV53" s="16">
        <v>0.79585561000000005</v>
      </c>
      <c r="AW53" s="16">
        <v>0.49476622999999997</v>
      </c>
      <c r="AX53" s="16">
        <v>0.50605096000000005</v>
      </c>
      <c r="AY53" s="16">
        <v>0.58637678999999998</v>
      </c>
      <c r="AZ53" s="16">
        <v>0.59235928999999998</v>
      </c>
      <c r="BA53" s="16">
        <v>248.75</v>
      </c>
      <c r="BB53" s="16">
        <v>350.25</v>
      </c>
      <c r="BC53" s="16">
        <v>585.75</v>
      </c>
      <c r="BD53" s="16">
        <v>1045</v>
      </c>
      <c r="BE53" s="16">
        <v>1.5970787500000001</v>
      </c>
      <c r="BF53" s="16">
        <v>0.24393382999999999</v>
      </c>
      <c r="BG53" s="16">
        <v>142.5</v>
      </c>
      <c r="BH53" s="16">
        <v>214.75</v>
      </c>
      <c r="BI53" s="16">
        <v>355.25</v>
      </c>
      <c r="BJ53" s="16">
        <v>554</v>
      </c>
      <c r="BK53" s="16">
        <v>1.4751166200000001</v>
      </c>
      <c r="BL53" s="16">
        <v>0.2393093</v>
      </c>
      <c r="BM53" s="16">
        <v>391.25</v>
      </c>
      <c r="BN53" s="16">
        <v>565</v>
      </c>
      <c r="BO53" s="16">
        <v>941</v>
      </c>
      <c r="BP53" s="16">
        <v>1599</v>
      </c>
      <c r="BQ53" s="16">
        <v>0.57286431999999998</v>
      </c>
      <c r="BR53" s="16">
        <v>0.61313348000000001</v>
      </c>
      <c r="BS53" s="16">
        <v>0.60648740999999995</v>
      </c>
      <c r="BT53" s="16">
        <v>0.53014353999999997</v>
      </c>
      <c r="BU53" s="16">
        <v>0.98104188000000003</v>
      </c>
      <c r="BV53" s="16">
        <v>0.63578274999999995</v>
      </c>
      <c r="BW53" s="16">
        <v>0.61991149999999995</v>
      </c>
      <c r="BX53" s="16">
        <v>0.62247609000000004</v>
      </c>
      <c r="BY53" s="16">
        <v>0.65353346000000001</v>
      </c>
      <c r="BZ53" s="16">
        <v>0.76092568999999999</v>
      </c>
      <c r="CA53" s="16">
        <v>0.69385289000000006</v>
      </c>
      <c r="CB53" s="16">
        <v>0.49342359000000002</v>
      </c>
      <c r="CC53" s="16">
        <v>0.55462358</v>
      </c>
      <c r="CD53" s="16">
        <v>0.91185368</v>
      </c>
      <c r="CE53" s="16">
        <v>1.1240313399999999</v>
      </c>
      <c r="CF53" s="16">
        <v>0.90520957999999996</v>
      </c>
      <c r="CG53" s="16">
        <v>1.00850068</v>
      </c>
      <c r="CH53" s="16">
        <v>0.94824313999999998</v>
      </c>
      <c r="CI53" s="16">
        <v>0.99724506000000002</v>
      </c>
      <c r="CJ53" s="16">
        <v>1.1632092199999999</v>
      </c>
      <c r="CK53" s="16">
        <v>1.23541151</v>
      </c>
      <c r="CL53" s="16">
        <v>1.0066201400000001</v>
      </c>
      <c r="CM53" s="16">
        <v>1.1002326200000001</v>
      </c>
    </row>
    <row r="54" spans="1:91" ht="16">
      <c r="A54" s="15" t="s">
        <v>266</v>
      </c>
      <c r="B54" s="16">
        <v>7165</v>
      </c>
      <c r="C54" s="16">
        <v>342.5</v>
      </c>
      <c r="D54" s="16">
        <v>787.25</v>
      </c>
      <c r="E54" s="16">
        <v>2289.75</v>
      </c>
      <c r="F54" s="16">
        <v>4607.5</v>
      </c>
      <c r="G54" s="16">
        <v>1.5886840600000001</v>
      </c>
      <c r="H54" s="16">
        <v>0.43980564999999999</v>
      </c>
      <c r="I54" s="16">
        <v>383.25</v>
      </c>
      <c r="J54" s="16">
        <v>951</v>
      </c>
      <c r="K54" s="16">
        <v>2597.5</v>
      </c>
      <c r="L54" s="16">
        <v>6172.75</v>
      </c>
      <c r="M54" s="16">
        <v>1.6128836200000001</v>
      </c>
      <c r="N54" s="16">
        <v>0.46047874</v>
      </c>
      <c r="O54" s="16">
        <v>725.75</v>
      </c>
      <c r="P54" s="16">
        <v>1738.25</v>
      </c>
      <c r="Q54" s="16">
        <v>4887.25</v>
      </c>
      <c r="R54" s="16">
        <v>10780.25</v>
      </c>
      <c r="S54" s="16">
        <v>1.1189781000000001</v>
      </c>
      <c r="T54" s="16">
        <v>1.2080025400000001</v>
      </c>
      <c r="U54" s="16">
        <v>1.1344033200000001</v>
      </c>
      <c r="V54" s="16">
        <v>1.33971785</v>
      </c>
      <c r="W54" s="16">
        <v>1.04700507</v>
      </c>
      <c r="X54" s="16">
        <v>0.47192559000000001</v>
      </c>
      <c r="Y54" s="16">
        <v>0.46851501000000001</v>
      </c>
      <c r="Z54" s="16">
        <v>0.45289803000000001</v>
      </c>
      <c r="AA54" s="16">
        <v>0.42740196000000003</v>
      </c>
      <c r="AB54" s="16">
        <v>314</v>
      </c>
      <c r="AC54" s="16">
        <v>593.25</v>
      </c>
      <c r="AD54" s="16">
        <v>1153.5</v>
      </c>
      <c r="AE54" s="16">
        <v>2172</v>
      </c>
      <c r="AF54" s="16">
        <v>1.6283738000000001</v>
      </c>
      <c r="AG54" s="16">
        <v>0.32064580999999998</v>
      </c>
      <c r="AH54" s="16">
        <v>320</v>
      </c>
      <c r="AI54" s="16">
        <v>553</v>
      </c>
      <c r="AJ54" s="16">
        <v>1162.75</v>
      </c>
      <c r="AK54" s="16">
        <v>2153.25</v>
      </c>
      <c r="AL54" s="16">
        <v>1.6275562800000001</v>
      </c>
      <c r="AM54" s="16">
        <v>0.32109434999999997</v>
      </c>
      <c r="AN54" s="16">
        <v>634</v>
      </c>
      <c r="AO54" s="16">
        <v>1146.25</v>
      </c>
      <c r="AP54" s="16">
        <v>2316.25</v>
      </c>
      <c r="AQ54" s="16">
        <v>4325.25</v>
      </c>
      <c r="AR54" s="16">
        <v>1.01910828</v>
      </c>
      <c r="AS54" s="16">
        <v>0.93215338999999997</v>
      </c>
      <c r="AT54" s="16">
        <v>1.00801907</v>
      </c>
      <c r="AU54" s="16">
        <v>0.99136740000000001</v>
      </c>
      <c r="AV54" s="16">
        <v>1.0013988599999999</v>
      </c>
      <c r="AW54" s="16">
        <v>0.49526814000000002</v>
      </c>
      <c r="AX54" s="16">
        <v>0.51755724999999997</v>
      </c>
      <c r="AY54" s="16">
        <v>0.49800324000000001</v>
      </c>
      <c r="AZ54" s="16">
        <v>0.50216751000000004</v>
      </c>
      <c r="BA54" s="16">
        <v>192.5</v>
      </c>
      <c r="BB54" s="16">
        <v>239.25</v>
      </c>
      <c r="BC54" s="16">
        <v>304.5</v>
      </c>
      <c r="BD54" s="16">
        <v>367.25</v>
      </c>
      <c r="BE54" s="16">
        <v>1.6126630500000001</v>
      </c>
      <c r="BF54" s="16">
        <v>0.1107964</v>
      </c>
      <c r="BG54" s="16">
        <v>216.25</v>
      </c>
      <c r="BH54" s="16">
        <v>289</v>
      </c>
      <c r="BI54" s="16">
        <v>387.75</v>
      </c>
      <c r="BJ54" s="16">
        <v>504.25</v>
      </c>
      <c r="BK54" s="16">
        <v>1.63288254</v>
      </c>
      <c r="BL54" s="16">
        <v>0.1341242</v>
      </c>
      <c r="BM54" s="16">
        <v>408.75</v>
      </c>
      <c r="BN54" s="16">
        <v>528.25</v>
      </c>
      <c r="BO54" s="16">
        <v>692.25</v>
      </c>
      <c r="BP54" s="16">
        <v>871.5</v>
      </c>
      <c r="BQ54" s="16">
        <v>1.1233766199999999</v>
      </c>
      <c r="BR54" s="16">
        <v>1.2079414799999999</v>
      </c>
      <c r="BS54" s="16">
        <v>1.27339902</v>
      </c>
      <c r="BT54" s="16">
        <v>1.37304289</v>
      </c>
      <c r="BU54" s="16">
        <v>1.2105464800000001</v>
      </c>
      <c r="BV54" s="16">
        <v>0.47094800999999997</v>
      </c>
      <c r="BW54" s="16">
        <v>0.45291055000000002</v>
      </c>
      <c r="BX54" s="16">
        <v>0.43986998999999999</v>
      </c>
      <c r="BY54" s="16">
        <v>0.42139989</v>
      </c>
      <c r="BZ54" s="16">
        <v>0.72906252000000005</v>
      </c>
      <c r="CA54" s="16">
        <v>0.69730548999999997</v>
      </c>
      <c r="CB54" s="16">
        <v>0.25192128000000003</v>
      </c>
      <c r="CC54" s="16">
        <v>0.29127120000000001</v>
      </c>
      <c r="CD54" s="16">
        <v>0.95644127999999995</v>
      </c>
      <c r="CE54" s="16">
        <v>1.15619925</v>
      </c>
      <c r="CF54" s="16">
        <v>1.04946234</v>
      </c>
      <c r="CG54" s="16">
        <v>1.1427677300000001</v>
      </c>
      <c r="CH54" s="16">
        <v>1.0629397599999999</v>
      </c>
      <c r="CI54" s="16">
        <v>1.1749302800000001</v>
      </c>
      <c r="CJ54" s="16">
        <v>0.99792853000000004</v>
      </c>
      <c r="CK54" s="16">
        <v>1.00002765</v>
      </c>
      <c r="CL54" s="16">
        <v>0.93885996999999999</v>
      </c>
      <c r="CM54" s="16">
        <v>0.98595683000000001</v>
      </c>
    </row>
    <row r="55" spans="1:91" ht="16">
      <c r="A55" s="15" t="s">
        <v>267</v>
      </c>
      <c r="B55" s="16">
        <v>7181</v>
      </c>
      <c r="C55" s="16">
        <v>330.25</v>
      </c>
      <c r="D55" s="16">
        <v>738</v>
      </c>
      <c r="E55" s="16">
        <v>1728</v>
      </c>
      <c r="F55" s="16">
        <v>3196.25</v>
      </c>
      <c r="G55" s="16">
        <v>1.6060222799999999</v>
      </c>
      <c r="H55" s="16">
        <v>0.39097923000000001</v>
      </c>
      <c r="I55" s="16">
        <v>329</v>
      </c>
      <c r="J55" s="16">
        <v>861.5</v>
      </c>
      <c r="K55" s="16">
        <v>2038.5</v>
      </c>
      <c r="L55" s="16">
        <v>4473.75</v>
      </c>
      <c r="M55" s="16">
        <v>1.59727609</v>
      </c>
      <c r="N55" s="16">
        <v>0.43500779000000001</v>
      </c>
      <c r="O55" s="16">
        <v>659.25</v>
      </c>
      <c r="P55" s="16">
        <v>1599.5</v>
      </c>
      <c r="Q55" s="16">
        <v>3766.5</v>
      </c>
      <c r="R55" s="16">
        <v>7670</v>
      </c>
      <c r="S55" s="16">
        <v>0.99621499000000002</v>
      </c>
      <c r="T55" s="16">
        <v>1.16734417</v>
      </c>
      <c r="U55" s="16">
        <v>1.1796875</v>
      </c>
      <c r="V55" s="16">
        <v>1.39968713</v>
      </c>
      <c r="W55" s="16">
        <v>1.11261101</v>
      </c>
      <c r="X55" s="16">
        <v>0.50094804999999998</v>
      </c>
      <c r="Y55" s="16">
        <v>0.45878136000000003</v>
      </c>
      <c r="Z55" s="16">
        <v>0.46139418999999998</v>
      </c>
      <c r="AA55" s="16">
        <v>0.41672099000000001</v>
      </c>
      <c r="AB55" s="16">
        <v>217.75</v>
      </c>
      <c r="AC55" s="16">
        <v>374.25</v>
      </c>
      <c r="AD55" s="16">
        <v>694.25</v>
      </c>
      <c r="AE55" s="16">
        <v>1307.25</v>
      </c>
      <c r="AF55" s="16">
        <v>1.55701025</v>
      </c>
      <c r="AG55" s="16">
        <v>0.29976150000000001</v>
      </c>
      <c r="AH55" s="16">
        <v>211</v>
      </c>
      <c r="AI55" s="16">
        <v>461</v>
      </c>
      <c r="AJ55" s="16">
        <v>823</v>
      </c>
      <c r="AK55" s="16">
        <v>1522</v>
      </c>
      <c r="AL55" s="16">
        <v>1.55756183</v>
      </c>
      <c r="AM55" s="16">
        <v>0.32505587000000002</v>
      </c>
      <c r="AN55" s="16">
        <v>428.75</v>
      </c>
      <c r="AO55" s="16">
        <v>835.25</v>
      </c>
      <c r="AP55" s="16">
        <v>1517.25</v>
      </c>
      <c r="AQ55" s="16">
        <v>2829.25</v>
      </c>
      <c r="AR55" s="16">
        <v>0.96900114999999998</v>
      </c>
      <c r="AS55" s="16">
        <v>1.23179693</v>
      </c>
      <c r="AT55" s="16">
        <v>1.1854519299999999</v>
      </c>
      <c r="AU55" s="16">
        <v>1.1642761500000001</v>
      </c>
      <c r="AV55" s="16">
        <v>1.08438163</v>
      </c>
      <c r="AW55" s="16">
        <v>0.50787172000000003</v>
      </c>
      <c r="AX55" s="16">
        <v>0.44806943999999999</v>
      </c>
      <c r="AY55" s="16">
        <v>0.45757125999999998</v>
      </c>
      <c r="AZ55" s="16">
        <v>0.46204824999999999</v>
      </c>
      <c r="BA55" s="16">
        <v>179.25</v>
      </c>
      <c r="BB55" s="16">
        <v>252.25</v>
      </c>
      <c r="BC55" s="16">
        <v>390</v>
      </c>
      <c r="BD55" s="16">
        <v>501.25</v>
      </c>
      <c r="BE55" s="16">
        <v>1.57487146</v>
      </c>
      <c r="BF55" s="16">
        <v>0.17632403999999999</v>
      </c>
      <c r="BG55" s="16">
        <v>152.5</v>
      </c>
      <c r="BH55" s="16">
        <v>259</v>
      </c>
      <c r="BI55" s="16">
        <v>285</v>
      </c>
      <c r="BJ55" s="16">
        <v>346</v>
      </c>
      <c r="BK55" s="16">
        <v>1.5856422699999999</v>
      </c>
      <c r="BL55" s="16">
        <v>0.1249835</v>
      </c>
      <c r="BM55" s="16">
        <v>331.75</v>
      </c>
      <c r="BN55" s="16">
        <v>511.25</v>
      </c>
      <c r="BO55" s="16">
        <v>675</v>
      </c>
      <c r="BP55" s="16">
        <v>847.25</v>
      </c>
      <c r="BQ55" s="16">
        <v>0.85076708999999995</v>
      </c>
      <c r="BR55" s="16">
        <v>1.0267591700000001</v>
      </c>
      <c r="BS55" s="16">
        <v>0.73076923000000005</v>
      </c>
      <c r="BT55" s="16">
        <v>0.69027430999999995</v>
      </c>
      <c r="BU55" s="16">
        <v>0.70882847000000004</v>
      </c>
      <c r="BV55" s="16">
        <v>0.54031649999999998</v>
      </c>
      <c r="BW55" s="16">
        <v>0.49339853</v>
      </c>
      <c r="BX55" s="16">
        <v>0.57777778000000002</v>
      </c>
      <c r="BY55" s="16">
        <v>0.59161995000000001</v>
      </c>
      <c r="BZ55" s="16">
        <v>0.76669419000000005</v>
      </c>
      <c r="CA55" s="16">
        <v>0.74724148999999995</v>
      </c>
      <c r="CB55" s="16">
        <v>0.45098059000000001</v>
      </c>
      <c r="CC55" s="16">
        <v>0.28731325000000002</v>
      </c>
      <c r="CD55" s="16">
        <v>0.97462780999999998</v>
      </c>
      <c r="CE55" s="16">
        <v>0.63708562000000002</v>
      </c>
      <c r="CF55" s="16">
        <v>1.0138211399999999</v>
      </c>
      <c r="CG55" s="16">
        <v>0.97112069000000001</v>
      </c>
      <c r="CH55" s="16">
        <v>0.99736236</v>
      </c>
      <c r="CI55" s="16">
        <v>1.1087712300000001</v>
      </c>
      <c r="CJ55" s="16">
        <v>1.0785879</v>
      </c>
      <c r="CK55" s="16">
        <v>1.06936444</v>
      </c>
      <c r="CL55" s="16">
        <v>1.2593749999999999</v>
      </c>
      <c r="CM55" s="16">
        <v>1.41970277</v>
      </c>
    </row>
    <row r="56" spans="1:91" ht="16">
      <c r="A56" s="15" t="s">
        <v>268</v>
      </c>
      <c r="B56" s="16">
        <v>7424</v>
      </c>
      <c r="C56" s="16">
        <v>255.25</v>
      </c>
      <c r="D56" s="16">
        <v>470.25</v>
      </c>
      <c r="E56" s="16">
        <v>1070</v>
      </c>
      <c r="F56" s="16">
        <v>2154.25</v>
      </c>
      <c r="G56" s="16">
        <v>1.5592397499999999</v>
      </c>
      <c r="H56" s="16">
        <v>0.36323992999999999</v>
      </c>
      <c r="I56" s="16">
        <v>199.25</v>
      </c>
      <c r="J56" s="16">
        <v>484.5</v>
      </c>
      <c r="K56" s="16">
        <v>1366</v>
      </c>
      <c r="L56" s="16">
        <v>3308.75</v>
      </c>
      <c r="M56" s="16">
        <v>1.46052607</v>
      </c>
      <c r="N56" s="16">
        <v>0.47550020999999998</v>
      </c>
      <c r="O56" s="16">
        <v>454.5</v>
      </c>
      <c r="P56" s="16">
        <v>954.75</v>
      </c>
      <c r="Q56" s="16">
        <v>2436</v>
      </c>
      <c r="R56" s="16">
        <v>5463</v>
      </c>
      <c r="S56" s="16">
        <v>0.78060724999999997</v>
      </c>
      <c r="T56" s="16">
        <v>1.03030303</v>
      </c>
      <c r="U56" s="16">
        <v>1.27663551</v>
      </c>
      <c r="V56" s="16">
        <v>1.5359173699999999</v>
      </c>
      <c r="W56" s="16">
        <v>1.30905268</v>
      </c>
      <c r="X56" s="16">
        <v>0.56160615999999997</v>
      </c>
      <c r="Y56" s="16">
        <v>0.43924466000000001</v>
      </c>
      <c r="Z56" s="16">
        <v>0.49253731000000001</v>
      </c>
      <c r="AA56" s="16">
        <v>0.39433462000000002</v>
      </c>
      <c r="AB56" s="16">
        <v>201.75</v>
      </c>
      <c r="AC56" s="16">
        <v>302.75</v>
      </c>
      <c r="AD56" s="16">
        <v>434.25</v>
      </c>
      <c r="AE56" s="16">
        <v>630.75</v>
      </c>
      <c r="AF56" s="16">
        <v>1.5937534499999999</v>
      </c>
      <c r="AG56" s="16">
        <v>0.18884517000000001</v>
      </c>
      <c r="AH56" s="16">
        <v>138.75</v>
      </c>
      <c r="AI56" s="16">
        <v>214.25</v>
      </c>
      <c r="AJ56" s="16">
        <v>337.25</v>
      </c>
      <c r="AK56" s="16">
        <v>558</v>
      </c>
      <c r="AL56" s="16">
        <v>1.4915489900000001</v>
      </c>
      <c r="AM56" s="16">
        <v>0.23019656999999999</v>
      </c>
      <c r="AN56" s="16">
        <v>340.5</v>
      </c>
      <c r="AO56" s="16">
        <v>517</v>
      </c>
      <c r="AP56" s="16">
        <v>771.5</v>
      </c>
      <c r="AQ56" s="16">
        <v>1188.75</v>
      </c>
      <c r="AR56" s="16">
        <v>0.68773234000000005</v>
      </c>
      <c r="AS56" s="16">
        <v>0.70767959999999996</v>
      </c>
      <c r="AT56" s="16">
        <v>0.77662637000000001</v>
      </c>
      <c r="AU56" s="16">
        <v>0.88466111999999997</v>
      </c>
      <c r="AV56" s="16">
        <v>1.21896983</v>
      </c>
      <c r="AW56" s="16">
        <v>0.59251100999999995</v>
      </c>
      <c r="AX56" s="16">
        <v>0.58558993999999998</v>
      </c>
      <c r="AY56" s="16">
        <v>0.56286455000000002</v>
      </c>
      <c r="AZ56" s="16">
        <v>0.53059937000000001</v>
      </c>
      <c r="BA56" s="16">
        <v>162.25</v>
      </c>
      <c r="BB56" s="16">
        <v>213</v>
      </c>
      <c r="BC56" s="16">
        <v>284.75</v>
      </c>
      <c r="BD56" s="16">
        <v>339.5</v>
      </c>
      <c r="BE56" s="16">
        <v>1.58077091</v>
      </c>
      <c r="BF56" s="16">
        <v>0.12398597</v>
      </c>
      <c r="BG56" s="16">
        <v>102.25</v>
      </c>
      <c r="BH56" s="16">
        <v>123.5</v>
      </c>
      <c r="BI56" s="16">
        <v>129.5</v>
      </c>
      <c r="BJ56" s="16">
        <v>179</v>
      </c>
      <c r="BK56" s="16">
        <v>1.49049999</v>
      </c>
      <c r="BL56" s="16">
        <v>8.561088E-2</v>
      </c>
      <c r="BM56" s="16">
        <v>264.5</v>
      </c>
      <c r="BN56" s="16">
        <v>336.5</v>
      </c>
      <c r="BO56" s="16">
        <v>414.25</v>
      </c>
      <c r="BP56" s="16">
        <v>518.5</v>
      </c>
      <c r="BQ56" s="16">
        <v>0.63020030999999999</v>
      </c>
      <c r="BR56" s="16">
        <v>0.57981221000000005</v>
      </c>
      <c r="BS56" s="16">
        <v>0.45478489999999999</v>
      </c>
      <c r="BT56" s="16">
        <v>0.52724594999999996</v>
      </c>
      <c r="BU56" s="16">
        <v>0.69048847000000002</v>
      </c>
      <c r="BV56" s="16">
        <v>0.61342154999999998</v>
      </c>
      <c r="BW56" s="16">
        <v>0.63298662999999999</v>
      </c>
      <c r="BX56" s="16">
        <v>0.68738684000000005</v>
      </c>
      <c r="BY56" s="16">
        <v>0.65477339000000001</v>
      </c>
      <c r="BZ56" s="16">
        <v>0.51989101000000004</v>
      </c>
      <c r="CA56" s="16">
        <v>0.48411454999999998</v>
      </c>
      <c r="CB56" s="16">
        <v>0.34133352</v>
      </c>
      <c r="CC56" s="16">
        <v>0.18004382999999999</v>
      </c>
      <c r="CD56" s="16">
        <v>0.93118469999999998</v>
      </c>
      <c r="CE56" s="16">
        <v>0.52747186999999995</v>
      </c>
      <c r="CF56" s="16">
        <v>1.0550294099999999</v>
      </c>
      <c r="CG56" s="16">
        <v>1.18892503</v>
      </c>
      <c r="CH56" s="16">
        <v>1.28143742</v>
      </c>
      <c r="CI56" s="16">
        <v>1.3455561599999999</v>
      </c>
      <c r="CJ56" s="16">
        <v>1.0922628599999999</v>
      </c>
      <c r="CK56" s="16">
        <v>1.2851546700000001</v>
      </c>
      <c r="CL56" s="16">
        <v>1.5649293</v>
      </c>
      <c r="CM56" s="16">
        <v>1.6604512</v>
      </c>
    </row>
    <row r="57" spans="1:91" ht="16">
      <c r="A57" s="15" t="s">
        <v>269</v>
      </c>
      <c r="B57" s="16">
        <v>7178</v>
      </c>
      <c r="C57" s="16">
        <v>337.5</v>
      </c>
      <c r="D57" s="16">
        <v>767.75</v>
      </c>
      <c r="E57" s="16">
        <v>2019.75</v>
      </c>
      <c r="F57" s="16">
        <v>3943.5</v>
      </c>
      <c r="G57" s="16">
        <v>1.6053104499999999</v>
      </c>
      <c r="H57" s="16">
        <v>0.41922872999999999</v>
      </c>
      <c r="I57" s="16">
        <v>336</v>
      </c>
      <c r="J57" s="16">
        <v>854.25</v>
      </c>
      <c r="K57" s="16">
        <v>1883</v>
      </c>
      <c r="L57" s="16">
        <v>4287</v>
      </c>
      <c r="M57" s="16">
        <v>1.6082356099999999</v>
      </c>
      <c r="N57" s="16">
        <v>0.42213662000000002</v>
      </c>
      <c r="O57" s="16">
        <v>673.5</v>
      </c>
      <c r="P57" s="16">
        <v>1622</v>
      </c>
      <c r="Q57" s="16">
        <v>3902.75</v>
      </c>
      <c r="R57" s="16">
        <v>8230.5</v>
      </c>
      <c r="S57" s="16">
        <v>0.99555556000000001</v>
      </c>
      <c r="T57" s="16">
        <v>1.1126668799999999</v>
      </c>
      <c r="U57" s="16">
        <v>0.93229359999999994</v>
      </c>
      <c r="V57" s="16">
        <v>1.08710536</v>
      </c>
      <c r="W57" s="16">
        <v>1.0069362900000001</v>
      </c>
      <c r="X57" s="16">
        <v>0.50111359</v>
      </c>
      <c r="Y57" s="16">
        <v>0.51751970000000003</v>
      </c>
      <c r="Z57" s="16">
        <v>0.47333539000000002</v>
      </c>
      <c r="AA57" s="16">
        <v>0.47913250000000002</v>
      </c>
      <c r="AB57" s="16">
        <v>314.5</v>
      </c>
      <c r="AC57" s="16">
        <v>537.75</v>
      </c>
      <c r="AD57" s="16">
        <v>846.25</v>
      </c>
      <c r="AE57" s="16">
        <v>1109.25</v>
      </c>
      <c r="AF57" s="16">
        <v>1.6804133699999999</v>
      </c>
      <c r="AG57" s="16">
        <v>0.21371984999999999</v>
      </c>
      <c r="AH57" s="16">
        <v>248.75</v>
      </c>
      <c r="AI57" s="16">
        <v>402.5</v>
      </c>
      <c r="AJ57" s="16">
        <v>698.5</v>
      </c>
      <c r="AK57" s="16">
        <v>1114</v>
      </c>
      <c r="AL57" s="16">
        <v>1.60989713</v>
      </c>
      <c r="AM57" s="16">
        <v>0.25197996</v>
      </c>
      <c r="AN57" s="16">
        <v>563.25</v>
      </c>
      <c r="AO57" s="16">
        <v>940.25</v>
      </c>
      <c r="AP57" s="16">
        <v>1544.75</v>
      </c>
      <c r="AQ57" s="16">
        <v>2223.25</v>
      </c>
      <c r="AR57" s="16">
        <v>0.79093800000000003</v>
      </c>
      <c r="AS57" s="16">
        <v>0.74848908000000003</v>
      </c>
      <c r="AT57" s="16">
        <v>0.82540619999999998</v>
      </c>
      <c r="AU57" s="16">
        <v>1.00428217</v>
      </c>
      <c r="AV57" s="16">
        <v>1.1790199299999999</v>
      </c>
      <c r="AW57" s="16">
        <v>0.55836662000000004</v>
      </c>
      <c r="AX57" s="16">
        <v>0.57192235999999996</v>
      </c>
      <c r="AY57" s="16">
        <v>0.54782326999999997</v>
      </c>
      <c r="AZ57" s="16">
        <v>0.49893174000000001</v>
      </c>
      <c r="BA57" s="16">
        <v>351.5</v>
      </c>
      <c r="BB57" s="16">
        <v>433</v>
      </c>
      <c r="BC57" s="16">
        <v>514</v>
      </c>
      <c r="BD57" s="16">
        <v>585</v>
      </c>
      <c r="BE57" s="16">
        <v>1.72782879</v>
      </c>
      <c r="BF57" s="16">
        <v>8.8346839999999996E-2</v>
      </c>
      <c r="BG57" s="16">
        <v>194</v>
      </c>
      <c r="BH57" s="16">
        <v>278.5</v>
      </c>
      <c r="BI57" s="16">
        <v>342.5</v>
      </c>
      <c r="BJ57" s="16">
        <v>378</v>
      </c>
      <c r="BK57" s="16">
        <v>1.63177434</v>
      </c>
      <c r="BL57" s="16">
        <v>0.11055916</v>
      </c>
      <c r="BM57" s="16">
        <v>545.5</v>
      </c>
      <c r="BN57" s="16">
        <v>711.5</v>
      </c>
      <c r="BO57" s="16">
        <v>856.5</v>
      </c>
      <c r="BP57" s="16">
        <v>963</v>
      </c>
      <c r="BQ57" s="16">
        <v>0.55192034000000001</v>
      </c>
      <c r="BR57" s="16">
        <v>0.64318706999999997</v>
      </c>
      <c r="BS57" s="16">
        <v>0.66634241000000005</v>
      </c>
      <c r="BT57" s="16">
        <v>0.64615385000000003</v>
      </c>
      <c r="BU57" s="16">
        <v>1.2514218500000001</v>
      </c>
      <c r="BV57" s="16">
        <v>0.64436296999999998</v>
      </c>
      <c r="BW57" s="16">
        <v>0.60857344000000002</v>
      </c>
      <c r="BX57" s="16">
        <v>0.60011674999999998</v>
      </c>
      <c r="BY57" s="16">
        <v>0.60747664000000001</v>
      </c>
      <c r="BZ57" s="16">
        <v>0.50979295000000002</v>
      </c>
      <c r="CA57" s="16">
        <v>0.59691567000000001</v>
      </c>
      <c r="CB57" s="16">
        <v>0.2107366</v>
      </c>
      <c r="CC57" s="16">
        <v>0.26190374999999999</v>
      </c>
      <c r="CD57" s="16">
        <v>1.1708982400000001</v>
      </c>
      <c r="CE57" s="16">
        <v>1.2428014199999999</v>
      </c>
      <c r="CF57" s="16">
        <v>1.1142516200000001</v>
      </c>
      <c r="CG57" s="16">
        <v>1.20828143</v>
      </c>
      <c r="CH57" s="16">
        <v>1.0585553999999999</v>
      </c>
      <c r="CI57" s="16">
        <v>1.0413231199999999</v>
      </c>
      <c r="CJ57" s="16">
        <v>1.2858620999999999</v>
      </c>
      <c r="CK57" s="16">
        <v>1.28571295</v>
      </c>
      <c r="CL57" s="16">
        <v>1.1596017599999999</v>
      </c>
      <c r="CM57" s="16">
        <v>1.26786774</v>
      </c>
    </row>
    <row r="58" spans="1:91" ht="16">
      <c r="A58" s="15" t="s">
        <v>270</v>
      </c>
      <c r="B58" s="16">
        <v>7188</v>
      </c>
      <c r="C58" s="16">
        <v>403</v>
      </c>
      <c r="D58" s="16">
        <v>843</v>
      </c>
      <c r="E58" s="16">
        <v>2398.25</v>
      </c>
      <c r="F58" s="16">
        <v>4842.5</v>
      </c>
      <c r="G58" s="16">
        <v>1.63352191</v>
      </c>
      <c r="H58" s="16">
        <v>0.42516684999999999</v>
      </c>
      <c r="I58" s="16">
        <v>379.75</v>
      </c>
      <c r="J58" s="16">
        <v>1134</v>
      </c>
      <c r="K58" s="16">
        <v>2869.25</v>
      </c>
      <c r="L58" s="16">
        <v>6020.25</v>
      </c>
      <c r="M58" s="16">
        <v>1.62954333</v>
      </c>
      <c r="N58" s="16">
        <v>0.46074452999999999</v>
      </c>
      <c r="O58" s="16">
        <v>782.75</v>
      </c>
      <c r="P58" s="16">
        <v>1977</v>
      </c>
      <c r="Q58" s="16">
        <v>5267.5</v>
      </c>
      <c r="R58" s="16">
        <v>10862.75</v>
      </c>
      <c r="S58" s="16">
        <v>0.94230769000000003</v>
      </c>
      <c r="T58" s="16">
        <v>1.3451957299999999</v>
      </c>
      <c r="U58" s="16">
        <v>1.1963931999999999</v>
      </c>
      <c r="V58" s="16">
        <v>1.24321115</v>
      </c>
      <c r="W58" s="16">
        <v>1.0836793499999999</v>
      </c>
      <c r="X58" s="16">
        <v>0.51485148999999997</v>
      </c>
      <c r="Y58" s="16">
        <v>0.45529187999999998</v>
      </c>
      <c r="Z58" s="16">
        <v>0.42640363999999997</v>
      </c>
      <c r="AA58" s="16">
        <v>0.44578951</v>
      </c>
      <c r="AB58" s="16">
        <v>314.75</v>
      </c>
      <c r="AC58" s="16">
        <v>625.75</v>
      </c>
      <c r="AD58" s="16">
        <v>1234.25</v>
      </c>
      <c r="AE58" s="16">
        <v>2273.25</v>
      </c>
      <c r="AF58" s="16">
        <v>1.6272258399999999</v>
      </c>
      <c r="AG58" s="16">
        <v>0.33150703999999998</v>
      </c>
      <c r="AH58" s="16">
        <v>312.75</v>
      </c>
      <c r="AI58" s="16">
        <v>572</v>
      </c>
      <c r="AJ58" s="16">
        <v>1125</v>
      </c>
      <c r="AK58" s="16">
        <v>2211.25</v>
      </c>
      <c r="AL58" s="16">
        <v>1.6226136900000001</v>
      </c>
      <c r="AM58" s="16">
        <v>0.32705022</v>
      </c>
      <c r="AN58" s="16">
        <v>627.5</v>
      </c>
      <c r="AO58" s="16">
        <v>1197.75</v>
      </c>
      <c r="AP58" s="16">
        <v>2359.25</v>
      </c>
      <c r="AQ58" s="16">
        <v>4484.5</v>
      </c>
      <c r="AR58" s="16">
        <v>0.99364574999999999</v>
      </c>
      <c r="AS58" s="16">
        <v>0.91410307999999996</v>
      </c>
      <c r="AT58" s="16">
        <v>0.91148470999999998</v>
      </c>
      <c r="AU58" s="16">
        <v>0.97272627</v>
      </c>
      <c r="AV58" s="16">
        <v>0.98655588000000005</v>
      </c>
      <c r="AW58" s="16">
        <v>0.50159363000000001</v>
      </c>
      <c r="AX58" s="16">
        <v>0.52243790000000001</v>
      </c>
      <c r="AY58" s="16">
        <v>0.52315354999999997</v>
      </c>
      <c r="AZ58" s="16">
        <v>0.50691269999999999</v>
      </c>
      <c r="BA58" s="16">
        <v>241.75</v>
      </c>
      <c r="BB58" s="16">
        <v>228.75</v>
      </c>
      <c r="BC58" s="16">
        <v>313.25</v>
      </c>
      <c r="BD58" s="16">
        <v>480</v>
      </c>
      <c r="BE58" s="16">
        <v>1.6323026599999999</v>
      </c>
      <c r="BF58" s="16">
        <v>0.11533296</v>
      </c>
      <c r="BG58" s="16">
        <v>197</v>
      </c>
      <c r="BH58" s="16">
        <v>309.5</v>
      </c>
      <c r="BI58" s="16">
        <v>473</v>
      </c>
      <c r="BJ58" s="16">
        <v>662</v>
      </c>
      <c r="BK58" s="16">
        <v>1.58591576</v>
      </c>
      <c r="BL58" s="16">
        <v>0.20501738999999999</v>
      </c>
      <c r="BM58" s="16">
        <v>438.75</v>
      </c>
      <c r="BN58" s="16">
        <v>538.25</v>
      </c>
      <c r="BO58" s="16">
        <v>786.25</v>
      </c>
      <c r="BP58" s="16">
        <v>1142</v>
      </c>
      <c r="BQ58" s="16">
        <v>0.81489142000000003</v>
      </c>
      <c r="BR58" s="16">
        <v>1.3530054600000001</v>
      </c>
      <c r="BS58" s="16">
        <v>1.5099760600000001</v>
      </c>
      <c r="BT58" s="16">
        <v>1.37916667</v>
      </c>
      <c r="BU58" s="16">
        <v>1.7776132</v>
      </c>
      <c r="BV58" s="16">
        <v>0.55099715000000005</v>
      </c>
      <c r="BW58" s="16">
        <v>0.42498838999999999</v>
      </c>
      <c r="BX58" s="16">
        <v>0.39841018</v>
      </c>
      <c r="BY58" s="16">
        <v>0.42031523999999998</v>
      </c>
      <c r="BZ58" s="16">
        <v>0.77971045999999999</v>
      </c>
      <c r="CA58" s="16">
        <v>0.70982984000000005</v>
      </c>
      <c r="CB58" s="16">
        <v>0.27126517999999999</v>
      </c>
      <c r="CC58" s="16">
        <v>0.44496977999999998</v>
      </c>
      <c r="CD58" s="16">
        <v>0.91037619000000003</v>
      </c>
      <c r="CE58" s="16">
        <v>1.6403497899999999</v>
      </c>
      <c r="CF58" s="16">
        <v>0.97424915999999995</v>
      </c>
      <c r="CG58" s="16">
        <v>1.2252191400000001</v>
      </c>
      <c r="CH58" s="16">
        <v>1.14905089</v>
      </c>
      <c r="CI58" s="16">
        <v>1.1371122199999999</v>
      </c>
      <c r="CJ58" s="16">
        <v>1.0702060099999999</v>
      </c>
      <c r="CK58" s="16">
        <v>0.99668095000000001</v>
      </c>
      <c r="CL58" s="16">
        <v>0.87506539999999999</v>
      </c>
      <c r="CM58" s="16">
        <v>0.94285582999999995</v>
      </c>
    </row>
    <row r="59" spans="1:91" ht="16">
      <c r="A59" s="15" t="s">
        <v>271</v>
      </c>
      <c r="B59" s="16">
        <v>7199</v>
      </c>
      <c r="C59" s="16">
        <v>251.5</v>
      </c>
      <c r="D59" s="16">
        <v>539.5</v>
      </c>
      <c r="E59" s="16">
        <v>1285.25</v>
      </c>
      <c r="F59" s="16">
        <v>2861.5</v>
      </c>
      <c r="G59" s="16">
        <v>1.51380732</v>
      </c>
      <c r="H59" s="16">
        <v>0.41967977000000001</v>
      </c>
      <c r="I59" s="16">
        <v>206.625</v>
      </c>
      <c r="J59" s="16">
        <v>500.125</v>
      </c>
      <c r="K59" s="16">
        <v>1275.75</v>
      </c>
      <c r="L59" s="16">
        <v>2756.125</v>
      </c>
      <c r="M59" s="16">
        <v>1.4802383400000001</v>
      </c>
      <c r="N59" s="16">
        <v>0.43619369000000002</v>
      </c>
      <c r="O59" s="16">
        <v>458.125</v>
      </c>
      <c r="P59" s="16">
        <v>1039.625</v>
      </c>
      <c r="Q59" s="16">
        <v>2561</v>
      </c>
      <c r="R59" s="16">
        <v>5617.625</v>
      </c>
      <c r="S59" s="16">
        <v>0.82157058000000005</v>
      </c>
      <c r="T59" s="16">
        <v>0.92701575999999997</v>
      </c>
      <c r="U59" s="16">
        <v>0.99260844000000004</v>
      </c>
      <c r="V59" s="16">
        <v>0.96317491</v>
      </c>
      <c r="W59" s="16">
        <v>1.03934887</v>
      </c>
      <c r="X59" s="16">
        <v>0.54897680999999998</v>
      </c>
      <c r="Y59" s="16">
        <v>0.50185473999999997</v>
      </c>
      <c r="Z59" s="16">
        <v>0.51893712000000003</v>
      </c>
      <c r="AA59" s="16">
        <v>0.50937896000000005</v>
      </c>
      <c r="AB59" s="16">
        <v>240.25</v>
      </c>
      <c r="AC59" s="16">
        <v>414.75</v>
      </c>
      <c r="AD59" s="16">
        <v>913.125</v>
      </c>
      <c r="AE59" s="16">
        <v>1530.75</v>
      </c>
      <c r="AF59" s="16">
        <v>1.5771458</v>
      </c>
      <c r="AG59" s="16">
        <v>0.30546213999999999</v>
      </c>
      <c r="AH59" s="16">
        <v>206.125</v>
      </c>
      <c r="AI59" s="16">
        <v>399.375</v>
      </c>
      <c r="AJ59" s="16">
        <v>623.125</v>
      </c>
      <c r="AK59" s="16">
        <v>1111.375</v>
      </c>
      <c r="AL59" s="16">
        <v>1.5694862300000001</v>
      </c>
      <c r="AM59" s="16">
        <v>0.26852622999999998</v>
      </c>
      <c r="AN59" s="16">
        <v>446.375</v>
      </c>
      <c r="AO59" s="16">
        <v>814.125</v>
      </c>
      <c r="AP59" s="16">
        <v>1536.25</v>
      </c>
      <c r="AQ59" s="16">
        <v>2642.125</v>
      </c>
      <c r="AR59" s="16">
        <v>0.85796046000000004</v>
      </c>
      <c r="AS59" s="16">
        <v>0.96292948</v>
      </c>
      <c r="AT59" s="16">
        <v>0.68240931000000005</v>
      </c>
      <c r="AU59" s="16">
        <v>0.72603298999999999</v>
      </c>
      <c r="AV59" s="16">
        <v>0.87908187999999998</v>
      </c>
      <c r="AW59" s="16">
        <v>0.53822459</v>
      </c>
      <c r="AX59" s="16">
        <v>0.50944265</v>
      </c>
      <c r="AY59" s="16">
        <v>0.59438568000000003</v>
      </c>
      <c r="AZ59" s="16">
        <v>0.57936319999999997</v>
      </c>
      <c r="BA59" s="16">
        <v>156.125</v>
      </c>
      <c r="BB59" s="16">
        <v>235.625</v>
      </c>
      <c r="BC59" s="16">
        <v>351</v>
      </c>
      <c r="BD59" s="16">
        <v>480.25</v>
      </c>
      <c r="BE59" s="16">
        <v>1.5421713699999999</v>
      </c>
      <c r="BF59" s="16">
        <v>0.18902664</v>
      </c>
      <c r="BG59" s="16">
        <v>126.125</v>
      </c>
      <c r="BH59" s="16">
        <v>179.375</v>
      </c>
      <c r="BI59" s="16">
        <v>238.75</v>
      </c>
      <c r="BJ59" s="16">
        <v>305.5</v>
      </c>
      <c r="BK59" s="16">
        <v>1.5153032500000001</v>
      </c>
      <c r="BL59" s="16">
        <v>0.14672845000000001</v>
      </c>
      <c r="BM59" s="16">
        <v>282.25</v>
      </c>
      <c r="BN59" s="16">
        <v>415</v>
      </c>
      <c r="BO59" s="16">
        <v>589.75</v>
      </c>
      <c r="BP59" s="16">
        <v>785.75</v>
      </c>
      <c r="BQ59" s="16">
        <v>0.80784628000000003</v>
      </c>
      <c r="BR59" s="16">
        <v>0.76127321000000003</v>
      </c>
      <c r="BS59" s="16">
        <v>0.68019943000000005</v>
      </c>
      <c r="BT59" s="16">
        <v>0.63612701999999999</v>
      </c>
      <c r="BU59" s="16">
        <v>0.77623160000000002</v>
      </c>
      <c r="BV59" s="16">
        <v>0.55314437999999999</v>
      </c>
      <c r="BW59" s="16">
        <v>0.56777107999999998</v>
      </c>
      <c r="BX59" s="16">
        <v>0.59516743999999999</v>
      </c>
      <c r="BY59" s="16">
        <v>0.61119948999999996</v>
      </c>
      <c r="BZ59" s="16">
        <v>0.72784574999999996</v>
      </c>
      <c r="CA59" s="16">
        <v>0.61561235999999997</v>
      </c>
      <c r="CB59" s="16">
        <v>0.45040685000000003</v>
      </c>
      <c r="CC59" s="16">
        <v>0.33638371</v>
      </c>
      <c r="CD59" s="16">
        <v>0.84580058000000002</v>
      </c>
      <c r="CE59" s="16">
        <v>0.74684412</v>
      </c>
      <c r="CF59" s="16">
        <v>0.98041407000000003</v>
      </c>
      <c r="CG59" s="16">
        <v>0.98170402000000001</v>
      </c>
      <c r="CH59" s="16">
        <v>1.18437792</v>
      </c>
      <c r="CI59" s="16">
        <v>1.1373913</v>
      </c>
      <c r="CJ59" s="16">
        <v>1.0075915200000001</v>
      </c>
      <c r="CK59" s="16">
        <v>1.0941038300000001</v>
      </c>
      <c r="CL59" s="16">
        <v>1.1859356700000001</v>
      </c>
      <c r="CM59" s="16">
        <v>1.19989151</v>
      </c>
    </row>
    <row r="60" spans="1:91" ht="16">
      <c r="A60" s="15" t="s">
        <v>272</v>
      </c>
      <c r="B60" s="16">
        <v>7186</v>
      </c>
      <c r="C60" s="16">
        <v>369.25</v>
      </c>
      <c r="D60" s="16">
        <v>944</v>
      </c>
      <c r="E60" s="16">
        <v>2510.25</v>
      </c>
      <c r="F60" s="16">
        <v>6168.75</v>
      </c>
      <c r="G60" s="16">
        <v>1.6024120100000001</v>
      </c>
      <c r="H60" s="16">
        <v>0.47123375000000001</v>
      </c>
      <c r="I60" s="16">
        <v>335</v>
      </c>
      <c r="J60" s="16">
        <v>1025.25</v>
      </c>
      <c r="K60" s="16">
        <v>3052</v>
      </c>
      <c r="L60" s="16">
        <v>5662</v>
      </c>
      <c r="M60" s="16">
        <v>1.6040795699999999</v>
      </c>
      <c r="N60" s="16">
        <v>0.47285960999999999</v>
      </c>
      <c r="O60" s="16">
        <v>704.25</v>
      </c>
      <c r="P60" s="16">
        <v>1969.25</v>
      </c>
      <c r="Q60" s="16">
        <v>5562.25</v>
      </c>
      <c r="R60" s="16">
        <v>11830.75</v>
      </c>
      <c r="S60" s="16">
        <v>0.90724441</v>
      </c>
      <c r="T60" s="16">
        <v>1.0860699199999999</v>
      </c>
      <c r="U60" s="16">
        <v>1.21581516</v>
      </c>
      <c r="V60" s="16">
        <v>0.91785207999999996</v>
      </c>
      <c r="W60" s="16">
        <v>1.0034502300000001</v>
      </c>
      <c r="X60" s="16">
        <v>0.52431665000000005</v>
      </c>
      <c r="Y60" s="16">
        <v>0.45130118000000002</v>
      </c>
      <c r="Z60" s="16">
        <v>0.47937032000000002</v>
      </c>
      <c r="AA60" s="16">
        <v>0.52141665000000004</v>
      </c>
      <c r="AB60" s="16">
        <v>309</v>
      </c>
      <c r="AC60" s="16">
        <v>650.25</v>
      </c>
      <c r="AD60" s="16">
        <v>1409.25</v>
      </c>
      <c r="AE60" s="16">
        <v>2690.75</v>
      </c>
      <c r="AF60" s="16">
        <v>1.6088431299999999</v>
      </c>
      <c r="AG60" s="16">
        <v>0.36499343000000001</v>
      </c>
      <c r="AH60" s="16">
        <v>235</v>
      </c>
      <c r="AI60" s="16">
        <v>511</v>
      </c>
      <c r="AJ60" s="16">
        <v>1096.75</v>
      </c>
      <c r="AK60" s="16">
        <v>2256.5</v>
      </c>
      <c r="AL60" s="16">
        <v>1.55126393</v>
      </c>
      <c r="AM60" s="16">
        <v>0.37619026</v>
      </c>
      <c r="AN60" s="16">
        <v>544</v>
      </c>
      <c r="AO60" s="16">
        <v>1161.25</v>
      </c>
      <c r="AP60" s="16">
        <v>2506</v>
      </c>
      <c r="AQ60" s="16">
        <v>4947.25</v>
      </c>
      <c r="AR60" s="16">
        <v>0.76051780000000002</v>
      </c>
      <c r="AS60" s="16">
        <v>0.78585159999999998</v>
      </c>
      <c r="AT60" s="16">
        <v>0.77825084</v>
      </c>
      <c r="AU60" s="16">
        <v>0.83861377000000004</v>
      </c>
      <c r="AV60" s="16">
        <v>1.0306767800000001</v>
      </c>
      <c r="AW60" s="16">
        <v>0.56801471000000003</v>
      </c>
      <c r="AX60" s="16">
        <v>0.55995693999999996</v>
      </c>
      <c r="AY60" s="16">
        <v>0.56235036000000005</v>
      </c>
      <c r="AZ60" s="16">
        <v>0.54388802000000003</v>
      </c>
      <c r="BA60" s="16">
        <v>212.25</v>
      </c>
      <c r="BB60" s="16">
        <v>289.25</v>
      </c>
      <c r="BC60" s="16">
        <v>423.5</v>
      </c>
      <c r="BD60" s="16">
        <v>631.75</v>
      </c>
      <c r="BE60" s="16">
        <v>1.59764562</v>
      </c>
      <c r="BF60" s="16">
        <v>0.18487458000000001</v>
      </c>
      <c r="BG60" s="16">
        <v>139.25</v>
      </c>
      <c r="BH60" s="16">
        <v>246</v>
      </c>
      <c r="BI60" s="16">
        <v>411.25</v>
      </c>
      <c r="BJ60" s="16">
        <v>639.5</v>
      </c>
      <c r="BK60" s="16">
        <v>1.4934296499999999</v>
      </c>
      <c r="BL60" s="16">
        <v>0.25398931000000002</v>
      </c>
      <c r="BM60" s="16">
        <v>351.5</v>
      </c>
      <c r="BN60" s="16">
        <v>535.25</v>
      </c>
      <c r="BO60" s="16">
        <v>834.75</v>
      </c>
      <c r="BP60" s="16">
        <v>1271.25</v>
      </c>
      <c r="BQ60" s="16">
        <v>0.65606595999999995</v>
      </c>
      <c r="BR60" s="16">
        <v>0.85047536999999995</v>
      </c>
      <c r="BS60" s="16">
        <v>0.97107438000000001</v>
      </c>
      <c r="BT60" s="16">
        <v>1.01226751</v>
      </c>
      <c r="BU60" s="16">
        <v>1.37384661</v>
      </c>
      <c r="BV60" s="16">
        <v>0.60384068000000002</v>
      </c>
      <c r="BW60" s="16">
        <v>0.54040168</v>
      </c>
      <c r="BX60" s="16">
        <v>0.50733753000000004</v>
      </c>
      <c r="BY60" s="16">
        <v>0.49695181999999999</v>
      </c>
      <c r="BZ60" s="16">
        <v>0.77454858999999998</v>
      </c>
      <c r="CA60" s="16">
        <v>0.79556437000000002</v>
      </c>
      <c r="CB60" s="16">
        <v>0.39232032</v>
      </c>
      <c r="CC60" s="16">
        <v>0.53713471000000002</v>
      </c>
      <c r="CD60" s="16">
        <v>1.02713294</v>
      </c>
      <c r="CE60" s="16">
        <v>1.3691228200000001</v>
      </c>
      <c r="CF60" s="16">
        <v>1.08334288</v>
      </c>
      <c r="CG60" s="16">
        <v>1.1681093300000001</v>
      </c>
      <c r="CH60" s="16">
        <v>1.24606445</v>
      </c>
      <c r="CI60" s="16">
        <v>1.04309677</v>
      </c>
      <c r="CJ60" s="16">
        <v>1.1516717700000001</v>
      </c>
      <c r="CK60" s="16">
        <v>1.1273156900000001</v>
      </c>
      <c r="CL60" s="16">
        <v>1.12416618</v>
      </c>
      <c r="CM60" s="16">
        <v>0.95308008</v>
      </c>
    </row>
    <row r="61" spans="1:91" ht="16">
      <c r="A61" s="15" t="s">
        <v>273</v>
      </c>
      <c r="B61" s="16">
        <v>6810</v>
      </c>
      <c r="C61" s="16">
        <v>389</v>
      </c>
      <c r="D61" s="16">
        <v>926.5</v>
      </c>
      <c r="E61" s="16">
        <v>2684.75</v>
      </c>
      <c r="F61" s="16">
        <v>6272.75</v>
      </c>
      <c r="G61" s="16">
        <v>1.61063599</v>
      </c>
      <c r="H61" s="16">
        <v>0.46863159999999998</v>
      </c>
      <c r="I61" s="16">
        <v>432.5</v>
      </c>
      <c r="J61" s="16">
        <v>1107.25</v>
      </c>
      <c r="K61" s="16">
        <v>1906.5</v>
      </c>
      <c r="L61" s="16">
        <v>5467.75</v>
      </c>
      <c r="M61" s="16">
        <v>1.6585950599999999</v>
      </c>
      <c r="N61" s="16">
        <v>0.40860812000000002</v>
      </c>
      <c r="O61" s="16">
        <v>821.5</v>
      </c>
      <c r="P61" s="16">
        <v>2033.75</v>
      </c>
      <c r="Q61" s="16">
        <v>4591.25</v>
      </c>
      <c r="R61" s="16">
        <v>11740.5</v>
      </c>
      <c r="S61" s="16">
        <v>1.11182519</v>
      </c>
      <c r="T61" s="16">
        <v>1.19508905</v>
      </c>
      <c r="U61" s="16">
        <v>0.71012198999999998</v>
      </c>
      <c r="V61" s="16">
        <v>0.87166712999999996</v>
      </c>
      <c r="W61" s="16">
        <v>0.87191755000000004</v>
      </c>
      <c r="X61" s="16">
        <v>0.47352403999999998</v>
      </c>
      <c r="Y61" s="16">
        <v>0.58475361000000003</v>
      </c>
      <c r="Z61" s="16">
        <v>0.45556238999999998</v>
      </c>
      <c r="AA61" s="16">
        <v>0.53428304000000004</v>
      </c>
      <c r="AB61" s="16">
        <v>326.5</v>
      </c>
      <c r="AC61" s="16">
        <v>631.25</v>
      </c>
      <c r="AD61" s="16">
        <v>1572.75</v>
      </c>
      <c r="AE61" s="16">
        <v>2703.25</v>
      </c>
      <c r="AF61" s="16">
        <v>1.6225666400000001</v>
      </c>
      <c r="AG61" s="16">
        <v>0.35992321999999999</v>
      </c>
      <c r="AH61" s="16">
        <v>318.75</v>
      </c>
      <c r="AI61" s="16">
        <v>564.75</v>
      </c>
      <c r="AJ61" s="16">
        <v>946.25</v>
      </c>
      <c r="AK61" s="16">
        <v>2168.25</v>
      </c>
      <c r="AL61" s="16">
        <v>1.62661561</v>
      </c>
      <c r="AM61" s="16">
        <v>0.31372653</v>
      </c>
      <c r="AN61" s="16">
        <v>645.25</v>
      </c>
      <c r="AO61" s="16">
        <v>1196</v>
      </c>
      <c r="AP61" s="16">
        <v>2519</v>
      </c>
      <c r="AQ61" s="16">
        <v>4871.5</v>
      </c>
      <c r="AR61" s="16">
        <v>0.9762634</v>
      </c>
      <c r="AS61" s="16">
        <v>0.89465346999999995</v>
      </c>
      <c r="AT61" s="16">
        <v>0.60165316000000002</v>
      </c>
      <c r="AU61" s="16">
        <v>0.80209008000000004</v>
      </c>
      <c r="AV61" s="16">
        <v>0.87164850999999999</v>
      </c>
      <c r="AW61" s="16">
        <v>0.50600542000000004</v>
      </c>
      <c r="AX61" s="16">
        <v>0.52780099999999996</v>
      </c>
      <c r="AY61" s="16">
        <v>0.62435490000000005</v>
      </c>
      <c r="AZ61" s="16">
        <v>0.55491122000000004</v>
      </c>
      <c r="BA61" s="16">
        <v>255.75</v>
      </c>
      <c r="BB61" s="16">
        <v>339</v>
      </c>
      <c r="BC61" s="16">
        <v>570</v>
      </c>
      <c r="BD61" s="16">
        <v>837.5</v>
      </c>
      <c r="BE61" s="16">
        <v>1.6187361300000001</v>
      </c>
      <c r="BF61" s="16">
        <v>0.20691244</v>
      </c>
      <c r="BG61" s="16">
        <v>172.25</v>
      </c>
      <c r="BH61" s="16">
        <v>259.5</v>
      </c>
      <c r="BI61" s="16">
        <v>358.25</v>
      </c>
      <c r="BJ61" s="16">
        <v>461.25</v>
      </c>
      <c r="BK61" s="16">
        <v>1.58000619</v>
      </c>
      <c r="BL61" s="16">
        <v>0.1616128</v>
      </c>
      <c r="BM61" s="16">
        <v>428</v>
      </c>
      <c r="BN61" s="16">
        <v>598.5</v>
      </c>
      <c r="BO61" s="16">
        <v>928.25</v>
      </c>
      <c r="BP61" s="16">
        <v>1298.75</v>
      </c>
      <c r="BQ61" s="16">
        <v>0.67350929000000004</v>
      </c>
      <c r="BR61" s="16">
        <v>0.76548673</v>
      </c>
      <c r="BS61" s="16">
        <v>0.62850877000000005</v>
      </c>
      <c r="BT61" s="16">
        <v>0.55074626999999998</v>
      </c>
      <c r="BU61" s="16">
        <v>0.78106856999999996</v>
      </c>
      <c r="BV61" s="16">
        <v>0.59754673000000003</v>
      </c>
      <c r="BW61" s="16">
        <v>0.56641604000000001</v>
      </c>
      <c r="BX61" s="16">
        <v>0.61405871000000001</v>
      </c>
      <c r="BY61" s="16">
        <v>0.64485082000000005</v>
      </c>
      <c r="BZ61" s="16">
        <v>0.76803018000000001</v>
      </c>
      <c r="CA61" s="16">
        <v>0.76779319999999995</v>
      </c>
      <c r="CB61" s="16">
        <v>0.44152470999999999</v>
      </c>
      <c r="CC61" s="16">
        <v>0.39552029</v>
      </c>
      <c r="CD61" s="16">
        <v>0.99969143999999999</v>
      </c>
      <c r="CE61" s="16">
        <v>0.89580554000000001</v>
      </c>
      <c r="CF61" s="16">
        <v>1.068595</v>
      </c>
      <c r="CG61" s="16">
        <v>1.1585702</v>
      </c>
      <c r="CH61" s="16">
        <v>1.0677230499999999</v>
      </c>
      <c r="CI61" s="16">
        <v>1.03860909</v>
      </c>
      <c r="CJ61" s="16">
        <v>1.2619142400000001</v>
      </c>
      <c r="CK61" s="16">
        <v>1.2433336399999999</v>
      </c>
      <c r="CL61" s="16">
        <v>1.05011531</v>
      </c>
      <c r="CM61" s="16">
        <v>1.20694608</v>
      </c>
    </row>
    <row r="62" spans="1:91" ht="16">
      <c r="A62" s="15" t="s">
        <v>274</v>
      </c>
      <c r="B62" s="16">
        <v>7201</v>
      </c>
      <c r="C62" s="16">
        <v>387.5</v>
      </c>
      <c r="D62" s="16">
        <v>948.5</v>
      </c>
      <c r="E62" s="16">
        <v>2317.5</v>
      </c>
      <c r="F62" s="16">
        <v>3986.5</v>
      </c>
      <c r="G62" s="16">
        <v>1.64426552</v>
      </c>
      <c r="H62" s="16">
        <v>0.39712687000000002</v>
      </c>
      <c r="I62" s="16">
        <v>466.25</v>
      </c>
      <c r="J62" s="16">
        <v>1206.75</v>
      </c>
      <c r="K62" s="16">
        <v>3417.5</v>
      </c>
      <c r="L62" s="16">
        <v>7605.5</v>
      </c>
      <c r="M62" s="16">
        <v>1.6529486799999999</v>
      </c>
      <c r="N62" s="16">
        <v>0.47021572</v>
      </c>
      <c r="O62" s="16">
        <v>853.75</v>
      </c>
      <c r="P62" s="16">
        <v>2155.25</v>
      </c>
      <c r="Q62" s="16">
        <v>5735</v>
      </c>
      <c r="R62" s="16">
        <v>11592</v>
      </c>
      <c r="S62" s="16">
        <v>1.20322581</v>
      </c>
      <c r="T62" s="16">
        <v>1.27227201</v>
      </c>
      <c r="U62" s="16">
        <v>1.47464941</v>
      </c>
      <c r="V62" s="16">
        <v>1.90781387</v>
      </c>
      <c r="W62" s="16">
        <v>1.18404409</v>
      </c>
      <c r="X62" s="16">
        <v>0.45387993999999998</v>
      </c>
      <c r="Y62" s="16">
        <v>0.40409764999999997</v>
      </c>
      <c r="Z62" s="16">
        <v>0.44008816000000001</v>
      </c>
      <c r="AA62" s="16">
        <v>0.34390096999999997</v>
      </c>
      <c r="AB62" s="16">
        <v>341.25</v>
      </c>
      <c r="AC62" s="16">
        <v>882.5</v>
      </c>
      <c r="AD62" s="16">
        <v>2057</v>
      </c>
      <c r="AE62" s="16">
        <v>3542.25</v>
      </c>
      <c r="AF62" s="16">
        <v>1.61123704</v>
      </c>
      <c r="AG62" s="16">
        <v>0.40958132000000003</v>
      </c>
      <c r="AH62" s="16">
        <v>380</v>
      </c>
      <c r="AI62" s="16">
        <v>740</v>
      </c>
      <c r="AJ62" s="16">
        <v>1618.5</v>
      </c>
      <c r="AK62" s="16">
        <v>3583.75</v>
      </c>
      <c r="AL62" s="16">
        <v>1.63770773</v>
      </c>
      <c r="AM62" s="16">
        <v>0.37492056000000001</v>
      </c>
      <c r="AN62" s="16">
        <v>721.25</v>
      </c>
      <c r="AO62" s="16">
        <v>1622.5</v>
      </c>
      <c r="AP62" s="16">
        <v>3675.5</v>
      </c>
      <c r="AQ62" s="16">
        <v>7126</v>
      </c>
      <c r="AR62" s="16">
        <v>1.11355311</v>
      </c>
      <c r="AS62" s="16">
        <v>0.83852691000000001</v>
      </c>
      <c r="AT62" s="16">
        <v>0.78682547000000003</v>
      </c>
      <c r="AU62" s="16">
        <v>1.01171572</v>
      </c>
      <c r="AV62" s="16">
        <v>0.91537513000000004</v>
      </c>
      <c r="AW62" s="16">
        <v>0.47313692000000002</v>
      </c>
      <c r="AX62" s="16">
        <v>0.54391370999999999</v>
      </c>
      <c r="AY62" s="16">
        <v>0.55965175</v>
      </c>
      <c r="AZ62" s="16">
        <v>0.49708813000000002</v>
      </c>
      <c r="BA62" s="16">
        <v>333.5</v>
      </c>
      <c r="BB62" s="16">
        <v>496</v>
      </c>
      <c r="BC62" s="16">
        <v>548</v>
      </c>
      <c r="BD62" s="16">
        <v>849</v>
      </c>
      <c r="BE62" s="16">
        <v>1.7095559600000001</v>
      </c>
      <c r="BF62" s="16">
        <v>0.14578963</v>
      </c>
      <c r="BG62" s="16">
        <v>272</v>
      </c>
      <c r="BH62" s="16">
        <v>404.5</v>
      </c>
      <c r="BI62" s="16">
        <v>593.5</v>
      </c>
      <c r="BJ62" s="16">
        <v>1075</v>
      </c>
      <c r="BK62" s="16">
        <v>1.6321852100000001</v>
      </c>
      <c r="BL62" s="16">
        <v>0.22496563</v>
      </c>
      <c r="BM62" s="16">
        <v>605.5</v>
      </c>
      <c r="BN62" s="16">
        <v>900.5</v>
      </c>
      <c r="BO62" s="16">
        <v>1141.5</v>
      </c>
      <c r="BP62" s="16">
        <v>1924</v>
      </c>
      <c r="BQ62" s="16">
        <v>0.81559219999999999</v>
      </c>
      <c r="BR62" s="16">
        <v>0.81552418999999998</v>
      </c>
      <c r="BS62" s="16">
        <v>1.0830291999999999</v>
      </c>
      <c r="BT62" s="16">
        <v>1.2661955199999999</v>
      </c>
      <c r="BU62" s="16">
        <v>1.54308395</v>
      </c>
      <c r="BV62" s="16">
        <v>0.55078448000000002</v>
      </c>
      <c r="BW62" s="16">
        <v>0.55080510999999999</v>
      </c>
      <c r="BX62" s="16">
        <v>0.48007008000000001</v>
      </c>
      <c r="BY62" s="16">
        <v>0.44126819</v>
      </c>
      <c r="BZ62" s="16">
        <v>1.03136139</v>
      </c>
      <c r="CA62" s="16">
        <v>0.79733734000000001</v>
      </c>
      <c r="CB62" s="16">
        <v>0.36711095999999999</v>
      </c>
      <c r="CC62" s="16">
        <v>0.47843068999999999</v>
      </c>
      <c r="CD62" s="16">
        <v>0.77309209999999995</v>
      </c>
      <c r="CE62" s="16">
        <v>1.30323184</v>
      </c>
      <c r="CF62" s="16">
        <v>1.0424274600000001</v>
      </c>
      <c r="CG62" s="16">
        <v>1.23591991</v>
      </c>
      <c r="CH62" s="16">
        <v>1.38494187</v>
      </c>
      <c r="CI62" s="16">
        <v>1.44543975</v>
      </c>
      <c r="CJ62" s="16">
        <v>1.2135025699999999</v>
      </c>
      <c r="CK62" s="16">
        <v>1.25157903</v>
      </c>
      <c r="CL62" s="16">
        <v>1.18800515</v>
      </c>
      <c r="CM62" s="16">
        <v>1.2831257700000001</v>
      </c>
    </row>
    <row r="63" spans="1:91" ht="16">
      <c r="A63" s="15" t="s">
        <v>275</v>
      </c>
      <c r="B63" s="16">
        <v>7206</v>
      </c>
      <c r="C63" s="16">
        <v>212.75</v>
      </c>
      <c r="D63" s="16">
        <v>491.5</v>
      </c>
      <c r="E63" s="16">
        <v>1888</v>
      </c>
      <c r="F63" s="16">
        <v>4714.25</v>
      </c>
      <c r="G63" s="16">
        <v>1.43761944</v>
      </c>
      <c r="H63" s="16">
        <v>0.53382162</v>
      </c>
      <c r="I63" s="16">
        <v>314.5</v>
      </c>
      <c r="J63" s="16">
        <v>567.5</v>
      </c>
      <c r="K63" s="16">
        <v>1493.5</v>
      </c>
      <c r="L63" s="16">
        <v>4007.5</v>
      </c>
      <c r="M63" s="16">
        <v>1.56128366</v>
      </c>
      <c r="N63" s="16">
        <v>0.42773522000000003</v>
      </c>
      <c r="O63" s="16">
        <v>527.25</v>
      </c>
      <c r="P63" s="16">
        <v>1059</v>
      </c>
      <c r="Q63" s="16">
        <v>3381.5</v>
      </c>
      <c r="R63" s="16">
        <v>8721.75</v>
      </c>
      <c r="S63" s="16">
        <v>1.4782608699999999</v>
      </c>
      <c r="T63" s="16">
        <v>1.15462869</v>
      </c>
      <c r="U63" s="16">
        <v>0.79104872999999998</v>
      </c>
      <c r="V63" s="16">
        <v>0.85008220000000001</v>
      </c>
      <c r="W63" s="16">
        <v>0.80126993999999996</v>
      </c>
      <c r="X63" s="16">
        <v>0.40350877000000002</v>
      </c>
      <c r="Y63" s="16">
        <v>0.5583321</v>
      </c>
      <c r="Z63" s="16">
        <v>0.46411709000000001</v>
      </c>
      <c r="AA63" s="16">
        <v>0.54051653</v>
      </c>
      <c r="AB63" s="16">
        <v>321.5</v>
      </c>
      <c r="AC63" s="16">
        <v>435</v>
      </c>
      <c r="AD63" s="16">
        <v>684.5</v>
      </c>
      <c r="AE63" s="16">
        <v>1098.5</v>
      </c>
      <c r="AF63" s="16">
        <v>1.6605738000000001</v>
      </c>
      <c r="AG63" s="16">
        <v>0.19980476</v>
      </c>
      <c r="AH63" s="16">
        <v>224.25</v>
      </c>
      <c r="AI63" s="16">
        <v>324</v>
      </c>
      <c r="AJ63" s="16">
        <v>507</v>
      </c>
      <c r="AK63" s="16">
        <v>975.75</v>
      </c>
      <c r="AL63" s="16">
        <v>1.5834533200000001</v>
      </c>
      <c r="AM63" s="16">
        <v>0.23451838999999999</v>
      </c>
      <c r="AN63" s="16">
        <v>545.75</v>
      </c>
      <c r="AO63" s="16">
        <v>759</v>
      </c>
      <c r="AP63" s="16">
        <v>1191.5</v>
      </c>
      <c r="AQ63" s="16">
        <v>2074.25</v>
      </c>
      <c r="AR63" s="16">
        <v>0.69751165999999998</v>
      </c>
      <c r="AS63" s="16">
        <v>0.74482758999999998</v>
      </c>
      <c r="AT63" s="16">
        <v>0.74068663000000001</v>
      </c>
      <c r="AU63" s="16">
        <v>0.88825670999999995</v>
      </c>
      <c r="AV63" s="16">
        <v>1.1737377600000001</v>
      </c>
      <c r="AW63" s="16">
        <v>0.58909756999999996</v>
      </c>
      <c r="AX63" s="16">
        <v>0.57312253000000002</v>
      </c>
      <c r="AY63" s="16">
        <v>0.57448593999999997</v>
      </c>
      <c r="AZ63" s="16">
        <v>0.52958901000000003</v>
      </c>
      <c r="BA63" s="16">
        <v>187.5</v>
      </c>
      <c r="BB63" s="16">
        <v>290.5</v>
      </c>
      <c r="BC63" s="16">
        <v>439.25</v>
      </c>
      <c r="BD63" s="16">
        <v>632.5</v>
      </c>
      <c r="BE63" s="16">
        <v>1.5778420900000001</v>
      </c>
      <c r="BF63" s="16">
        <v>0.20189709</v>
      </c>
      <c r="BG63" s="16">
        <v>150.5</v>
      </c>
      <c r="BH63" s="16">
        <v>205.5</v>
      </c>
      <c r="BI63" s="16">
        <v>269.75</v>
      </c>
      <c r="BJ63" s="16">
        <v>371</v>
      </c>
      <c r="BK63" s="16">
        <v>1.5520402900000001</v>
      </c>
      <c r="BL63" s="16">
        <v>0.14729819</v>
      </c>
      <c r="BM63" s="16">
        <v>338</v>
      </c>
      <c r="BN63" s="16">
        <v>496</v>
      </c>
      <c r="BO63" s="16">
        <v>709</v>
      </c>
      <c r="BP63" s="16">
        <v>1003.5</v>
      </c>
      <c r="BQ63" s="16">
        <v>0.80266667000000003</v>
      </c>
      <c r="BR63" s="16">
        <v>0.70740102999999999</v>
      </c>
      <c r="BS63" s="16">
        <v>0.61411497000000004</v>
      </c>
      <c r="BT63" s="16">
        <v>0.58656127000000002</v>
      </c>
      <c r="BU63" s="16">
        <v>0.72957061999999995</v>
      </c>
      <c r="BV63" s="16">
        <v>0.55473373000000004</v>
      </c>
      <c r="BW63" s="16">
        <v>0.58568547999999998</v>
      </c>
      <c r="BX63" s="16">
        <v>0.61953455999999996</v>
      </c>
      <c r="BY63" s="16">
        <v>0.63029396999999998</v>
      </c>
      <c r="BZ63" s="16">
        <v>0.37429124000000003</v>
      </c>
      <c r="CA63" s="16">
        <v>0.54827935000000005</v>
      </c>
      <c r="CB63" s="16">
        <v>0.37821079000000002</v>
      </c>
      <c r="CC63" s="16">
        <v>0.34436769</v>
      </c>
      <c r="CD63" s="16">
        <v>1.46484686</v>
      </c>
      <c r="CE63" s="16">
        <v>0.91051789000000005</v>
      </c>
      <c r="CF63" s="16">
        <v>1.4599374599999999</v>
      </c>
      <c r="CG63" s="16">
        <v>1.2348662399999999</v>
      </c>
      <c r="CH63" s="16">
        <v>1.02893232</v>
      </c>
      <c r="CI63" s="16">
        <v>0.97978319999999997</v>
      </c>
      <c r="CJ63" s="16">
        <v>1.3747748900000001</v>
      </c>
      <c r="CK63" s="16">
        <v>1.26193475</v>
      </c>
      <c r="CL63" s="16">
        <v>1.10961658</v>
      </c>
      <c r="CM63" s="16">
        <v>1.1660956600000001</v>
      </c>
    </row>
    <row r="64" spans="1:91" ht="16">
      <c r="A64" s="15" t="s">
        <v>276</v>
      </c>
      <c r="B64" s="16">
        <v>7205</v>
      </c>
      <c r="C64" s="16">
        <v>268</v>
      </c>
      <c r="D64" s="16">
        <v>564</v>
      </c>
      <c r="E64" s="16">
        <v>1449.75</v>
      </c>
      <c r="F64" s="16">
        <v>3441</v>
      </c>
      <c r="G64" s="16">
        <v>1.54111541</v>
      </c>
      <c r="H64" s="16">
        <v>0.43199142000000001</v>
      </c>
      <c r="I64" s="16">
        <v>308.25</v>
      </c>
      <c r="J64" s="16">
        <v>814.75</v>
      </c>
      <c r="K64" s="16">
        <v>2293</v>
      </c>
      <c r="L64" s="16">
        <v>5137.75</v>
      </c>
      <c r="M64" s="16">
        <v>1.56689597</v>
      </c>
      <c r="N64" s="16">
        <v>0.47549581000000002</v>
      </c>
      <c r="O64" s="16">
        <v>576.25</v>
      </c>
      <c r="P64" s="16">
        <v>1378.75</v>
      </c>
      <c r="Q64" s="16">
        <v>3742.75</v>
      </c>
      <c r="R64" s="16">
        <v>8578.75</v>
      </c>
      <c r="S64" s="16">
        <v>1.15018657</v>
      </c>
      <c r="T64" s="16">
        <v>1.4445922</v>
      </c>
      <c r="U64" s="16">
        <v>1.58165201</v>
      </c>
      <c r="V64" s="16">
        <v>1.49309794</v>
      </c>
      <c r="W64" s="16">
        <v>1.10070662</v>
      </c>
      <c r="X64" s="16">
        <v>0.46507591999999998</v>
      </c>
      <c r="Y64" s="16">
        <v>0.38734887000000001</v>
      </c>
      <c r="Z64" s="16">
        <v>0.40906618</v>
      </c>
      <c r="AA64" s="16">
        <v>0.40110739000000001</v>
      </c>
      <c r="AB64" s="16">
        <v>210.5</v>
      </c>
      <c r="AC64" s="16">
        <v>464.5</v>
      </c>
      <c r="AD64" s="16">
        <v>1020.75</v>
      </c>
      <c r="AE64" s="16">
        <v>2018</v>
      </c>
      <c r="AF64" s="16">
        <v>1.5300838999999999</v>
      </c>
      <c r="AG64" s="16">
        <v>0.37390702999999997</v>
      </c>
      <c r="AH64" s="16">
        <v>272.25</v>
      </c>
      <c r="AI64" s="16">
        <v>543.75</v>
      </c>
      <c r="AJ64" s="16">
        <v>1034</v>
      </c>
      <c r="AK64" s="16">
        <v>1892.5</v>
      </c>
      <c r="AL64" s="16">
        <v>1.60314541</v>
      </c>
      <c r="AM64" s="16">
        <v>0.32218805</v>
      </c>
      <c r="AN64" s="16">
        <v>482.75</v>
      </c>
      <c r="AO64" s="16">
        <v>1008.25</v>
      </c>
      <c r="AP64" s="16">
        <v>2054.75</v>
      </c>
      <c r="AQ64" s="16">
        <v>3910.5</v>
      </c>
      <c r="AR64" s="16">
        <v>1.2933491699999999</v>
      </c>
      <c r="AS64" s="16">
        <v>1.1706135600000001</v>
      </c>
      <c r="AT64" s="16">
        <v>1.01298065</v>
      </c>
      <c r="AU64" s="16">
        <v>0.93780971000000002</v>
      </c>
      <c r="AV64" s="16">
        <v>0.86167958</v>
      </c>
      <c r="AW64" s="16">
        <v>0.43604349999999997</v>
      </c>
      <c r="AX64" s="16">
        <v>0.46069923000000002</v>
      </c>
      <c r="AY64" s="16">
        <v>0.49677576000000001</v>
      </c>
      <c r="AZ64" s="16">
        <v>0.51604654000000005</v>
      </c>
      <c r="BA64" s="16">
        <v>174</v>
      </c>
      <c r="BB64" s="16">
        <v>236</v>
      </c>
      <c r="BC64" s="16">
        <v>351.5</v>
      </c>
      <c r="BD64" s="16">
        <v>525.25</v>
      </c>
      <c r="BE64" s="16">
        <v>1.5582745899999999</v>
      </c>
      <c r="BF64" s="16">
        <v>0.18677421</v>
      </c>
      <c r="BG64" s="16">
        <v>153</v>
      </c>
      <c r="BH64" s="16">
        <v>226.5</v>
      </c>
      <c r="BI64" s="16">
        <v>313</v>
      </c>
      <c r="BJ64" s="16">
        <v>465.25</v>
      </c>
      <c r="BK64" s="16">
        <v>1.54144682</v>
      </c>
      <c r="BL64" s="16">
        <v>0.18117906</v>
      </c>
      <c r="BM64" s="16">
        <v>327</v>
      </c>
      <c r="BN64" s="16">
        <v>462.5</v>
      </c>
      <c r="BO64" s="16">
        <v>664.5</v>
      </c>
      <c r="BP64" s="16">
        <v>990.5</v>
      </c>
      <c r="BQ64" s="16">
        <v>0.87931035000000002</v>
      </c>
      <c r="BR64" s="16">
        <v>0.95974576</v>
      </c>
      <c r="BS64" s="16">
        <v>0.89046941999999996</v>
      </c>
      <c r="BT64" s="16">
        <v>0.88576867999999997</v>
      </c>
      <c r="BU64" s="16">
        <v>0.97004323999999997</v>
      </c>
      <c r="BV64" s="16">
        <v>0.53211008999999998</v>
      </c>
      <c r="BW64" s="16">
        <v>0.51027027000000003</v>
      </c>
      <c r="BX64" s="16">
        <v>0.52896915</v>
      </c>
      <c r="BY64" s="16">
        <v>0.53028772999999996</v>
      </c>
      <c r="BZ64" s="16">
        <v>0.86554273000000004</v>
      </c>
      <c r="CA64" s="16">
        <v>0.67758337000000002</v>
      </c>
      <c r="CB64" s="16">
        <v>0.43235628999999998</v>
      </c>
      <c r="CC64" s="16">
        <v>0.38103186</v>
      </c>
      <c r="CD64" s="16">
        <v>0.78284218999999999</v>
      </c>
      <c r="CE64" s="16">
        <v>0.88129137000000002</v>
      </c>
      <c r="CF64" s="16">
        <v>0.93757488</v>
      </c>
      <c r="CG64" s="16">
        <v>1.12622175</v>
      </c>
      <c r="CH64" s="16">
        <v>1.28250215</v>
      </c>
      <c r="CI64" s="16">
        <v>1.2865545700000001</v>
      </c>
      <c r="CJ64" s="16">
        <v>1.14413597</v>
      </c>
      <c r="CK64" s="16">
        <v>1.24740272</v>
      </c>
      <c r="CL64" s="16">
        <v>1.36561427</v>
      </c>
      <c r="CM64" s="16">
        <v>1.3220592499999999</v>
      </c>
    </row>
    <row r="65" spans="1:91" ht="16">
      <c r="A65" s="15" t="s">
        <v>277</v>
      </c>
      <c r="B65" s="16">
        <v>7224</v>
      </c>
      <c r="C65" s="16">
        <v>436.75</v>
      </c>
      <c r="D65" s="16">
        <v>926</v>
      </c>
      <c r="E65" s="16">
        <v>2690.75</v>
      </c>
      <c r="F65" s="16">
        <v>5620</v>
      </c>
      <c r="G65" s="16">
        <v>1.6417686499999999</v>
      </c>
      <c r="H65" s="16">
        <v>0.43553582000000002</v>
      </c>
      <c r="I65" s="16">
        <v>492.5</v>
      </c>
      <c r="J65" s="16">
        <v>1294</v>
      </c>
      <c r="K65" s="16">
        <v>3481.75</v>
      </c>
      <c r="L65" s="16">
        <v>8087.75</v>
      </c>
      <c r="M65" s="16">
        <v>1.66182882</v>
      </c>
      <c r="N65" s="16">
        <v>0.46975683000000001</v>
      </c>
      <c r="O65" s="16">
        <v>929.25</v>
      </c>
      <c r="P65" s="16">
        <v>2220</v>
      </c>
      <c r="Q65" s="16">
        <v>6172.5</v>
      </c>
      <c r="R65" s="16">
        <v>13707.75</v>
      </c>
      <c r="S65" s="16">
        <v>1.1276474000000001</v>
      </c>
      <c r="T65" s="16">
        <v>1.39740821</v>
      </c>
      <c r="U65" s="16">
        <v>1.29397008</v>
      </c>
      <c r="V65" s="16">
        <v>1.4391014200000001</v>
      </c>
      <c r="W65" s="16">
        <v>1.0785722099999999</v>
      </c>
      <c r="X65" s="16">
        <v>0.47000269</v>
      </c>
      <c r="Y65" s="16">
        <v>0.43592547999999998</v>
      </c>
      <c r="Z65" s="16">
        <v>0.41711712000000001</v>
      </c>
      <c r="AA65" s="16">
        <v>0.40998705000000002</v>
      </c>
      <c r="AB65" s="16">
        <v>208.5</v>
      </c>
      <c r="AC65" s="16">
        <v>330</v>
      </c>
      <c r="AD65" s="16">
        <v>555.5</v>
      </c>
      <c r="AE65" s="16">
        <v>918.25</v>
      </c>
      <c r="AF65" s="16">
        <v>1.57469076</v>
      </c>
      <c r="AG65" s="16">
        <v>0.24516541</v>
      </c>
      <c r="AH65" s="16">
        <v>219.5</v>
      </c>
      <c r="AI65" s="16">
        <v>374</v>
      </c>
      <c r="AJ65" s="16">
        <v>591.75</v>
      </c>
      <c r="AK65" s="16">
        <v>1025.25</v>
      </c>
      <c r="AL65" s="16">
        <v>1.5869774400000001</v>
      </c>
      <c r="AM65" s="16">
        <v>0.25159341000000002</v>
      </c>
      <c r="AN65" s="16">
        <v>428</v>
      </c>
      <c r="AO65" s="16">
        <v>704</v>
      </c>
      <c r="AP65" s="16">
        <v>1147.25</v>
      </c>
      <c r="AQ65" s="16">
        <v>1943.5</v>
      </c>
      <c r="AR65" s="16">
        <v>1.05275779</v>
      </c>
      <c r="AS65" s="16">
        <v>1.1333333299999999</v>
      </c>
      <c r="AT65" s="16">
        <v>1.0652565300000001</v>
      </c>
      <c r="AU65" s="16">
        <v>1.1165259999999999</v>
      </c>
      <c r="AV65" s="16">
        <v>1.0262190499999999</v>
      </c>
      <c r="AW65" s="16">
        <v>0.48714953</v>
      </c>
      <c r="AX65" s="16">
        <v>0.46875</v>
      </c>
      <c r="AY65" s="16">
        <v>0.48420134999999997</v>
      </c>
      <c r="AZ65" s="16">
        <v>0.47247233999999999</v>
      </c>
      <c r="BA65" s="16">
        <v>204.25</v>
      </c>
      <c r="BB65" s="16">
        <v>276</v>
      </c>
      <c r="BC65" s="16">
        <v>404.5</v>
      </c>
      <c r="BD65" s="16">
        <v>549.5</v>
      </c>
      <c r="BE65" s="16">
        <v>1.60257849</v>
      </c>
      <c r="BF65" s="16">
        <v>0.16740724000000001</v>
      </c>
      <c r="BG65" s="16">
        <v>202.5</v>
      </c>
      <c r="BH65" s="16">
        <v>295.5</v>
      </c>
      <c r="BI65" s="16">
        <v>425.25</v>
      </c>
      <c r="BJ65" s="16">
        <v>630.25</v>
      </c>
      <c r="BK65" s="16">
        <v>1.5913172799999999</v>
      </c>
      <c r="BL65" s="16">
        <v>0.18988368999999999</v>
      </c>
      <c r="BM65" s="16">
        <v>406.75</v>
      </c>
      <c r="BN65" s="16">
        <v>571.5</v>
      </c>
      <c r="BO65" s="16">
        <v>829.75</v>
      </c>
      <c r="BP65" s="16">
        <v>1179.75</v>
      </c>
      <c r="BQ65" s="16">
        <v>0.99143207</v>
      </c>
      <c r="BR65" s="16">
        <v>1.07065217</v>
      </c>
      <c r="BS65" s="16">
        <v>1.0512979</v>
      </c>
      <c r="BT65" s="16">
        <v>1.14695177</v>
      </c>
      <c r="BU65" s="16">
        <v>1.1342620999999999</v>
      </c>
      <c r="BV65" s="16">
        <v>0.50215120000000002</v>
      </c>
      <c r="BW65" s="16">
        <v>0.48293963000000001</v>
      </c>
      <c r="BX65" s="16">
        <v>0.48749622999999997</v>
      </c>
      <c r="BY65" s="16">
        <v>0.46577665000000001</v>
      </c>
      <c r="BZ65" s="16">
        <v>0.56290525999999996</v>
      </c>
      <c r="CA65" s="16">
        <v>0.53558223000000005</v>
      </c>
      <c r="CB65" s="16">
        <v>0.38437078000000002</v>
      </c>
      <c r="CC65" s="16">
        <v>0.40421699</v>
      </c>
      <c r="CD65" s="16">
        <v>0.95146067999999995</v>
      </c>
      <c r="CE65" s="16">
        <v>1.05163297</v>
      </c>
      <c r="CF65" s="16">
        <v>1.0364824399999999</v>
      </c>
      <c r="CG65" s="16">
        <v>1.1237851000000001</v>
      </c>
      <c r="CH65" s="16">
        <v>1.11074341</v>
      </c>
      <c r="CI65" s="16">
        <v>1.1524079700000001</v>
      </c>
      <c r="CJ65" s="16">
        <v>1.06840069</v>
      </c>
      <c r="CK65" s="16">
        <v>1.1578034399999999</v>
      </c>
      <c r="CL65" s="16">
        <v>1.1183017799999999</v>
      </c>
      <c r="CM65" s="16">
        <v>1.1360764800000001</v>
      </c>
    </row>
    <row r="66" spans="1:91" ht="16">
      <c r="A66" s="15" t="s">
        <v>278</v>
      </c>
      <c r="B66" s="16">
        <v>7227</v>
      </c>
      <c r="C66" s="16">
        <v>323.75</v>
      </c>
      <c r="D66" s="16">
        <v>647.5</v>
      </c>
      <c r="E66" s="16">
        <v>1495.5</v>
      </c>
      <c r="F66" s="16">
        <v>3197</v>
      </c>
      <c r="G66" s="16">
        <v>1.60398566</v>
      </c>
      <c r="H66" s="16">
        <v>0.38315313000000001</v>
      </c>
      <c r="I66" s="16">
        <v>347.5</v>
      </c>
      <c r="J66" s="16">
        <v>717.25</v>
      </c>
      <c r="K66" s="16">
        <v>1850</v>
      </c>
      <c r="L66" s="16">
        <v>3585.25</v>
      </c>
      <c r="M66" s="16">
        <v>1.61276014</v>
      </c>
      <c r="N66" s="16">
        <v>0.39777501999999998</v>
      </c>
      <c r="O66" s="16">
        <v>671.25</v>
      </c>
      <c r="P66" s="16">
        <v>1364.75</v>
      </c>
      <c r="Q66" s="16">
        <v>3345.5</v>
      </c>
      <c r="R66" s="16">
        <v>6782.25</v>
      </c>
      <c r="S66" s="16">
        <v>1.07335907</v>
      </c>
      <c r="T66" s="16">
        <v>1.10772201</v>
      </c>
      <c r="U66" s="16">
        <v>1.2370444700000001</v>
      </c>
      <c r="V66" s="16">
        <v>1.1214419799999999</v>
      </c>
      <c r="W66" s="16">
        <v>1.0381619900000001</v>
      </c>
      <c r="X66" s="16">
        <v>0.48230912999999997</v>
      </c>
      <c r="Y66" s="16">
        <v>0.44701837999999999</v>
      </c>
      <c r="Z66" s="16">
        <v>0.47444586999999999</v>
      </c>
      <c r="AA66" s="16">
        <v>0.47137749000000001</v>
      </c>
      <c r="AB66" s="16">
        <v>307.5</v>
      </c>
      <c r="AC66" s="16">
        <v>523.5</v>
      </c>
      <c r="AD66" s="16">
        <v>828.25</v>
      </c>
      <c r="AE66" s="16">
        <v>1522.75</v>
      </c>
      <c r="AF66" s="16">
        <v>1.64159849</v>
      </c>
      <c r="AG66" s="16">
        <v>0.26633760000000001</v>
      </c>
      <c r="AH66" s="16">
        <v>316</v>
      </c>
      <c r="AI66" s="16">
        <v>579.75</v>
      </c>
      <c r="AJ66" s="16">
        <v>943.75</v>
      </c>
      <c r="AK66" s="16">
        <v>1517.25</v>
      </c>
      <c r="AL66" s="16">
        <v>1.65997785</v>
      </c>
      <c r="AM66" s="16">
        <v>0.26094316000000001</v>
      </c>
      <c r="AN66" s="16">
        <v>623.5</v>
      </c>
      <c r="AO66" s="16">
        <v>1103.25</v>
      </c>
      <c r="AP66" s="16">
        <v>1772</v>
      </c>
      <c r="AQ66" s="16">
        <v>3040</v>
      </c>
      <c r="AR66" s="16">
        <v>1.02764228</v>
      </c>
      <c r="AS66" s="16">
        <v>1.10744986</v>
      </c>
      <c r="AT66" s="16">
        <v>1.1394506499999999</v>
      </c>
      <c r="AU66" s="16">
        <v>0.99638811000000005</v>
      </c>
      <c r="AV66" s="16">
        <v>0.97974587000000002</v>
      </c>
      <c r="AW66" s="16">
        <v>0.49318363999999998</v>
      </c>
      <c r="AX66" s="16">
        <v>0.47450713999999999</v>
      </c>
      <c r="AY66" s="16">
        <v>0.46740970999999998</v>
      </c>
      <c r="AZ66" s="16">
        <v>0.50090460999999997</v>
      </c>
      <c r="BA66" s="16">
        <v>255.25</v>
      </c>
      <c r="BB66" s="16">
        <v>360</v>
      </c>
      <c r="BC66" s="16">
        <v>469.75</v>
      </c>
      <c r="BD66" s="16">
        <v>600</v>
      </c>
      <c r="BE66" s="16">
        <v>1.6597256600000001</v>
      </c>
      <c r="BF66" s="16">
        <v>0.13981822999999999</v>
      </c>
      <c r="BG66" s="16">
        <v>215.5</v>
      </c>
      <c r="BH66" s="16">
        <v>301.25</v>
      </c>
      <c r="BI66" s="16">
        <v>394</v>
      </c>
      <c r="BJ66" s="16">
        <v>557.25</v>
      </c>
      <c r="BK66" s="16">
        <v>1.6212382700000001</v>
      </c>
      <c r="BL66" s="16">
        <v>0.15368048000000001</v>
      </c>
      <c r="BM66" s="16">
        <v>470.75</v>
      </c>
      <c r="BN66" s="16">
        <v>661.25</v>
      </c>
      <c r="BO66" s="16">
        <v>863.75</v>
      </c>
      <c r="BP66" s="16">
        <v>1157.25</v>
      </c>
      <c r="BQ66" s="16">
        <v>0.84427032000000002</v>
      </c>
      <c r="BR66" s="16">
        <v>0.83680555999999995</v>
      </c>
      <c r="BS66" s="16">
        <v>0.83874400999999998</v>
      </c>
      <c r="BT66" s="16">
        <v>0.92874999999999996</v>
      </c>
      <c r="BU66" s="16">
        <v>1.09914478</v>
      </c>
      <c r="BV66" s="16">
        <v>0.54221986</v>
      </c>
      <c r="BW66" s="16">
        <v>0.54442343999999998</v>
      </c>
      <c r="BX66" s="16">
        <v>0.54384949000000005</v>
      </c>
      <c r="BY66" s="16">
        <v>0.51847051</v>
      </c>
      <c r="BZ66" s="16">
        <v>0.69512050999999997</v>
      </c>
      <c r="CA66" s="16">
        <v>0.65600691</v>
      </c>
      <c r="CB66" s="16">
        <v>0.36491476</v>
      </c>
      <c r="CC66" s="16">
        <v>0.38635026</v>
      </c>
      <c r="CD66" s="16">
        <v>0.94373119999999999</v>
      </c>
      <c r="CE66" s="16">
        <v>1.0587411099999999</v>
      </c>
      <c r="CF66" s="16">
        <v>1.0225467800000001</v>
      </c>
      <c r="CG66" s="16">
        <v>1.0001291400000001</v>
      </c>
      <c r="CH66" s="16">
        <v>1.0456163000000001</v>
      </c>
      <c r="CI66" s="16">
        <v>1.0626400600000001</v>
      </c>
      <c r="CJ66" s="16">
        <v>1.1242164699999999</v>
      </c>
      <c r="CK66" s="16">
        <v>1.14749327</v>
      </c>
      <c r="CL66" s="16">
        <v>1.2166155000000001</v>
      </c>
      <c r="CM66" s="16">
        <v>1.0999051099999999</v>
      </c>
    </row>
    <row r="67" spans="1:91" ht="16">
      <c r="A67" s="15" t="s">
        <v>279</v>
      </c>
      <c r="B67" s="16">
        <v>7229</v>
      </c>
      <c r="C67" s="16">
        <v>270.25</v>
      </c>
      <c r="D67" s="16">
        <v>739.25</v>
      </c>
      <c r="E67" s="16">
        <v>2763.25</v>
      </c>
      <c r="F67" s="16">
        <v>5737.75</v>
      </c>
      <c r="G67" s="16">
        <v>1.5183180300000001</v>
      </c>
      <c r="H67" s="16">
        <v>0.52093557000000001</v>
      </c>
      <c r="I67" s="16">
        <v>304</v>
      </c>
      <c r="J67" s="16">
        <v>871.25</v>
      </c>
      <c r="K67" s="16">
        <v>2356.5</v>
      </c>
      <c r="L67" s="16">
        <v>5098.5</v>
      </c>
      <c r="M67" s="16">
        <v>1.5742862099999999</v>
      </c>
      <c r="N67" s="16">
        <v>0.47131531999999998</v>
      </c>
      <c r="O67" s="16">
        <v>574.25</v>
      </c>
      <c r="P67" s="16">
        <v>1610.5</v>
      </c>
      <c r="Q67" s="16">
        <v>5119.75</v>
      </c>
      <c r="R67" s="16">
        <v>10836.25</v>
      </c>
      <c r="S67" s="16">
        <v>1.12488437</v>
      </c>
      <c r="T67" s="16">
        <v>1.17855935</v>
      </c>
      <c r="U67" s="16">
        <v>0.85280014999999998</v>
      </c>
      <c r="V67" s="16">
        <v>0.88858873000000005</v>
      </c>
      <c r="W67" s="16">
        <v>0.90474781999999998</v>
      </c>
      <c r="X67" s="16">
        <v>0.47061384000000001</v>
      </c>
      <c r="Y67" s="16">
        <v>0.53972361999999996</v>
      </c>
      <c r="Z67" s="16">
        <v>0.45901893999999999</v>
      </c>
      <c r="AA67" s="16">
        <v>0.52949590999999996</v>
      </c>
      <c r="AB67" s="16">
        <v>297.75</v>
      </c>
      <c r="AC67" s="16">
        <v>676.75</v>
      </c>
      <c r="AD67" s="16">
        <v>1567.25</v>
      </c>
      <c r="AE67" s="16">
        <v>3297</v>
      </c>
      <c r="AF67" s="16">
        <v>1.5843696599999999</v>
      </c>
      <c r="AG67" s="16">
        <v>0.40557752000000002</v>
      </c>
      <c r="AH67" s="16">
        <v>238.75</v>
      </c>
      <c r="AI67" s="16">
        <v>542.5</v>
      </c>
      <c r="AJ67" s="16">
        <v>1111.5</v>
      </c>
      <c r="AK67" s="16">
        <v>2166.75</v>
      </c>
      <c r="AL67" s="16">
        <v>1.56392877</v>
      </c>
      <c r="AM67" s="16">
        <v>0.36709961000000002</v>
      </c>
      <c r="AN67" s="16">
        <v>536.5</v>
      </c>
      <c r="AO67" s="16">
        <v>1219.25</v>
      </c>
      <c r="AP67" s="16">
        <v>2678.75</v>
      </c>
      <c r="AQ67" s="16">
        <v>5463.75</v>
      </c>
      <c r="AR67" s="16">
        <v>0.80184719000000004</v>
      </c>
      <c r="AS67" s="16">
        <v>0.80162542000000003</v>
      </c>
      <c r="AT67" s="16">
        <v>0.70920402000000005</v>
      </c>
      <c r="AU67" s="16">
        <v>0.65718834999999998</v>
      </c>
      <c r="AV67" s="16">
        <v>0.90512809999999999</v>
      </c>
      <c r="AW67" s="16">
        <v>0.55498601999999997</v>
      </c>
      <c r="AX67" s="16">
        <v>0.55505433999999998</v>
      </c>
      <c r="AY67" s="16">
        <v>0.58506765999999999</v>
      </c>
      <c r="AZ67" s="16">
        <v>0.60343170999999995</v>
      </c>
      <c r="BA67" s="16">
        <v>176.5</v>
      </c>
      <c r="BB67" s="16">
        <v>250.25</v>
      </c>
      <c r="BC67" s="16">
        <v>357.5</v>
      </c>
      <c r="BD67" s="16">
        <v>428.75</v>
      </c>
      <c r="BE67" s="16">
        <v>1.5822599799999999</v>
      </c>
      <c r="BF67" s="16">
        <v>0.14505478999999999</v>
      </c>
      <c r="BG67" s="16">
        <v>146.75</v>
      </c>
      <c r="BH67" s="16">
        <v>191.5</v>
      </c>
      <c r="BI67" s="16">
        <v>262.5</v>
      </c>
      <c r="BJ67" s="16">
        <v>381.75</v>
      </c>
      <c r="BK67" s="16">
        <v>1.52507649</v>
      </c>
      <c r="BL67" s="16">
        <v>0.16339393999999999</v>
      </c>
      <c r="BM67" s="16">
        <v>323.25</v>
      </c>
      <c r="BN67" s="16">
        <v>441.75</v>
      </c>
      <c r="BO67" s="16">
        <v>620</v>
      </c>
      <c r="BP67" s="16">
        <v>810.5</v>
      </c>
      <c r="BQ67" s="16">
        <v>0.83144476</v>
      </c>
      <c r="BR67" s="16">
        <v>0.76523476999999995</v>
      </c>
      <c r="BS67" s="16">
        <v>0.73426572999999995</v>
      </c>
      <c r="BT67" s="16">
        <v>0.89037900999999997</v>
      </c>
      <c r="BU67" s="16">
        <v>1.1264291200000001</v>
      </c>
      <c r="BV67" s="16">
        <v>0.54601701999999996</v>
      </c>
      <c r="BW67" s="16">
        <v>0.56649689000000003</v>
      </c>
      <c r="BX67" s="16">
        <v>0.57661289999999998</v>
      </c>
      <c r="BY67" s="16">
        <v>0.52899445</v>
      </c>
      <c r="BZ67" s="16">
        <v>0.77855600000000003</v>
      </c>
      <c r="CA67" s="16">
        <v>0.77888323999999998</v>
      </c>
      <c r="CB67" s="16">
        <v>0.27845054000000002</v>
      </c>
      <c r="CC67" s="16">
        <v>0.34667649</v>
      </c>
      <c r="CD67" s="16">
        <v>1.0004203199999999</v>
      </c>
      <c r="CE67" s="16">
        <v>1.2450199900000001</v>
      </c>
      <c r="CF67" s="16">
        <v>1.17928112</v>
      </c>
      <c r="CG67" s="16">
        <v>1.20921882</v>
      </c>
      <c r="CH67" s="16">
        <v>1.08401345</v>
      </c>
      <c r="CI67" s="16">
        <v>1.13963433</v>
      </c>
      <c r="CJ67" s="16">
        <v>1.1602230200000001</v>
      </c>
      <c r="CK67" s="16">
        <v>1.23414709</v>
      </c>
      <c r="CL67" s="16">
        <v>1.0683484700000001</v>
      </c>
      <c r="CM67" s="16">
        <v>0.99905295000000005</v>
      </c>
    </row>
    <row r="68" spans="1:91" ht="16">
      <c r="A68" s="15" t="s">
        <v>280</v>
      </c>
      <c r="B68" s="16">
        <v>7231</v>
      </c>
      <c r="C68" s="16">
        <v>317.25</v>
      </c>
      <c r="D68" s="16">
        <v>734.5</v>
      </c>
      <c r="E68" s="16">
        <v>2260.25</v>
      </c>
      <c r="F68" s="16">
        <v>5476.75</v>
      </c>
      <c r="G68" s="16">
        <v>1.55714066</v>
      </c>
      <c r="H68" s="16">
        <v>0.48421205</v>
      </c>
      <c r="I68" s="16">
        <v>383.5</v>
      </c>
      <c r="J68" s="16">
        <v>1042.5</v>
      </c>
      <c r="K68" s="16">
        <v>2425.25</v>
      </c>
      <c r="L68" s="16">
        <v>5027.5</v>
      </c>
      <c r="M68" s="16">
        <v>1.64107183</v>
      </c>
      <c r="N68" s="16">
        <v>0.42763518</v>
      </c>
      <c r="O68" s="16">
        <v>700.75</v>
      </c>
      <c r="P68" s="16">
        <v>1777</v>
      </c>
      <c r="Q68" s="16">
        <v>4685.5</v>
      </c>
      <c r="R68" s="16">
        <v>10504.25</v>
      </c>
      <c r="S68" s="16">
        <v>1.20882585</v>
      </c>
      <c r="T68" s="16">
        <v>1.41933288</v>
      </c>
      <c r="U68" s="16">
        <v>1.0730007699999999</v>
      </c>
      <c r="V68" s="16">
        <v>0.91797143000000003</v>
      </c>
      <c r="W68" s="16">
        <v>0.88315683</v>
      </c>
      <c r="X68" s="16">
        <v>0.45272921999999999</v>
      </c>
      <c r="Y68" s="16">
        <v>0.48239249000000001</v>
      </c>
      <c r="Z68" s="16">
        <v>0.41333709000000002</v>
      </c>
      <c r="AA68" s="16">
        <v>0.52138419999999996</v>
      </c>
      <c r="AB68" s="16">
        <v>255</v>
      </c>
      <c r="AC68" s="16">
        <v>423.75</v>
      </c>
      <c r="AD68" s="16">
        <v>884.5</v>
      </c>
      <c r="AE68" s="16">
        <v>1591.5</v>
      </c>
      <c r="AF68" s="16">
        <v>1.58260874</v>
      </c>
      <c r="AG68" s="16">
        <v>0.31243896999999998</v>
      </c>
      <c r="AH68" s="16">
        <v>305.5</v>
      </c>
      <c r="AI68" s="16">
        <v>530.25</v>
      </c>
      <c r="AJ68" s="16">
        <v>897.75</v>
      </c>
      <c r="AK68" s="16">
        <v>1558</v>
      </c>
      <c r="AL68" s="16">
        <v>1.6423466900000001</v>
      </c>
      <c r="AM68" s="16">
        <v>0.27171893000000003</v>
      </c>
      <c r="AN68" s="16">
        <v>560.5</v>
      </c>
      <c r="AO68" s="16">
        <v>954</v>
      </c>
      <c r="AP68" s="16">
        <v>1782.25</v>
      </c>
      <c r="AQ68" s="16">
        <v>3149.5</v>
      </c>
      <c r="AR68" s="16">
        <v>1.1980392200000001</v>
      </c>
      <c r="AS68" s="16">
        <v>1.2513274299999999</v>
      </c>
      <c r="AT68" s="16">
        <v>1.01498022</v>
      </c>
      <c r="AU68" s="16">
        <v>0.97895067999999996</v>
      </c>
      <c r="AV68" s="16">
        <v>0.86967041</v>
      </c>
      <c r="AW68" s="16">
        <v>0.45495094000000003</v>
      </c>
      <c r="AX68" s="16">
        <v>0.44418238999999998</v>
      </c>
      <c r="AY68" s="16">
        <v>0.49628278999999997</v>
      </c>
      <c r="AZ68" s="16">
        <v>0.5053183</v>
      </c>
      <c r="BA68" s="16">
        <v>218.5</v>
      </c>
      <c r="BB68" s="16">
        <v>277.25</v>
      </c>
      <c r="BC68" s="16">
        <v>453.75</v>
      </c>
      <c r="BD68" s="16">
        <v>602</v>
      </c>
      <c r="BE68" s="16">
        <v>1.60366879</v>
      </c>
      <c r="BF68" s="16">
        <v>0.17821719999999999</v>
      </c>
      <c r="BG68" s="16">
        <v>228</v>
      </c>
      <c r="BH68" s="16">
        <v>313.75</v>
      </c>
      <c r="BI68" s="16">
        <v>406.75</v>
      </c>
      <c r="BJ68" s="16">
        <v>581.75</v>
      </c>
      <c r="BK68" s="16">
        <v>1.63371438</v>
      </c>
      <c r="BL68" s="16">
        <v>0.15070692999999999</v>
      </c>
      <c r="BM68" s="16">
        <v>446.5</v>
      </c>
      <c r="BN68" s="16">
        <v>591</v>
      </c>
      <c r="BO68" s="16">
        <v>860.5</v>
      </c>
      <c r="BP68" s="16">
        <v>1183.75</v>
      </c>
      <c r="BQ68" s="16">
        <v>1.0434782600000001</v>
      </c>
      <c r="BR68" s="16">
        <v>1.1316501400000001</v>
      </c>
      <c r="BS68" s="16">
        <v>0.89641873000000005</v>
      </c>
      <c r="BT68" s="16">
        <v>0.96636213000000004</v>
      </c>
      <c r="BU68" s="16">
        <v>0.84563628999999996</v>
      </c>
      <c r="BV68" s="16">
        <v>0.48936170000000001</v>
      </c>
      <c r="BW68" s="16">
        <v>0.46912014000000002</v>
      </c>
      <c r="BX68" s="16">
        <v>0.52730969999999999</v>
      </c>
      <c r="BY68" s="16">
        <v>0.50855333000000003</v>
      </c>
      <c r="BZ68" s="16">
        <v>0.64525237999999996</v>
      </c>
      <c r="CA68" s="16">
        <v>0.63539891999999998</v>
      </c>
      <c r="CB68" s="16">
        <v>0.3680561</v>
      </c>
      <c r="CC68" s="16">
        <v>0.35241939999999999</v>
      </c>
      <c r="CD68" s="16">
        <v>0.98472930000000003</v>
      </c>
      <c r="CE68" s="16">
        <v>0.95751542999999995</v>
      </c>
      <c r="CF68" s="16">
        <v>1.0049073900000001</v>
      </c>
      <c r="CG68" s="16">
        <v>1.07462506</v>
      </c>
      <c r="CH68" s="16">
        <v>1.0287946100000001</v>
      </c>
      <c r="CI68" s="16">
        <v>0.96918607000000001</v>
      </c>
      <c r="CJ68" s="16">
        <v>1.0809147800000001</v>
      </c>
      <c r="CK68" s="16">
        <v>1.13495777</v>
      </c>
      <c r="CL68" s="16">
        <v>1.0931134199999999</v>
      </c>
      <c r="CM68" s="16">
        <v>0.97539074999999997</v>
      </c>
    </row>
    <row r="69" spans="1:91" ht="16">
      <c r="A69" s="15" t="s">
        <v>281</v>
      </c>
      <c r="B69" s="16">
        <v>7252</v>
      </c>
      <c r="C69" s="16">
        <v>361.5</v>
      </c>
      <c r="D69" s="16">
        <v>683.875</v>
      </c>
      <c r="E69" s="16">
        <v>1442.5</v>
      </c>
      <c r="F69" s="16">
        <v>3532.5</v>
      </c>
      <c r="G69" s="16">
        <v>1.6203212899999999</v>
      </c>
      <c r="H69" s="16">
        <v>0.37933210000000001</v>
      </c>
      <c r="I69" s="16">
        <v>311.75</v>
      </c>
      <c r="J69" s="16">
        <v>682.5</v>
      </c>
      <c r="K69" s="16">
        <v>1689.25</v>
      </c>
      <c r="L69" s="16">
        <v>3484.625</v>
      </c>
      <c r="M69" s="16">
        <v>1.5935497599999999</v>
      </c>
      <c r="N69" s="16">
        <v>0.40613442</v>
      </c>
      <c r="O69" s="16">
        <v>673.25</v>
      </c>
      <c r="P69" s="16">
        <v>1366.375</v>
      </c>
      <c r="Q69" s="16">
        <v>3131.75</v>
      </c>
      <c r="R69" s="16">
        <v>7017.125</v>
      </c>
      <c r="S69" s="16">
        <v>0.86237898000000002</v>
      </c>
      <c r="T69" s="16">
        <v>0.99798940000000003</v>
      </c>
      <c r="U69" s="16">
        <v>1.17105719</v>
      </c>
      <c r="V69" s="16">
        <v>0.98644728000000004</v>
      </c>
      <c r="W69" s="16">
        <v>1.0706566099999999</v>
      </c>
      <c r="X69" s="16">
        <v>0.53694763999999995</v>
      </c>
      <c r="Y69" s="16">
        <v>0.46060508999999999</v>
      </c>
      <c r="Z69" s="16">
        <v>0.50050315999999995</v>
      </c>
      <c r="AA69" s="16">
        <v>0.50341130000000001</v>
      </c>
      <c r="AB69" s="16">
        <v>319.875</v>
      </c>
      <c r="AC69" s="16">
        <v>513</v>
      </c>
      <c r="AD69" s="16">
        <v>887.375</v>
      </c>
      <c r="AE69" s="16">
        <v>1656.25</v>
      </c>
      <c r="AF69" s="16">
        <v>1.6393486100000001</v>
      </c>
      <c r="AG69" s="16">
        <v>0.27316638999999998</v>
      </c>
      <c r="AH69" s="16">
        <v>271.625</v>
      </c>
      <c r="AI69" s="16">
        <v>426.875</v>
      </c>
      <c r="AJ69" s="16">
        <v>712.375</v>
      </c>
      <c r="AK69" s="16">
        <v>1221.375</v>
      </c>
      <c r="AL69" s="16">
        <v>1.6250498</v>
      </c>
      <c r="AM69" s="16">
        <v>0.24826677999999999</v>
      </c>
      <c r="AN69" s="16">
        <v>591.5</v>
      </c>
      <c r="AO69" s="16">
        <v>939.875</v>
      </c>
      <c r="AP69" s="16">
        <v>1599.75</v>
      </c>
      <c r="AQ69" s="16">
        <v>2877.625</v>
      </c>
      <c r="AR69" s="16">
        <v>0.84915982999999995</v>
      </c>
      <c r="AS69" s="16">
        <v>0.83211500999999999</v>
      </c>
      <c r="AT69" s="16">
        <v>0.80278912999999996</v>
      </c>
      <c r="AU69" s="16">
        <v>0.73743396000000005</v>
      </c>
      <c r="AV69" s="16">
        <v>0.90884818999999994</v>
      </c>
      <c r="AW69" s="16">
        <v>0.54078614000000003</v>
      </c>
      <c r="AX69" s="16">
        <v>0.54581725999999997</v>
      </c>
      <c r="AY69" s="16">
        <v>0.55469605</v>
      </c>
      <c r="AZ69" s="16">
        <v>0.57556143999999998</v>
      </c>
      <c r="BA69" s="16">
        <v>237.66666699999999</v>
      </c>
      <c r="BB69" s="16">
        <v>324.5</v>
      </c>
      <c r="BC69" s="16">
        <v>368.16666700000002</v>
      </c>
      <c r="BD69" s="16">
        <v>438</v>
      </c>
      <c r="BE69" s="16">
        <v>1.6706699899999999</v>
      </c>
      <c r="BF69" s="16">
        <v>9.4396640000000004E-2</v>
      </c>
      <c r="BG69" s="16">
        <v>180.16666699999999</v>
      </c>
      <c r="BH69" s="16">
        <v>220.5</v>
      </c>
      <c r="BI69" s="16">
        <v>267.83333299999998</v>
      </c>
      <c r="BJ69" s="16">
        <v>347.16666700000002</v>
      </c>
      <c r="BK69" s="16">
        <v>1.60082828</v>
      </c>
      <c r="BL69" s="16">
        <v>0.1067734</v>
      </c>
      <c r="BM69" s="16">
        <v>417.83333299999998</v>
      </c>
      <c r="BN69" s="16">
        <v>545</v>
      </c>
      <c r="BO69" s="16">
        <v>636</v>
      </c>
      <c r="BP69" s="16">
        <v>785.16666699999996</v>
      </c>
      <c r="BQ69" s="16">
        <v>0.75806452000000002</v>
      </c>
      <c r="BR69" s="16">
        <v>0.67950692999999995</v>
      </c>
      <c r="BS69" s="16">
        <v>0.72747850000000003</v>
      </c>
      <c r="BT69" s="16">
        <v>0.79261795999999995</v>
      </c>
      <c r="BU69" s="16">
        <v>1.13111439</v>
      </c>
      <c r="BV69" s="16">
        <v>0.56880733999999999</v>
      </c>
      <c r="BW69" s="16">
        <v>0.59541284000000005</v>
      </c>
      <c r="BX69" s="16">
        <v>0.57887840999999995</v>
      </c>
      <c r="BY69" s="16">
        <v>0.55784334999999996</v>
      </c>
      <c r="BZ69" s="16">
        <v>0.72012465000000003</v>
      </c>
      <c r="CA69" s="16">
        <v>0.61129215999999997</v>
      </c>
      <c r="CB69" s="16">
        <v>0.24884959000000001</v>
      </c>
      <c r="CC69" s="16">
        <v>0.26290162</v>
      </c>
      <c r="CD69" s="16">
        <v>0.84886992999999999</v>
      </c>
      <c r="CE69" s="16">
        <v>1.05646795</v>
      </c>
      <c r="CF69" s="16">
        <v>1.0071487299999999</v>
      </c>
      <c r="CG69" s="16">
        <v>1.0905371100000001</v>
      </c>
      <c r="CH69" s="16">
        <v>1.2042768399999999</v>
      </c>
      <c r="CI69" s="16">
        <v>1.14332246</v>
      </c>
      <c r="CJ69" s="16">
        <v>1.0593348300000001</v>
      </c>
      <c r="CK69" s="16">
        <v>1.1896285499999999</v>
      </c>
      <c r="CL69" s="16">
        <v>1.25677813</v>
      </c>
      <c r="CM69" s="16">
        <v>1.10812639</v>
      </c>
    </row>
    <row r="70" spans="1:91" ht="16">
      <c r="A70" s="15" t="s">
        <v>282</v>
      </c>
      <c r="B70" s="16">
        <v>7255</v>
      </c>
      <c r="C70" s="16">
        <v>251.25</v>
      </c>
      <c r="D70" s="16">
        <v>638</v>
      </c>
      <c r="E70" s="16">
        <v>1340</v>
      </c>
      <c r="F70" s="16">
        <v>3586.75</v>
      </c>
      <c r="G70" s="16">
        <v>1.5303338500000001</v>
      </c>
      <c r="H70" s="16">
        <v>0.43944968000000001</v>
      </c>
      <c r="I70" s="16">
        <v>227.75</v>
      </c>
      <c r="J70" s="16">
        <v>659.75</v>
      </c>
      <c r="K70" s="16">
        <v>1837.25</v>
      </c>
      <c r="L70" s="16">
        <v>3774.5</v>
      </c>
      <c r="M70" s="16">
        <v>1.51529373</v>
      </c>
      <c r="N70" s="16">
        <v>0.47195260999999999</v>
      </c>
      <c r="O70" s="16">
        <v>479</v>
      </c>
      <c r="P70" s="16">
        <v>1297.75</v>
      </c>
      <c r="Q70" s="16">
        <v>3177.25</v>
      </c>
      <c r="R70" s="16">
        <v>7361.25</v>
      </c>
      <c r="S70" s="16">
        <v>0.90646766000000001</v>
      </c>
      <c r="T70" s="16">
        <v>1.03409091</v>
      </c>
      <c r="U70" s="16">
        <v>1.37108209</v>
      </c>
      <c r="V70" s="16">
        <v>1.0523454400000001</v>
      </c>
      <c r="W70" s="16">
        <v>1.0739628000000001</v>
      </c>
      <c r="X70" s="16">
        <v>0.52453026999999997</v>
      </c>
      <c r="Y70" s="16">
        <v>0.42174836999999998</v>
      </c>
      <c r="Z70" s="16">
        <v>0.49162011</v>
      </c>
      <c r="AA70" s="16">
        <v>0.48724740999999999</v>
      </c>
      <c r="AB70" s="16">
        <v>143.25</v>
      </c>
      <c r="AC70" s="16">
        <v>329.75</v>
      </c>
      <c r="AD70" s="16">
        <v>711</v>
      </c>
      <c r="AE70" s="16">
        <v>1555.25</v>
      </c>
      <c r="AF70" s="16">
        <v>1.42777949</v>
      </c>
      <c r="AG70" s="16">
        <v>0.39410035999999998</v>
      </c>
      <c r="AH70" s="16">
        <v>160.5</v>
      </c>
      <c r="AI70" s="16">
        <v>355.75</v>
      </c>
      <c r="AJ70" s="16">
        <v>732</v>
      </c>
      <c r="AK70" s="16">
        <v>1274.75</v>
      </c>
      <c r="AL70" s="16">
        <v>1.47857054</v>
      </c>
      <c r="AM70" s="16">
        <v>0.33792791999999999</v>
      </c>
      <c r="AN70" s="16">
        <v>303.75</v>
      </c>
      <c r="AO70" s="16">
        <v>685.5</v>
      </c>
      <c r="AP70" s="16">
        <v>1443</v>
      </c>
      <c r="AQ70" s="16">
        <v>2830</v>
      </c>
      <c r="AR70" s="16">
        <v>1.1204188500000001</v>
      </c>
      <c r="AS70" s="16">
        <v>1.07884761</v>
      </c>
      <c r="AT70" s="16">
        <v>1.0295358699999999</v>
      </c>
      <c r="AU70" s="16">
        <v>0.81964314000000005</v>
      </c>
      <c r="AV70" s="16">
        <v>0.85746666999999999</v>
      </c>
      <c r="AW70" s="16">
        <v>0.47160493999999997</v>
      </c>
      <c r="AX70" s="16">
        <v>0.48103573999999999</v>
      </c>
      <c r="AY70" s="16">
        <v>0.49272348999999999</v>
      </c>
      <c r="AZ70" s="16">
        <v>0.54955830000000006</v>
      </c>
      <c r="BA70" s="16">
        <v>153</v>
      </c>
      <c r="BB70" s="16">
        <v>253.25</v>
      </c>
      <c r="BC70" s="16">
        <v>410.75</v>
      </c>
      <c r="BD70" s="16">
        <v>867.25</v>
      </c>
      <c r="BE70" s="16">
        <v>1.4742156200000001</v>
      </c>
      <c r="BF70" s="16">
        <v>0.28844286000000002</v>
      </c>
      <c r="BG70" s="16">
        <v>134</v>
      </c>
      <c r="BH70" s="16">
        <v>229.75</v>
      </c>
      <c r="BI70" s="16">
        <v>372</v>
      </c>
      <c r="BJ70" s="16">
        <v>682.25</v>
      </c>
      <c r="BK70" s="16">
        <v>1.4698159099999999</v>
      </c>
      <c r="BL70" s="16">
        <v>0.26839141</v>
      </c>
      <c r="BM70" s="16">
        <v>287</v>
      </c>
      <c r="BN70" s="16">
        <v>483</v>
      </c>
      <c r="BO70" s="16">
        <v>782.75</v>
      </c>
      <c r="BP70" s="16">
        <v>1549.5</v>
      </c>
      <c r="BQ70" s="16">
        <v>0.87581699000000002</v>
      </c>
      <c r="BR70" s="16">
        <v>0.90720632000000001</v>
      </c>
      <c r="BS70" s="16">
        <v>0.90566038000000004</v>
      </c>
      <c r="BT70" s="16">
        <v>0.78668203999999997</v>
      </c>
      <c r="BU70" s="16">
        <v>0.93048379999999997</v>
      </c>
      <c r="BV70" s="16">
        <v>0.53310104999999997</v>
      </c>
      <c r="BW70" s="16">
        <v>0.52432712000000004</v>
      </c>
      <c r="BX70" s="16">
        <v>0.52475247999999997</v>
      </c>
      <c r="BY70" s="16">
        <v>0.55969667999999995</v>
      </c>
      <c r="BZ70" s="16">
        <v>0.89680428999999995</v>
      </c>
      <c r="CA70" s="16">
        <v>0.71602087999999997</v>
      </c>
      <c r="CB70" s="16">
        <v>0.65637288999999999</v>
      </c>
      <c r="CC70" s="16">
        <v>0.56868295999999996</v>
      </c>
      <c r="CD70" s="16">
        <v>0.79841375000000003</v>
      </c>
      <c r="CE70" s="16">
        <v>0.86640225999999998</v>
      </c>
      <c r="CF70" s="16">
        <v>0.89909956000000002</v>
      </c>
      <c r="CG70" s="16">
        <v>0.97847043</v>
      </c>
      <c r="CH70" s="16">
        <v>1.16828785</v>
      </c>
      <c r="CI70" s="16">
        <v>1.1278834799999999</v>
      </c>
      <c r="CJ70" s="16">
        <v>1.0163399</v>
      </c>
      <c r="CK70" s="16">
        <v>1.0665290300000001</v>
      </c>
      <c r="CL70" s="16">
        <v>1.2442312</v>
      </c>
      <c r="CM70" s="16">
        <v>1.1486909199999999</v>
      </c>
    </row>
    <row r="71" spans="1:91" ht="16">
      <c r="A71" s="15" t="s">
        <v>283</v>
      </c>
      <c r="B71" s="16">
        <v>7244</v>
      </c>
      <c r="C71" s="16">
        <v>273.75</v>
      </c>
      <c r="D71" s="16">
        <v>697.25</v>
      </c>
      <c r="E71" s="16">
        <v>1722.75</v>
      </c>
      <c r="F71" s="16">
        <v>3402</v>
      </c>
      <c r="G71" s="16">
        <v>1.5692188499999999</v>
      </c>
      <c r="H71" s="16">
        <v>0.42393585</v>
      </c>
      <c r="I71" s="16">
        <v>302.25</v>
      </c>
      <c r="J71" s="16">
        <v>785.75</v>
      </c>
      <c r="K71" s="16">
        <v>1993.75</v>
      </c>
      <c r="L71" s="16">
        <v>3632.5</v>
      </c>
      <c r="M71" s="16">
        <v>1.5970149199999999</v>
      </c>
      <c r="N71" s="16">
        <v>0.41969113000000002</v>
      </c>
      <c r="O71" s="16">
        <v>576</v>
      </c>
      <c r="P71" s="16">
        <v>1483</v>
      </c>
      <c r="Q71" s="16">
        <v>3716.5</v>
      </c>
      <c r="R71" s="16">
        <v>7034.5</v>
      </c>
      <c r="S71" s="16">
        <v>1.10410959</v>
      </c>
      <c r="T71" s="16">
        <v>1.1269272100000001</v>
      </c>
      <c r="U71" s="16">
        <v>1.1573066299999999</v>
      </c>
      <c r="V71" s="16">
        <v>1.0677542600000001</v>
      </c>
      <c r="W71" s="16">
        <v>0.98998737000000003</v>
      </c>
      <c r="X71" s="16">
        <v>0.47526042000000002</v>
      </c>
      <c r="Y71" s="16">
        <v>0.46354097</v>
      </c>
      <c r="Z71" s="16">
        <v>0.47016183</v>
      </c>
      <c r="AA71" s="16">
        <v>0.48361646000000003</v>
      </c>
      <c r="AB71" s="16">
        <v>236.25</v>
      </c>
      <c r="AC71" s="16">
        <v>452.75</v>
      </c>
      <c r="AD71" s="16">
        <v>1083.25</v>
      </c>
      <c r="AE71" s="16">
        <v>1833</v>
      </c>
      <c r="AF71" s="16">
        <v>1.55909958</v>
      </c>
      <c r="AG71" s="16">
        <v>0.35049380000000002</v>
      </c>
      <c r="AH71" s="16">
        <v>267.25</v>
      </c>
      <c r="AI71" s="16">
        <v>521.75</v>
      </c>
      <c r="AJ71" s="16">
        <v>853.5</v>
      </c>
      <c r="AK71" s="16">
        <v>1388</v>
      </c>
      <c r="AL71" s="16">
        <v>1.62851853</v>
      </c>
      <c r="AM71" s="16">
        <v>0.27035165</v>
      </c>
      <c r="AN71" s="16">
        <v>503.5</v>
      </c>
      <c r="AO71" s="16">
        <v>974.5</v>
      </c>
      <c r="AP71" s="16">
        <v>1936.75</v>
      </c>
      <c r="AQ71" s="16">
        <v>3221</v>
      </c>
      <c r="AR71" s="16">
        <v>1.1312169299999999</v>
      </c>
      <c r="AS71" s="16">
        <v>1.15240199</v>
      </c>
      <c r="AT71" s="16">
        <v>0.78790676000000004</v>
      </c>
      <c r="AU71" s="16">
        <v>0.75722858999999998</v>
      </c>
      <c r="AV71" s="16">
        <v>0.77134502000000005</v>
      </c>
      <c r="AW71" s="16">
        <v>0.46921549000000001</v>
      </c>
      <c r="AX71" s="16">
        <v>0.46459723000000003</v>
      </c>
      <c r="AY71" s="16">
        <v>0.55931328000000002</v>
      </c>
      <c r="AZ71" s="16">
        <v>0.56907792999999995</v>
      </c>
      <c r="BA71" s="16">
        <v>198</v>
      </c>
      <c r="BB71" s="16">
        <v>300.75</v>
      </c>
      <c r="BC71" s="16">
        <v>421.25</v>
      </c>
      <c r="BD71" s="16">
        <v>611.5</v>
      </c>
      <c r="BE71" s="16">
        <v>1.59689349</v>
      </c>
      <c r="BF71" s="16">
        <v>0.18413560000000001</v>
      </c>
      <c r="BG71" s="16">
        <v>186.25</v>
      </c>
      <c r="BH71" s="16">
        <v>278</v>
      </c>
      <c r="BI71" s="16">
        <v>373</v>
      </c>
      <c r="BJ71" s="16">
        <v>527</v>
      </c>
      <c r="BK71" s="16">
        <v>1.5900320699999999</v>
      </c>
      <c r="BL71" s="16">
        <v>0.17081563</v>
      </c>
      <c r="BM71" s="16">
        <v>384.25</v>
      </c>
      <c r="BN71" s="16">
        <v>578.75</v>
      </c>
      <c r="BO71" s="16">
        <v>794.25</v>
      </c>
      <c r="BP71" s="16">
        <v>1138.5</v>
      </c>
      <c r="BQ71" s="16">
        <v>0.94065657000000003</v>
      </c>
      <c r="BR71" s="16">
        <v>0.92435577999999996</v>
      </c>
      <c r="BS71" s="16">
        <v>0.88545993999999995</v>
      </c>
      <c r="BT71" s="16">
        <v>0.86181521000000005</v>
      </c>
      <c r="BU71" s="16">
        <v>0.92766216000000001</v>
      </c>
      <c r="BV71" s="16">
        <v>0.51528953</v>
      </c>
      <c r="BW71" s="16">
        <v>0.51965443</v>
      </c>
      <c r="BX71" s="16">
        <v>0.53037456999999999</v>
      </c>
      <c r="BY71" s="16">
        <v>0.53711023000000002</v>
      </c>
      <c r="BZ71" s="16">
        <v>0.82676141999999997</v>
      </c>
      <c r="CA71" s="16">
        <v>0.64416812000000001</v>
      </c>
      <c r="CB71" s="16">
        <v>0.43434780000000001</v>
      </c>
      <c r="CC71" s="16">
        <v>0.40700320000000001</v>
      </c>
      <c r="CD71" s="16">
        <v>0.77914633</v>
      </c>
      <c r="CE71" s="16">
        <v>0.93704443999999998</v>
      </c>
      <c r="CF71" s="16">
        <v>0.98728081999999995</v>
      </c>
      <c r="CG71" s="16">
        <v>0.98816448999999995</v>
      </c>
      <c r="CH71" s="16">
        <v>1.20661025</v>
      </c>
      <c r="CI71" s="16">
        <v>1.17671331</v>
      </c>
      <c r="CJ71" s="16">
        <v>1.0842256299999999</v>
      </c>
      <c r="CK71" s="16">
        <v>1.10526714</v>
      </c>
      <c r="CL71" s="16">
        <v>1.1441805700000001</v>
      </c>
      <c r="CM71" s="16">
        <v>1.1106119699999999</v>
      </c>
    </row>
    <row r="72" spans="1:91" ht="16">
      <c r="A72" s="15" t="s">
        <v>284</v>
      </c>
      <c r="B72" s="16">
        <v>7446</v>
      </c>
      <c r="C72" s="16">
        <v>264.75</v>
      </c>
      <c r="D72" s="16">
        <v>596.75</v>
      </c>
      <c r="E72" s="16">
        <v>1966.25</v>
      </c>
      <c r="F72" s="16">
        <v>3656.5</v>
      </c>
      <c r="G72" s="16">
        <v>1.5277337</v>
      </c>
      <c r="H72" s="16">
        <v>0.46034607</v>
      </c>
      <c r="I72" s="16">
        <v>258</v>
      </c>
      <c r="J72" s="16">
        <v>771.75</v>
      </c>
      <c r="K72" s="16">
        <v>1977.75</v>
      </c>
      <c r="L72" s="16">
        <v>4881.75</v>
      </c>
      <c r="M72" s="16">
        <v>1.53193226</v>
      </c>
      <c r="N72" s="16">
        <v>0.48755356</v>
      </c>
      <c r="O72" s="16">
        <v>522.75</v>
      </c>
      <c r="P72" s="16">
        <v>1368.5</v>
      </c>
      <c r="Q72" s="16">
        <v>3944</v>
      </c>
      <c r="R72" s="16">
        <v>8538.25</v>
      </c>
      <c r="S72" s="16">
        <v>0.97450424999999996</v>
      </c>
      <c r="T72" s="16">
        <v>1.2932551299999999</v>
      </c>
      <c r="U72" s="16">
        <v>1.0058487</v>
      </c>
      <c r="V72" s="16">
        <v>1.3350881999999999</v>
      </c>
      <c r="W72" s="16">
        <v>1.05910226</v>
      </c>
      <c r="X72" s="16">
        <v>0.50645624</v>
      </c>
      <c r="Y72" s="16">
        <v>0.49854208999999999</v>
      </c>
      <c r="Z72" s="16">
        <v>0.43606138</v>
      </c>
      <c r="AA72" s="16">
        <v>0.42824934999999997</v>
      </c>
      <c r="AB72" s="16">
        <v>238.5</v>
      </c>
      <c r="AC72" s="16">
        <v>389</v>
      </c>
      <c r="AD72" s="16">
        <v>604.5</v>
      </c>
      <c r="AE72" s="16">
        <v>891</v>
      </c>
      <c r="AF72" s="16">
        <v>1.61667479</v>
      </c>
      <c r="AG72" s="16">
        <v>0.21802199999999999</v>
      </c>
      <c r="AH72" s="16">
        <v>154.25</v>
      </c>
      <c r="AI72" s="16">
        <v>310.75</v>
      </c>
      <c r="AJ72" s="16">
        <v>484</v>
      </c>
      <c r="AK72" s="16">
        <v>798</v>
      </c>
      <c r="AL72" s="16">
        <v>1.5123678700000001</v>
      </c>
      <c r="AM72" s="16">
        <v>0.27182005999999997</v>
      </c>
      <c r="AN72" s="16">
        <v>392.75</v>
      </c>
      <c r="AO72" s="16">
        <v>699.75</v>
      </c>
      <c r="AP72" s="16">
        <v>1088.5</v>
      </c>
      <c r="AQ72" s="16">
        <v>1689</v>
      </c>
      <c r="AR72" s="16">
        <v>0.64675052</v>
      </c>
      <c r="AS72" s="16">
        <v>0.79884319000000004</v>
      </c>
      <c r="AT72" s="16">
        <v>0.80066170000000003</v>
      </c>
      <c r="AU72" s="16">
        <v>0.8956229</v>
      </c>
      <c r="AV72" s="16">
        <v>1.24675516</v>
      </c>
      <c r="AW72" s="16">
        <v>0.60725653000000002</v>
      </c>
      <c r="AX72" s="16">
        <v>0.55591283000000002</v>
      </c>
      <c r="AY72" s="16">
        <v>0.55535140000000005</v>
      </c>
      <c r="AZ72" s="16">
        <v>0.52753108000000004</v>
      </c>
      <c r="BA72" s="16">
        <v>162</v>
      </c>
      <c r="BB72" s="16">
        <v>220.5</v>
      </c>
      <c r="BC72" s="16">
        <v>305.5</v>
      </c>
      <c r="BD72" s="16">
        <v>432.5</v>
      </c>
      <c r="BE72" s="16">
        <v>1.55632346</v>
      </c>
      <c r="BF72" s="16">
        <v>0.16461502</v>
      </c>
      <c r="BG72" s="16">
        <v>129</v>
      </c>
      <c r="BH72" s="16">
        <v>197</v>
      </c>
      <c r="BI72" s="16">
        <v>261.5</v>
      </c>
      <c r="BJ72" s="16">
        <v>341.5</v>
      </c>
      <c r="BK72" s="16">
        <v>1.51442312</v>
      </c>
      <c r="BL72" s="16">
        <v>0.16344860999999999</v>
      </c>
      <c r="BM72" s="16">
        <v>291</v>
      </c>
      <c r="BN72" s="16">
        <v>417.5</v>
      </c>
      <c r="BO72" s="16">
        <v>567</v>
      </c>
      <c r="BP72" s="16">
        <v>774</v>
      </c>
      <c r="BQ72" s="16">
        <v>0.79629629999999996</v>
      </c>
      <c r="BR72" s="16">
        <v>0.89342403999999997</v>
      </c>
      <c r="BS72" s="16">
        <v>0.85597380999999995</v>
      </c>
      <c r="BT72" s="16">
        <v>0.78959537999999996</v>
      </c>
      <c r="BU72" s="16">
        <v>0.99291428000000004</v>
      </c>
      <c r="BV72" s="16">
        <v>0.55670103000000004</v>
      </c>
      <c r="BW72" s="16">
        <v>0.52814371000000004</v>
      </c>
      <c r="BX72" s="16">
        <v>0.53880070999999996</v>
      </c>
      <c r="BY72" s="16">
        <v>0.55878552999999997</v>
      </c>
      <c r="BZ72" s="16">
        <v>0.47360457</v>
      </c>
      <c r="CA72" s="16">
        <v>0.55751834</v>
      </c>
      <c r="CB72" s="16">
        <v>0.35758972</v>
      </c>
      <c r="CC72" s="16">
        <v>0.33524236000000002</v>
      </c>
      <c r="CD72" s="16">
        <v>1.1771810899999999</v>
      </c>
      <c r="CE72" s="16">
        <v>0.93750557999999995</v>
      </c>
      <c r="CF72" s="16">
        <v>1.19903059</v>
      </c>
      <c r="CG72" s="16">
        <v>1.27484994</v>
      </c>
      <c r="CH72" s="16">
        <v>1.11395088</v>
      </c>
      <c r="CI72" s="16">
        <v>1.23183161</v>
      </c>
      <c r="CJ72" s="16">
        <v>1.09920855</v>
      </c>
      <c r="CK72" s="16">
        <v>1.2111682800000001</v>
      </c>
      <c r="CL72" s="16">
        <v>1.08075269</v>
      </c>
      <c r="CM72" s="16">
        <v>1.3048135000000001</v>
      </c>
    </row>
    <row r="73" spans="1:91" ht="16">
      <c r="A73" s="15" t="s">
        <v>285</v>
      </c>
      <c r="B73" s="16">
        <v>7449</v>
      </c>
      <c r="C73" s="16">
        <v>296.5</v>
      </c>
      <c r="D73" s="16">
        <v>813.5</v>
      </c>
      <c r="E73" s="16">
        <v>2293.75</v>
      </c>
      <c r="F73" s="16">
        <v>4384</v>
      </c>
      <c r="G73" s="16">
        <v>1.5737569499999999</v>
      </c>
      <c r="H73" s="16">
        <v>0.45690427</v>
      </c>
      <c r="I73" s="16">
        <v>412.75</v>
      </c>
      <c r="J73" s="16">
        <v>1247.5</v>
      </c>
      <c r="K73" s="16">
        <v>3052.25</v>
      </c>
      <c r="L73" s="16">
        <v>8880</v>
      </c>
      <c r="M73" s="16">
        <v>1.61738162</v>
      </c>
      <c r="N73" s="16">
        <v>0.50359973000000002</v>
      </c>
      <c r="O73" s="16">
        <v>709.25</v>
      </c>
      <c r="P73" s="16">
        <v>2061</v>
      </c>
      <c r="Q73" s="16">
        <v>5346</v>
      </c>
      <c r="R73" s="16">
        <v>13264</v>
      </c>
      <c r="S73" s="16">
        <v>1.3920741999999999</v>
      </c>
      <c r="T73" s="16">
        <v>1.53349723</v>
      </c>
      <c r="U73" s="16">
        <v>1.3306811999999999</v>
      </c>
      <c r="V73" s="16">
        <v>2.0255474499999999</v>
      </c>
      <c r="W73" s="16">
        <v>1.10219965</v>
      </c>
      <c r="X73" s="16">
        <v>0.41804722999999999</v>
      </c>
      <c r="Y73" s="16">
        <v>0.42905911000000002</v>
      </c>
      <c r="Z73" s="16">
        <v>0.39471130999999998</v>
      </c>
      <c r="AA73" s="16">
        <v>0.3305187</v>
      </c>
      <c r="AB73" s="16">
        <v>297.75</v>
      </c>
      <c r="AC73" s="16">
        <v>601.25</v>
      </c>
      <c r="AD73" s="16">
        <v>1291.5</v>
      </c>
      <c r="AE73" s="16">
        <v>2192</v>
      </c>
      <c r="AF73" s="16">
        <v>1.6159616400000001</v>
      </c>
      <c r="AG73" s="16">
        <v>0.33865112000000003</v>
      </c>
      <c r="AH73" s="16">
        <v>295.75</v>
      </c>
      <c r="AI73" s="16">
        <v>693.25</v>
      </c>
      <c r="AJ73" s="16">
        <v>1390.5</v>
      </c>
      <c r="AK73" s="16">
        <v>2573.75</v>
      </c>
      <c r="AL73" s="16">
        <v>1.6146790900000001</v>
      </c>
      <c r="AM73" s="16">
        <v>0.35877758999999998</v>
      </c>
      <c r="AN73" s="16">
        <v>593.5</v>
      </c>
      <c r="AO73" s="16">
        <v>1294.5</v>
      </c>
      <c r="AP73" s="16">
        <v>2682</v>
      </c>
      <c r="AQ73" s="16">
        <v>4765.75</v>
      </c>
      <c r="AR73" s="16">
        <v>0.99328296000000005</v>
      </c>
      <c r="AS73" s="16">
        <v>1.15301455</v>
      </c>
      <c r="AT73" s="16">
        <v>1.0766550500000001</v>
      </c>
      <c r="AU73" s="16">
        <v>1.1741560200000001</v>
      </c>
      <c r="AV73" s="16">
        <v>1.05943126</v>
      </c>
      <c r="AW73" s="16">
        <v>0.50168491999999998</v>
      </c>
      <c r="AX73" s="16">
        <v>0.46446504</v>
      </c>
      <c r="AY73" s="16">
        <v>0.48154362000000001</v>
      </c>
      <c r="AZ73" s="16">
        <v>0.45994858999999999</v>
      </c>
      <c r="BA73" s="16">
        <v>253.25</v>
      </c>
      <c r="BB73" s="16">
        <v>348.25</v>
      </c>
      <c r="BC73" s="16">
        <v>529</v>
      </c>
      <c r="BD73" s="16">
        <v>708</v>
      </c>
      <c r="BE73" s="16">
        <v>1.6399227300000001</v>
      </c>
      <c r="BF73" s="16">
        <v>0.17687894000000001</v>
      </c>
      <c r="BG73" s="16">
        <v>222.25</v>
      </c>
      <c r="BH73" s="16">
        <v>356.75</v>
      </c>
      <c r="BI73" s="16">
        <v>569.25</v>
      </c>
      <c r="BJ73" s="16">
        <v>847</v>
      </c>
      <c r="BK73" s="16">
        <v>1.6013622199999999</v>
      </c>
      <c r="BL73" s="16">
        <v>0.22417732000000001</v>
      </c>
      <c r="BM73" s="16">
        <v>475.5</v>
      </c>
      <c r="BN73" s="16">
        <v>705</v>
      </c>
      <c r="BO73" s="16">
        <v>1098.25</v>
      </c>
      <c r="BP73" s="16">
        <v>1555</v>
      </c>
      <c r="BQ73" s="16">
        <v>0.87759131000000001</v>
      </c>
      <c r="BR73" s="16">
        <v>1.02440775</v>
      </c>
      <c r="BS73" s="16">
        <v>1.07608696</v>
      </c>
      <c r="BT73" s="16">
        <v>1.19632768</v>
      </c>
      <c r="BU73" s="16">
        <v>1.26740538</v>
      </c>
      <c r="BV73" s="16">
        <v>0.53259727000000001</v>
      </c>
      <c r="BW73" s="16">
        <v>0.49397162999999999</v>
      </c>
      <c r="BX73" s="16">
        <v>0.48167538999999998</v>
      </c>
      <c r="BY73" s="16">
        <v>0.45530546999999999</v>
      </c>
      <c r="BZ73" s="16">
        <v>0.74118616000000004</v>
      </c>
      <c r="CA73" s="16">
        <v>0.71242609000000001</v>
      </c>
      <c r="CB73" s="16">
        <v>0.38712472999999997</v>
      </c>
      <c r="CC73" s="16">
        <v>0.44514980999999998</v>
      </c>
      <c r="CD73" s="16">
        <v>0.96119723999999995</v>
      </c>
      <c r="CE73" s="16">
        <v>1.1498873000000001</v>
      </c>
      <c r="CF73" s="16">
        <v>1.20006755</v>
      </c>
      <c r="CG73" s="16">
        <v>1.17672091</v>
      </c>
      <c r="CH73" s="16">
        <v>1.12232467</v>
      </c>
      <c r="CI73" s="16">
        <v>1.3915962900000001</v>
      </c>
      <c r="CJ73" s="16">
        <v>1.2740121799999999</v>
      </c>
      <c r="CK73" s="16">
        <v>1.2514757599999999</v>
      </c>
      <c r="CL73" s="16">
        <v>1.1226317800000001</v>
      </c>
      <c r="CM73" s="16">
        <v>1.37754829</v>
      </c>
    </row>
    <row r="74" spans="1:91" ht="16">
      <c r="A74" s="15" t="s">
        <v>286</v>
      </c>
      <c r="B74" s="16">
        <v>7430</v>
      </c>
      <c r="C74" s="16">
        <v>260.5</v>
      </c>
      <c r="D74" s="16">
        <v>559.25</v>
      </c>
      <c r="E74" s="16">
        <v>1681</v>
      </c>
      <c r="F74" s="16">
        <v>4693.25</v>
      </c>
      <c r="G74" s="16">
        <v>1.5042585399999999</v>
      </c>
      <c r="H74" s="16">
        <v>0.48621111</v>
      </c>
      <c r="I74" s="16">
        <v>243</v>
      </c>
      <c r="J74" s="16">
        <v>638.25</v>
      </c>
      <c r="K74" s="16">
        <v>1446.5</v>
      </c>
      <c r="L74" s="16">
        <v>3165.25</v>
      </c>
      <c r="M74" s="16">
        <v>1.5424640999999999</v>
      </c>
      <c r="N74" s="16">
        <v>0.42722885999999999</v>
      </c>
      <c r="O74" s="16">
        <v>503.5</v>
      </c>
      <c r="P74" s="16">
        <v>1197.5</v>
      </c>
      <c r="Q74" s="16">
        <v>3127.5</v>
      </c>
      <c r="R74" s="16">
        <v>7858.5</v>
      </c>
      <c r="S74" s="16">
        <v>0.93282149999999997</v>
      </c>
      <c r="T74" s="16">
        <v>1.1412606199999999</v>
      </c>
      <c r="U74" s="16">
        <v>0.86049969999999998</v>
      </c>
      <c r="V74" s="16">
        <v>0.67442603999999995</v>
      </c>
      <c r="W74" s="16">
        <v>0.87869005</v>
      </c>
      <c r="X74" s="16">
        <v>0.51737834999999999</v>
      </c>
      <c r="Y74" s="16">
        <v>0.53749000999999996</v>
      </c>
      <c r="Z74" s="16">
        <v>0.46701461</v>
      </c>
      <c r="AA74" s="16">
        <v>0.59721957000000003</v>
      </c>
      <c r="AB74" s="16">
        <v>264.5</v>
      </c>
      <c r="AC74" s="16">
        <v>502</v>
      </c>
      <c r="AD74" s="16">
        <v>890.25</v>
      </c>
      <c r="AE74" s="16">
        <v>1492.75</v>
      </c>
      <c r="AF74" s="16">
        <v>1.6099609699999999</v>
      </c>
      <c r="AG74" s="16">
        <v>0.29126709000000001</v>
      </c>
      <c r="AH74" s="16">
        <v>196.5</v>
      </c>
      <c r="AI74" s="16">
        <v>395.25</v>
      </c>
      <c r="AJ74" s="16">
        <v>652</v>
      </c>
      <c r="AK74" s="16">
        <v>961.5</v>
      </c>
      <c r="AL74" s="16">
        <v>1.57496287</v>
      </c>
      <c r="AM74" s="16">
        <v>0.26350353999999998</v>
      </c>
      <c r="AN74" s="16">
        <v>461</v>
      </c>
      <c r="AO74" s="16">
        <v>897.25</v>
      </c>
      <c r="AP74" s="16">
        <v>1542.25</v>
      </c>
      <c r="AQ74" s="16">
        <v>2454.25</v>
      </c>
      <c r="AR74" s="16">
        <v>0.74291114999999996</v>
      </c>
      <c r="AS74" s="16">
        <v>0.78735060000000001</v>
      </c>
      <c r="AT74" s="16">
        <v>0.73237854999999996</v>
      </c>
      <c r="AU74" s="16">
        <v>0.64411320999999999</v>
      </c>
      <c r="AV74" s="16">
        <v>0.90468006999999995</v>
      </c>
      <c r="AW74" s="16">
        <v>0.57375271000000005</v>
      </c>
      <c r="AX74" s="16">
        <v>0.55948732000000001</v>
      </c>
      <c r="AY74" s="16">
        <v>0.57724103999999998</v>
      </c>
      <c r="AZ74" s="16">
        <v>0.60823062000000006</v>
      </c>
      <c r="BA74" s="16">
        <v>172.75</v>
      </c>
      <c r="BB74" s="16">
        <v>302.75</v>
      </c>
      <c r="BC74" s="16">
        <v>417.25</v>
      </c>
      <c r="BD74" s="16">
        <v>536.75</v>
      </c>
      <c r="BE74" s="16">
        <v>1.5739969700000001</v>
      </c>
      <c r="BF74" s="16">
        <v>0.19067697</v>
      </c>
      <c r="BG74" s="16">
        <v>154.25</v>
      </c>
      <c r="BH74" s="16">
        <v>226.5</v>
      </c>
      <c r="BI74" s="16">
        <v>304.75</v>
      </c>
      <c r="BJ74" s="16">
        <v>391.5</v>
      </c>
      <c r="BK74" s="16">
        <v>1.5613850499999999</v>
      </c>
      <c r="BL74" s="16">
        <v>0.15417311</v>
      </c>
      <c r="BM74" s="16">
        <v>327</v>
      </c>
      <c r="BN74" s="16">
        <v>529.25</v>
      </c>
      <c r="BO74" s="16">
        <v>722</v>
      </c>
      <c r="BP74" s="16">
        <v>928.25</v>
      </c>
      <c r="BQ74" s="16">
        <v>0.89290882999999999</v>
      </c>
      <c r="BR74" s="16">
        <v>0.74814203000000001</v>
      </c>
      <c r="BS74" s="16">
        <v>0.73037746999999997</v>
      </c>
      <c r="BT74" s="16">
        <v>0.72938985000000001</v>
      </c>
      <c r="BU74" s="16">
        <v>0.80855655999999998</v>
      </c>
      <c r="BV74" s="16">
        <v>0.52828746000000004</v>
      </c>
      <c r="BW74" s="16">
        <v>0.57203590000000004</v>
      </c>
      <c r="BX74" s="16">
        <v>0.57790859000000006</v>
      </c>
      <c r="BY74" s="16">
        <v>0.57823862000000004</v>
      </c>
      <c r="BZ74" s="16">
        <v>0.59905478999999995</v>
      </c>
      <c r="CA74" s="16">
        <v>0.61677371999999997</v>
      </c>
      <c r="CB74" s="16">
        <v>0.39216909</v>
      </c>
      <c r="CC74" s="16">
        <v>0.36086773999999999</v>
      </c>
      <c r="CD74" s="16">
        <v>1.0295781500000001</v>
      </c>
      <c r="CE74" s="16">
        <v>0.92018403999999998</v>
      </c>
      <c r="CF74" s="16">
        <v>1.1089615799999999</v>
      </c>
      <c r="CG74" s="16">
        <v>1.19800817</v>
      </c>
      <c r="CH74" s="16">
        <v>1.07395679</v>
      </c>
      <c r="CI74" s="16">
        <v>1.01843719</v>
      </c>
      <c r="CJ74" s="16">
        <v>1.0210853600000001</v>
      </c>
      <c r="CK74" s="16">
        <v>1.2248779400000001</v>
      </c>
      <c r="CL74" s="16">
        <v>1.0751987599999999</v>
      </c>
      <c r="CM74" s="16">
        <v>0.96821780000000002</v>
      </c>
    </row>
    <row r="75" spans="1:91" ht="16">
      <c r="A75" s="15" t="s">
        <v>287</v>
      </c>
      <c r="B75" s="16">
        <v>6847</v>
      </c>
      <c r="C75" s="16">
        <v>177.625</v>
      </c>
      <c r="D75" s="16">
        <v>400.5</v>
      </c>
      <c r="E75" s="16">
        <v>918</v>
      </c>
      <c r="F75" s="16">
        <v>2044.625</v>
      </c>
      <c r="G75" s="16">
        <v>1.4647489499999999</v>
      </c>
      <c r="H75" s="16">
        <v>0.40661984000000001</v>
      </c>
      <c r="I75" s="16">
        <v>172.75</v>
      </c>
      <c r="J75" s="16">
        <v>391.625</v>
      </c>
      <c r="K75" s="16">
        <v>906.125</v>
      </c>
      <c r="L75" s="16">
        <v>2211.75</v>
      </c>
      <c r="M75" s="16">
        <v>1.43869611</v>
      </c>
      <c r="N75" s="16">
        <v>0.41050609999999998</v>
      </c>
      <c r="O75" s="16">
        <v>350.375</v>
      </c>
      <c r="P75" s="16">
        <v>792.125</v>
      </c>
      <c r="Q75" s="16">
        <v>1824.125</v>
      </c>
      <c r="R75" s="16">
        <v>4256.375</v>
      </c>
      <c r="S75" s="16">
        <v>0.97255453999999997</v>
      </c>
      <c r="T75" s="16">
        <v>0.97784020000000005</v>
      </c>
      <c r="U75" s="16">
        <v>0.98706426999999997</v>
      </c>
      <c r="V75" s="16">
        <v>1.08173871</v>
      </c>
      <c r="W75" s="16">
        <v>1.00955748</v>
      </c>
      <c r="X75" s="16">
        <v>0.50695683000000002</v>
      </c>
      <c r="Y75" s="16">
        <v>0.50325498999999996</v>
      </c>
      <c r="Z75" s="16">
        <v>0.50560201999999999</v>
      </c>
      <c r="AA75" s="16">
        <v>0.48036768000000002</v>
      </c>
      <c r="AB75" s="16">
        <v>197</v>
      </c>
      <c r="AC75" s="16">
        <v>340</v>
      </c>
      <c r="AD75" s="16">
        <v>635.5</v>
      </c>
      <c r="AE75" s="16">
        <v>1047.875</v>
      </c>
      <c r="AF75" s="16">
        <v>1.54863098</v>
      </c>
      <c r="AG75" s="16">
        <v>0.26109094999999999</v>
      </c>
      <c r="AH75" s="16">
        <v>161.625</v>
      </c>
      <c r="AI75" s="16">
        <v>311.875</v>
      </c>
      <c r="AJ75" s="16">
        <v>543</v>
      </c>
      <c r="AK75" s="16">
        <v>1022.875</v>
      </c>
      <c r="AL75" s="16">
        <v>1.50300922</v>
      </c>
      <c r="AM75" s="16">
        <v>0.28161852999999998</v>
      </c>
      <c r="AN75" s="16">
        <v>358.625</v>
      </c>
      <c r="AO75" s="16">
        <v>651.875</v>
      </c>
      <c r="AP75" s="16">
        <v>1178.5</v>
      </c>
      <c r="AQ75" s="16">
        <v>2070.75</v>
      </c>
      <c r="AR75" s="16">
        <v>0.82043147000000005</v>
      </c>
      <c r="AS75" s="16">
        <v>0.91727941000000002</v>
      </c>
      <c r="AT75" s="16">
        <v>0.85444531999999995</v>
      </c>
      <c r="AU75" s="16">
        <v>0.97614219000000002</v>
      </c>
      <c r="AV75" s="16">
        <v>1.07862232</v>
      </c>
      <c r="AW75" s="16">
        <v>0.54932031999999997</v>
      </c>
      <c r="AX75" s="16">
        <v>0.52157239</v>
      </c>
      <c r="AY75" s="16">
        <v>0.53924479999999997</v>
      </c>
      <c r="AZ75" s="16">
        <v>0.50603646000000002</v>
      </c>
      <c r="BA75" s="16">
        <v>190</v>
      </c>
      <c r="BB75" s="16">
        <v>286.25</v>
      </c>
      <c r="BC75" s="16">
        <v>380.875</v>
      </c>
      <c r="BD75" s="16">
        <v>488.25</v>
      </c>
      <c r="BE75" s="16">
        <v>1.5978288700000001</v>
      </c>
      <c r="BF75" s="16">
        <v>0.15701830999999999</v>
      </c>
      <c r="BG75" s="16">
        <v>137.625</v>
      </c>
      <c r="BH75" s="16">
        <v>194.625</v>
      </c>
      <c r="BI75" s="16">
        <v>284.25</v>
      </c>
      <c r="BJ75" s="16">
        <v>428.625</v>
      </c>
      <c r="BK75" s="16">
        <v>1.5096308599999999</v>
      </c>
      <c r="BL75" s="16">
        <v>0.18144138000000001</v>
      </c>
      <c r="BM75" s="16">
        <v>327.625</v>
      </c>
      <c r="BN75" s="16">
        <v>480.875</v>
      </c>
      <c r="BO75" s="16">
        <v>665.125</v>
      </c>
      <c r="BP75" s="16">
        <v>916.875</v>
      </c>
      <c r="BQ75" s="16">
        <v>0.72434211000000004</v>
      </c>
      <c r="BR75" s="16">
        <v>0.67991265999999995</v>
      </c>
      <c r="BS75" s="16">
        <v>0.74630783999999994</v>
      </c>
      <c r="BT75" s="16">
        <v>0.87788018000000001</v>
      </c>
      <c r="BU75" s="16">
        <v>1.15554275</v>
      </c>
      <c r="BV75" s="16">
        <v>0.57993132000000003</v>
      </c>
      <c r="BW75" s="16">
        <v>0.59526904000000003</v>
      </c>
      <c r="BX75" s="16">
        <v>0.57263671999999999</v>
      </c>
      <c r="BY75" s="16">
        <v>0.53251534</v>
      </c>
      <c r="BZ75" s="16">
        <v>0.64210087000000005</v>
      </c>
      <c r="CA75" s="16">
        <v>0.68602763</v>
      </c>
      <c r="CB75" s="16">
        <v>0.38615506999999999</v>
      </c>
      <c r="CC75" s="16">
        <v>0.44199433999999999</v>
      </c>
      <c r="CD75" s="16">
        <v>1.068411</v>
      </c>
      <c r="CE75" s="16">
        <v>1.14460323</v>
      </c>
      <c r="CF75" s="16">
        <v>1.08356429</v>
      </c>
      <c r="CG75" s="16">
        <v>1.0315868399999999</v>
      </c>
      <c r="CH75" s="16">
        <v>1.07151408</v>
      </c>
      <c r="CI75" s="16">
        <v>1.0534356899999999</v>
      </c>
      <c r="CJ75" s="16">
        <v>1.14394617</v>
      </c>
      <c r="CK75" s="16">
        <v>1.1773470399999999</v>
      </c>
      <c r="CL75" s="16">
        <v>1.13786597</v>
      </c>
      <c r="CM75" s="16">
        <v>1.1085577900000001</v>
      </c>
    </row>
    <row r="76" spans="1:91" ht="16">
      <c r="A76" s="15" t="s">
        <v>288</v>
      </c>
      <c r="B76" s="16">
        <v>7275</v>
      </c>
      <c r="C76" s="16">
        <v>203.125</v>
      </c>
      <c r="D76" s="16">
        <v>446.125</v>
      </c>
      <c r="E76" s="16">
        <v>956.375</v>
      </c>
      <c r="F76" s="16">
        <v>2856.75</v>
      </c>
      <c r="G76" s="16">
        <v>1.46925343</v>
      </c>
      <c r="H76" s="16">
        <v>0.43581003000000001</v>
      </c>
      <c r="I76" s="16">
        <v>171.75</v>
      </c>
      <c r="J76" s="16">
        <v>359.5</v>
      </c>
      <c r="K76" s="16">
        <v>1093.5</v>
      </c>
      <c r="L76" s="16">
        <v>2511.125</v>
      </c>
      <c r="M76" s="16">
        <v>1.42831815</v>
      </c>
      <c r="N76" s="16">
        <v>0.45152650999999999</v>
      </c>
      <c r="O76" s="16">
        <v>374.875</v>
      </c>
      <c r="P76" s="16">
        <v>805.625</v>
      </c>
      <c r="Q76" s="16">
        <v>2049.875</v>
      </c>
      <c r="R76" s="16">
        <v>5367.875</v>
      </c>
      <c r="S76" s="16">
        <v>0.84553845999999999</v>
      </c>
      <c r="T76" s="16">
        <v>0.80582796000000001</v>
      </c>
      <c r="U76" s="16">
        <v>1.1433799499999999</v>
      </c>
      <c r="V76" s="16">
        <v>0.87901461999999997</v>
      </c>
      <c r="W76" s="16">
        <v>1.0360626799999999</v>
      </c>
      <c r="X76" s="16">
        <v>0.54184728000000004</v>
      </c>
      <c r="Y76" s="16">
        <v>0.46655284000000002</v>
      </c>
      <c r="Z76" s="16">
        <v>0.55376261000000004</v>
      </c>
      <c r="AA76" s="16">
        <v>0.53219384000000003</v>
      </c>
      <c r="AB76" s="16">
        <v>176.875</v>
      </c>
      <c r="AC76" s="16">
        <v>274.75</v>
      </c>
      <c r="AD76" s="16">
        <v>516.25</v>
      </c>
      <c r="AE76" s="16">
        <v>1162.25</v>
      </c>
      <c r="AF76" s="16">
        <v>1.4837450599999999</v>
      </c>
      <c r="AG76" s="16">
        <v>0.31442245000000002</v>
      </c>
      <c r="AH76" s="16">
        <v>159.875</v>
      </c>
      <c r="AI76" s="16">
        <v>206.625</v>
      </c>
      <c r="AJ76" s="16">
        <v>402.875</v>
      </c>
      <c r="AK76" s="16">
        <v>831.75</v>
      </c>
      <c r="AL76" s="16">
        <v>1.4809721600000001</v>
      </c>
      <c r="AM76" s="16">
        <v>0.26364242999999998</v>
      </c>
      <c r="AN76" s="16">
        <v>336.75</v>
      </c>
      <c r="AO76" s="16">
        <v>481.375</v>
      </c>
      <c r="AP76" s="16">
        <v>919.125</v>
      </c>
      <c r="AQ76" s="16">
        <v>1994</v>
      </c>
      <c r="AR76" s="16">
        <v>0.90388692999999998</v>
      </c>
      <c r="AS76" s="16">
        <v>0.75204731999999996</v>
      </c>
      <c r="AT76" s="16">
        <v>0.78038741</v>
      </c>
      <c r="AU76" s="16">
        <v>0.71563776999999995</v>
      </c>
      <c r="AV76" s="16">
        <v>0.83849748999999996</v>
      </c>
      <c r="AW76" s="16">
        <v>0.52524128000000003</v>
      </c>
      <c r="AX76" s="16">
        <v>0.57076084000000005</v>
      </c>
      <c r="AY76" s="16">
        <v>0.56167551000000004</v>
      </c>
      <c r="AZ76" s="16">
        <v>0.58287361999999998</v>
      </c>
      <c r="BA76" s="16">
        <v>150.75</v>
      </c>
      <c r="BB76" s="16">
        <v>214.75</v>
      </c>
      <c r="BC76" s="16">
        <v>289</v>
      </c>
      <c r="BD76" s="16">
        <v>403.5</v>
      </c>
      <c r="BE76" s="16">
        <v>1.54487847</v>
      </c>
      <c r="BF76" s="16">
        <v>0.16214194000000001</v>
      </c>
      <c r="BG76" s="16">
        <v>123.75</v>
      </c>
      <c r="BH76" s="16">
        <v>136.25</v>
      </c>
      <c r="BI76" s="16">
        <v>182.75</v>
      </c>
      <c r="BJ76" s="16">
        <v>292</v>
      </c>
      <c r="BK76" s="16">
        <v>1.49250529</v>
      </c>
      <c r="BL76" s="16">
        <v>0.13433364</v>
      </c>
      <c r="BM76" s="16">
        <v>274.5</v>
      </c>
      <c r="BN76" s="16">
        <v>351</v>
      </c>
      <c r="BO76" s="16">
        <v>471.75</v>
      </c>
      <c r="BP76" s="16">
        <v>695.5</v>
      </c>
      <c r="BQ76" s="16">
        <v>0.82089551999999999</v>
      </c>
      <c r="BR76" s="16">
        <v>0.63445867</v>
      </c>
      <c r="BS76" s="16">
        <v>0.63235293999999997</v>
      </c>
      <c r="BT76" s="16">
        <v>0.72366790999999997</v>
      </c>
      <c r="BU76" s="16">
        <v>0.82849406000000003</v>
      </c>
      <c r="BV76" s="16">
        <v>0.54918032999999999</v>
      </c>
      <c r="BW76" s="16">
        <v>0.61182336000000004</v>
      </c>
      <c r="BX76" s="16">
        <v>0.61261261</v>
      </c>
      <c r="BY76" s="16">
        <v>0.58015815999999998</v>
      </c>
      <c r="BZ76" s="16">
        <v>0.72146675000000005</v>
      </c>
      <c r="CA76" s="16">
        <v>0.58389137000000002</v>
      </c>
      <c r="CB76" s="16">
        <v>0.37204728999999997</v>
      </c>
      <c r="CC76" s="16">
        <v>0.29750997000000001</v>
      </c>
      <c r="CD76" s="16">
        <v>0.80931154999999999</v>
      </c>
      <c r="CE76" s="16">
        <v>0.79965631000000004</v>
      </c>
      <c r="CF76" s="16">
        <v>0.96935298000000003</v>
      </c>
      <c r="CG76" s="16">
        <v>1.0306958900000001</v>
      </c>
      <c r="CH76" s="16">
        <v>1.2038840200000001</v>
      </c>
      <c r="CI76" s="16">
        <v>1.09522805</v>
      </c>
      <c r="CJ76" s="16">
        <v>1.0135334199999999</v>
      </c>
      <c r="CK76" s="16">
        <v>1.1048477400000001</v>
      </c>
      <c r="CL76" s="16">
        <v>1.31306159</v>
      </c>
      <c r="CM76" s="16">
        <v>1.09012566</v>
      </c>
    </row>
    <row r="77" spans="1:91" ht="16">
      <c r="A77" s="15" t="s">
        <v>289</v>
      </c>
      <c r="B77" s="16">
        <v>7270</v>
      </c>
      <c r="C77" s="16">
        <v>272.75</v>
      </c>
      <c r="D77" s="16">
        <v>671.5</v>
      </c>
      <c r="E77" s="16">
        <v>1342.375</v>
      </c>
      <c r="F77" s="16">
        <v>3450.5</v>
      </c>
      <c r="G77" s="16">
        <v>1.5671065</v>
      </c>
      <c r="H77" s="16">
        <v>0.40747573999999998</v>
      </c>
      <c r="I77" s="16">
        <v>298</v>
      </c>
      <c r="J77" s="16">
        <v>608</v>
      </c>
      <c r="K77" s="16">
        <v>1493.625</v>
      </c>
      <c r="L77" s="16">
        <v>3035.875</v>
      </c>
      <c r="M77" s="16">
        <v>1.58869814</v>
      </c>
      <c r="N77" s="16">
        <v>0.38455355000000002</v>
      </c>
      <c r="O77" s="16">
        <v>570.75</v>
      </c>
      <c r="P77" s="16">
        <v>1279.5</v>
      </c>
      <c r="Q77" s="16">
        <v>2836</v>
      </c>
      <c r="R77" s="16">
        <v>6486.375</v>
      </c>
      <c r="S77" s="16">
        <v>1.0925756200000001</v>
      </c>
      <c r="T77" s="16">
        <v>0.90543558999999996</v>
      </c>
      <c r="U77" s="16">
        <v>1.1126734300000001</v>
      </c>
      <c r="V77" s="16">
        <v>0.87983626000000004</v>
      </c>
      <c r="W77" s="16">
        <v>0.94374586999999999</v>
      </c>
      <c r="X77" s="16">
        <v>0.47787997999999998</v>
      </c>
      <c r="Y77" s="16">
        <v>0.47333392000000002</v>
      </c>
      <c r="Z77" s="16">
        <v>0.52481438000000002</v>
      </c>
      <c r="AA77" s="16">
        <v>0.53196122999999995</v>
      </c>
      <c r="AB77" s="16">
        <v>254.125</v>
      </c>
      <c r="AC77" s="16">
        <v>451</v>
      </c>
      <c r="AD77" s="16">
        <v>892.625</v>
      </c>
      <c r="AE77" s="16">
        <v>1621.125</v>
      </c>
      <c r="AF77" s="16">
        <v>1.59292137</v>
      </c>
      <c r="AG77" s="16">
        <v>0.29822353000000001</v>
      </c>
      <c r="AH77" s="16">
        <v>202.875</v>
      </c>
      <c r="AI77" s="16">
        <v>427.625</v>
      </c>
      <c r="AJ77" s="16">
        <v>723.875</v>
      </c>
      <c r="AK77" s="16">
        <v>1182.25</v>
      </c>
      <c r="AL77" s="16">
        <v>1.5710033400000001</v>
      </c>
      <c r="AM77" s="16">
        <v>0.28485958</v>
      </c>
      <c r="AN77" s="16">
        <v>457</v>
      </c>
      <c r="AO77" s="16">
        <v>878.625</v>
      </c>
      <c r="AP77" s="16">
        <v>1616.5</v>
      </c>
      <c r="AQ77" s="16">
        <v>2803.375</v>
      </c>
      <c r="AR77" s="16">
        <v>0.79832760000000003</v>
      </c>
      <c r="AS77" s="16">
        <v>0.94817072999999996</v>
      </c>
      <c r="AT77" s="16">
        <v>0.81095085</v>
      </c>
      <c r="AU77" s="16">
        <v>0.72927750999999996</v>
      </c>
      <c r="AV77" s="16">
        <v>0.95518813999999996</v>
      </c>
      <c r="AW77" s="16">
        <v>0.55607220999999996</v>
      </c>
      <c r="AX77" s="16">
        <v>0.51330202999999996</v>
      </c>
      <c r="AY77" s="16">
        <v>0.55219609999999997</v>
      </c>
      <c r="AZ77" s="16">
        <v>0.57827618999999997</v>
      </c>
      <c r="BA77" s="16">
        <v>213.125</v>
      </c>
      <c r="BB77" s="16">
        <v>304.625</v>
      </c>
      <c r="BC77" s="16">
        <v>386.75</v>
      </c>
      <c r="BD77" s="16">
        <v>495.25</v>
      </c>
      <c r="BE77" s="16">
        <v>1.62932415</v>
      </c>
      <c r="BF77" s="16">
        <v>0.13760156000000001</v>
      </c>
      <c r="BG77" s="16">
        <v>150.75</v>
      </c>
      <c r="BH77" s="16">
        <v>207.875</v>
      </c>
      <c r="BI77" s="16">
        <v>280.625</v>
      </c>
      <c r="BJ77" s="16">
        <v>401.75</v>
      </c>
      <c r="BK77" s="16">
        <v>1.5426568199999999</v>
      </c>
      <c r="BL77" s="16">
        <v>0.15788858</v>
      </c>
      <c r="BM77" s="16">
        <v>363.875</v>
      </c>
      <c r="BN77" s="16">
        <v>512.5</v>
      </c>
      <c r="BO77" s="16">
        <v>667.375</v>
      </c>
      <c r="BP77" s="16">
        <v>897</v>
      </c>
      <c r="BQ77" s="16">
        <v>0.70733137999999995</v>
      </c>
      <c r="BR77" s="16">
        <v>0.68239638999999996</v>
      </c>
      <c r="BS77" s="16">
        <v>0.72559792999999995</v>
      </c>
      <c r="BT77" s="16">
        <v>0.81120645999999996</v>
      </c>
      <c r="BU77" s="16">
        <v>1.1474330399999999</v>
      </c>
      <c r="BV77" s="16">
        <v>0.58570937999999995</v>
      </c>
      <c r="BW77" s="16">
        <v>0.59439023999999996</v>
      </c>
      <c r="BX77" s="16">
        <v>0.57950926999999997</v>
      </c>
      <c r="BY77" s="16">
        <v>0.55211816999999996</v>
      </c>
      <c r="BZ77" s="16">
        <v>0.73188043999999997</v>
      </c>
      <c r="CA77" s="16">
        <v>0.74075398999999997</v>
      </c>
      <c r="CB77" s="16">
        <v>0.33769264999999998</v>
      </c>
      <c r="CC77" s="16">
        <v>0.41057631999999999</v>
      </c>
      <c r="CD77" s="16">
        <v>1.0121243200000001</v>
      </c>
      <c r="CE77" s="16">
        <v>1.2158284100000001</v>
      </c>
      <c r="CF77" s="16">
        <v>1.1636231500000001</v>
      </c>
      <c r="CG77" s="16">
        <v>0.97806397</v>
      </c>
      <c r="CH77" s="16">
        <v>1.1666100399999999</v>
      </c>
      <c r="CI77" s="16">
        <v>1.0870645400000001</v>
      </c>
      <c r="CJ77" s="16">
        <v>1.2256411700000001</v>
      </c>
      <c r="CK77" s="16">
        <v>1.1325723299999999</v>
      </c>
      <c r="CL77" s="16">
        <v>1.22431384</v>
      </c>
      <c r="CM77" s="16">
        <v>1.0378917599999999</v>
      </c>
    </row>
    <row r="78" spans="1:91" ht="16">
      <c r="A78" s="15" t="s">
        <v>290</v>
      </c>
      <c r="B78" s="16">
        <v>7258</v>
      </c>
      <c r="C78" s="16">
        <v>204</v>
      </c>
      <c r="D78" s="16">
        <v>415</v>
      </c>
      <c r="E78" s="16">
        <v>1519.5</v>
      </c>
      <c r="F78" s="16">
        <v>2906</v>
      </c>
      <c r="G78" s="16">
        <v>1.4272536</v>
      </c>
      <c r="H78" s="16">
        <v>0.47785873000000001</v>
      </c>
      <c r="I78" s="16">
        <v>210.25</v>
      </c>
      <c r="J78" s="16">
        <v>375.5</v>
      </c>
      <c r="K78" s="16">
        <v>1479</v>
      </c>
      <c r="L78" s="16">
        <v>3598</v>
      </c>
      <c r="M78" s="16">
        <v>1.41780985</v>
      </c>
      <c r="N78" s="16">
        <v>0.50166535999999995</v>
      </c>
      <c r="O78" s="16">
        <v>414.25</v>
      </c>
      <c r="P78" s="16">
        <v>790.5</v>
      </c>
      <c r="Q78" s="16">
        <v>2998.5</v>
      </c>
      <c r="R78" s="16">
        <v>6504</v>
      </c>
      <c r="S78" s="16">
        <v>1.03063726</v>
      </c>
      <c r="T78" s="16">
        <v>0.90481928</v>
      </c>
      <c r="U78" s="16">
        <v>0.9733465</v>
      </c>
      <c r="V78" s="16">
        <v>1.2381280100000001</v>
      </c>
      <c r="W78" s="16">
        <v>1.0498193899999999</v>
      </c>
      <c r="X78" s="16">
        <v>0.49245624999999998</v>
      </c>
      <c r="Y78" s="16">
        <v>0.50675338000000003</v>
      </c>
      <c r="Z78" s="16">
        <v>0.52498418999999996</v>
      </c>
      <c r="AA78" s="16">
        <v>0.44680196999999999</v>
      </c>
      <c r="AB78" s="16">
        <v>159</v>
      </c>
      <c r="AC78" s="16">
        <v>290.5</v>
      </c>
      <c r="AD78" s="16">
        <v>647.5</v>
      </c>
      <c r="AE78" s="16">
        <v>1289.5</v>
      </c>
      <c r="AF78" s="16">
        <v>1.4570051900000001</v>
      </c>
      <c r="AG78" s="16">
        <v>0.35500941000000003</v>
      </c>
      <c r="AH78" s="16">
        <v>198</v>
      </c>
      <c r="AI78" s="16">
        <v>351.5</v>
      </c>
      <c r="AJ78" s="16">
        <v>637</v>
      </c>
      <c r="AK78" s="16">
        <v>1224.75</v>
      </c>
      <c r="AL78" s="16">
        <v>1.53872926</v>
      </c>
      <c r="AM78" s="16">
        <v>0.30209163999999999</v>
      </c>
      <c r="AN78" s="16">
        <v>357</v>
      </c>
      <c r="AO78" s="16">
        <v>642</v>
      </c>
      <c r="AP78" s="16">
        <v>1284.5</v>
      </c>
      <c r="AQ78" s="16">
        <v>2514.25</v>
      </c>
      <c r="AR78" s="16">
        <v>1.24528302</v>
      </c>
      <c r="AS78" s="16">
        <v>1.20998279</v>
      </c>
      <c r="AT78" s="16">
        <v>0.98378378</v>
      </c>
      <c r="AU78" s="16">
        <v>0.94978673999999996</v>
      </c>
      <c r="AV78" s="16">
        <v>0.85093982999999995</v>
      </c>
      <c r="AW78" s="16">
        <v>0.44537814999999997</v>
      </c>
      <c r="AX78" s="16">
        <v>0.45249221000000001</v>
      </c>
      <c r="AY78" s="16">
        <v>0.50408719000000002</v>
      </c>
      <c r="AZ78" s="16">
        <v>0.51287660000000002</v>
      </c>
      <c r="BA78" s="16">
        <v>129.5</v>
      </c>
      <c r="BB78" s="16">
        <v>197</v>
      </c>
      <c r="BC78" s="16">
        <v>259.5</v>
      </c>
      <c r="BD78" s="16">
        <v>390.5</v>
      </c>
      <c r="BE78" s="16">
        <v>1.5066683999999999</v>
      </c>
      <c r="BF78" s="16">
        <v>0.17887222999999999</v>
      </c>
      <c r="BG78" s="16">
        <v>131</v>
      </c>
      <c r="BH78" s="16">
        <v>158</v>
      </c>
      <c r="BI78" s="16">
        <v>215.5</v>
      </c>
      <c r="BJ78" s="16">
        <v>274.5</v>
      </c>
      <c r="BK78" s="16">
        <v>1.5236336699999999</v>
      </c>
      <c r="BL78" s="16">
        <v>0.12757404</v>
      </c>
      <c r="BM78" s="16">
        <v>260.5</v>
      </c>
      <c r="BN78" s="16">
        <v>355</v>
      </c>
      <c r="BO78" s="16">
        <v>475</v>
      </c>
      <c r="BP78" s="16">
        <v>665</v>
      </c>
      <c r="BQ78" s="16">
        <v>1.0115830100000001</v>
      </c>
      <c r="BR78" s="16">
        <v>0.80203046</v>
      </c>
      <c r="BS78" s="16">
        <v>0.83044315999999996</v>
      </c>
      <c r="BT78" s="16">
        <v>0.70294493999999996</v>
      </c>
      <c r="BU78" s="16">
        <v>0.71321319000000005</v>
      </c>
      <c r="BV78" s="16">
        <v>0.49712092000000002</v>
      </c>
      <c r="BW78" s="16">
        <v>0.55492958000000003</v>
      </c>
      <c r="BX78" s="16">
        <v>0.54631578999999997</v>
      </c>
      <c r="BY78" s="16">
        <v>0.58721805000000005</v>
      </c>
      <c r="BZ78" s="16">
        <v>0.74291706999999996</v>
      </c>
      <c r="CA78" s="16">
        <v>0.60217759999999998</v>
      </c>
      <c r="CB78" s="16">
        <v>0.37432031999999998</v>
      </c>
      <c r="CC78" s="16">
        <v>0.25430107000000002</v>
      </c>
      <c r="CD78" s="16">
        <v>0.81055829999999995</v>
      </c>
      <c r="CE78" s="16">
        <v>0.67936750999999995</v>
      </c>
      <c r="CF78" s="16">
        <v>0.90440147000000004</v>
      </c>
      <c r="CG78" s="16">
        <v>0.86191589000000002</v>
      </c>
      <c r="CH78" s="16">
        <v>0.99473869999999998</v>
      </c>
      <c r="CI78" s="16">
        <v>1.1478834899999999</v>
      </c>
      <c r="CJ78" s="16">
        <v>1.0094722599999999</v>
      </c>
      <c r="CK78" s="16">
        <v>1.0570405599999999</v>
      </c>
      <c r="CL78" s="16">
        <v>1.07807035</v>
      </c>
      <c r="CM78" s="16">
        <v>1.31426916</v>
      </c>
    </row>
    <row r="79" spans="1:91" ht="16">
      <c r="A79" s="15" t="s">
        <v>291</v>
      </c>
      <c r="B79" s="16">
        <v>7260</v>
      </c>
      <c r="C79" s="16">
        <v>234.25</v>
      </c>
      <c r="D79" s="16">
        <v>450.25</v>
      </c>
      <c r="E79" s="16">
        <v>1473.75</v>
      </c>
      <c r="F79" s="16">
        <v>3511</v>
      </c>
      <c r="G79" s="16">
        <v>1.44600273</v>
      </c>
      <c r="H79" s="16">
        <v>0.47734365000000001</v>
      </c>
      <c r="I79" s="16">
        <v>189.75</v>
      </c>
      <c r="J79" s="16">
        <v>355.75</v>
      </c>
      <c r="K79" s="16">
        <v>1297</v>
      </c>
      <c r="L79" s="16">
        <v>2882.75</v>
      </c>
      <c r="M79" s="16">
        <v>1.4280554700000001</v>
      </c>
      <c r="N79" s="16">
        <v>0.47492316000000001</v>
      </c>
      <c r="O79" s="16">
        <v>424</v>
      </c>
      <c r="P79" s="16">
        <v>806</v>
      </c>
      <c r="Q79" s="16">
        <v>2770.75</v>
      </c>
      <c r="R79" s="16">
        <v>6393.75</v>
      </c>
      <c r="S79" s="16">
        <v>0.81003201999999996</v>
      </c>
      <c r="T79" s="16">
        <v>0.79011659999999995</v>
      </c>
      <c r="U79" s="16">
        <v>0.88006784999999998</v>
      </c>
      <c r="V79" s="16">
        <v>0.82106237999999998</v>
      </c>
      <c r="W79" s="16">
        <v>0.99492924999999999</v>
      </c>
      <c r="X79" s="16">
        <v>0.55247641999999997</v>
      </c>
      <c r="Y79" s="16">
        <v>0.53189569999999997</v>
      </c>
      <c r="Z79" s="16">
        <v>0.55862283000000001</v>
      </c>
      <c r="AA79" s="16">
        <v>0.54913000999999995</v>
      </c>
      <c r="AB79" s="16">
        <v>167</v>
      </c>
      <c r="AC79" s="16">
        <v>315.75</v>
      </c>
      <c r="AD79" s="16">
        <v>508.5</v>
      </c>
      <c r="AE79" s="16">
        <v>972</v>
      </c>
      <c r="AF79" s="16">
        <v>1.51892622</v>
      </c>
      <c r="AG79" s="16">
        <v>0.28076139</v>
      </c>
      <c r="AH79" s="16">
        <v>154.5</v>
      </c>
      <c r="AI79" s="16">
        <v>263.25</v>
      </c>
      <c r="AJ79" s="16">
        <v>485</v>
      </c>
      <c r="AK79" s="16">
        <v>919.5</v>
      </c>
      <c r="AL79" s="16">
        <v>1.48369935</v>
      </c>
      <c r="AM79" s="16">
        <v>0.29727087000000002</v>
      </c>
      <c r="AN79" s="16">
        <v>321.5</v>
      </c>
      <c r="AO79" s="16">
        <v>579</v>
      </c>
      <c r="AP79" s="16">
        <v>993.5</v>
      </c>
      <c r="AQ79" s="16">
        <v>1891.5</v>
      </c>
      <c r="AR79" s="16">
        <v>0.92514969999999996</v>
      </c>
      <c r="AS79" s="16">
        <v>0.83372922000000005</v>
      </c>
      <c r="AT79" s="16">
        <v>0.95378563999999999</v>
      </c>
      <c r="AU79" s="16">
        <v>0.94598764999999996</v>
      </c>
      <c r="AV79" s="16">
        <v>1.05880252</v>
      </c>
      <c r="AW79" s="16">
        <v>0.51944011999999995</v>
      </c>
      <c r="AX79" s="16">
        <v>0.54533679000000002</v>
      </c>
      <c r="AY79" s="16">
        <v>0.51182687999999998</v>
      </c>
      <c r="AZ79" s="16">
        <v>0.51387788000000001</v>
      </c>
      <c r="BA79" s="16">
        <v>148.75</v>
      </c>
      <c r="BB79" s="16">
        <v>210</v>
      </c>
      <c r="BC79" s="16">
        <v>317</v>
      </c>
      <c r="BD79" s="16">
        <v>430.75</v>
      </c>
      <c r="BE79" s="16">
        <v>1.5345925600000001</v>
      </c>
      <c r="BF79" s="16">
        <v>0.17677082999999999</v>
      </c>
      <c r="BG79" s="16">
        <v>86</v>
      </c>
      <c r="BH79" s="16">
        <v>140.25</v>
      </c>
      <c r="BI79" s="16">
        <v>206</v>
      </c>
      <c r="BJ79" s="16">
        <v>284</v>
      </c>
      <c r="BK79" s="16">
        <v>1.39407108</v>
      </c>
      <c r="BL79" s="16">
        <v>0.20727947999999999</v>
      </c>
      <c r="BM79" s="16">
        <v>234.75</v>
      </c>
      <c r="BN79" s="16">
        <v>350.25</v>
      </c>
      <c r="BO79" s="16">
        <v>523</v>
      </c>
      <c r="BP79" s="16">
        <v>714.75</v>
      </c>
      <c r="BQ79" s="16">
        <v>0.57815125999999994</v>
      </c>
      <c r="BR79" s="16">
        <v>0.66785713999999996</v>
      </c>
      <c r="BS79" s="16">
        <v>0.64984227000000006</v>
      </c>
      <c r="BT79" s="16">
        <v>0.65931514999999996</v>
      </c>
      <c r="BU79" s="16">
        <v>1.17258873</v>
      </c>
      <c r="BV79" s="16">
        <v>0.63365282000000001</v>
      </c>
      <c r="BW79" s="16">
        <v>0.59957172999999997</v>
      </c>
      <c r="BX79" s="16">
        <v>0.60611855000000003</v>
      </c>
      <c r="BY79" s="16">
        <v>0.60265827000000005</v>
      </c>
      <c r="BZ79" s="16">
        <v>0.58817456999999995</v>
      </c>
      <c r="CA79" s="16">
        <v>0.62593467000000003</v>
      </c>
      <c r="CB79" s="16">
        <v>0.37032195000000001</v>
      </c>
      <c r="CC79" s="16">
        <v>0.43644845999999998</v>
      </c>
      <c r="CD79" s="16">
        <v>1.0641988099999999</v>
      </c>
      <c r="CE79" s="16">
        <v>1.1785649300000001</v>
      </c>
      <c r="CF79" s="16">
        <v>0.94020325999999999</v>
      </c>
      <c r="CG79" s="16">
        <v>0.97621643999999996</v>
      </c>
      <c r="CH79" s="16">
        <v>0.96226924999999996</v>
      </c>
      <c r="CI79" s="16">
        <v>0.93580366000000004</v>
      </c>
      <c r="CJ79" s="16">
        <v>1.1469319</v>
      </c>
      <c r="CK79" s="16">
        <v>1.0733033199999999</v>
      </c>
      <c r="CL79" s="16">
        <v>1.1395439999999999</v>
      </c>
      <c r="CM79" s="16">
        <v>1.0974783100000001</v>
      </c>
    </row>
    <row r="80" spans="1:91" ht="16">
      <c r="A80" s="15" t="s">
        <v>292</v>
      </c>
      <c r="B80" s="16">
        <v>7263</v>
      </c>
      <c r="C80" s="16">
        <v>367.875</v>
      </c>
      <c r="D80" s="16">
        <v>831.75</v>
      </c>
      <c r="E80" s="16">
        <v>2293.875</v>
      </c>
      <c r="F80" s="16">
        <v>5646.625</v>
      </c>
      <c r="G80" s="16">
        <v>1.5994588700000001</v>
      </c>
      <c r="H80" s="16">
        <v>0.45670353000000002</v>
      </c>
      <c r="I80" s="16">
        <v>407.5</v>
      </c>
      <c r="J80" s="16">
        <v>1037</v>
      </c>
      <c r="K80" s="16">
        <v>2582.75</v>
      </c>
      <c r="L80" s="16">
        <v>5520.25</v>
      </c>
      <c r="M80" s="16">
        <v>1.6436681399999999</v>
      </c>
      <c r="N80" s="16">
        <v>0.43386097000000001</v>
      </c>
      <c r="O80" s="16">
        <v>775.375</v>
      </c>
      <c r="P80" s="16">
        <v>1868.75</v>
      </c>
      <c r="Q80" s="16">
        <v>4876.625</v>
      </c>
      <c r="R80" s="16">
        <v>11166.875</v>
      </c>
      <c r="S80" s="16">
        <v>1.1077132199999999</v>
      </c>
      <c r="T80" s="16">
        <v>1.24676886</v>
      </c>
      <c r="U80" s="16">
        <v>1.12593319</v>
      </c>
      <c r="V80" s="16">
        <v>0.97761936999999999</v>
      </c>
      <c r="W80" s="16">
        <v>0.94998382000000003</v>
      </c>
      <c r="X80" s="16">
        <v>0.47444785</v>
      </c>
      <c r="Y80" s="16">
        <v>0.47038166999999997</v>
      </c>
      <c r="Z80" s="16">
        <v>0.44508361000000002</v>
      </c>
      <c r="AA80" s="16">
        <v>0.50565848000000002</v>
      </c>
      <c r="AB80" s="16">
        <v>345</v>
      </c>
      <c r="AC80" s="16">
        <v>667.625</v>
      </c>
      <c r="AD80" s="16">
        <v>1256.625</v>
      </c>
      <c r="AE80" s="16">
        <v>2550.375</v>
      </c>
      <c r="AF80" s="16">
        <v>1.6453729100000001</v>
      </c>
      <c r="AG80" s="16">
        <v>0.32333105000000001</v>
      </c>
      <c r="AH80" s="16">
        <v>270.875</v>
      </c>
      <c r="AI80" s="16">
        <v>487.375</v>
      </c>
      <c r="AJ80" s="16">
        <v>907.875</v>
      </c>
      <c r="AK80" s="16">
        <v>1755.375</v>
      </c>
      <c r="AL80" s="16">
        <v>1.6001169900000001</v>
      </c>
      <c r="AM80" s="16">
        <v>0.31051468999999998</v>
      </c>
      <c r="AN80" s="16">
        <v>615.875</v>
      </c>
      <c r="AO80" s="16">
        <v>1155</v>
      </c>
      <c r="AP80" s="16">
        <v>2164.5</v>
      </c>
      <c r="AQ80" s="16">
        <v>4305.75</v>
      </c>
      <c r="AR80" s="16">
        <v>0.78514492999999996</v>
      </c>
      <c r="AS80" s="16">
        <v>0.73001311000000002</v>
      </c>
      <c r="AT80" s="16">
        <v>0.72247090000000003</v>
      </c>
      <c r="AU80" s="16">
        <v>0.68828113999999996</v>
      </c>
      <c r="AV80" s="16">
        <v>0.96036149000000004</v>
      </c>
      <c r="AW80" s="16">
        <v>0.56017861000000002</v>
      </c>
      <c r="AX80" s="16">
        <v>0.5780303</v>
      </c>
      <c r="AY80" s="16">
        <v>0.58056132999999999</v>
      </c>
      <c r="AZ80" s="16">
        <v>0.59231840999999996</v>
      </c>
      <c r="BA80" s="16">
        <v>266</v>
      </c>
      <c r="BB80" s="16">
        <v>385.75</v>
      </c>
      <c r="BC80" s="16">
        <v>552.5</v>
      </c>
      <c r="BD80" s="16">
        <v>878.75</v>
      </c>
      <c r="BE80" s="16">
        <v>1.6415818099999999</v>
      </c>
      <c r="BF80" s="16">
        <v>0.19520583999999999</v>
      </c>
      <c r="BG80" s="16">
        <v>209.5</v>
      </c>
      <c r="BH80" s="16">
        <v>294.25</v>
      </c>
      <c r="BI80" s="16">
        <v>450.5</v>
      </c>
      <c r="BJ80" s="16">
        <v>713.625</v>
      </c>
      <c r="BK80" s="16">
        <v>1.5860407700000001</v>
      </c>
      <c r="BL80" s="16">
        <v>0.20609131999999999</v>
      </c>
      <c r="BM80" s="16">
        <v>475.5</v>
      </c>
      <c r="BN80" s="16">
        <v>680</v>
      </c>
      <c r="BO80" s="16">
        <v>1003</v>
      </c>
      <c r="BP80" s="16">
        <v>1592.375</v>
      </c>
      <c r="BQ80" s="16">
        <v>0.78759398999999997</v>
      </c>
      <c r="BR80" s="16">
        <v>0.76279973999999995</v>
      </c>
      <c r="BS80" s="16">
        <v>0.81538462</v>
      </c>
      <c r="BT80" s="16">
        <v>0.81209103999999999</v>
      </c>
      <c r="BU80" s="16">
        <v>1.0557641</v>
      </c>
      <c r="BV80" s="16">
        <v>0.55941114999999997</v>
      </c>
      <c r="BW80" s="16">
        <v>0.56727941000000004</v>
      </c>
      <c r="BX80" s="16">
        <v>0.55084745999999996</v>
      </c>
      <c r="BY80" s="16">
        <v>0.55184865000000005</v>
      </c>
      <c r="BZ80" s="16">
        <v>0.70796703999999999</v>
      </c>
      <c r="CA80" s="16">
        <v>0.71570089999999997</v>
      </c>
      <c r="CB80" s="16">
        <v>0.42742353</v>
      </c>
      <c r="CC80" s="16">
        <v>0.47501695999999999</v>
      </c>
      <c r="CD80" s="16">
        <v>1.0109240500000001</v>
      </c>
      <c r="CE80" s="16">
        <v>1.1113495600000001</v>
      </c>
      <c r="CF80" s="16">
        <v>1.1806958599999999</v>
      </c>
      <c r="CG80" s="16">
        <v>1.2987004900000001</v>
      </c>
      <c r="CH80" s="16">
        <v>1.2342346</v>
      </c>
      <c r="CI80" s="16">
        <v>1.1713803700000001</v>
      </c>
      <c r="CJ80" s="16">
        <v>1.17907827</v>
      </c>
      <c r="CK80" s="16">
        <v>1.2745457200000001</v>
      </c>
      <c r="CL80" s="16">
        <v>1.17106489</v>
      </c>
      <c r="CM80" s="16">
        <v>1.0913465899999999</v>
      </c>
    </row>
    <row r="81" spans="1:91" ht="16">
      <c r="A81" s="15" t="s">
        <v>293</v>
      </c>
      <c r="B81" s="16">
        <v>7277</v>
      </c>
      <c r="C81" s="16">
        <v>273.5</v>
      </c>
      <c r="D81" s="16">
        <v>521.75</v>
      </c>
      <c r="E81" s="16">
        <v>1409.25</v>
      </c>
      <c r="F81" s="16">
        <v>2792.75</v>
      </c>
      <c r="G81" s="16">
        <v>1.55799368</v>
      </c>
      <c r="H81" s="16">
        <v>0.39857178999999998</v>
      </c>
      <c r="I81" s="16">
        <v>211</v>
      </c>
      <c r="J81" s="16">
        <v>469.75</v>
      </c>
      <c r="K81" s="16">
        <v>1120.75</v>
      </c>
      <c r="L81" s="16">
        <v>2383</v>
      </c>
      <c r="M81" s="16">
        <v>1.50385244</v>
      </c>
      <c r="N81" s="16">
        <v>0.4078156</v>
      </c>
      <c r="O81" s="16">
        <v>484.5</v>
      </c>
      <c r="P81" s="16">
        <v>991.5</v>
      </c>
      <c r="Q81" s="16">
        <v>2530</v>
      </c>
      <c r="R81" s="16">
        <v>5175.75</v>
      </c>
      <c r="S81" s="16">
        <v>0.77148079999999997</v>
      </c>
      <c r="T81" s="16">
        <v>0.90033540999999995</v>
      </c>
      <c r="U81" s="16">
        <v>0.79528118000000003</v>
      </c>
      <c r="V81" s="16">
        <v>0.85328082000000005</v>
      </c>
      <c r="W81" s="16">
        <v>1.0231923300000001</v>
      </c>
      <c r="X81" s="16">
        <v>0.56449948000000005</v>
      </c>
      <c r="Y81" s="16">
        <v>0.55701581</v>
      </c>
      <c r="Z81" s="16">
        <v>0.52622290000000005</v>
      </c>
      <c r="AA81" s="16">
        <v>0.53958364000000003</v>
      </c>
      <c r="AB81" s="16">
        <v>191.5</v>
      </c>
      <c r="AC81" s="16">
        <v>306.25</v>
      </c>
      <c r="AD81" s="16">
        <v>562.25</v>
      </c>
      <c r="AE81" s="16">
        <v>922.25</v>
      </c>
      <c r="AF81" s="16">
        <v>1.54508081</v>
      </c>
      <c r="AG81" s="16">
        <v>0.26768367999999998</v>
      </c>
      <c r="AH81" s="16">
        <v>207.25</v>
      </c>
      <c r="AI81" s="16">
        <v>356.75</v>
      </c>
      <c r="AJ81" s="16">
        <v>567.25</v>
      </c>
      <c r="AK81" s="16">
        <v>976.75</v>
      </c>
      <c r="AL81" s="16">
        <v>1.57424111</v>
      </c>
      <c r="AM81" s="16">
        <v>0.25509955000000001</v>
      </c>
      <c r="AN81" s="16">
        <v>398.75</v>
      </c>
      <c r="AO81" s="16">
        <v>663</v>
      </c>
      <c r="AP81" s="16">
        <v>1129.5</v>
      </c>
      <c r="AQ81" s="16">
        <v>1899</v>
      </c>
      <c r="AR81" s="16">
        <v>1.08224543</v>
      </c>
      <c r="AS81" s="16">
        <v>1.16489796</v>
      </c>
      <c r="AT81" s="16">
        <v>1.0088928399999999</v>
      </c>
      <c r="AU81" s="16">
        <v>1.05909461</v>
      </c>
      <c r="AV81" s="16">
        <v>0.95298879999999997</v>
      </c>
      <c r="AW81" s="16">
        <v>0.48025077999999999</v>
      </c>
      <c r="AX81" s="16">
        <v>0.46191554000000001</v>
      </c>
      <c r="AY81" s="16">
        <v>0.49778663000000001</v>
      </c>
      <c r="AZ81" s="16">
        <v>0.48565034000000001</v>
      </c>
      <c r="BA81" s="16">
        <v>147.75</v>
      </c>
      <c r="BB81" s="16">
        <v>156.75</v>
      </c>
      <c r="BC81" s="16">
        <v>236.5</v>
      </c>
      <c r="BD81" s="16">
        <v>323.5</v>
      </c>
      <c r="BE81" s="16">
        <v>1.5284173599999999</v>
      </c>
      <c r="BF81" s="16">
        <v>0.14057359</v>
      </c>
      <c r="BG81" s="16">
        <v>118</v>
      </c>
      <c r="BH81" s="16">
        <v>146.5</v>
      </c>
      <c r="BI81" s="16">
        <v>205</v>
      </c>
      <c r="BJ81" s="16">
        <v>257</v>
      </c>
      <c r="BK81" s="16">
        <v>1.48729212</v>
      </c>
      <c r="BL81" s="16">
        <v>0.1391058</v>
      </c>
      <c r="BM81" s="16">
        <v>265.75</v>
      </c>
      <c r="BN81" s="16">
        <v>303.25</v>
      </c>
      <c r="BO81" s="16">
        <v>441.5</v>
      </c>
      <c r="BP81" s="16">
        <v>580.5</v>
      </c>
      <c r="BQ81" s="16">
        <v>0.79864636</v>
      </c>
      <c r="BR81" s="16">
        <v>0.93460924999999995</v>
      </c>
      <c r="BS81" s="16">
        <v>0.86680760999999995</v>
      </c>
      <c r="BT81" s="16">
        <v>0.79443585999999999</v>
      </c>
      <c r="BU81" s="16">
        <v>0.98955853000000005</v>
      </c>
      <c r="BV81" s="16">
        <v>0.55597366000000004</v>
      </c>
      <c r="BW81" s="16">
        <v>0.51690024999999995</v>
      </c>
      <c r="BX81" s="16">
        <v>0.53567383999999996</v>
      </c>
      <c r="BY81" s="16">
        <v>0.55727821</v>
      </c>
      <c r="BZ81" s="16">
        <v>0.67160719000000002</v>
      </c>
      <c r="CA81" s="16">
        <v>0.62552671000000004</v>
      </c>
      <c r="CB81" s="16">
        <v>0.35269328999999999</v>
      </c>
      <c r="CC81" s="16">
        <v>0.34109974999999998</v>
      </c>
      <c r="CD81" s="16">
        <v>0.93138774999999996</v>
      </c>
      <c r="CE81" s="16">
        <v>0.96712856999999997</v>
      </c>
      <c r="CF81" s="16">
        <v>0.85075504999999996</v>
      </c>
      <c r="CG81" s="16">
        <v>0.87779445</v>
      </c>
      <c r="CH81" s="16">
        <v>0.89366696999999995</v>
      </c>
      <c r="CI81" s="16">
        <v>0.90004645999999999</v>
      </c>
      <c r="CJ81" s="16">
        <v>0.98489667000000003</v>
      </c>
      <c r="CK81" s="16">
        <v>0.98228384000000002</v>
      </c>
      <c r="CL81" s="16">
        <v>0.96168516000000004</v>
      </c>
      <c r="CM81" s="16">
        <v>1.03279301</v>
      </c>
    </row>
    <row r="82" spans="1:91" ht="16">
      <c r="A82" s="15" t="s">
        <v>294</v>
      </c>
      <c r="B82" s="16">
        <v>7280</v>
      </c>
      <c r="C82" s="16">
        <v>352</v>
      </c>
      <c r="D82" s="16">
        <v>621</v>
      </c>
      <c r="E82" s="16">
        <v>3001.5</v>
      </c>
      <c r="F82" s="16">
        <v>5589.5</v>
      </c>
      <c r="G82" s="16">
        <v>1.5608645999999999</v>
      </c>
      <c r="H82" s="16">
        <v>0.49288335999999999</v>
      </c>
      <c r="I82" s="16">
        <v>325.5</v>
      </c>
      <c r="J82" s="16">
        <v>888</v>
      </c>
      <c r="K82" s="16">
        <v>2546</v>
      </c>
      <c r="L82" s="16">
        <v>6353</v>
      </c>
      <c r="M82" s="16">
        <v>1.5657451200000001</v>
      </c>
      <c r="N82" s="16">
        <v>0.49864002000000002</v>
      </c>
      <c r="O82" s="16">
        <v>677.5</v>
      </c>
      <c r="P82" s="16">
        <v>1509</v>
      </c>
      <c r="Q82" s="16">
        <v>5547.5</v>
      </c>
      <c r="R82" s="16">
        <v>11942.5</v>
      </c>
      <c r="S82" s="16">
        <v>0.92471590999999997</v>
      </c>
      <c r="T82" s="16">
        <v>1.42995169</v>
      </c>
      <c r="U82" s="16">
        <v>0.84824255000000004</v>
      </c>
      <c r="V82" s="16">
        <v>1.1365954</v>
      </c>
      <c r="W82" s="16">
        <v>1.01167958</v>
      </c>
      <c r="X82" s="16">
        <v>0.51955720000000005</v>
      </c>
      <c r="Y82" s="16">
        <v>0.54105453000000003</v>
      </c>
      <c r="Z82" s="16">
        <v>0.41153082000000002</v>
      </c>
      <c r="AA82" s="16">
        <v>0.46803433</v>
      </c>
      <c r="AB82" s="16">
        <v>280.5</v>
      </c>
      <c r="AC82" s="16">
        <v>474.5</v>
      </c>
      <c r="AD82" s="16">
        <v>798</v>
      </c>
      <c r="AE82" s="16">
        <v>1343.75</v>
      </c>
      <c r="AF82" s="16">
        <v>1.62766634</v>
      </c>
      <c r="AG82" s="16">
        <v>0.26297890000000002</v>
      </c>
      <c r="AH82" s="16">
        <v>292.25</v>
      </c>
      <c r="AI82" s="16">
        <v>506.25</v>
      </c>
      <c r="AJ82" s="16">
        <v>941.5</v>
      </c>
      <c r="AK82" s="16">
        <v>1629</v>
      </c>
      <c r="AL82" s="16">
        <v>1.62798855</v>
      </c>
      <c r="AM82" s="16">
        <v>0.28756924</v>
      </c>
      <c r="AN82" s="16">
        <v>572.75</v>
      </c>
      <c r="AO82" s="16">
        <v>980.75</v>
      </c>
      <c r="AP82" s="16">
        <v>1739.5</v>
      </c>
      <c r="AQ82" s="16">
        <v>2972.75</v>
      </c>
      <c r="AR82" s="16">
        <v>1.04188948</v>
      </c>
      <c r="AS82" s="16">
        <v>1.0669125399999999</v>
      </c>
      <c r="AT82" s="16">
        <v>1.1798245599999999</v>
      </c>
      <c r="AU82" s="16">
        <v>1.2122790699999999</v>
      </c>
      <c r="AV82" s="16">
        <v>1.0935068699999999</v>
      </c>
      <c r="AW82" s="16">
        <v>0.48974246999999999</v>
      </c>
      <c r="AX82" s="16">
        <v>0.48381341</v>
      </c>
      <c r="AY82" s="16">
        <v>0.45875252</v>
      </c>
      <c r="AZ82" s="16">
        <v>0.45202253999999997</v>
      </c>
      <c r="BA82" s="16">
        <v>184.75</v>
      </c>
      <c r="BB82" s="16">
        <v>273</v>
      </c>
      <c r="BC82" s="16">
        <v>389.25</v>
      </c>
      <c r="BD82" s="16">
        <v>574.5</v>
      </c>
      <c r="BE82" s="16">
        <v>1.57772391</v>
      </c>
      <c r="BF82" s="16">
        <v>0.18775943</v>
      </c>
      <c r="BG82" s="16">
        <v>162.5</v>
      </c>
      <c r="BH82" s="16">
        <v>236</v>
      </c>
      <c r="BI82" s="16">
        <v>358.5</v>
      </c>
      <c r="BJ82" s="16">
        <v>537.5</v>
      </c>
      <c r="BK82" s="16">
        <v>1.5426051199999999</v>
      </c>
      <c r="BL82" s="16">
        <v>0.20025775000000001</v>
      </c>
      <c r="BM82" s="16">
        <v>347.25</v>
      </c>
      <c r="BN82" s="16">
        <v>509</v>
      </c>
      <c r="BO82" s="16">
        <v>747.75</v>
      </c>
      <c r="BP82" s="16">
        <v>1112</v>
      </c>
      <c r="BQ82" s="16">
        <v>0.87956698</v>
      </c>
      <c r="BR82" s="16">
        <v>0.86446886000000001</v>
      </c>
      <c r="BS82" s="16">
        <v>0.92100192999999997</v>
      </c>
      <c r="BT82" s="16">
        <v>0.93559616999999995</v>
      </c>
      <c r="BU82" s="16">
        <v>1.06656562</v>
      </c>
      <c r="BV82" s="16">
        <v>0.53203743999999997</v>
      </c>
      <c r="BW82" s="16">
        <v>0.53634577999999999</v>
      </c>
      <c r="BX82" s="16">
        <v>0.52056168999999997</v>
      </c>
      <c r="BY82" s="16">
        <v>0.51663669000000001</v>
      </c>
      <c r="BZ82" s="16">
        <v>0.53355200999999997</v>
      </c>
      <c r="CA82" s="16">
        <v>0.57670708999999998</v>
      </c>
      <c r="CB82" s="16">
        <v>0.38094091000000002</v>
      </c>
      <c r="CC82" s="16">
        <v>0.40160785999999998</v>
      </c>
      <c r="CD82" s="16">
        <v>1.0808826199999999</v>
      </c>
      <c r="CE82" s="16">
        <v>1.0542524</v>
      </c>
      <c r="CF82" s="16">
        <v>0.94261512000000003</v>
      </c>
      <c r="CG82" s="16">
        <v>1.17564321</v>
      </c>
      <c r="CH82" s="16">
        <v>0.84788591999999996</v>
      </c>
      <c r="CI82" s="16">
        <v>0.96578927999999997</v>
      </c>
      <c r="CJ82" s="16">
        <v>1.0240209199999999</v>
      </c>
      <c r="CK82" s="16">
        <v>1.3032943299999999</v>
      </c>
      <c r="CL82" s="16">
        <v>0.96212425000000001</v>
      </c>
      <c r="CM82" s="16">
        <v>1.1038435799999999</v>
      </c>
    </row>
    <row r="83" spans="1:91" ht="16">
      <c r="A83" s="15" t="s">
        <v>295</v>
      </c>
      <c r="B83" s="16">
        <v>7282</v>
      </c>
      <c r="C83" s="16">
        <v>315.25</v>
      </c>
      <c r="D83" s="16">
        <v>761.875</v>
      </c>
      <c r="E83" s="16">
        <v>1935.875</v>
      </c>
      <c r="F83" s="16">
        <v>4292.875</v>
      </c>
      <c r="G83" s="16">
        <v>1.56245178</v>
      </c>
      <c r="H83" s="16">
        <v>0.43952279</v>
      </c>
      <c r="I83" s="16">
        <v>307.25</v>
      </c>
      <c r="J83" s="16">
        <v>867.375</v>
      </c>
      <c r="K83" s="16">
        <v>2188.625</v>
      </c>
      <c r="L83" s="16">
        <v>4583.75</v>
      </c>
      <c r="M83" s="16">
        <v>1.5750734799999999</v>
      </c>
      <c r="N83" s="16">
        <v>0.45373366999999998</v>
      </c>
      <c r="O83" s="16">
        <v>622.5</v>
      </c>
      <c r="P83" s="16">
        <v>1629.25</v>
      </c>
      <c r="Q83" s="16">
        <v>4124.5</v>
      </c>
      <c r="R83" s="16">
        <v>8876.625</v>
      </c>
      <c r="S83" s="16">
        <v>0.97462331999999996</v>
      </c>
      <c r="T83" s="16">
        <v>1.1384741599999999</v>
      </c>
      <c r="U83" s="16">
        <v>1.1305611200000001</v>
      </c>
      <c r="V83" s="16">
        <v>1.0677576200000001</v>
      </c>
      <c r="W83" s="16">
        <v>1.0323325299999999</v>
      </c>
      <c r="X83" s="16">
        <v>0.50642569999999998</v>
      </c>
      <c r="Y83" s="16">
        <v>0.46935991999999999</v>
      </c>
      <c r="Z83" s="16">
        <v>0.46762313999999999</v>
      </c>
      <c r="AA83" s="16">
        <v>0.48361567999999999</v>
      </c>
      <c r="AB83" s="16">
        <v>241.5</v>
      </c>
      <c r="AC83" s="16">
        <v>507.66666700000002</v>
      </c>
      <c r="AD83" s="16">
        <v>1078.3333299999999</v>
      </c>
      <c r="AE83" s="16">
        <v>1813</v>
      </c>
      <c r="AF83" s="16">
        <v>1.57010614</v>
      </c>
      <c r="AG83" s="16">
        <v>0.34323689000000002</v>
      </c>
      <c r="AH83" s="16">
        <v>249.83333300000001</v>
      </c>
      <c r="AI83" s="16">
        <v>565.16666699999996</v>
      </c>
      <c r="AJ83" s="16">
        <v>1029.3333299999999</v>
      </c>
      <c r="AK83" s="16">
        <v>2168.3333299999999</v>
      </c>
      <c r="AL83" s="16">
        <v>1.5762685299999999</v>
      </c>
      <c r="AM83" s="16">
        <v>0.35410371000000002</v>
      </c>
      <c r="AN83" s="16">
        <v>491.33333299999998</v>
      </c>
      <c r="AO83" s="16">
        <v>1072.8333299999999</v>
      </c>
      <c r="AP83" s="16">
        <v>2107.6666700000001</v>
      </c>
      <c r="AQ83" s="16">
        <v>3981.3333299999999</v>
      </c>
      <c r="AR83" s="16">
        <v>1.0345065600000001</v>
      </c>
      <c r="AS83" s="16">
        <v>1.1132633000000001</v>
      </c>
      <c r="AT83" s="16">
        <v>0.95455951000000006</v>
      </c>
      <c r="AU83" s="16">
        <v>1.19599191</v>
      </c>
      <c r="AV83" s="16">
        <v>1.0316598299999999</v>
      </c>
      <c r="AW83" s="16">
        <v>0.49151967000000002</v>
      </c>
      <c r="AX83" s="16">
        <v>0.47320180000000001</v>
      </c>
      <c r="AY83" s="16">
        <v>0.51162423000000001</v>
      </c>
      <c r="AZ83" s="16">
        <v>0.45537507999999999</v>
      </c>
      <c r="BA83" s="16">
        <v>169.375</v>
      </c>
      <c r="BB83" s="16">
        <v>227.125</v>
      </c>
      <c r="BC83" s="16">
        <v>331.75</v>
      </c>
      <c r="BD83" s="16">
        <v>516.875</v>
      </c>
      <c r="BE83" s="16">
        <v>1.5582605199999999</v>
      </c>
      <c r="BF83" s="16">
        <v>0.16634222000000001</v>
      </c>
      <c r="BG83" s="16">
        <v>168.125</v>
      </c>
      <c r="BH83" s="16">
        <v>264.375</v>
      </c>
      <c r="BI83" s="16">
        <v>384</v>
      </c>
      <c r="BJ83" s="16">
        <v>546.25</v>
      </c>
      <c r="BK83" s="16">
        <v>1.5647951200000001</v>
      </c>
      <c r="BL83" s="16">
        <v>0.17481098</v>
      </c>
      <c r="BM83" s="16">
        <v>337.5</v>
      </c>
      <c r="BN83" s="16">
        <v>491.5</v>
      </c>
      <c r="BO83" s="16">
        <v>715.75</v>
      </c>
      <c r="BP83" s="16">
        <v>1063.125</v>
      </c>
      <c r="BQ83" s="16">
        <v>0.99261993000000004</v>
      </c>
      <c r="BR83" s="16">
        <v>1.1640066</v>
      </c>
      <c r="BS83" s="16">
        <v>1.1574981200000001</v>
      </c>
      <c r="BT83" s="16">
        <v>1.05683192</v>
      </c>
      <c r="BU83" s="16">
        <v>1.0509116199999999</v>
      </c>
      <c r="BV83" s="16">
        <v>0.50185184999999999</v>
      </c>
      <c r="BW83" s="16">
        <v>0.46210580000000001</v>
      </c>
      <c r="BX83" s="16">
        <v>0.46349983</v>
      </c>
      <c r="BY83" s="16">
        <v>0.48618460000000002</v>
      </c>
      <c r="BZ83" s="16">
        <v>0.78093080999999998</v>
      </c>
      <c r="CA83" s="16">
        <v>0.78042193000000004</v>
      </c>
      <c r="CB83" s="16">
        <v>0.37846098</v>
      </c>
      <c r="CC83" s="16">
        <v>0.38527221</v>
      </c>
      <c r="CD83" s="16">
        <v>0.99934836999999999</v>
      </c>
      <c r="CE83" s="16">
        <v>1.0179971999999999</v>
      </c>
      <c r="CF83" s="16">
        <v>0.97056620999999998</v>
      </c>
      <c r="CG83" s="16">
        <v>1.0119298299999999</v>
      </c>
      <c r="CH83" s="16">
        <v>1.0900466900000001</v>
      </c>
      <c r="CI83" s="16">
        <v>0.94160529999999998</v>
      </c>
      <c r="CJ83" s="16">
        <v>0.99096837000000004</v>
      </c>
      <c r="CK83" s="16">
        <v>0.98820131</v>
      </c>
      <c r="CL83" s="16">
        <v>0.98751471000000002</v>
      </c>
      <c r="CM83" s="16">
        <v>1.0053119100000001</v>
      </c>
    </row>
    <row r="84" spans="1:91" ht="16">
      <c r="A84" s="15" t="s">
        <v>296</v>
      </c>
      <c r="B84" s="16">
        <v>7291</v>
      </c>
      <c r="C84" s="16">
        <v>337</v>
      </c>
      <c r="D84" s="16">
        <v>764.5</v>
      </c>
      <c r="E84" s="16">
        <v>1686.25</v>
      </c>
      <c r="F84" s="16">
        <v>3328</v>
      </c>
      <c r="G84" s="16">
        <v>1.6061746699999999</v>
      </c>
      <c r="H84" s="16">
        <v>0.39250467</v>
      </c>
      <c r="I84" s="16">
        <v>200</v>
      </c>
      <c r="J84" s="16">
        <v>453.25</v>
      </c>
      <c r="K84" s="16">
        <v>1003.75</v>
      </c>
      <c r="L84" s="16">
        <v>2144</v>
      </c>
      <c r="M84" s="16">
        <v>1.5056200200000001</v>
      </c>
      <c r="N84" s="16">
        <v>0.39450375999999998</v>
      </c>
      <c r="O84" s="16">
        <v>537</v>
      </c>
      <c r="P84" s="16">
        <v>1217.75</v>
      </c>
      <c r="Q84" s="16">
        <v>2690</v>
      </c>
      <c r="R84" s="16">
        <v>5472</v>
      </c>
      <c r="S84" s="16">
        <v>0.59347181000000004</v>
      </c>
      <c r="T84" s="16">
        <v>0.59287115999999995</v>
      </c>
      <c r="U84" s="16">
        <v>0.59525574999999997</v>
      </c>
      <c r="V84" s="16">
        <v>0.64423076999999995</v>
      </c>
      <c r="W84" s="16">
        <v>1.0050931599999999</v>
      </c>
      <c r="X84" s="16">
        <v>0.62756051999999996</v>
      </c>
      <c r="Y84" s="16">
        <v>0.62685873999999997</v>
      </c>
      <c r="Z84" s="16">
        <v>0.62779717000000002</v>
      </c>
      <c r="AA84" s="16">
        <v>0.60818713999999996</v>
      </c>
      <c r="AB84" s="16">
        <v>284.75</v>
      </c>
      <c r="AC84" s="16">
        <v>528.75</v>
      </c>
      <c r="AD84" s="16">
        <v>868.5</v>
      </c>
      <c r="AE84" s="16">
        <v>1621</v>
      </c>
      <c r="AF84" s="16">
        <v>1.6288794</v>
      </c>
      <c r="AG84" s="16">
        <v>0.27852095999999998</v>
      </c>
      <c r="AH84" s="16">
        <v>184.75</v>
      </c>
      <c r="AI84" s="16">
        <v>325.25</v>
      </c>
      <c r="AJ84" s="16">
        <v>522</v>
      </c>
      <c r="AK84" s="16">
        <v>773</v>
      </c>
      <c r="AL84" s="16">
        <v>1.5643152499999999</v>
      </c>
      <c r="AM84" s="16">
        <v>0.23848071000000001</v>
      </c>
      <c r="AN84" s="16">
        <v>469.5</v>
      </c>
      <c r="AO84" s="16">
        <v>854</v>
      </c>
      <c r="AP84" s="16">
        <v>1390.5</v>
      </c>
      <c r="AQ84" s="16">
        <v>2394</v>
      </c>
      <c r="AR84" s="16">
        <v>0.64881475</v>
      </c>
      <c r="AS84" s="16">
        <v>0.61513002000000006</v>
      </c>
      <c r="AT84" s="16">
        <v>0.60103627000000004</v>
      </c>
      <c r="AU84" s="16">
        <v>0.47686613</v>
      </c>
      <c r="AV84" s="16">
        <v>0.85623972000000004</v>
      </c>
      <c r="AW84" s="16">
        <v>0.60649626999999995</v>
      </c>
      <c r="AX84" s="16">
        <v>0.61914519999999995</v>
      </c>
      <c r="AY84" s="16">
        <v>0.62459547000000004</v>
      </c>
      <c r="AZ84" s="16">
        <v>0.67710943999999995</v>
      </c>
      <c r="BA84" s="16">
        <v>185</v>
      </c>
      <c r="BB84" s="16">
        <v>230.75</v>
      </c>
      <c r="BC84" s="16">
        <v>266</v>
      </c>
      <c r="BD84" s="16">
        <v>371.75</v>
      </c>
      <c r="BE84" s="16">
        <v>1.6044151</v>
      </c>
      <c r="BF84" s="16">
        <v>0.11244572999999999</v>
      </c>
      <c r="BG84" s="16">
        <v>80.5</v>
      </c>
      <c r="BH84" s="16">
        <v>83.75</v>
      </c>
      <c r="BI84" s="16">
        <v>138.75</v>
      </c>
      <c r="BJ84" s="16">
        <v>161.75</v>
      </c>
      <c r="BK84" s="16">
        <v>1.3955206</v>
      </c>
      <c r="BL84" s="16">
        <v>0.10926422</v>
      </c>
      <c r="BM84" s="16">
        <v>265.5</v>
      </c>
      <c r="BN84" s="16">
        <v>314.5</v>
      </c>
      <c r="BO84" s="16">
        <v>404.75</v>
      </c>
      <c r="BP84" s="16">
        <v>533.5</v>
      </c>
      <c r="BQ84" s="16">
        <v>0.43513513999999998</v>
      </c>
      <c r="BR84" s="16">
        <v>0.36294691000000001</v>
      </c>
      <c r="BS84" s="16">
        <v>0.52161654000000002</v>
      </c>
      <c r="BT84" s="16">
        <v>0.43510423999999998</v>
      </c>
      <c r="BU84" s="16">
        <v>0.97170628000000003</v>
      </c>
      <c r="BV84" s="16">
        <v>0.69679849000000005</v>
      </c>
      <c r="BW84" s="16">
        <v>0.73370429000000004</v>
      </c>
      <c r="BX84" s="16">
        <v>0.6571958</v>
      </c>
      <c r="BY84" s="16">
        <v>0.69681349999999997</v>
      </c>
      <c r="BZ84" s="16">
        <v>0.70959908000000005</v>
      </c>
      <c r="CA84" s="16">
        <v>0.60450806000000001</v>
      </c>
      <c r="CB84" s="16">
        <v>0.28648253000000001</v>
      </c>
      <c r="CC84" s="16">
        <v>0.27696623999999997</v>
      </c>
      <c r="CD84" s="16">
        <v>0.85190085000000004</v>
      </c>
      <c r="CE84" s="16">
        <v>0.96678229999999998</v>
      </c>
      <c r="CF84" s="16">
        <v>0.96643471000000003</v>
      </c>
      <c r="CG84" s="16">
        <v>0.98621853000000004</v>
      </c>
      <c r="CH84" s="16">
        <v>0.99638950999999998</v>
      </c>
      <c r="CI84" s="16">
        <v>1.11332418</v>
      </c>
      <c r="CJ84" s="16">
        <v>1.11032876</v>
      </c>
      <c r="CK84" s="16">
        <v>1.1686964099999999</v>
      </c>
      <c r="CL84" s="16">
        <v>1.0483953800000001</v>
      </c>
      <c r="CM84" s="16">
        <v>1.1457221900000001</v>
      </c>
    </row>
    <row r="85" spans="1:91" ht="16">
      <c r="A85" s="15" t="s">
        <v>297</v>
      </c>
      <c r="B85" s="16">
        <v>7479</v>
      </c>
      <c r="C85" s="16">
        <v>388.25</v>
      </c>
      <c r="D85" s="16">
        <v>923.75</v>
      </c>
      <c r="E85" s="16">
        <v>2183.5</v>
      </c>
      <c r="F85" s="16">
        <v>4269.25</v>
      </c>
      <c r="G85" s="16">
        <v>1.6142310600000001</v>
      </c>
      <c r="H85" s="16">
        <v>0.41850441999999999</v>
      </c>
      <c r="I85" s="16">
        <v>345.25</v>
      </c>
      <c r="J85" s="16">
        <v>936.25</v>
      </c>
      <c r="K85" s="16">
        <v>1906.5</v>
      </c>
      <c r="L85" s="16">
        <v>2881</v>
      </c>
      <c r="M85" s="16">
        <v>1.6601883500000001</v>
      </c>
      <c r="N85" s="16">
        <v>0.35459194999999999</v>
      </c>
      <c r="O85" s="16">
        <v>733.5</v>
      </c>
      <c r="P85" s="16">
        <v>1860</v>
      </c>
      <c r="Q85" s="16">
        <v>4090</v>
      </c>
      <c r="R85" s="16">
        <v>7150.25</v>
      </c>
      <c r="S85" s="16">
        <v>0.88924661999999999</v>
      </c>
      <c r="T85" s="16">
        <v>1.0135318</v>
      </c>
      <c r="U85" s="16">
        <v>0.87313945999999998</v>
      </c>
      <c r="V85" s="16">
        <v>0.67482578999999998</v>
      </c>
      <c r="W85" s="16">
        <v>0.84728364</v>
      </c>
      <c r="X85" s="16">
        <v>0.52931152000000004</v>
      </c>
      <c r="Y85" s="16">
        <v>0.53386308000000005</v>
      </c>
      <c r="Z85" s="16">
        <v>0.49663979000000003</v>
      </c>
      <c r="AA85" s="16">
        <v>0.59707703000000001</v>
      </c>
      <c r="AB85" s="16">
        <v>248.75</v>
      </c>
      <c r="AC85" s="16">
        <v>541.5</v>
      </c>
      <c r="AD85" s="16">
        <v>1185</v>
      </c>
      <c r="AE85" s="16">
        <v>1998.5</v>
      </c>
      <c r="AF85" s="16">
        <v>1.5781843799999999</v>
      </c>
      <c r="AG85" s="16">
        <v>0.34961757999999998</v>
      </c>
      <c r="AH85" s="16">
        <v>250.75</v>
      </c>
      <c r="AI85" s="16">
        <v>513.5</v>
      </c>
      <c r="AJ85" s="16">
        <v>949</v>
      </c>
      <c r="AK85" s="16">
        <v>1443.75</v>
      </c>
      <c r="AL85" s="16">
        <v>1.61014375</v>
      </c>
      <c r="AM85" s="16">
        <v>0.29003551999999999</v>
      </c>
      <c r="AN85" s="16">
        <v>499.5</v>
      </c>
      <c r="AO85" s="16">
        <v>1055</v>
      </c>
      <c r="AP85" s="16">
        <v>2134</v>
      </c>
      <c r="AQ85" s="16">
        <v>3442.25</v>
      </c>
      <c r="AR85" s="16">
        <v>1.0080401999999999</v>
      </c>
      <c r="AS85" s="16">
        <v>0.94829178000000003</v>
      </c>
      <c r="AT85" s="16">
        <v>0.80084387999999995</v>
      </c>
      <c r="AU85" s="16">
        <v>0.72241681000000002</v>
      </c>
      <c r="AV85" s="16">
        <v>0.82957934</v>
      </c>
      <c r="AW85" s="16">
        <v>0.497998</v>
      </c>
      <c r="AX85" s="16">
        <v>0.51327014000000004</v>
      </c>
      <c r="AY85" s="16">
        <v>0.55529521999999998</v>
      </c>
      <c r="AZ85" s="16">
        <v>0.58057955999999999</v>
      </c>
      <c r="BA85" s="16">
        <v>227.5</v>
      </c>
      <c r="BB85" s="16">
        <v>366.5</v>
      </c>
      <c r="BC85" s="16">
        <v>549.5</v>
      </c>
      <c r="BD85" s="16">
        <v>726.25</v>
      </c>
      <c r="BE85" s="16">
        <v>1.61976758</v>
      </c>
      <c r="BF85" s="16">
        <v>0.19290308</v>
      </c>
      <c r="BG85" s="16">
        <v>192.25</v>
      </c>
      <c r="BH85" s="16">
        <v>274.25</v>
      </c>
      <c r="BI85" s="16">
        <v>388.5</v>
      </c>
      <c r="BJ85" s="16">
        <v>574.5</v>
      </c>
      <c r="BK85" s="16">
        <v>1.58705703</v>
      </c>
      <c r="BL85" s="16">
        <v>0.17464428000000001</v>
      </c>
      <c r="BM85" s="16">
        <v>419.75</v>
      </c>
      <c r="BN85" s="16">
        <v>640.75</v>
      </c>
      <c r="BO85" s="16">
        <v>938</v>
      </c>
      <c r="BP85" s="16">
        <v>1300.75</v>
      </c>
      <c r="BQ85" s="16">
        <v>0.84505494999999997</v>
      </c>
      <c r="BR85" s="16">
        <v>0.74829467999999999</v>
      </c>
      <c r="BS85" s="16">
        <v>0.70700637</v>
      </c>
      <c r="BT85" s="16">
        <v>0.79104991000000002</v>
      </c>
      <c r="BU85" s="16">
        <v>0.90534727000000004</v>
      </c>
      <c r="BV85" s="16">
        <v>0.54198928000000002</v>
      </c>
      <c r="BW85" s="16">
        <v>0.57198594999999997</v>
      </c>
      <c r="BX85" s="16">
        <v>0.58582089999999998</v>
      </c>
      <c r="BY85" s="16">
        <v>0.55833173000000003</v>
      </c>
      <c r="BZ85" s="16">
        <v>0.83539757999999997</v>
      </c>
      <c r="CA85" s="16">
        <v>0.81794164000000003</v>
      </c>
      <c r="CB85" s="16">
        <v>0.46093439000000003</v>
      </c>
      <c r="CC85" s="16">
        <v>0.49252183999999999</v>
      </c>
      <c r="CD85" s="16">
        <v>0.97910463000000003</v>
      </c>
      <c r="CE85" s="16">
        <v>1.06852915</v>
      </c>
      <c r="CF85" s="16">
        <v>0.94084102999999997</v>
      </c>
      <c r="CG85" s="16">
        <v>1.0334857500000001</v>
      </c>
      <c r="CH85" s="16">
        <v>1.0401453899999999</v>
      </c>
      <c r="CI85" s="16">
        <v>0.97236962000000005</v>
      </c>
      <c r="CJ85" s="16">
        <v>1.02395141</v>
      </c>
      <c r="CK85" s="16">
        <v>1.1517119099999999</v>
      </c>
      <c r="CL85" s="16">
        <v>1.0973242299999999</v>
      </c>
      <c r="CM85" s="16">
        <v>0.93510837999999996</v>
      </c>
    </row>
    <row r="86" spans="1:91" ht="16">
      <c r="A86" s="15" t="s">
        <v>298</v>
      </c>
      <c r="B86" s="16">
        <v>7482</v>
      </c>
      <c r="C86" s="16">
        <v>284.75</v>
      </c>
      <c r="D86" s="16">
        <v>597.25</v>
      </c>
      <c r="E86" s="16">
        <v>1364.75</v>
      </c>
      <c r="F86" s="16">
        <v>3173.75</v>
      </c>
      <c r="G86" s="16">
        <v>1.5625666199999999</v>
      </c>
      <c r="H86" s="16">
        <v>0.40714421000000001</v>
      </c>
      <c r="I86" s="16">
        <v>240.75</v>
      </c>
      <c r="J86" s="16">
        <v>529.5</v>
      </c>
      <c r="K86" s="16">
        <v>1539.5</v>
      </c>
      <c r="L86" s="16">
        <v>3133.75</v>
      </c>
      <c r="M86" s="16">
        <v>1.5232956</v>
      </c>
      <c r="N86" s="16">
        <v>0.43861243</v>
      </c>
      <c r="O86" s="16">
        <v>525.5</v>
      </c>
      <c r="P86" s="16">
        <v>1126.75</v>
      </c>
      <c r="Q86" s="16">
        <v>2904.25</v>
      </c>
      <c r="R86" s="16">
        <v>6307.5</v>
      </c>
      <c r="S86" s="16">
        <v>0.84547848999999997</v>
      </c>
      <c r="T86" s="16">
        <v>0.88656341999999999</v>
      </c>
      <c r="U86" s="16">
        <v>1.12804543</v>
      </c>
      <c r="V86" s="16">
        <v>0.98739661000000001</v>
      </c>
      <c r="W86" s="16">
        <v>1.07729012</v>
      </c>
      <c r="X86" s="16">
        <v>0.54186489000000004</v>
      </c>
      <c r="Y86" s="16">
        <v>0.46991477999999998</v>
      </c>
      <c r="Z86" s="16">
        <v>0.53006434000000002</v>
      </c>
      <c r="AA86" s="16">
        <v>0.50317082999999996</v>
      </c>
      <c r="AB86" s="16">
        <v>314.75</v>
      </c>
      <c r="AC86" s="16">
        <v>529.25</v>
      </c>
      <c r="AD86" s="16">
        <v>818.5</v>
      </c>
      <c r="AE86" s="16">
        <v>1485.75</v>
      </c>
      <c r="AF86" s="16">
        <v>1.6516031799999999</v>
      </c>
      <c r="AG86" s="16">
        <v>0.25571305</v>
      </c>
      <c r="AH86" s="16">
        <v>196.75</v>
      </c>
      <c r="AI86" s="16">
        <v>370</v>
      </c>
      <c r="AJ86" s="16">
        <v>680.75</v>
      </c>
      <c r="AK86" s="16">
        <v>1142.75</v>
      </c>
      <c r="AL86" s="16">
        <v>1.5513626199999999</v>
      </c>
      <c r="AM86" s="16">
        <v>0.29327072999999998</v>
      </c>
      <c r="AN86" s="16">
        <v>511.5</v>
      </c>
      <c r="AO86" s="16">
        <v>899.25</v>
      </c>
      <c r="AP86" s="16">
        <v>1499.25</v>
      </c>
      <c r="AQ86" s="16">
        <v>2628.5</v>
      </c>
      <c r="AR86" s="16">
        <v>0.62509928999999997</v>
      </c>
      <c r="AS86" s="16">
        <v>0.69910249999999996</v>
      </c>
      <c r="AT86" s="16">
        <v>0.83170434000000004</v>
      </c>
      <c r="AU86" s="16">
        <v>0.76914017000000001</v>
      </c>
      <c r="AV86" s="16">
        <v>1.1468743100000001</v>
      </c>
      <c r="AW86" s="16">
        <v>0.61534701999999997</v>
      </c>
      <c r="AX86" s="16">
        <v>0.58854600999999995</v>
      </c>
      <c r="AY86" s="16">
        <v>0.54593963999999995</v>
      </c>
      <c r="AZ86" s="16">
        <v>0.56524633999999996</v>
      </c>
      <c r="BA86" s="16">
        <v>218.5</v>
      </c>
      <c r="BB86" s="16">
        <v>287</v>
      </c>
      <c r="BC86" s="16">
        <v>428.5</v>
      </c>
      <c r="BD86" s="16">
        <v>662</v>
      </c>
      <c r="BE86" s="16">
        <v>1.6025253100000001</v>
      </c>
      <c r="BF86" s="16">
        <v>0.18439203000000001</v>
      </c>
      <c r="BG86" s="16">
        <v>119</v>
      </c>
      <c r="BH86" s="16">
        <v>190</v>
      </c>
      <c r="BI86" s="16">
        <v>272.5</v>
      </c>
      <c r="BJ86" s="16">
        <v>400.5</v>
      </c>
      <c r="BK86" s="16">
        <v>1.4823215199999999</v>
      </c>
      <c r="BL86" s="16">
        <v>0.19943268</v>
      </c>
      <c r="BM86" s="16">
        <v>337.5</v>
      </c>
      <c r="BN86" s="16">
        <v>477</v>
      </c>
      <c r="BO86" s="16">
        <v>701</v>
      </c>
      <c r="BP86" s="16">
        <v>1062.5</v>
      </c>
      <c r="BQ86" s="16">
        <v>0.54462242999999999</v>
      </c>
      <c r="BR86" s="16">
        <v>0.66202090999999996</v>
      </c>
      <c r="BS86" s="16">
        <v>0.63593931999999997</v>
      </c>
      <c r="BT86" s="16">
        <v>0.60498489</v>
      </c>
      <c r="BU86" s="16">
        <v>1.0815688699999999</v>
      </c>
      <c r="BV86" s="16">
        <v>0.64740741000000002</v>
      </c>
      <c r="BW86" s="16">
        <v>0.60167714999999999</v>
      </c>
      <c r="BX86" s="16">
        <v>0.61126961999999996</v>
      </c>
      <c r="BY86" s="16">
        <v>0.62305882000000001</v>
      </c>
      <c r="BZ86" s="16">
        <v>0.62806505999999995</v>
      </c>
      <c r="CA86" s="16">
        <v>0.66863296000000005</v>
      </c>
      <c r="CB86" s="16">
        <v>0.45289119999999999</v>
      </c>
      <c r="CC86" s="16">
        <v>0.45468998999999999</v>
      </c>
      <c r="CD86" s="16">
        <v>1.06459188</v>
      </c>
      <c r="CE86" s="16">
        <v>1.0039717699999999</v>
      </c>
      <c r="CF86" s="16">
        <v>1.1356096899999999</v>
      </c>
      <c r="CG86" s="16">
        <v>1.1103293700000001</v>
      </c>
      <c r="CH86" s="16">
        <v>1.16178435</v>
      </c>
      <c r="CI86" s="16">
        <v>1.1233686599999999</v>
      </c>
      <c r="CJ86" s="16">
        <v>1.19477645</v>
      </c>
      <c r="CK86" s="16">
        <v>1.1351020999999999</v>
      </c>
      <c r="CL86" s="16">
        <v>1.3008095099999999</v>
      </c>
      <c r="CM86" s="16">
        <v>1.2382649999999999</v>
      </c>
    </row>
    <row r="87" spans="1:91" ht="16">
      <c r="A87" s="15" t="s">
        <v>299</v>
      </c>
      <c r="B87" s="16">
        <v>7483</v>
      </c>
      <c r="C87" s="16">
        <v>288.625</v>
      </c>
      <c r="D87" s="16">
        <v>447.5</v>
      </c>
      <c r="E87" s="16">
        <v>1037.25</v>
      </c>
      <c r="F87" s="16">
        <v>2459.375</v>
      </c>
      <c r="G87" s="16">
        <v>1.56754773</v>
      </c>
      <c r="H87" s="16">
        <v>0.36382501</v>
      </c>
      <c r="I87" s="16">
        <v>254</v>
      </c>
      <c r="J87" s="16">
        <v>565.875</v>
      </c>
      <c r="K87" s="16">
        <v>1215</v>
      </c>
      <c r="L87" s="16">
        <v>2499.25</v>
      </c>
      <c r="M87" s="16">
        <v>1.5531686</v>
      </c>
      <c r="N87" s="16">
        <v>0.38684856000000001</v>
      </c>
      <c r="O87" s="16">
        <v>542.625</v>
      </c>
      <c r="P87" s="16">
        <v>1013.375</v>
      </c>
      <c r="Q87" s="16">
        <v>2252.25</v>
      </c>
      <c r="R87" s="16">
        <v>4958.625</v>
      </c>
      <c r="S87" s="16">
        <v>0.88003465000000003</v>
      </c>
      <c r="T87" s="16">
        <v>1.2645251399999999</v>
      </c>
      <c r="U87" s="16">
        <v>1.1713665900000001</v>
      </c>
      <c r="V87" s="16">
        <v>1.0162134700000001</v>
      </c>
      <c r="W87" s="16">
        <v>1.0632819499999999</v>
      </c>
      <c r="X87" s="16">
        <v>0.53190508999999997</v>
      </c>
      <c r="Y87" s="16">
        <v>0.46053946000000001</v>
      </c>
      <c r="Z87" s="16">
        <v>0.44159367999999999</v>
      </c>
      <c r="AA87" s="16">
        <v>0.49597922999999999</v>
      </c>
      <c r="AB87" s="16">
        <v>222.25</v>
      </c>
      <c r="AC87" s="16">
        <v>382.75</v>
      </c>
      <c r="AD87" s="16">
        <v>670.625</v>
      </c>
      <c r="AE87" s="16">
        <v>952</v>
      </c>
      <c r="AF87" s="16">
        <v>1.59528402</v>
      </c>
      <c r="AG87" s="16">
        <v>0.24577714000000001</v>
      </c>
      <c r="AH87" s="16">
        <v>208.625</v>
      </c>
      <c r="AI87" s="16">
        <v>355.25</v>
      </c>
      <c r="AJ87" s="16">
        <v>564.375</v>
      </c>
      <c r="AK87" s="16">
        <v>922.875</v>
      </c>
      <c r="AL87" s="16">
        <v>1.5782961</v>
      </c>
      <c r="AM87" s="16">
        <v>0.24603241000000001</v>
      </c>
      <c r="AN87" s="16">
        <v>430.875</v>
      </c>
      <c r="AO87" s="16">
        <v>738</v>
      </c>
      <c r="AP87" s="16">
        <v>1235</v>
      </c>
      <c r="AQ87" s="16">
        <v>1874.875</v>
      </c>
      <c r="AR87" s="16">
        <v>0.93869515999999997</v>
      </c>
      <c r="AS87" s="16">
        <v>0.92815154</v>
      </c>
      <c r="AT87" s="16">
        <v>0.84156569999999997</v>
      </c>
      <c r="AU87" s="16">
        <v>0.96940651</v>
      </c>
      <c r="AV87" s="16">
        <v>1.0010386</v>
      </c>
      <c r="AW87" s="16">
        <v>0.51581085000000004</v>
      </c>
      <c r="AX87" s="16">
        <v>0.51863144000000005</v>
      </c>
      <c r="AY87" s="16">
        <v>0.54301619000000001</v>
      </c>
      <c r="AZ87" s="16">
        <v>0.50776717999999998</v>
      </c>
      <c r="BA87" s="16">
        <v>167.75</v>
      </c>
      <c r="BB87" s="16">
        <v>240.5</v>
      </c>
      <c r="BC87" s="16">
        <v>319.875</v>
      </c>
      <c r="BD87" s="16">
        <v>424.375</v>
      </c>
      <c r="BE87" s="16">
        <v>1.5637050699999999</v>
      </c>
      <c r="BF87" s="16">
        <v>0.15669083</v>
      </c>
      <c r="BG87" s="16">
        <v>138.5</v>
      </c>
      <c r="BH87" s="16">
        <v>175.25</v>
      </c>
      <c r="BI87" s="16">
        <v>224.25</v>
      </c>
      <c r="BJ87" s="16">
        <v>324.125</v>
      </c>
      <c r="BK87" s="16">
        <v>1.52001608</v>
      </c>
      <c r="BL87" s="16">
        <v>0.13167098999999999</v>
      </c>
      <c r="BM87" s="16">
        <v>306.25</v>
      </c>
      <c r="BN87" s="16">
        <v>415.75</v>
      </c>
      <c r="BO87" s="16">
        <v>544.125</v>
      </c>
      <c r="BP87" s="16">
        <v>748.5</v>
      </c>
      <c r="BQ87" s="16">
        <v>0.82563337999999997</v>
      </c>
      <c r="BR87" s="16">
        <v>0.72869022999999999</v>
      </c>
      <c r="BS87" s="16">
        <v>0.70105510000000004</v>
      </c>
      <c r="BT87" s="16">
        <v>0.76377024999999998</v>
      </c>
      <c r="BU87" s="16">
        <v>0.84032353999999998</v>
      </c>
      <c r="BV87" s="16">
        <v>0.54775510000000005</v>
      </c>
      <c r="BW87" s="16">
        <v>0.57847263999999998</v>
      </c>
      <c r="BX87" s="16">
        <v>0.58787043000000005</v>
      </c>
      <c r="BY87" s="16">
        <v>0.56696727000000002</v>
      </c>
      <c r="BZ87" s="16">
        <v>0.67553669999999999</v>
      </c>
      <c r="CA87" s="16">
        <v>0.63599152999999997</v>
      </c>
      <c r="CB87" s="16">
        <v>0.43067635999999998</v>
      </c>
      <c r="CC87" s="16">
        <v>0.34036831000000001</v>
      </c>
      <c r="CD87" s="16">
        <v>0.94146110999999999</v>
      </c>
      <c r="CE87" s="16">
        <v>0.79031110999999998</v>
      </c>
      <c r="CF87" s="16">
        <v>0.96974227000000002</v>
      </c>
      <c r="CG87" s="16">
        <v>1.1744539300000001</v>
      </c>
      <c r="CH87" s="16">
        <v>1.1790872299999999</v>
      </c>
      <c r="CI87" s="16">
        <v>1.0237670400000001</v>
      </c>
      <c r="CJ87" s="16">
        <v>1.0297985700000001</v>
      </c>
      <c r="CK87" s="16">
        <v>1.30996584</v>
      </c>
      <c r="CL87" s="16">
        <v>1.2764822199999999</v>
      </c>
      <c r="CM87" s="16">
        <v>1.14312704</v>
      </c>
    </row>
    <row r="88" spans="1:91" ht="16">
      <c r="A88" s="15" t="s">
        <v>300</v>
      </c>
      <c r="B88" s="16">
        <v>7490</v>
      </c>
      <c r="C88" s="16">
        <v>305.25</v>
      </c>
      <c r="D88" s="16">
        <v>567.5</v>
      </c>
      <c r="E88" s="16">
        <v>1395.5</v>
      </c>
      <c r="F88" s="16">
        <v>3374</v>
      </c>
      <c r="G88" s="16">
        <v>1.5715452000000001</v>
      </c>
      <c r="H88" s="16">
        <v>0.40617746999999998</v>
      </c>
      <c r="I88" s="16">
        <v>263</v>
      </c>
      <c r="J88" s="16">
        <v>659.25</v>
      </c>
      <c r="K88" s="16">
        <v>1624</v>
      </c>
      <c r="L88" s="16">
        <v>2656.5</v>
      </c>
      <c r="M88" s="16">
        <v>1.5837000299999999</v>
      </c>
      <c r="N88" s="16">
        <v>0.39163440999999999</v>
      </c>
      <c r="O88" s="16">
        <v>568.25</v>
      </c>
      <c r="P88" s="16">
        <v>1226.75</v>
      </c>
      <c r="Q88" s="16">
        <v>3019.5</v>
      </c>
      <c r="R88" s="16">
        <v>6030.5</v>
      </c>
      <c r="S88" s="16">
        <v>0.86158886000000001</v>
      </c>
      <c r="T88" s="16">
        <v>1.16167401</v>
      </c>
      <c r="U88" s="16">
        <v>1.1637405999999999</v>
      </c>
      <c r="V88" s="16">
        <v>0.78734440000000006</v>
      </c>
      <c r="W88" s="16">
        <v>0.96419531000000003</v>
      </c>
      <c r="X88" s="16">
        <v>0.53717554000000001</v>
      </c>
      <c r="Y88" s="16">
        <v>0.46216260999999997</v>
      </c>
      <c r="Z88" s="16">
        <v>0.46260444000000001</v>
      </c>
      <c r="AA88" s="16">
        <v>0.55948925999999999</v>
      </c>
      <c r="AB88" s="16">
        <v>334</v>
      </c>
      <c r="AC88" s="16">
        <v>557</v>
      </c>
      <c r="AD88" s="16">
        <v>815.5</v>
      </c>
      <c r="AE88" s="16">
        <v>1121</v>
      </c>
      <c r="AF88" s="16">
        <v>1.6977293600000001</v>
      </c>
      <c r="AG88" s="16">
        <v>0.19583539999999999</v>
      </c>
      <c r="AH88" s="16">
        <v>220.5</v>
      </c>
      <c r="AI88" s="16">
        <v>356.5</v>
      </c>
      <c r="AJ88" s="16">
        <v>585.5</v>
      </c>
      <c r="AK88" s="16">
        <v>822</v>
      </c>
      <c r="AL88" s="16">
        <v>1.60600232</v>
      </c>
      <c r="AM88" s="16">
        <v>0.21459908</v>
      </c>
      <c r="AN88" s="16">
        <v>554.5</v>
      </c>
      <c r="AO88" s="16">
        <v>913.5</v>
      </c>
      <c r="AP88" s="16">
        <v>1401</v>
      </c>
      <c r="AQ88" s="16">
        <v>1943</v>
      </c>
      <c r="AR88" s="16">
        <v>0.66017963999999996</v>
      </c>
      <c r="AS88" s="16">
        <v>0.64003591000000004</v>
      </c>
      <c r="AT88" s="16">
        <v>0.71796444000000004</v>
      </c>
      <c r="AU88" s="16">
        <v>0.73327386000000006</v>
      </c>
      <c r="AV88" s="16">
        <v>1.0958135200000001</v>
      </c>
      <c r="AW88" s="16">
        <v>0.60234445000000003</v>
      </c>
      <c r="AX88" s="16">
        <v>0.60974275</v>
      </c>
      <c r="AY88" s="16">
        <v>0.58208422999999998</v>
      </c>
      <c r="AZ88" s="16">
        <v>0.57694287</v>
      </c>
      <c r="BA88" s="16">
        <v>211.25</v>
      </c>
      <c r="BB88" s="16">
        <v>269.25</v>
      </c>
      <c r="BC88" s="16">
        <v>344.75</v>
      </c>
      <c r="BD88" s="16">
        <v>352</v>
      </c>
      <c r="BE88" s="16">
        <v>1.6463522500000001</v>
      </c>
      <c r="BF88" s="16">
        <v>9.1744690000000004E-2</v>
      </c>
      <c r="BG88" s="16">
        <v>132.5</v>
      </c>
      <c r="BH88" s="16">
        <v>169.25</v>
      </c>
      <c r="BI88" s="16">
        <v>194.25</v>
      </c>
      <c r="BJ88" s="16">
        <v>222.5</v>
      </c>
      <c r="BK88" s="16">
        <v>1.55894193</v>
      </c>
      <c r="BL88" s="16">
        <v>8.2646570000000003E-2</v>
      </c>
      <c r="BM88" s="16">
        <v>343.75</v>
      </c>
      <c r="BN88" s="16">
        <v>438.5</v>
      </c>
      <c r="BO88" s="16">
        <v>539</v>
      </c>
      <c r="BP88" s="16">
        <v>574.5</v>
      </c>
      <c r="BQ88" s="16">
        <v>0.62721894</v>
      </c>
      <c r="BR88" s="16">
        <v>0.62859796000000001</v>
      </c>
      <c r="BS88" s="16">
        <v>0.56345177999999996</v>
      </c>
      <c r="BT88" s="16">
        <v>0.63210226999999997</v>
      </c>
      <c r="BU88" s="16">
        <v>0.90083223999999995</v>
      </c>
      <c r="BV88" s="16">
        <v>0.61454545999999999</v>
      </c>
      <c r="BW88" s="16">
        <v>0.61402509000000005</v>
      </c>
      <c r="BX88" s="16">
        <v>0.63961038999999997</v>
      </c>
      <c r="BY88" s="16">
        <v>0.61270670000000005</v>
      </c>
      <c r="BZ88" s="16">
        <v>0.48214245</v>
      </c>
      <c r="CA88" s="16">
        <v>0.54795766999999995</v>
      </c>
      <c r="CB88" s="16">
        <v>0.2258734</v>
      </c>
      <c r="CC88" s="16">
        <v>0.21102989999999999</v>
      </c>
      <c r="CD88" s="16">
        <v>1.1365057599999999</v>
      </c>
      <c r="CE88" s="16">
        <v>0.93428398999999995</v>
      </c>
      <c r="CF88" s="16">
        <v>1.1213177299999999</v>
      </c>
      <c r="CG88" s="16">
        <v>1.31806505</v>
      </c>
      <c r="CH88" s="16">
        <v>1.2594792699999999</v>
      </c>
      <c r="CI88" s="16">
        <v>1.0311956099999999</v>
      </c>
      <c r="CJ88" s="16">
        <v>1.14403097</v>
      </c>
      <c r="CK88" s="16">
        <v>1.3273220699999999</v>
      </c>
      <c r="CL88" s="16">
        <v>1.3839509699999999</v>
      </c>
      <c r="CM88" s="16">
        <v>1.09511789</v>
      </c>
    </row>
    <row r="89" spans="1:91" ht="16">
      <c r="A89" s="15" t="s">
        <v>301</v>
      </c>
      <c r="B89" s="16">
        <v>7492</v>
      </c>
      <c r="C89" s="16">
        <v>265.5</v>
      </c>
      <c r="D89" s="16">
        <v>454.5</v>
      </c>
      <c r="E89" s="16">
        <v>1329.75</v>
      </c>
      <c r="F89" s="16">
        <v>2792</v>
      </c>
      <c r="G89" s="16">
        <v>1.54528409</v>
      </c>
      <c r="H89" s="16">
        <v>0.39659506</v>
      </c>
      <c r="I89" s="16">
        <v>300.5</v>
      </c>
      <c r="J89" s="16">
        <v>624</v>
      </c>
      <c r="K89" s="16">
        <v>1492.5</v>
      </c>
      <c r="L89" s="16">
        <v>3607.75</v>
      </c>
      <c r="M89" s="16">
        <v>1.56923591</v>
      </c>
      <c r="N89" s="16">
        <v>0.41428577</v>
      </c>
      <c r="O89" s="16">
        <v>566</v>
      </c>
      <c r="P89" s="16">
        <v>1078.5</v>
      </c>
      <c r="Q89" s="16">
        <v>2822.25</v>
      </c>
      <c r="R89" s="16">
        <v>6399.75</v>
      </c>
      <c r="S89" s="16">
        <v>1.1318267399999999</v>
      </c>
      <c r="T89" s="16">
        <v>1.3729372900000001</v>
      </c>
      <c r="U89" s="16">
        <v>1.12239143</v>
      </c>
      <c r="V89" s="16">
        <v>1.29217407</v>
      </c>
      <c r="W89" s="16">
        <v>1.0446064799999999</v>
      </c>
      <c r="X89" s="16">
        <v>0.46908126999999999</v>
      </c>
      <c r="Y89" s="16">
        <v>0.47116661999999998</v>
      </c>
      <c r="Z89" s="16">
        <v>0.42141864000000001</v>
      </c>
      <c r="AA89" s="16">
        <v>0.43626703999999999</v>
      </c>
      <c r="AB89" s="16">
        <v>229.75</v>
      </c>
      <c r="AC89" s="16">
        <v>429.5</v>
      </c>
      <c r="AD89" s="16">
        <v>990.75</v>
      </c>
      <c r="AE89" s="16">
        <v>1604.5</v>
      </c>
      <c r="AF89" s="16">
        <v>1.5588893699999999</v>
      </c>
      <c r="AG89" s="16">
        <v>0.33450817999999999</v>
      </c>
      <c r="AH89" s="16">
        <v>242.25</v>
      </c>
      <c r="AI89" s="16">
        <v>440</v>
      </c>
      <c r="AJ89" s="16">
        <v>729.75</v>
      </c>
      <c r="AK89" s="16">
        <v>1285.5</v>
      </c>
      <c r="AL89" s="16">
        <v>1.59733068</v>
      </c>
      <c r="AM89" s="16">
        <v>0.27709266999999999</v>
      </c>
      <c r="AN89" s="16">
        <v>472</v>
      </c>
      <c r="AO89" s="16">
        <v>869.5</v>
      </c>
      <c r="AP89" s="16">
        <v>1720.5</v>
      </c>
      <c r="AQ89" s="16">
        <v>2890</v>
      </c>
      <c r="AR89" s="16">
        <v>1.0544069599999999</v>
      </c>
      <c r="AS89" s="16">
        <v>1.0244470299999999</v>
      </c>
      <c r="AT89" s="16">
        <v>0.73656321000000002</v>
      </c>
      <c r="AU89" s="16">
        <v>0.80118416999999997</v>
      </c>
      <c r="AV89" s="16">
        <v>0.82835840999999999</v>
      </c>
      <c r="AW89" s="16">
        <v>0.48675847999999999</v>
      </c>
      <c r="AX89" s="16">
        <v>0.49396204999999999</v>
      </c>
      <c r="AY89" s="16">
        <v>0.57585003999999995</v>
      </c>
      <c r="AZ89" s="16">
        <v>0.55519030999999996</v>
      </c>
      <c r="BA89" s="16">
        <v>164.5</v>
      </c>
      <c r="BB89" s="16">
        <v>221.75</v>
      </c>
      <c r="BC89" s="16">
        <v>333.5</v>
      </c>
      <c r="BD89" s="16">
        <v>487</v>
      </c>
      <c r="BE89" s="16">
        <v>1.54993268</v>
      </c>
      <c r="BF89" s="16">
        <v>0.18029066999999999</v>
      </c>
      <c r="BG89" s="16">
        <v>135.75</v>
      </c>
      <c r="BH89" s="16">
        <v>183.25</v>
      </c>
      <c r="BI89" s="16">
        <v>232.75</v>
      </c>
      <c r="BJ89" s="16">
        <v>316.25</v>
      </c>
      <c r="BK89" s="16">
        <v>1.53102548</v>
      </c>
      <c r="BL89" s="16">
        <v>0.13599475</v>
      </c>
      <c r="BM89" s="16">
        <v>300.25</v>
      </c>
      <c r="BN89" s="16">
        <v>405</v>
      </c>
      <c r="BO89" s="16">
        <v>566.25</v>
      </c>
      <c r="BP89" s="16">
        <v>803.25</v>
      </c>
      <c r="BQ89" s="16">
        <v>0.82522795999999998</v>
      </c>
      <c r="BR89" s="16">
        <v>0.82638106</v>
      </c>
      <c r="BS89" s="16">
        <v>0.69790105000000002</v>
      </c>
      <c r="BT89" s="16">
        <v>0.64938397999999997</v>
      </c>
      <c r="BU89" s="16">
        <v>0.75430827</v>
      </c>
      <c r="BV89" s="16">
        <v>0.54787677000000001</v>
      </c>
      <c r="BW89" s="16">
        <v>0.54753085999999995</v>
      </c>
      <c r="BX89" s="16">
        <v>0.58896247000000002</v>
      </c>
      <c r="BY89" s="16">
        <v>0.60628696000000004</v>
      </c>
      <c r="BZ89" s="16">
        <v>0.84345020000000004</v>
      </c>
      <c r="CA89" s="16">
        <v>0.66884427999999996</v>
      </c>
      <c r="CB89" s="16">
        <v>0.45459637000000003</v>
      </c>
      <c r="CC89" s="16">
        <v>0.32826314000000001</v>
      </c>
      <c r="CD89" s="16">
        <v>0.79298610000000003</v>
      </c>
      <c r="CE89" s="16">
        <v>0.72209802000000001</v>
      </c>
      <c r="CF89" s="16">
        <v>1.0376847300000001</v>
      </c>
      <c r="CG89" s="16">
        <v>1.1721409599999999</v>
      </c>
      <c r="CH89" s="16">
        <v>1.2221792</v>
      </c>
      <c r="CI89" s="16">
        <v>1.2725928399999999</v>
      </c>
      <c r="CJ89" s="16">
        <v>1.1679783500000001</v>
      </c>
      <c r="CK89" s="16">
        <v>1.2992564099999999</v>
      </c>
      <c r="CL89" s="16">
        <v>1.2500089000000001</v>
      </c>
      <c r="CM89" s="16">
        <v>1.3897152500000001</v>
      </c>
    </row>
    <row r="90" spans="1:91" ht="16">
      <c r="A90" s="15" t="s">
        <v>302</v>
      </c>
      <c r="B90" s="16">
        <v>7496</v>
      </c>
      <c r="C90" s="16">
        <v>446.375</v>
      </c>
      <c r="D90" s="16">
        <v>1036</v>
      </c>
      <c r="E90" s="16">
        <v>2666.375</v>
      </c>
      <c r="F90" s="16">
        <v>5662.25</v>
      </c>
      <c r="G90" s="16">
        <v>1.6671305000000001</v>
      </c>
      <c r="H90" s="16">
        <v>0.40171124000000002</v>
      </c>
      <c r="I90" s="16">
        <v>418.375</v>
      </c>
      <c r="J90" s="16">
        <v>984.875</v>
      </c>
      <c r="K90" s="16">
        <v>2348.375</v>
      </c>
      <c r="L90" s="16">
        <v>5037.625</v>
      </c>
      <c r="M90" s="16">
        <v>1.65764767</v>
      </c>
      <c r="N90" s="16">
        <v>0.39587760999999999</v>
      </c>
      <c r="O90" s="16">
        <v>864.75</v>
      </c>
      <c r="P90" s="16">
        <v>2020.875</v>
      </c>
      <c r="Q90" s="16">
        <v>5014.75</v>
      </c>
      <c r="R90" s="16">
        <v>10699.875</v>
      </c>
      <c r="S90" s="16">
        <v>0.93727247000000002</v>
      </c>
      <c r="T90" s="16">
        <v>0.95065153999999996</v>
      </c>
      <c r="U90" s="16">
        <v>0.88073696000000001</v>
      </c>
      <c r="V90" s="16">
        <v>0.88968608000000005</v>
      </c>
      <c r="W90" s="16">
        <v>0.98547806000000004</v>
      </c>
      <c r="X90" s="16">
        <v>0.51618965000000006</v>
      </c>
      <c r="Y90" s="16">
        <v>0.53170647000000004</v>
      </c>
      <c r="Z90" s="16">
        <v>0.51264922000000002</v>
      </c>
      <c r="AA90" s="16">
        <v>0.52918843000000004</v>
      </c>
      <c r="AB90" s="16">
        <v>332.5</v>
      </c>
      <c r="AC90" s="16">
        <v>601.5</v>
      </c>
      <c r="AD90" s="16">
        <v>1136</v>
      </c>
      <c r="AE90" s="16">
        <v>1470</v>
      </c>
      <c r="AF90" s="16">
        <v>1.68192959</v>
      </c>
      <c r="AG90" s="16">
        <v>0.24822126</v>
      </c>
      <c r="AH90" s="16">
        <v>304.5</v>
      </c>
      <c r="AI90" s="16">
        <v>502.5</v>
      </c>
      <c r="AJ90" s="16">
        <v>756</v>
      </c>
      <c r="AK90" s="16">
        <v>1330</v>
      </c>
      <c r="AL90" s="16">
        <v>1.65659252</v>
      </c>
      <c r="AM90" s="16">
        <v>0.23739303</v>
      </c>
      <c r="AN90" s="16">
        <v>637</v>
      </c>
      <c r="AO90" s="16">
        <v>1104</v>
      </c>
      <c r="AP90" s="16">
        <v>1892</v>
      </c>
      <c r="AQ90" s="16">
        <v>2800</v>
      </c>
      <c r="AR90" s="16">
        <v>0.91578946999999999</v>
      </c>
      <c r="AS90" s="16">
        <v>0.83541147000000004</v>
      </c>
      <c r="AT90" s="16">
        <v>0.66549296000000002</v>
      </c>
      <c r="AU90" s="16">
        <v>0.90476190999999995</v>
      </c>
      <c r="AV90" s="16">
        <v>0.95637671000000002</v>
      </c>
      <c r="AW90" s="16">
        <v>0.52197802000000004</v>
      </c>
      <c r="AX90" s="16">
        <v>0.54483696000000004</v>
      </c>
      <c r="AY90" s="16">
        <v>0.60042282999999996</v>
      </c>
      <c r="AZ90" s="16">
        <v>0.52500000000000002</v>
      </c>
      <c r="BA90" s="16">
        <v>253</v>
      </c>
      <c r="BB90" s="16">
        <v>365.75</v>
      </c>
      <c r="BC90" s="16">
        <v>472.75</v>
      </c>
      <c r="BD90" s="16">
        <v>567</v>
      </c>
      <c r="BE90" s="16">
        <v>1.6676467800000001</v>
      </c>
      <c r="BF90" s="16">
        <v>0.13570662999999999</v>
      </c>
      <c r="BG90" s="16">
        <v>157.25</v>
      </c>
      <c r="BH90" s="16">
        <v>237</v>
      </c>
      <c r="BI90" s="16">
        <v>317.75</v>
      </c>
      <c r="BJ90" s="16">
        <v>368.25</v>
      </c>
      <c r="BK90" s="16">
        <v>1.5737606500000001</v>
      </c>
      <c r="BL90" s="16">
        <v>0.14321338</v>
      </c>
      <c r="BM90" s="16">
        <v>410.25</v>
      </c>
      <c r="BN90" s="16">
        <v>602.75</v>
      </c>
      <c r="BO90" s="16">
        <v>790.5</v>
      </c>
      <c r="BP90" s="16">
        <v>935.25</v>
      </c>
      <c r="BQ90" s="16">
        <v>0.62154149999999997</v>
      </c>
      <c r="BR90" s="16">
        <v>0.64798359999999999</v>
      </c>
      <c r="BS90" s="16">
        <v>0.67213115000000001</v>
      </c>
      <c r="BT90" s="16">
        <v>0.64947089999999996</v>
      </c>
      <c r="BU90" s="16">
        <v>1.0553159700000001</v>
      </c>
      <c r="BV90" s="16">
        <v>0.61669713999999998</v>
      </c>
      <c r="BW90" s="16">
        <v>0.60680215999999998</v>
      </c>
      <c r="BX90" s="16">
        <v>0.59803921999999998</v>
      </c>
      <c r="BY90" s="16">
        <v>0.60625501000000004</v>
      </c>
      <c r="BZ90" s="16">
        <v>0.61790968000000002</v>
      </c>
      <c r="CA90" s="16">
        <v>0.59966269000000005</v>
      </c>
      <c r="CB90" s="16">
        <v>0.33782135000000002</v>
      </c>
      <c r="CC90" s="16">
        <v>0.36176174999999999</v>
      </c>
      <c r="CD90" s="16">
        <v>0.97046980999999999</v>
      </c>
      <c r="CE90" s="16">
        <v>1.07086704</v>
      </c>
      <c r="CF90" s="16">
        <v>1.01121365</v>
      </c>
      <c r="CG90" s="16">
        <v>1.0627870500000001</v>
      </c>
      <c r="CH90" s="16">
        <v>1.12923741</v>
      </c>
      <c r="CI90" s="16">
        <v>0.99208518999999995</v>
      </c>
      <c r="CJ90" s="16">
        <v>1.19471039</v>
      </c>
      <c r="CK90" s="16">
        <v>1.1836595599999999</v>
      </c>
      <c r="CL90" s="16">
        <v>1.12475445</v>
      </c>
      <c r="CM90" s="16">
        <v>1.1456316600000001</v>
      </c>
    </row>
    <row r="91" spans="1:91" ht="16">
      <c r="A91" s="15" t="s">
        <v>303</v>
      </c>
      <c r="B91" s="16">
        <v>7498</v>
      </c>
      <c r="C91" s="16">
        <v>447.5</v>
      </c>
      <c r="D91" s="16">
        <v>981.75</v>
      </c>
      <c r="E91" s="16">
        <v>2027</v>
      </c>
      <c r="F91" s="16">
        <v>5381</v>
      </c>
      <c r="G91" s="16">
        <v>1.6438732199999999</v>
      </c>
      <c r="H91" s="16">
        <v>0.41932493999999998</v>
      </c>
      <c r="I91" s="16">
        <v>407</v>
      </c>
      <c r="J91" s="16">
        <v>904.5</v>
      </c>
      <c r="K91" s="16">
        <v>2408.75</v>
      </c>
      <c r="L91" s="16">
        <v>4951.25</v>
      </c>
      <c r="M91" s="16">
        <v>1.6407141599999999</v>
      </c>
      <c r="N91" s="16">
        <v>0.42341535000000002</v>
      </c>
      <c r="O91" s="16">
        <v>854.5</v>
      </c>
      <c r="P91" s="16">
        <v>1886.25</v>
      </c>
      <c r="Q91" s="16">
        <v>4435.75</v>
      </c>
      <c r="R91" s="16">
        <v>10332.25</v>
      </c>
      <c r="S91" s="16">
        <v>0.90949720999999994</v>
      </c>
      <c r="T91" s="16">
        <v>0.92131397999999998</v>
      </c>
      <c r="U91" s="16">
        <v>1.18833251</v>
      </c>
      <c r="V91" s="16">
        <v>0.92013566000000002</v>
      </c>
      <c r="W91" s="16">
        <v>1.0097547499999999</v>
      </c>
      <c r="X91" s="16">
        <v>0.52369807000000002</v>
      </c>
      <c r="Y91" s="16">
        <v>0.45696894999999998</v>
      </c>
      <c r="Z91" s="16">
        <v>0.52047714</v>
      </c>
      <c r="AA91" s="16">
        <v>0.52079653999999997</v>
      </c>
      <c r="AB91" s="16">
        <v>308.25</v>
      </c>
      <c r="AC91" s="16">
        <v>533.25</v>
      </c>
      <c r="AD91" s="16">
        <v>827.5</v>
      </c>
      <c r="AE91" s="16">
        <v>1261.75</v>
      </c>
      <c r="AF91" s="16">
        <v>1.6647376700000001</v>
      </c>
      <c r="AG91" s="16">
        <v>0.23435943000000001</v>
      </c>
      <c r="AH91" s="16">
        <v>277.5</v>
      </c>
      <c r="AI91" s="16">
        <v>423.75</v>
      </c>
      <c r="AJ91" s="16">
        <v>662.75</v>
      </c>
      <c r="AK91" s="16">
        <v>1123.5</v>
      </c>
      <c r="AL91" s="16">
        <v>1.63635157</v>
      </c>
      <c r="AM91" s="16">
        <v>0.23142138000000001</v>
      </c>
      <c r="AN91" s="16">
        <v>585.75</v>
      </c>
      <c r="AO91" s="16">
        <v>957</v>
      </c>
      <c r="AP91" s="16">
        <v>1490.25</v>
      </c>
      <c r="AQ91" s="16">
        <v>2385.25</v>
      </c>
      <c r="AR91" s="16">
        <v>0.90024331000000002</v>
      </c>
      <c r="AS91" s="16">
        <v>0.79465542</v>
      </c>
      <c r="AT91" s="16">
        <v>0.80090634000000005</v>
      </c>
      <c r="AU91" s="16">
        <v>0.89042995999999996</v>
      </c>
      <c r="AV91" s="16">
        <v>0.98746347000000001</v>
      </c>
      <c r="AW91" s="16">
        <v>0.52624839999999995</v>
      </c>
      <c r="AX91" s="16">
        <v>0.55721003000000002</v>
      </c>
      <c r="AY91" s="16">
        <v>0.55527596000000001</v>
      </c>
      <c r="AZ91" s="16">
        <v>0.52898018999999996</v>
      </c>
      <c r="BA91" s="16">
        <v>291.75</v>
      </c>
      <c r="BB91" s="16">
        <v>398</v>
      </c>
      <c r="BC91" s="16">
        <v>514</v>
      </c>
      <c r="BD91" s="16">
        <v>574.25</v>
      </c>
      <c r="BE91" s="16">
        <v>1.6980901900000001</v>
      </c>
      <c r="BF91" s="16">
        <v>0.11120867</v>
      </c>
      <c r="BG91" s="16">
        <v>187.75</v>
      </c>
      <c r="BH91" s="16">
        <v>248</v>
      </c>
      <c r="BI91" s="16">
        <v>325.5</v>
      </c>
      <c r="BJ91" s="16">
        <v>454.75</v>
      </c>
      <c r="BK91" s="16">
        <v>1.5948088</v>
      </c>
      <c r="BL91" s="16">
        <v>0.13832575999999999</v>
      </c>
      <c r="BM91" s="16">
        <v>479.5</v>
      </c>
      <c r="BN91" s="16">
        <v>646</v>
      </c>
      <c r="BO91" s="16">
        <v>839.5</v>
      </c>
      <c r="BP91" s="16">
        <v>1029</v>
      </c>
      <c r="BQ91" s="16">
        <v>0.64353042000000005</v>
      </c>
      <c r="BR91" s="16">
        <v>0.62311558</v>
      </c>
      <c r="BS91" s="16">
        <v>0.63326848000000002</v>
      </c>
      <c r="BT91" s="16">
        <v>0.79190247999999996</v>
      </c>
      <c r="BU91" s="16">
        <v>1.24383965</v>
      </c>
      <c r="BV91" s="16">
        <v>0.6084463</v>
      </c>
      <c r="BW91" s="16">
        <v>0.61609906999999997</v>
      </c>
      <c r="BX91" s="16">
        <v>0.61226921000000001</v>
      </c>
      <c r="BY91" s="16">
        <v>0.55806608000000002</v>
      </c>
      <c r="BZ91" s="16">
        <v>0.55889696</v>
      </c>
      <c r="CA91" s="16">
        <v>0.54655878000000002</v>
      </c>
      <c r="CB91" s="16">
        <v>0.26520883000000001</v>
      </c>
      <c r="CC91" s="16">
        <v>0.32669047000000001</v>
      </c>
      <c r="CD91" s="16">
        <v>0.97792407000000003</v>
      </c>
      <c r="CE91" s="16">
        <v>1.2318235200000001</v>
      </c>
      <c r="CF91" s="16">
        <v>1.00486985</v>
      </c>
      <c r="CG91" s="16">
        <v>1.0705754199999999</v>
      </c>
      <c r="CH91" s="16">
        <v>1.21512844</v>
      </c>
      <c r="CI91" s="16">
        <v>1.0157137300000001</v>
      </c>
      <c r="CJ91" s="16">
        <v>1.16182651</v>
      </c>
      <c r="CK91" s="16">
        <v>1.18371976</v>
      </c>
      <c r="CL91" s="16">
        <v>1.33984861</v>
      </c>
      <c r="CM91" s="16">
        <v>1.0715625900000001</v>
      </c>
    </row>
    <row r="92" spans="1:91" ht="16">
      <c r="A92" s="15" t="s">
        <v>304</v>
      </c>
      <c r="B92" s="16">
        <v>7502</v>
      </c>
      <c r="C92" s="16">
        <v>263.25</v>
      </c>
      <c r="D92" s="16">
        <v>526.25</v>
      </c>
      <c r="E92" s="16">
        <v>1191</v>
      </c>
      <c r="F92" s="16">
        <v>2614.25</v>
      </c>
      <c r="G92" s="16">
        <v>1.55806814</v>
      </c>
      <c r="H92" s="16">
        <v>0.38645831000000003</v>
      </c>
      <c r="I92" s="16">
        <v>274.25</v>
      </c>
      <c r="J92" s="16">
        <v>583.5</v>
      </c>
      <c r="K92" s="16">
        <v>1302.25</v>
      </c>
      <c r="L92" s="16">
        <v>2656.25</v>
      </c>
      <c r="M92" s="16">
        <v>1.57860606</v>
      </c>
      <c r="N92" s="16">
        <v>0.38081910000000002</v>
      </c>
      <c r="O92" s="16">
        <v>537.5</v>
      </c>
      <c r="P92" s="16">
        <v>1109.75</v>
      </c>
      <c r="Q92" s="16">
        <v>2493.25</v>
      </c>
      <c r="R92" s="16">
        <v>5270.5</v>
      </c>
      <c r="S92" s="16">
        <v>1.0417853800000001</v>
      </c>
      <c r="T92" s="16">
        <v>1.1087886</v>
      </c>
      <c r="U92" s="16">
        <v>1.0934089</v>
      </c>
      <c r="V92" s="16">
        <v>1.0160657900000001</v>
      </c>
      <c r="W92" s="16">
        <v>0.98540797999999996</v>
      </c>
      <c r="X92" s="16">
        <v>0.48976744</v>
      </c>
      <c r="Y92" s="16">
        <v>0.47768976000000002</v>
      </c>
      <c r="Z92" s="16">
        <v>0.47420590000000001</v>
      </c>
      <c r="AA92" s="16">
        <v>0.49601556000000002</v>
      </c>
      <c r="AB92" s="16">
        <v>224.75</v>
      </c>
      <c r="AC92" s="16">
        <v>409</v>
      </c>
      <c r="AD92" s="16">
        <v>686.75</v>
      </c>
      <c r="AE92" s="16">
        <v>1244.75</v>
      </c>
      <c r="AF92" s="16">
        <v>1.5787876000000001</v>
      </c>
      <c r="AG92" s="16">
        <v>0.27980070000000001</v>
      </c>
      <c r="AH92" s="16">
        <v>201.75</v>
      </c>
      <c r="AI92" s="16">
        <v>363.5</v>
      </c>
      <c r="AJ92" s="16">
        <v>529.25</v>
      </c>
      <c r="AK92" s="16">
        <v>862</v>
      </c>
      <c r="AL92" s="16">
        <v>1.5833268</v>
      </c>
      <c r="AM92" s="16">
        <v>0.23149937000000001</v>
      </c>
      <c r="AN92" s="16">
        <v>426.5</v>
      </c>
      <c r="AO92" s="16">
        <v>772.5</v>
      </c>
      <c r="AP92" s="16">
        <v>1216</v>
      </c>
      <c r="AQ92" s="16">
        <v>2106.75</v>
      </c>
      <c r="AR92" s="16">
        <v>0.89766407000000004</v>
      </c>
      <c r="AS92" s="16">
        <v>0.88875305999999998</v>
      </c>
      <c r="AT92" s="16">
        <v>0.77065890000000004</v>
      </c>
      <c r="AU92" s="16">
        <v>0.69250853999999995</v>
      </c>
      <c r="AV92" s="16">
        <v>0.82737238999999996</v>
      </c>
      <c r="AW92" s="16">
        <v>0.52696365999999994</v>
      </c>
      <c r="AX92" s="16">
        <v>0.52944983999999995</v>
      </c>
      <c r="AY92" s="16">
        <v>0.56476150999999997</v>
      </c>
      <c r="AZ92" s="16">
        <v>0.59083896999999996</v>
      </c>
      <c r="BA92" s="16">
        <v>149.25</v>
      </c>
      <c r="BB92" s="16">
        <v>234.5</v>
      </c>
      <c r="BC92" s="16">
        <v>348</v>
      </c>
      <c r="BD92" s="16">
        <v>574</v>
      </c>
      <c r="BE92" s="16">
        <v>1.5152448199999999</v>
      </c>
      <c r="BF92" s="16">
        <v>0.22195456</v>
      </c>
      <c r="BG92" s="16">
        <v>121.25</v>
      </c>
      <c r="BH92" s="16">
        <v>176.5</v>
      </c>
      <c r="BI92" s="16">
        <v>226.25</v>
      </c>
      <c r="BJ92" s="16">
        <v>301.5</v>
      </c>
      <c r="BK92" s="16">
        <v>1.5093407000000001</v>
      </c>
      <c r="BL92" s="16">
        <v>0.14886144000000001</v>
      </c>
      <c r="BM92" s="16">
        <v>270.5</v>
      </c>
      <c r="BN92" s="16">
        <v>411</v>
      </c>
      <c r="BO92" s="16">
        <v>574.25</v>
      </c>
      <c r="BP92" s="16">
        <v>875.5</v>
      </c>
      <c r="BQ92" s="16">
        <v>0.81239530999999998</v>
      </c>
      <c r="BR92" s="16">
        <v>0.75266524999999995</v>
      </c>
      <c r="BS92" s="16">
        <v>0.65014368</v>
      </c>
      <c r="BT92" s="16">
        <v>0.52526132000000003</v>
      </c>
      <c r="BU92" s="16">
        <v>0.67068432</v>
      </c>
      <c r="BV92" s="16">
        <v>0.55175600999999996</v>
      </c>
      <c r="BW92" s="16">
        <v>0.57055960999999999</v>
      </c>
      <c r="BX92" s="16">
        <v>0.60600783999999996</v>
      </c>
      <c r="BY92" s="16">
        <v>0.65562536000000005</v>
      </c>
      <c r="BZ92" s="16">
        <v>0.72401263999999999</v>
      </c>
      <c r="CA92" s="16">
        <v>0.60789853000000005</v>
      </c>
      <c r="CB92" s="16">
        <v>0.57432989000000001</v>
      </c>
      <c r="CC92" s="16">
        <v>0.39089804</v>
      </c>
      <c r="CD92" s="16">
        <v>0.83962420000000004</v>
      </c>
      <c r="CE92" s="16">
        <v>0.68061587000000001</v>
      </c>
      <c r="CF92" s="16">
        <v>1.0759466900000001</v>
      </c>
      <c r="CG92" s="16">
        <v>1.11649778</v>
      </c>
      <c r="CH92" s="16">
        <v>1.18227678</v>
      </c>
      <c r="CI92" s="16">
        <v>1.1911702399999999</v>
      </c>
      <c r="CJ92" s="16">
        <v>1.12656735</v>
      </c>
      <c r="CK92" s="16">
        <v>1.2031896</v>
      </c>
      <c r="CL92" s="16">
        <v>1.2686222</v>
      </c>
      <c r="CM92" s="16">
        <v>1.32178386</v>
      </c>
    </row>
    <row r="93" spans="1:91" ht="16">
      <c r="A93" s="15" t="s">
        <v>305</v>
      </c>
      <c r="B93" s="16">
        <v>7504</v>
      </c>
      <c r="C93" s="16">
        <v>387</v>
      </c>
      <c r="D93" s="16">
        <v>866.25</v>
      </c>
      <c r="E93" s="16">
        <v>1975</v>
      </c>
      <c r="F93" s="16">
        <v>4599.75</v>
      </c>
      <c r="G93" s="16">
        <v>1.62975794</v>
      </c>
      <c r="H93" s="16">
        <v>0.41219991</v>
      </c>
      <c r="I93" s="16">
        <v>330.5</v>
      </c>
      <c r="J93" s="16">
        <v>816.25</v>
      </c>
      <c r="K93" s="16">
        <v>1994</v>
      </c>
      <c r="L93" s="16">
        <v>4068.75</v>
      </c>
      <c r="M93" s="16">
        <v>1.60913515</v>
      </c>
      <c r="N93" s="16">
        <v>0.41986498999999999</v>
      </c>
      <c r="O93" s="16">
        <v>717.5</v>
      </c>
      <c r="P93" s="16">
        <v>1682.5</v>
      </c>
      <c r="Q93" s="16">
        <v>3969</v>
      </c>
      <c r="R93" s="16">
        <v>8668.5</v>
      </c>
      <c r="S93" s="16">
        <v>0.85400516999999998</v>
      </c>
      <c r="T93" s="16">
        <v>0.94227994000000004</v>
      </c>
      <c r="U93" s="16">
        <v>1.00962025</v>
      </c>
      <c r="V93" s="16">
        <v>0.88455894000000002</v>
      </c>
      <c r="W93" s="16">
        <v>1.0185955499999999</v>
      </c>
      <c r="X93" s="16">
        <v>0.53937281999999998</v>
      </c>
      <c r="Y93" s="16">
        <v>0.49760644999999998</v>
      </c>
      <c r="Z93" s="16">
        <v>0.51485884000000004</v>
      </c>
      <c r="AA93" s="16">
        <v>0.53062814000000003</v>
      </c>
      <c r="AB93" s="16">
        <v>364.75</v>
      </c>
      <c r="AC93" s="16">
        <v>922.25</v>
      </c>
      <c r="AD93" s="16">
        <v>2125.75</v>
      </c>
      <c r="AE93" s="16">
        <v>4311.75</v>
      </c>
      <c r="AF93" s="16">
        <v>1.63589264</v>
      </c>
      <c r="AG93" s="16">
        <v>0.40957113000000001</v>
      </c>
      <c r="AH93" s="16">
        <v>364.75</v>
      </c>
      <c r="AI93" s="16">
        <v>680.5</v>
      </c>
      <c r="AJ93" s="16">
        <v>1238.75</v>
      </c>
      <c r="AK93" s="16">
        <v>2271.75</v>
      </c>
      <c r="AL93" s="16">
        <v>1.6669813</v>
      </c>
      <c r="AM93" s="16">
        <v>0.30361345000000001</v>
      </c>
      <c r="AN93" s="16">
        <v>729.5</v>
      </c>
      <c r="AO93" s="16">
        <v>1602.75</v>
      </c>
      <c r="AP93" s="16">
        <v>3364.5</v>
      </c>
      <c r="AQ93" s="16">
        <v>6583.5</v>
      </c>
      <c r="AR93" s="16">
        <v>1</v>
      </c>
      <c r="AS93" s="16">
        <v>0.73786934000000004</v>
      </c>
      <c r="AT93" s="16">
        <v>0.58273551000000001</v>
      </c>
      <c r="AU93" s="16">
        <v>0.52687424000000005</v>
      </c>
      <c r="AV93" s="16">
        <v>0.74129602000000006</v>
      </c>
      <c r="AW93" s="16">
        <v>0.5</v>
      </c>
      <c r="AX93" s="16">
        <v>0.57541724999999999</v>
      </c>
      <c r="AY93" s="16">
        <v>0.63181750999999997</v>
      </c>
      <c r="AZ93" s="16">
        <v>0.65493279000000004</v>
      </c>
      <c r="BA93" s="16">
        <v>234.75</v>
      </c>
      <c r="BB93" s="16">
        <v>317.5</v>
      </c>
      <c r="BC93" s="16">
        <v>569</v>
      </c>
      <c r="BD93" s="16">
        <v>770.75</v>
      </c>
      <c r="BE93" s="16">
        <v>1.60900501</v>
      </c>
      <c r="BF93" s="16">
        <v>0.20662852000000001</v>
      </c>
      <c r="BG93" s="16">
        <v>186</v>
      </c>
      <c r="BH93" s="16">
        <v>260.75</v>
      </c>
      <c r="BI93" s="16">
        <v>387.25</v>
      </c>
      <c r="BJ93" s="16">
        <v>571.75</v>
      </c>
      <c r="BK93" s="16">
        <v>1.5774417000000001</v>
      </c>
      <c r="BL93" s="16">
        <v>0.18450353</v>
      </c>
      <c r="BM93" s="16">
        <v>420.75</v>
      </c>
      <c r="BN93" s="16">
        <v>578.25</v>
      </c>
      <c r="BO93" s="16">
        <v>956.25</v>
      </c>
      <c r="BP93" s="16">
        <v>1342.5</v>
      </c>
      <c r="BQ93" s="16">
        <v>0.79233226999999995</v>
      </c>
      <c r="BR93" s="16">
        <v>0.82125983999999996</v>
      </c>
      <c r="BS93" s="16">
        <v>0.68057997000000003</v>
      </c>
      <c r="BT93" s="16">
        <v>0.74180992999999995</v>
      </c>
      <c r="BU93" s="16">
        <v>0.89292384999999996</v>
      </c>
      <c r="BV93" s="16">
        <v>0.55793225999999996</v>
      </c>
      <c r="BW93" s="16">
        <v>0.54907046999999998</v>
      </c>
      <c r="BX93" s="16">
        <v>0.59503267999999998</v>
      </c>
      <c r="BY93" s="16">
        <v>0.57411546000000002</v>
      </c>
      <c r="BZ93" s="16">
        <v>0.99362256999999998</v>
      </c>
      <c r="CA93" s="16">
        <v>0.72312160000000003</v>
      </c>
      <c r="CB93" s="16">
        <v>0.50128231000000001</v>
      </c>
      <c r="CC93" s="16">
        <v>0.43943538999999998</v>
      </c>
      <c r="CD93" s="16">
        <v>0.72776286000000001</v>
      </c>
      <c r="CE93" s="16">
        <v>0.87662256999999999</v>
      </c>
      <c r="CF93" s="16">
        <v>0.92700258000000002</v>
      </c>
      <c r="CG93" s="16">
        <v>1.11762139</v>
      </c>
      <c r="CH93" s="16">
        <v>1.2697132600000001</v>
      </c>
      <c r="CI93" s="16">
        <v>1.23425944</v>
      </c>
      <c r="CJ93" s="16">
        <v>1.0344093000000001</v>
      </c>
      <c r="CK93" s="16">
        <v>1.06644856</v>
      </c>
      <c r="CL93" s="16">
        <v>1.1957897200000001</v>
      </c>
      <c r="CM93" s="16">
        <v>1.08195442</v>
      </c>
    </row>
    <row r="94" spans="1:91" ht="16">
      <c r="A94" s="15" t="s">
        <v>306</v>
      </c>
      <c r="B94" s="16">
        <v>7506</v>
      </c>
      <c r="C94" s="16">
        <v>249.5</v>
      </c>
      <c r="D94" s="16">
        <v>558.75</v>
      </c>
      <c r="E94" s="16">
        <v>1422.25</v>
      </c>
      <c r="F94" s="16">
        <v>3731</v>
      </c>
      <c r="G94" s="16">
        <v>1.5191934199999999</v>
      </c>
      <c r="H94" s="16">
        <v>0.45141566</v>
      </c>
      <c r="I94" s="16">
        <v>316</v>
      </c>
      <c r="J94" s="16">
        <v>669</v>
      </c>
      <c r="K94" s="16">
        <v>1361.75</v>
      </c>
      <c r="L94" s="16">
        <v>2980.75</v>
      </c>
      <c r="M94" s="16">
        <v>1.6109245000000001</v>
      </c>
      <c r="N94" s="16">
        <v>0.37194303000000001</v>
      </c>
      <c r="O94" s="16">
        <v>565.5</v>
      </c>
      <c r="P94" s="16">
        <v>1227.75</v>
      </c>
      <c r="Q94" s="16">
        <v>2784</v>
      </c>
      <c r="R94" s="16">
        <v>6711.75</v>
      </c>
      <c r="S94" s="16">
        <v>1.2665330699999999</v>
      </c>
      <c r="T94" s="16">
        <v>1.1973154399999999</v>
      </c>
      <c r="U94" s="16">
        <v>0.95746176999999999</v>
      </c>
      <c r="V94" s="16">
        <v>0.79891449999999997</v>
      </c>
      <c r="W94" s="16">
        <v>0.82394800000000001</v>
      </c>
      <c r="X94" s="16">
        <v>0.44120248000000001</v>
      </c>
      <c r="Y94" s="16">
        <v>0.51086566</v>
      </c>
      <c r="Z94" s="16">
        <v>0.45510078999999998</v>
      </c>
      <c r="AA94" s="16">
        <v>0.55589078999999997</v>
      </c>
      <c r="AB94" s="16">
        <v>258.25</v>
      </c>
      <c r="AC94" s="16">
        <v>440.75</v>
      </c>
      <c r="AD94" s="16">
        <v>747</v>
      </c>
      <c r="AE94" s="16">
        <v>1362.25</v>
      </c>
      <c r="AF94" s="16">
        <v>1.5990677499999999</v>
      </c>
      <c r="AG94" s="16">
        <v>0.27638921999999999</v>
      </c>
      <c r="AH94" s="16">
        <v>258.75</v>
      </c>
      <c r="AI94" s="16">
        <v>448</v>
      </c>
      <c r="AJ94" s="16">
        <v>687.25</v>
      </c>
      <c r="AK94" s="16">
        <v>955.75</v>
      </c>
      <c r="AL94" s="16">
        <v>1.6417703299999999</v>
      </c>
      <c r="AM94" s="16">
        <v>0.21845353000000001</v>
      </c>
      <c r="AN94" s="16">
        <v>517</v>
      </c>
      <c r="AO94" s="16">
        <v>888.75</v>
      </c>
      <c r="AP94" s="16">
        <v>1434.25</v>
      </c>
      <c r="AQ94" s="16">
        <v>2318</v>
      </c>
      <c r="AR94" s="16">
        <v>1.0019361099999999</v>
      </c>
      <c r="AS94" s="16">
        <v>1.0164492300000001</v>
      </c>
      <c r="AT94" s="16">
        <v>0.92001339000000004</v>
      </c>
      <c r="AU94" s="16">
        <v>0.70159662</v>
      </c>
      <c r="AV94" s="16">
        <v>0.79038368999999997</v>
      </c>
      <c r="AW94" s="16">
        <v>0.49951644000000001</v>
      </c>
      <c r="AX94" s="16">
        <v>0.49592123999999999</v>
      </c>
      <c r="AY94" s="16">
        <v>0.52082969999999995</v>
      </c>
      <c r="AZ94" s="16">
        <v>0.58768335000000005</v>
      </c>
      <c r="BA94" s="16">
        <v>203.5</v>
      </c>
      <c r="BB94" s="16">
        <v>269.5</v>
      </c>
      <c r="BC94" s="16">
        <v>370.75</v>
      </c>
      <c r="BD94" s="16">
        <v>501.75</v>
      </c>
      <c r="BE94" s="16">
        <v>1.6183564699999999</v>
      </c>
      <c r="BF94" s="16">
        <v>0.12847169999999999</v>
      </c>
      <c r="BG94" s="16">
        <v>179</v>
      </c>
      <c r="BH94" s="16">
        <v>244</v>
      </c>
      <c r="BI94" s="16">
        <v>301</v>
      </c>
      <c r="BJ94" s="16">
        <v>398.25</v>
      </c>
      <c r="BK94" s="16">
        <v>1.60208141</v>
      </c>
      <c r="BL94" s="16">
        <v>0.12022399</v>
      </c>
      <c r="BM94" s="16">
        <v>382.5</v>
      </c>
      <c r="BN94" s="16">
        <v>513.5</v>
      </c>
      <c r="BO94" s="16">
        <v>671.75</v>
      </c>
      <c r="BP94" s="16">
        <v>900</v>
      </c>
      <c r="BQ94" s="16">
        <v>0.87960687999999998</v>
      </c>
      <c r="BR94" s="16">
        <v>0.90538032999999996</v>
      </c>
      <c r="BS94" s="16">
        <v>0.81186784000000001</v>
      </c>
      <c r="BT94" s="16">
        <v>0.79372197</v>
      </c>
      <c r="BU94" s="16">
        <v>0.93580141999999999</v>
      </c>
      <c r="BV94" s="16">
        <v>0.53202614000000004</v>
      </c>
      <c r="BW94" s="16">
        <v>0.52482960000000001</v>
      </c>
      <c r="BX94" s="16">
        <v>0.55191663999999996</v>
      </c>
      <c r="BY94" s="16">
        <v>0.5575</v>
      </c>
      <c r="BZ94" s="16">
        <v>0.61227211999999998</v>
      </c>
      <c r="CA94" s="16">
        <v>0.58733064000000001</v>
      </c>
      <c r="CB94" s="16">
        <v>0.28459733999999998</v>
      </c>
      <c r="CC94" s="16">
        <v>0.32323228999999998</v>
      </c>
      <c r="CD94" s="16">
        <v>0.95926405000000003</v>
      </c>
      <c r="CE94" s="16">
        <v>1.13575301</v>
      </c>
      <c r="CF94" s="16">
        <v>1.13217053</v>
      </c>
      <c r="CG94" s="16">
        <v>1.0896953899999999</v>
      </c>
      <c r="CH94" s="16">
        <v>1.0195042299999999</v>
      </c>
      <c r="CI94" s="16">
        <v>1.0571921</v>
      </c>
      <c r="CJ94" s="16">
        <v>1.2058548499999999</v>
      </c>
      <c r="CK94" s="16">
        <v>1.15321618</v>
      </c>
      <c r="CL94" s="16">
        <v>1.0803557100000001</v>
      </c>
      <c r="CM94" s="16">
        <v>1.00289483</v>
      </c>
    </row>
    <row r="95" spans="1:91" ht="16">
      <c r="A95" s="15" t="s">
        <v>307</v>
      </c>
      <c r="B95" s="16">
        <v>7507</v>
      </c>
      <c r="C95" s="16">
        <v>268.25</v>
      </c>
      <c r="D95" s="16">
        <v>587</v>
      </c>
      <c r="E95" s="16">
        <v>2005.25</v>
      </c>
      <c r="F95" s="16">
        <v>4642.25</v>
      </c>
      <c r="G95" s="16">
        <v>1.50723067</v>
      </c>
      <c r="H95" s="16">
        <v>0.49128449000000002</v>
      </c>
      <c r="I95" s="16">
        <v>295.75</v>
      </c>
      <c r="J95" s="16">
        <v>723.5</v>
      </c>
      <c r="K95" s="16">
        <v>1964</v>
      </c>
      <c r="L95" s="16">
        <v>4743.75</v>
      </c>
      <c r="M95" s="16">
        <v>1.55817267</v>
      </c>
      <c r="N95" s="16">
        <v>0.4619627</v>
      </c>
      <c r="O95" s="16">
        <v>564</v>
      </c>
      <c r="P95" s="16">
        <v>1310.5</v>
      </c>
      <c r="Q95" s="16">
        <v>3969.25</v>
      </c>
      <c r="R95" s="16">
        <v>9386</v>
      </c>
      <c r="S95" s="16">
        <v>1.1025163099999999</v>
      </c>
      <c r="T95" s="16">
        <v>1.2325383299999999</v>
      </c>
      <c r="U95" s="16">
        <v>0.97942899999999999</v>
      </c>
      <c r="V95" s="16">
        <v>1.0218643999999999</v>
      </c>
      <c r="W95" s="16">
        <v>0.94031606999999995</v>
      </c>
      <c r="X95" s="16">
        <v>0.47562057000000002</v>
      </c>
      <c r="Y95" s="16">
        <v>0.50519619999999998</v>
      </c>
      <c r="Z95" s="16">
        <v>0.44792063999999998</v>
      </c>
      <c r="AA95" s="16">
        <v>0.49459301</v>
      </c>
      <c r="AB95" s="16">
        <v>295.75</v>
      </c>
      <c r="AC95" s="16">
        <v>579.5</v>
      </c>
      <c r="AD95" s="16">
        <v>1428</v>
      </c>
      <c r="AE95" s="16">
        <v>2557.5</v>
      </c>
      <c r="AF95" s="16">
        <v>1.59961069</v>
      </c>
      <c r="AG95" s="16">
        <v>0.36343030999999998</v>
      </c>
      <c r="AH95" s="16">
        <v>319.25</v>
      </c>
      <c r="AI95" s="16">
        <v>639.75</v>
      </c>
      <c r="AJ95" s="16">
        <v>1174.75</v>
      </c>
      <c r="AK95" s="16">
        <v>2452.25</v>
      </c>
      <c r="AL95" s="16">
        <v>1.62919152</v>
      </c>
      <c r="AM95" s="16">
        <v>0.32959349999999998</v>
      </c>
      <c r="AN95" s="16">
        <v>615</v>
      </c>
      <c r="AO95" s="16">
        <v>1219.25</v>
      </c>
      <c r="AP95" s="16">
        <v>2602.75</v>
      </c>
      <c r="AQ95" s="16">
        <v>5009.75</v>
      </c>
      <c r="AR95" s="16">
        <v>1.0794589999999999</v>
      </c>
      <c r="AS95" s="16">
        <v>1.1039689399999999</v>
      </c>
      <c r="AT95" s="16">
        <v>0.82265405999999996</v>
      </c>
      <c r="AU95" s="16">
        <v>0.95884652999999997</v>
      </c>
      <c r="AV95" s="16">
        <v>0.90689600000000004</v>
      </c>
      <c r="AW95" s="16">
        <v>0.48089430999999999</v>
      </c>
      <c r="AX95" s="16">
        <v>0.47529219</v>
      </c>
      <c r="AY95" s="16">
        <v>0.54865047</v>
      </c>
      <c r="AZ95" s="16">
        <v>0.51050452000000002</v>
      </c>
      <c r="BA95" s="16">
        <v>237.5</v>
      </c>
      <c r="BB95" s="16">
        <v>332.25</v>
      </c>
      <c r="BC95" s="16">
        <v>402</v>
      </c>
      <c r="BD95" s="16">
        <v>696.5</v>
      </c>
      <c r="BE95" s="16">
        <v>1.63025913</v>
      </c>
      <c r="BF95" s="16">
        <v>0.15636214000000001</v>
      </c>
      <c r="BG95" s="16">
        <v>151</v>
      </c>
      <c r="BH95" s="16">
        <v>241.75</v>
      </c>
      <c r="BI95" s="16">
        <v>319</v>
      </c>
      <c r="BJ95" s="16">
        <v>475.5</v>
      </c>
      <c r="BK95" s="16">
        <v>1.52098994</v>
      </c>
      <c r="BL95" s="16">
        <v>0.18676704999999999</v>
      </c>
      <c r="BM95" s="16">
        <v>388.5</v>
      </c>
      <c r="BN95" s="16">
        <v>574</v>
      </c>
      <c r="BO95" s="16">
        <v>721</v>
      </c>
      <c r="BP95" s="16">
        <v>1172</v>
      </c>
      <c r="BQ95" s="16">
        <v>0.63578946999999997</v>
      </c>
      <c r="BR95" s="16">
        <v>0.72761474999999998</v>
      </c>
      <c r="BS95" s="16">
        <v>0.79353233999999995</v>
      </c>
      <c r="BT95" s="16">
        <v>0.68269921</v>
      </c>
      <c r="BU95" s="16">
        <v>1.1944518900000001</v>
      </c>
      <c r="BV95" s="16">
        <v>0.61132560999999996</v>
      </c>
      <c r="BW95" s="16">
        <v>0.57883275000000001</v>
      </c>
      <c r="BX95" s="16">
        <v>0.55755895</v>
      </c>
      <c r="BY95" s="16">
        <v>0.59428327999999997</v>
      </c>
      <c r="BZ95" s="16">
        <v>0.73975531999999999</v>
      </c>
      <c r="CA95" s="16">
        <v>0.71346343999999995</v>
      </c>
      <c r="CB95" s="16">
        <v>0.31827209000000001</v>
      </c>
      <c r="CC95" s="16">
        <v>0.40429032999999998</v>
      </c>
      <c r="CD95" s="16">
        <v>0.96445868999999995</v>
      </c>
      <c r="CE95" s="16">
        <v>1.27026638</v>
      </c>
      <c r="CF95" s="16">
        <v>1.0110881300000001</v>
      </c>
      <c r="CG95" s="16">
        <v>1.06110803</v>
      </c>
      <c r="CH95" s="16">
        <v>1.0860146399999999</v>
      </c>
      <c r="CI95" s="16">
        <v>1.0321709100000001</v>
      </c>
      <c r="CJ95" s="16">
        <v>1.2853220700000001</v>
      </c>
      <c r="CK95" s="16">
        <v>1.29226631</v>
      </c>
      <c r="CL95" s="16">
        <v>1.1036483500000001</v>
      </c>
      <c r="CM95" s="16">
        <v>1.2015602000000001</v>
      </c>
    </row>
    <row r="96" spans="1:91" ht="16">
      <c r="A96" s="15" t="s">
        <v>308</v>
      </c>
      <c r="B96" s="16">
        <v>7508</v>
      </c>
      <c r="C96" s="16">
        <v>391.75</v>
      </c>
      <c r="D96" s="16">
        <v>809.25</v>
      </c>
      <c r="E96" s="16">
        <v>1768.25</v>
      </c>
      <c r="F96" s="16">
        <v>4131</v>
      </c>
      <c r="G96" s="16">
        <v>1.6391050300000001</v>
      </c>
      <c r="H96" s="16">
        <v>0.39186579999999999</v>
      </c>
      <c r="I96" s="16">
        <v>317</v>
      </c>
      <c r="J96" s="16">
        <v>882</v>
      </c>
      <c r="K96" s="16">
        <v>2204.75</v>
      </c>
      <c r="L96" s="16">
        <v>4654.25</v>
      </c>
      <c r="M96" s="16">
        <v>1.59202781</v>
      </c>
      <c r="N96" s="16">
        <v>0.44963756999999999</v>
      </c>
      <c r="O96" s="16">
        <v>708.75</v>
      </c>
      <c r="P96" s="16">
        <v>1691.25</v>
      </c>
      <c r="Q96" s="16">
        <v>3973</v>
      </c>
      <c r="R96" s="16">
        <v>8785.25</v>
      </c>
      <c r="S96" s="16">
        <v>0.80918953000000005</v>
      </c>
      <c r="T96" s="16">
        <v>1.08989805</v>
      </c>
      <c r="U96" s="16">
        <v>1.2468542300000001</v>
      </c>
      <c r="V96" s="16">
        <v>1.1266642499999999</v>
      </c>
      <c r="W96" s="16">
        <v>1.14742744</v>
      </c>
      <c r="X96" s="16">
        <v>0.55273369000000006</v>
      </c>
      <c r="Y96" s="16">
        <v>0.44506669999999998</v>
      </c>
      <c r="Z96" s="16">
        <v>0.47849224000000001</v>
      </c>
      <c r="AA96" s="16">
        <v>0.47021996999999999</v>
      </c>
      <c r="AB96" s="16">
        <v>274.25</v>
      </c>
      <c r="AC96" s="16">
        <v>449.25</v>
      </c>
      <c r="AD96" s="16">
        <v>779.75</v>
      </c>
      <c r="AE96" s="16">
        <v>1348.5</v>
      </c>
      <c r="AF96" s="16">
        <v>1.6214259900000001</v>
      </c>
      <c r="AG96" s="16">
        <v>0.26636175000000001</v>
      </c>
      <c r="AH96" s="16">
        <v>273.75</v>
      </c>
      <c r="AI96" s="16">
        <v>525</v>
      </c>
      <c r="AJ96" s="16">
        <v>985.5</v>
      </c>
      <c r="AK96" s="16">
        <v>1870</v>
      </c>
      <c r="AL96" s="16">
        <v>1.6046336800000001</v>
      </c>
      <c r="AM96" s="16">
        <v>0.3188201</v>
      </c>
      <c r="AN96" s="16">
        <v>548</v>
      </c>
      <c r="AO96" s="16">
        <v>974.25</v>
      </c>
      <c r="AP96" s="16">
        <v>1765.25</v>
      </c>
      <c r="AQ96" s="16">
        <v>3218.5</v>
      </c>
      <c r="AR96" s="16">
        <v>0.99817685</v>
      </c>
      <c r="AS96" s="16">
        <v>1.1686143600000001</v>
      </c>
      <c r="AT96" s="16">
        <v>1.2638666199999999</v>
      </c>
      <c r="AU96" s="16">
        <v>1.38672599</v>
      </c>
      <c r="AV96" s="16">
        <v>1.1969440200000001</v>
      </c>
      <c r="AW96" s="16">
        <v>0.50045620000000002</v>
      </c>
      <c r="AX96" s="16">
        <v>0.46112394000000001</v>
      </c>
      <c r="AY96" s="16">
        <v>0.44172213999999999</v>
      </c>
      <c r="AZ96" s="16">
        <v>0.41898400000000002</v>
      </c>
      <c r="BA96" s="16">
        <v>219.5</v>
      </c>
      <c r="BB96" s="16">
        <v>261.75</v>
      </c>
      <c r="BC96" s="16">
        <v>325.5</v>
      </c>
      <c r="BD96" s="16">
        <v>404.75</v>
      </c>
      <c r="BE96" s="16">
        <v>1.63680476</v>
      </c>
      <c r="BF96" s="16">
        <v>0.10625529</v>
      </c>
      <c r="BG96" s="16">
        <v>158</v>
      </c>
      <c r="BH96" s="16">
        <v>175</v>
      </c>
      <c r="BI96" s="16">
        <v>257.25</v>
      </c>
      <c r="BJ96" s="16">
        <v>385.75</v>
      </c>
      <c r="BK96" s="16">
        <v>1.5339956100000001</v>
      </c>
      <c r="BL96" s="16">
        <v>0.15689016</v>
      </c>
      <c r="BM96" s="16">
        <v>377.5</v>
      </c>
      <c r="BN96" s="16">
        <v>436.75</v>
      </c>
      <c r="BO96" s="16">
        <v>582.75</v>
      </c>
      <c r="BP96" s="16">
        <v>790.5</v>
      </c>
      <c r="BQ96" s="16">
        <v>0.71981777000000002</v>
      </c>
      <c r="BR96" s="16">
        <v>0.66857688999999998</v>
      </c>
      <c r="BS96" s="16">
        <v>0.79032258</v>
      </c>
      <c r="BT96" s="16">
        <v>0.95305744000000003</v>
      </c>
      <c r="BU96" s="16">
        <v>1.4765397899999999</v>
      </c>
      <c r="BV96" s="16">
        <v>0.58145694999999997</v>
      </c>
      <c r="BW96" s="16">
        <v>0.59931310999999998</v>
      </c>
      <c r="BX96" s="16">
        <v>0.55855856000000004</v>
      </c>
      <c r="BY96" s="16">
        <v>0.51201770999999996</v>
      </c>
      <c r="BZ96" s="16">
        <v>0.67972695000000005</v>
      </c>
      <c r="CA96" s="16">
        <v>0.70906018000000004</v>
      </c>
      <c r="CB96" s="16">
        <v>0.27115223999999999</v>
      </c>
      <c r="CC96" s="16">
        <v>0.34892582999999999</v>
      </c>
      <c r="CD96" s="16">
        <v>1.0431544399999999</v>
      </c>
      <c r="CE96" s="16">
        <v>1.28682629</v>
      </c>
      <c r="CF96" s="16">
        <v>0.90542012999999999</v>
      </c>
      <c r="CG96" s="16">
        <v>0.96370202999999999</v>
      </c>
      <c r="CH96" s="16">
        <v>0.99248524999999999</v>
      </c>
      <c r="CI96" s="16">
        <v>0.89103829000000001</v>
      </c>
      <c r="CJ96" s="16">
        <v>1.05196584</v>
      </c>
      <c r="CK96" s="16">
        <v>1.2525033000000001</v>
      </c>
      <c r="CL96" s="16">
        <v>1.25499966</v>
      </c>
      <c r="CM96" s="16">
        <v>1.08888976</v>
      </c>
    </row>
    <row r="97" spans="1:91" ht="16">
      <c r="A97" s="15" t="s">
        <v>309</v>
      </c>
      <c r="B97" s="16">
        <v>7300</v>
      </c>
      <c r="C97" s="16">
        <v>527</v>
      </c>
      <c r="D97" s="16">
        <v>1037</v>
      </c>
      <c r="E97" s="16">
        <v>2390.5</v>
      </c>
      <c r="F97" s="16">
        <v>5468</v>
      </c>
      <c r="G97" s="16">
        <v>1.6906415699999999</v>
      </c>
      <c r="H97" s="16">
        <v>0.39445672999999998</v>
      </c>
      <c r="I97" s="16">
        <v>321</v>
      </c>
      <c r="J97" s="16">
        <v>923.5</v>
      </c>
      <c r="K97" s="16">
        <v>2004</v>
      </c>
      <c r="L97" s="16">
        <v>4273</v>
      </c>
      <c r="M97" s="16">
        <v>1.6113413000000001</v>
      </c>
      <c r="N97" s="16">
        <v>0.42474553999999998</v>
      </c>
      <c r="O97" s="16">
        <v>848</v>
      </c>
      <c r="P97" s="16">
        <v>1960.5</v>
      </c>
      <c r="Q97" s="16">
        <v>4394.5</v>
      </c>
      <c r="R97" s="16">
        <v>9741</v>
      </c>
      <c r="S97" s="16">
        <v>0.60910816000000001</v>
      </c>
      <c r="T97" s="16">
        <v>0.89054966000000002</v>
      </c>
      <c r="U97" s="16">
        <v>0.83831834000000005</v>
      </c>
      <c r="V97" s="16">
        <v>0.78145573999999995</v>
      </c>
      <c r="W97" s="16">
        <v>1.0767861299999999</v>
      </c>
      <c r="X97" s="16">
        <v>0.62146226000000004</v>
      </c>
      <c r="Y97" s="16">
        <v>0.54397541999999999</v>
      </c>
      <c r="Z97" s="16">
        <v>0.52894669999999999</v>
      </c>
      <c r="AA97" s="16">
        <v>0.56133867000000004</v>
      </c>
      <c r="AB97" s="16">
        <v>353</v>
      </c>
      <c r="AC97" s="16">
        <v>714</v>
      </c>
      <c r="AD97" s="16">
        <v>1356.25</v>
      </c>
      <c r="AE97" s="16">
        <v>2422.5</v>
      </c>
      <c r="AF97" s="16">
        <v>1.6539112300000001</v>
      </c>
      <c r="AG97" s="16">
        <v>0.32279154999999998</v>
      </c>
      <c r="AH97" s="16">
        <v>268</v>
      </c>
      <c r="AI97" s="16">
        <v>558.25</v>
      </c>
      <c r="AJ97" s="16">
        <v>1093.75</v>
      </c>
      <c r="AK97" s="16">
        <v>2113.75</v>
      </c>
      <c r="AL97" s="16">
        <v>1.59383911</v>
      </c>
      <c r="AM97" s="16">
        <v>0.34236939</v>
      </c>
      <c r="AN97" s="16">
        <v>621</v>
      </c>
      <c r="AO97" s="16">
        <v>1272.25</v>
      </c>
      <c r="AP97" s="16">
        <v>2450</v>
      </c>
      <c r="AQ97" s="16">
        <v>4536.25</v>
      </c>
      <c r="AR97" s="16">
        <v>0.75920679999999996</v>
      </c>
      <c r="AS97" s="16">
        <v>0.78186275000000005</v>
      </c>
      <c r="AT97" s="16">
        <v>0.80645160999999999</v>
      </c>
      <c r="AU97" s="16">
        <v>0.87254902000000001</v>
      </c>
      <c r="AV97" s="16">
        <v>1.06065166</v>
      </c>
      <c r="AW97" s="16">
        <v>0.568438</v>
      </c>
      <c r="AX97" s="16">
        <v>0.56121045000000003</v>
      </c>
      <c r="AY97" s="16">
        <v>0.55357142999999998</v>
      </c>
      <c r="AZ97" s="16">
        <v>0.53403140999999998</v>
      </c>
      <c r="BA97" s="16">
        <v>237</v>
      </c>
      <c r="BB97" s="16">
        <v>288.5</v>
      </c>
      <c r="BC97" s="16">
        <v>331.75</v>
      </c>
      <c r="BD97" s="16">
        <v>397.75</v>
      </c>
      <c r="BE97" s="16">
        <v>1.6693710399999999</v>
      </c>
      <c r="BF97" s="16">
        <v>8.1510669999999993E-2</v>
      </c>
      <c r="BG97" s="16">
        <v>190.5</v>
      </c>
      <c r="BH97" s="16">
        <v>244.25</v>
      </c>
      <c r="BI97" s="16">
        <v>304</v>
      </c>
      <c r="BJ97" s="16">
        <v>421</v>
      </c>
      <c r="BK97" s="16">
        <v>1.6053207</v>
      </c>
      <c r="BL97" s="16">
        <v>0.12839300000000001</v>
      </c>
      <c r="BM97" s="16">
        <v>427.5</v>
      </c>
      <c r="BN97" s="16">
        <v>532.75</v>
      </c>
      <c r="BO97" s="16">
        <v>635.75</v>
      </c>
      <c r="BP97" s="16">
        <v>818.75</v>
      </c>
      <c r="BQ97" s="16">
        <v>0.80379747000000001</v>
      </c>
      <c r="BR97" s="16">
        <v>0.84662044999999997</v>
      </c>
      <c r="BS97" s="16">
        <v>0.91635268000000003</v>
      </c>
      <c r="BT97" s="16">
        <v>1.0584537999999999</v>
      </c>
      <c r="BU97" s="16">
        <v>1.5751680699999999</v>
      </c>
      <c r="BV97" s="16">
        <v>0.55438597000000001</v>
      </c>
      <c r="BW97" s="16">
        <v>0.54152979999999995</v>
      </c>
      <c r="BX97" s="16">
        <v>0.52182461999999996</v>
      </c>
      <c r="BY97" s="16">
        <v>0.48580152999999998</v>
      </c>
      <c r="BZ97" s="16">
        <v>0.81831929000000003</v>
      </c>
      <c r="CA97" s="16">
        <v>0.80605766000000001</v>
      </c>
      <c r="CB97" s="16">
        <v>0.20664033000000001</v>
      </c>
      <c r="CC97" s="16">
        <v>0.30228216000000002</v>
      </c>
      <c r="CD97" s="16">
        <v>0.98501607999999996</v>
      </c>
      <c r="CE97" s="16">
        <v>1.4628420799999999</v>
      </c>
      <c r="CF97" s="16">
        <v>0.91467823000000004</v>
      </c>
      <c r="CG97" s="16">
        <v>1.06099623</v>
      </c>
      <c r="CH97" s="16">
        <v>1.0176405100000001</v>
      </c>
      <c r="CI97" s="16">
        <v>0.95135333</v>
      </c>
      <c r="CJ97" s="16">
        <v>0.89206697999999995</v>
      </c>
      <c r="CK97" s="16">
        <v>1.02378898</v>
      </c>
      <c r="CL97" s="16">
        <v>0.95927976999999998</v>
      </c>
      <c r="CM97" s="16">
        <v>0.86543391999999997</v>
      </c>
    </row>
    <row r="98" spans="1:91" ht="16">
      <c r="A98" s="15" t="s">
        <v>310</v>
      </c>
      <c r="B98" s="16">
        <v>7307</v>
      </c>
      <c r="C98" s="16">
        <v>477.75</v>
      </c>
      <c r="D98" s="16">
        <v>930</v>
      </c>
      <c r="E98" s="16">
        <v>2033.25</v>
      </c>
      <c r="F98" s="16">
        <v>5328.75</v>
      </c>
      <c r="G98" s="16">
        <v>1.6659816000000001</v>
      </c>
      <c r="H98" s="16">
        <v>0.39954709999999999</v>
      </c>
      <c r="I98" s="16">
        <v>440</v>
      </c>
      <c r="J98" s="16">
        <v>976</v>
      </c>
      <c r="K98" s="16">
        <v>2398.25</v>
      </c>
      <c r="L98" s="16">
        <v>5207</v>
      </c>
      <c r="M98" s="16">
        <v>1.6557793199999999</v>
      </c>
      <c r="N98" s="16">
        <v>0.41614448999999998</v>
      </c>
      <c r="O98" s="16">
        <v>917.75</v>
      </c>
      <c r="P98" s="16">
        <v>1906</v>
      </c>
      <c r="Q98" s="16">
        <v>4431.5</v>
      </c>
      <c r="R98" s="16">
        <v>10535.75</v>
      </c>
      <c r="S98" s="16">
        <v>0.92098378000000003</v>
      </c>
      <c r="T98" s="16">
        <v>1.0494623700000001</v>
      </c>
      <c r="U98" s="16">
        <v>1.1795155500000001</v>
      </c>
      <c r="V98" s="16">
        <v>0.97715224000000001</v>
      </c>
      <c r="W98" s="16">
        <v>1.04154053</v>
      </c>
      <c r="X98" s="16">
        <v>0.52056659999999999</v>
      </c>
      <c r="Y98" s="16">
        <v>0.45881756000000001</v>
      </c>
      <c r="Z98" s="16">
        <v>0.48793283999999998</v>
      </c>
      <c r="AA98" s="16">
        <v>0.50577795000000003</v>
      </c>
      <c r="AB98" s="16">
        <v>376.75</v>
      </c>
      <c r="AC98" s="16">
        <v>692.75</v>
      </c>
      <c r="AD98" s="16">
        <v>1285</v>
      </c>
      <c r="AE98" s="16">
        <v>2289</v>
      </c>
      <c r="AF98" s="16">
        <v>1.6729486200000001</v>
      </c>
      <c r="AG98" s="16">
        <v>0.30101062000000001</v>
      </c>
      <c r="AH98" s="16">
        <v>278.25</v>
      </c>
      <c r="AI98" s="16">
        <v>469.5</v>
      </c>
      <c r="AJ98" s="16">
        <v>902</v>
      </c>
      <c r="AK98" s="16">
        <v>1845</v>
      </c>
      <c r="AL98" s="16">
        <v>1.5955348199999999</v>
      </c>
      <c r="AM98" s="16">
        <v>0.31756851000000003</v>
      </c>
      <c r="AN98" s="16">
        <v>655</v>
      </c>
      <c r="AO98" s="16">
        <v>1162.25</v>
      </c>
      <c r="AP98" s="16">
        <v>2187</v>
      </c>
      <c r="AQ98" s="16">
        <v>4134</v>
      </c>
      <c r="AR98" s="16">
        <v>0.73855342000000002</v>
      </c>
      <c r="AS98" s="16">
        <v>0.67773366999999995</v>
      </c>
      <c r="AT98" s="16">
        <v>0.70194553000000004</v>
      </c>
      <c r="AU98" s="16">
        <v>0.80602883000000003</v>
      </c>
      <c r="AV98" s="16">
        <v>1.05500766</v>
      </c>
      <c r="AW98" s="16">
        <v>0.57519083999999998</v>
      </c>
      <c r="AX98" s="16">
        <v>0.59604215999999999</v>
      </c>
      <c r="AY98" s="16">
        <v>0.58756286999999996</v>
      </c>
      <c r="AZ98" s="16">
        <v>0.55370101999999999</v>
      </c>
      <c r="BA98" s="16">
        <v>289.5</v>
      </c>
      <c r="BB98" s="16">
        <v>369</v>
      </c>
      <c r="BC98" s="16">
        <v>493.5</v>
      </c>
      <c r="BD98" s="16">
        <v>697.5</v>
      </c>
      <c r="BE98" s="16">
        <v>1.67297871</v>
      </c>
      <c r="BF98" s="16">
        <v>0.14811116999999999</v>
      </c>
      <c r="BG98" s="16">
        <v>212.25</v>
      </c>
      <c r="BH98" s="16">
        <v>286.5</v>
      </c>
      <c r="BI98" s="16">
        <v>388.5</v>
      </c>
      <c r="BJ98" s="16">
        <v>602</v>
      </c>
      <c r="BK98" s="16">
        <v>1.59805047</v>
      </c>
      <c r="BL98" s="16">
        <v>0.17539318000000001</v>
      </c>
      <c r="BM98" s="16">
        <v>501.75</v>
      </c>
      <c r="BN98" s="16">
        <v>655.5</v>
      </c>
      <c r="BO98" s="16">
        <v>882</v>
      </c>
      <c r="BP98" s="16">
        <v>1299.5</v>
      </c>
      <c r="BQ98" s="16">
        <v>0.73316062000000004</v>
      </c>
      <c r="BR98" s="16">
        <v>0.77642275999999999</v>
      </c>
      <c r="BS98" s="16">
        <v>0.78723403999999997</v>
      </c>
      <c r="BT98" s="16">
        <v>0.86308244000000001</v>
      </c>
      <c r="BU98" s="16">
        <v>1.1841996100000001</v>
      </c>
      <c r="BV98" s="16">
        <v>0.57698057000000003</v>
      </c>
      <c r="BW98" s="16">
        <v>0.56292905999999998</v>
      </c>
      <c r="BX98" s="16">
        <v>0.55952380999999995</v>
      </c>
      <c r="BY98" s="16">
        <v>0.53674489999999997</v>
      </c>
      <c r="BZ98" s="16">
        <v>0.75337957</v>
      </c>
      <c r="CA98" s="16">
        <v>0.76312078000000005</v>
      </c>
      <c r="CB98" s="16">
        <v>0.37069763999999999</v>
      </c>
      <c r="CC98" s="16">
        <v>0.42147183999999999</v>
      </c>
      <c r="CD98" s="16">
        <v>1.01293001</v>
      </c>
      <c r="CE98" s="16">
        <v>1.1369693000000001</v>
      </c>
      <c r="CF98" s="16">
        <v>1.1049322699999999</v>
      </c>
      <c r="CG98" s="16">
        <v>1.2215659699999999</v>
      </c>
      <c r="CH98" s="16">
        <v>1.2806024199999999</v>
      </c>
      <c r="CI98" s="16">
        <v>1.0947511999999999</v>
      </c>
      <c r="CJ98" s="16">
        <v>1.10837031</v>
      </c>
      <c r="CK98" s="16">
        <v>1.15370193</v>
      </c>
      <c r="CL98" s="16">
        <v>1.2194908499999999</v>
      </c>
      <c r="CM98" s="16">
        <v>1.0612263900000001</v>
      </c>
    </row>
    <row r="99" spans="1:91" ht="16">
      <c r="A99" s="15" t="s">
        <v>311</v>
      </c>
      <c r="B99" s="16">
        <v>7306</v>
      </c>
      <c r="C99" s="16">
        <v>290.5</v>
      </c>
      <c r="D99" s="16">
        <v>620</v>
      </c>
      <c r="E99" s="16">
        <v>1451.5</v>
      </c>
      <c r="F99" s="16">
        <v>3481</v>
      </c>
      <c r="G99" s="16">
        <v>1.5675843300000001</v>
      </c>
      <c r="H99" s="16">
        <v>0.41524088999999997</v>
      </c>
      <c r="I99" s="16">
        <v>219.5</v>
      </c>
      <c r="J99" s="16">
        <v>558.5</v>
      </c>
      <c r="K99" s="16">
        <v>1325.75</v>
      </c>
      <c r="L99" s="16">
        <v>2844.25</v>
      </c>
      <c r="M99" s="16">
        <v>1.52062049</v>
      </c>
      <c r="N99" s="16">
        <v>0.42609564</v>
      </c>
      <c r="O99" s="16">
        <v>510</v>
      </c>
      <c r="P99" s="16">
        <v>1178.5</v>
      </c>
      <c r="Q99" s="16">
        <v>2777.25</v>
      </c>
      <c r="R99" s="16">
        <v>6325.25</v>
      </c>
      <c r="S99" s="16">
        <v>0.75559379999999998</v>
      </c>
      <c r="T99" s="16">
        <v>0.90080645000000004</v>
      </c>
      <c r="U99" s="16">
        <v>0.91336547999999995</v>
      </c>
      <c r="V99" s="16">
        <v>0.81707843000000002</v>
      </c>
      <c r="W99" s="16">
        <v>1.0261408400000001</v>
      </c>
      <c r="X99" s="16">
        <v>0.56960783999999998</v>
      </c>
      <c r="Y99" s="16">
        <v>0.52263930000000003</v>
      </c>
      <c r="Z99" s="16">
        <v>0.52609249000000002</v>
      </c>
      <c r="AA99" s="16">
        <v>0.55033398</v>
      </c>
      <c r="AB99" s="16">
        <v>301.5</v>
      </c>
      <c r="AC99" s="16">
        <v>494.5</v>
      </c>
      <c r="AD99" s="16">
        <v>912.5</v>
      </c>
      <c r="AE99" s="16">
        <v>1423</v>
      </c>
      <c r="AF99" s="16">
        <v>1.6389720400000001</v>
      </c>
      <c r="AG99" s="16">
        <v>0.26641637000000001</v>
      </c>
      <c r="AH99" s="16">
        <v>217</v>
      </c>
      <c r="AI99" s="16">
        <v>356.5</v>
      </c>
      <c r="AJ99" s="16">
        <v>627</v>
      </c>
      <c r="AK99" s="16">
        <v>1059.5</v>
      </c>
      <c r="AL99" s="16">
        <v>1.57604101</v>
      </c>
      <c r="AM99" s="16">
        <v>0.26588876</v>
      </c>
      <c r="AN99" s="16">
        <v>518.5</v>
      </c>
      <c r="AO99" s="16">
        <v>851</v>
      </c>
      <c r="AP99" s="16">
        <v>1539.5</v>
      </c>
      <c r="AQ99" s="16">
        <v>2482.5</v>
      </c>
      <c r="AR99" s="16">
        <v>0.71973465999999997</v>
      </c>
      <c r="AS99" s="16">
        <v>0.72093023000000001</v>
      </c>
      <c r="AT99" s="16">
        <v>0.68712329000000005</v>
      </c>
      <c r="AU99" s="16">
        <v>0.74455375999999995</v>
      </c>
      <c r="AV99" s="16">
        <v>0.99801958999999996</v>
      </c>
      <c r="AW99" s="16">
        <v>0.58148504999999995</v>
      </c>
      <c r="AX99" s="16">
        <v>0.58108108000000003</v>
      </c>
      <c r="AY99" s="16">
        <v>0.59272491000000005</v>
      </c>
      <c r="AZ99" s="16">
        <v>0.57321248999999996</v>
      </c>
      <c r="BA99" s="16">
        <v>236</v>
      </c>
      <c r="BB99" s="16">
        <v>343</v>
      </c>
      <c r="BC99" s="16">
        <v>412.5</v>
      </c>
      <c r="BD99" s="16">
        <v>500</v>
      </c>
      <c r="BE99" s="16">
        <v>1.66038975</v>
      </c>
      <c r="BF99" s="16">
        <v>0.1215383</v>
      </c>
      <c r="BG99" s="16">
        <v>117.5</v>
      </c>
      <c r="BH99" s="16">
        <v>164.5</v>
      </c>
      <c r="BI99" s="16">
        <v>225</v>
      </c>
      <c r="BJ99" s="16">
        <v>293</v>
      </c>
      <c r="BK99" s="16">
        <v>1.4989834900000001</v>
      </c>
      <c r="BL99" s="16">
        <v>0.15256897999999999</v>
      </c>
      <c r="BM99" s="16">
        <v>353.5</v>
      </c>
      <c r="BN99" s="16">
        <v>507.5</v>
      </c>
      <c r="BO99" s="16">
        <v>637.5</v>
      </c>
      <c r="BP99" s="16">
        <v>793</v>
      </c>
      <c r="BQ99" s="16">
        <v>0.49788136</v>
      </c>
      <c r="BR99" s="16">
        <v>0.47959183999999999</v>
      </c>
      <c r="BS99" s="16">
        <v>0.54545454999999998</v>
      </c>
      <c r="BT99" s="16">
        <v>0.58599999999999997</v>
      </c>
      <c r="BU99" s="16">
        <v>1.25531605</v>
      </c>
      <c r="BV99" s="16">
        <v>0.66760962000000001</v>
      </c>
      <c r="BW99" s="16">
        <v>0.67586206999999998</v>
      </c>
      <c r="BX99" s="16">
        <v>0.64705882000000003</v>
      </c>
      <c r="BY99" s="16">
        <v>0.63051701999999998</v>
      </c>
      <c r="BZ99" s="16">
        <v>0.64159474000000005</v>
      </c>
      <c r="CA99" s="16">
        <v>0.62401192000000005</v>
      </c>
      <c r="CB99" s="16">
        <v>0.29269347000000001</v>
      </c>
      <c r="CC99" s="16">
        <v>0.35806274999999999</v>
      </c>
      <c r="CD99" s="16">
        <v>0.97259514000000002</v>
      </c>
      <c r="CE99" s="16">
        <v>1.2233369999999999</v>
      </c>
      <c r="CF99" s="16">
        <v>1.0208515600000001</v>
      </c>
      <c r="CG99" s="16">
        <v>1.1045226699999999</v>
      </c>
      <c r="CH99" s="16">
        <v>1.13409939</v>
      </c>
      <c r="CI99" s="16">
        <v>1.0415720399999999</v>
      </c>
      <c r="CJ99" s="16">
        <v>1.1720513100000001</v>
      </c>
      <c r="CK99" s="16">
        <v>1.2846829799999999</v>
      </c>
      <c r="CL99" s="16">
        <v>1.23806002</v>
      </c>
      <c r="CM99" s="16">
        <v>1.1456988800000001</v>
      </c>
    </row>
    <row r="100" spans="1:91" ht="16">
      <c r="A100" s="15" t="s">
        <v>312</v>
      </c>
      <c r="B100" s="16">
        <v>7310</v>
      </c>
      <c r="C100" s="16">
        <v>211.5</v>
      </c>
      <c r="D100" s="16">
        <v>430.75</v>
      </c>
      <c r="E100" s="16">
        <v>1228.5</v>
      </c>
      <c r="F100" s="16">
        <v>3072.75</v>
      </c>
      <c r="G100" s="16">
        <v>1.4731605400000001</v>
      </c>
      <c r="H100" s="16">
        <v>0.45207227999999999</v>
      </c>
      <c r="I100" s="16">
        <v>215.25</v>
      </c>
      <c r="J100" s="16">
        <v>507.25</v>
      </c>
      <c r="K100" s="16">
        <v>1327.5</v>
      </c>
      <c r="L100" s="16">
        <v>2748.25</v>
      </c>
      <c r="M100" s="16">
        <v>1.5101533199999999</v>
      </c>
      <c r="N100" s="16">
        <v>0.42916312000000001</v>
      </c>
      <c r="O100" s="16">
        <v>426.75</v>
      </c>
      <c r="P100" s="16">
        <v>938</v>
      </c>
      <c r="Q100" s="16">
        <v>2556</v>
      </c>
      <c r="R100" s="16">
        <v>5821</v>
      </c>
      <c r="S100" s="16">
        <v>1.0177305000000001</v>
      </c>
      <c r="T100" s="16">
        <v>1.1775972100000001</v>
      </c>
      <c r="U100" s="16">
        <v>1.08058608</v>
      </c>
      <c r="V100" s="16">
        <v>0.89439427000000005</v>
      </c>
      <c r="W100" s="16">
        <v>0.94932413000000004</v>
      </c>
      <c r="X100" s="16">
        <v>0.49560632999999998</v>
      </c>
      <c r="Y100" s="16">
        <v>0.4806338</v>
      </c>
      <c r="Z100" s="16">
        <v>0.45922174999999998</v>
      </c>
      <c r="AA100" s="16">
        <v>0.52787322000000003</v>
      </c>
      <c r="AB100" s="16">
        <v>198.75</v>
      </c>
      <c r="AC100" s="16">
        <v>295.25</v>
      </c>
      <c r="AD100" s="16">
        <v>553.5</v>
      </c>
      <c r="AE100" s="16">
        <v>1117</v>
      </c>
      <c r="AF100" s="16">
        <v>1.53084862</v>
      </c>
      <c r="AG100" s="16">
        <v>0.28810930000000001</v>
      </c>
      <c r="AH100" s="16">
        <v>221</v>
      </c>
      <c r="AI100" s="16">
        <v>357.25</v>
      </c>
      <c r="AJ100" s="16">
        <v>605.5</v>
      </c>
      <c r="AK100" s="16">
        <v>1022.5</v>
      </c>
      <c r="AL100" s="16">
        <v>1.5850189100000001</v>
      </c>
      <c r="AM100" s="16">
        <v>0.25246470999999998</v>
      </c>
      <c r="AN100" s="16">
        <v>419.75</v>
      </c>
      <c r="AO100" s="16">
        <v>652.5</v>
      </c>
      <c r="AP100" s="16">
        <v>1159</v>
      </c>
      <c r="AQ100" s="16">
        <v>2139.5</v>
      </c>
      <c r="AR100" s="16">
        <v>1.1119496900000001</v>
      </c>
      <c r="AS100" s="16">
        <v>1.2099915299999999</v>
      </c>
      <c r="AT100" s="16">
        <v>1.0939476100000001</v>
      </c>
      <c r="AU100" s="16">
        <v>0.91539839000000001</v>
      </c>
      <c r="AV100" s="16">
        <v>0.87628101000000003</v>
      </c>
      <c r="AW100" s="16">
        <v>0.47349613000000002</v>
      </c>
      <c r="AX100" s="16">
        <v>0.45249042</v>
      </c>
      <c r="AY100" s="16">
        <v>0.47756686999999998</v>
      </c>
      <c r="AZ100" s="16">
        <v>0.52208460000000001</v>
      </c>
      <c r="BA100" s="16">
        <v>191.25</v>
      </c>
      <c r="BB100" s="16">
        <v>249</v>
      </c>
      <c r="BC100" s="16">
        <v>329.5</v>
      </c>
      <c r="BD100" s="16">
        <v>441.25</v>
      </c>
      <c r="BE100" s="16">
        <v>1.6004859199999999</v>
      </c>
      <c r="BF100" s="16">
        <v>0.13855139</v>
      </c>
      <c r="BG100" s="16">
        <v>163.25</v>
      </c>
      <c r="BH100" s="16">
        <v>224.5</v>
      </c>
      <c r="BI100" s="16">
        <v>309.75</v>
      </c>
      <c r="BJ100" s="16">
        <v>440.25</v>
      </c>
      <c r="BK100" s="16">
        <v>1.5522686800000001</v>
      </c>
      <c r="BL100" s="16">
        <v>0.16833592999999999</v>
      </c>
      <c r="BM100" s="16">
        <v>354.5</v>
      </c>
      <c r="BN100" s="16">
        <v>473.5</v>
      </c>
      <c r="BO100" s="16">
        <v>639.25</v>
      </c>
      <c r="BP100" s="16">
        <v>881.5</v>
      </c>
      <c r="BQ100" s="16">
        <v>0.85359476999999995</v>
      </c>
      <c r="BR100" s="16">
        <v>0.90160642999999996</v>
      </c>
      <c r="BS100" s="16">
        <v>0.94006069999999997</v>
      </c>
      <c r="BT100" s="16">
        <v>0.99773371</v>
      </c>
      <c r="BU100" s="16">
        <v>1.2149711000000001</v>
      </c>
      <c r="BV100" s="16">
        <v>0.53949223999999996</v>
      </c>
      <c r="BW100" s="16">
        <v>0.52587117000000005</v>
      </c>
      <c r="BX100" s="16">
        <v>0.51544778999999996</v>
      </c>
      <c r="BY100" s="16">
        <v>0.50056721999999998</v>
      </c>
      <c r="BZ100" s="16">
        <v>0.63730805000000001</v>
      </c>
      <c r="CA100" s="16">
        <v>0.58827214000000005</v>
      </c>
      <c r="CB100" s="16">
        <v>0.30648059999999999</v>
      </c>
      <c r="CC100" s="16">
        <v>0.39224228999999999</v>
      </c>
      <c r="CD100" s="16">
        <v>0.92305775999999995</v>
      </c>
      <c r="CE100" s="16">
        <v>1.2798274599999999</v>
      </c>
      <c r="CF100" s="16">
        <v>0.95538758000000001</v>
      </c>
      <c r="CG100" s="16">
        <v>0.98534188</v>
      </c>
      <c r="CH100" s="16">
        <v>0.99361898000000004</v>
      </c>
      <c r="CI100" s="16">
        <v>0.98903406999999999</v>
      </c>
      <c r="CJ100" s="16">
        <v>1.08854995</v>
      </c>
      <c r="CK100" s="16">
        <v>1.1451355999999999</v>
      </c>
      <c r="CL100" s="16">
        <v>1.0724335</v>
      </c>
      <c r="CM100" s="16">
        <v>0.94827167000000001</v>
      </c>
    </row>
    <row r="101" spans="1:91" ht="16">
      <c r="A101" s="15" t="s">
        <v>313</v>
      </c>
      <c r="B101" s="16">
        <v>6953</v>
      </c>
      <c r="C101" s="16">
        <v>480.5</v>
      </c>
      <c r="D101" s="16">
        <v>1109</v>
      </c>
      <c r="E101" s="16">
        <v>3249</v>
      </c>
      <c r="F101" s="16">
        <v>6443.5</v>
      </c>
      <c r="G101" s="16">
        <v>1.66337742</v>
      </c>
      <c r="H101" s="16">
        <v>0.44313152</v>
      </c>
      <c r="I101" s="16">
        <v>359</v>
      </c>
      <c r="J101" s="16">
        <v>957</v>
      </c>
      <c r="K101" s="16">
        <v>2428.5</v>
      </c>
      <c r="L101" s="16">
        <v>5341</v>
      </c>
      <c r="M101" s="16">
        <v>1.60678703</v>
      </c>
      <c r="N101" s="16">
        <v>0.45388331999999998</v>
      </c>
      <c r="O101" s="16">
        <v>839.5</v>
      </c>
      <c r="P101" s="16">
        <v>2066</v>
      </c>
      <c r="Q101" s="16">
        <v>5677.5</v>
      </c>
      <c r="R101" s="16">
        <v>11784.5</v>
      </c>
      <c r="S101" s="16">
        <v>0.74713839999999998</v>
      </c>
      <c r="T101" s="16">
        <v>0.86293958999999998</v>
      </c>
      <c r="U101" s="16">
        <v>0.74746075999999995</v>
      </c>
      <c r="V101" s="16">
        <v>0.82889734000000004</v>
      </c>
      <c r="W101" s="16">
        <v>1.02426324</v>
      </c>
      <c r="X101" s="16">
        <v>0.57236450000000005</v>
      </c>
      <c r="Y101" s="16">
        <v>0.57225892</v>
      </c>
      <c r="Z101" s="16">
        <v>0.53678605999999995</v>
      </c>
      <c r="AA101" s="16">
        <v>0.54677754999999995</v>
      </c>
      <c r="AB101" s="16">
        <v>371</v>
      </c>
      <c r="AC101" s="16">
        <v>582.5</v>
      </c>
      <c r="AD101" s="16">
        <v>857.5</v>
      </c>
      <c r="AE101" s="16">
        <v>1354.75</v>
      </c>
      <c r="AF101" s="16">
        <v>1.7002088799999999</v>
      </c>
      <c r="AG101" s="16">
        <v>0.21557108999999999</v>
      </c>
      <c r="AH101" s="16">
        <v>353.25</v>
      </c>
      <c r="AI101" s="16">
        <v>642</v>
      </c>
      <c r="AJ101" s="16">
        <v>1159</v>
      </c>
      <c r="AK101" s="16">
        <v>2250.5</v>
      </c>
      <c r="AL101" s="16">
        <v>1.6559952</v>
      </c>
      <c r="AM101" s="16">
        <v>0.30692439999999999</v>
      </c>
      <c r="AN101" s="16">
        <v>724.25</v>
      </c>
      <c r="AO101" s="16">
        <v>1224.5</v>
      </c>
      <c r="AP101" s="16">
        <v>2016.5</v>
      </c>
      <c r="AQ101" s="16">
        <v>3605.25</v>
      </c>
      <c r="AR101" s="16">
        <v>0.95215633</v>
      </c>
      <c r="AS101" s="16">
        <v>1.1021459199999999</v>
      </c>
      <c r="AT101" s="16">
        <v>1.3516035</v>
      </c>
      <c r="AU101" s="16">
        <v>1.6611921000000001</v>
      </c>
      <c r="AV101" s="16">
        <v>1.42377347</v>
      </c>
      <c r="AW101" s="16">
        <v>0.51225405999999996</v>
      </c>
      <c r="AX101" s="16">
        <v>0.47570436999999999</v>
      </c>
      <c r="AY101" s="16">
        <v>0.42524176000000002</v>
      </c>
      <c r="AZ101" s="16">
        <v>0.37577144000000001</v>
      </c>
      <c r="BA101" s="16">
        <v>211.5</v>
      </c>
      <c r="BB101" s="16">
        <v>255.75</v>
      </c>
      <c r="BC101" s="16">
        <v>395</v>
      </c>
      <c r="BD101" s="16">
        <v>540</v>
      </c>
      <c r="BE101" s="16">
        <v>1.60531797</v>
      </c>
      <c r="BF101" s="16">
        <v>0.15800252000000001</v>
      </c>
      <c r="BG101" s="16">
        <v>228</v>
      </c>
      <c r="BH101" s="16">
        <v>330.75</v>
      </c>
      <c r="BI101" s="16">
        <v>477</v>
      </c>
      <c r="BJ101" s="16">
        <v>691</v>
      </c>
      <c r="BK101" s="16">
        <v>1.6209092599999999</v>
      </c>
      <c r="BL101" s="16">
        <v>0.18298465</v>
      </c>
      <c r="BM101" s="16">
        <v>439.5</v>
      </c>
      <c r="BN101" s="16">
        <v>586.5</v>
      </c>
      <c r="BO101" s="16">
        <v>872</v>
      </c>
      <c r="BP101" s="16">
        <v>1231</v>
      </c>
      <c r="BQ101" s="16">
        <v>1.07801418</v>
      </c>
      <c r="BR101" s="16">
        <v>1.2932551299999999</v>
      </c>
      <c r="BS101" s="16">
        <v>1.2075949399999999</v>
      </c>
      <c r="BT101" s="16">
        <v>1.2796296300000001</v>
      </c>
      <c r="BU101" s="16">
        <v>1.1581122399999999</v>
      </c>
      <c r="BV101" s="16">
        <v>0.48122867000000003</v>
      </c>
      <c r="BW101" s="16">
        <v>0.43606138</v>
      </c>
      <c r="BX101" s="16">
        <v>0.45298165000000001</v>
      </c>
      <c r="BY101" s="16">
        <v>0.43866775000000002</v>
      </c>
      <c r="BZ101" s="16">
        <v>0.48647203</v>
      </c>
      <c r="CA101" s="16">
        <v>0.67621871</v>
      </c>
      <c r="CB101" s="16">
        <v>0.35655898000000003</v>
      </c>
      <c r="CC101" s="16">
        <v>0.40315350999999999</v>
      </c>
      <c r="CD101" s="16">
        <v>1.39004645</v>
      </c>
      <c r="CE101" s="16">
        <v>1.1306783199999999</v>
      </c>
      <c r="CF101" s="16">
        <v>0.89497872999999994</v>
      </c>
      <c r="CG101" s="16">
        <v>0.88620849999999995</v>
      </c>
      <c r="CH101" s="16">
        <v>0.74309327999999997</v>
      </c>
      <c r="CI101" s="16">
        <v>0.68724739999999995</v>
      </c>
      <c r="CJ101" s="16">
        <v>0.84077309</v>
      </c>
      <c r="CK101" s="16">
        <v>0.81235601000000002</v>
      </c>
      <c r="CL101" s="16">
        <v>0.79156766000000001</v>
      </c>
      <c r="CM101" s="16">
        <v>0.80227828000000001</v>
      </c>
    </row>
    <row r="102" spans="1:91" ht="16">
      <c r="A102" s="15" t="s">
        <v>314</v>
      </c>
      <c r="B102" s="16">
        <v>7316</v>
      </c>
      <c r="C102" s="16">
        <v>414.25</v>
      </c>
      <c r="D102" s="16">
        <v>904.5</v>
      </c>
      <c r="E102" s="16">
        <v>2035</v>
      </c>
      <c r="F102" s="16">
        <v>3658.25</v>
      </c>
      <c r="G102" s="16">
        <v>1.6621276300000001</v>
      </c>
      <c r="H102" s="16">
        <v>0.36838435000000003</v>
      </c>
      <c r="I102" s="16">
        <v>396.5</v>
      </c>
      <c r="J102" s="16">
        <v>883</v>
      </c>
      <c r="K102" s="16">
        <v>2051</v>
      </c>
      <c r="L102" s="16">
        <v>4118.75</v>
      </c>
      <c r="M102" s="16">
        <v>1.6438268</v>
      </c>
      <c r="N102" s="16">
        <v>0.39056416999999999</v>
      </c>
      <c r="O102" s="16">
        <v>810.75</v>
      </c>
      <c r="P102" s="16">
        <v>1787.5</v>
      </c>
      <c r="Q102" s="16">
        <v>4086</v>
      </c>
      <c r="R102" s="16">
        <v>7777</v>
      </c>
      <c r="S102" s="16">
        <v>0.95715148000000005</v>
      </c>
      <c r="T102" s="16">
        <v>0.97622995999999995</v>
      </c>
      <c r="U102" s="16">
        <v>1.00786241</v>
      </c>
      <c r="V102" s="16">
        <v>1.12587986</v>
      </c>
      <c r="W102" s="16">
        <v>1.06020837</v>
      </c>
      <c r="X102" s="16">
        <v>0.51094664999999995</v>
      </c>
      <c r="Y102" s="16">
        <v>0.49804209999999999</v>
      </c>
      <c r="Z102" s="16">
        <v>0.50601399000000002</v>
      </c>
      <c r="AA102" s="16">
        <v>0.47039346999999998</v>
      </c>
      <c r="AB102" s="16">
        <v>341</v>
      </c>
      <c r="AC102" s="16">
        <v>551.25</v>
      </c>
      <c r="AD102" s="16">
        <v>1197</v>
      </c>
      <c r="AE102" s="16">
        <v>2116.25</v>
      </c>
      <c r="AF102" s="16">
        <v>1.62989462</v>
      </c>
      <c r="AG102" s="16">
        <v>0.31701688</v>
      </c>
      <c r="AH102" s="16">
        <v>321.75</v>
      </c>
      <c r="AI102" s="16">
        <v>565</v>
      </c>
      <c r="AJ102" s="16">
        <v>972.5</v>
      </c>
      <c r="AK102" s="16">
        <v>1641.25</v>
      </c>
      <c r="AL102" s="16">
        <v>1.6571912099999999</v>
      </c>
      <c r="AM102" s="16">
        <v>0.26806697000000002</v>
      </c>
      <c r="AN102" s="16">
        <v>662.75</v>
      </c>
      <c r="AO102" s="16">
        <v>1116.25</v>
      </c>
      <c r="AP102" s="16">
        <v>2169.5</v>
      </c>
      <c r="AQ102" s="16">
        <v>3757.5</v>
      </c>
      <c r="AR102" s="16">
        <v>0.94354839000000001</v>
      </c>
      <c r="AS102" s="16">
        <v>1.0249433100000001</v>
      </c>
      <c r="AT102" s="16">
        <v>0.81244779</v>
      </c>
      <c r="AU102" s="16">
        <v>0.77554637000000004</v>
      </c>
      <c r="AV102" s="16">
        <v>0.84559209999999996</v>
      </c>
      <c r="AW102" s="16">
        <v>0.51452282000000005</v>
      </c>
      <c r="AX102" s="16">
        <v>0.49384098999999998</v>
      </c>
      <c r="AY102" s="16">
        <v>0.55174003000000005</v>
      </c>
      <c r="AZ102" s="16">
        <v>0.56320692000000006</v>
      </c>
      <c r="BA102" s="16">
        <v>298.75</v>
      </c>
      <c r="BB102" s="16">
        <v>433.75</v>
      </c>
      <c r="BC102" s="16">
        <v>505</v>
      </c>
      <c r="BD102" s="16">
        <v>620.25</v>
      </c>
      <c r="BE102" s="16">
        <v>1.7072416500000001</v>
      </c>
      <c r="BF102" s="16">
        <v>0.11581349000000001</v>
      </c>
      <c r="BG102" s="16">
        <v>205</v>
      </c>
      <c r="BH102" s="16">
        <v>287.25</v>
      </c>
      <c r="BI102" s="16">
        <v>415.75</v>
      </c>
      <c r="BJ102" s="16">
        <v>569.25</v>
      </c>
      <c r="BK102" s="16">
        <v>1.60334296</v>
      </c>
      <c r="BL102" s="16">
        <v>0.16801047999999999</v>
      </c>
      <c r="BM102" s="16">
        <v>503.75</v>
      </c>
      <c r="BN102" s="16">
        <v>721</v>
      </c>
      <c r="BO102" s="16">
        <v>920.75</v>
      </c>
      <c r="BP102" s="16">
        <v>1189.5</v>
      </c>
      <c r="BQ102" s="16">
        <v>0.68619247000000005</v>
      </c>
      <c r="BR102" s="16">
        <v>0.66224784000000003</v>
      </c>
      <c r="BS102" s="16">
        <v>0.82326732999999996</v>
      </c>
      <c r="BT102" s="16">
        <v>0.91777509000000002</v>
      </c>
      <c r="BU102" s="16">
        <v>1.4506987099999999</v>
      </c>
      <c r="BV102" s="16">
        <v>0.59305211000000002</v>
      </c>
      <c r="BW102" s="16">
        <v>0.60159501000000004</v>
      </c>
      <c r="BX102" s="16">
        <v>0.54846592999999999</v>
      </c>
      <c r="BY102" s="16">
        <v>0.52143757999999996</v>
      </c>
      <c r="BZ102" s="16">
        <v>0.86056012000000004</v>
      </c>
      <c r="CA102" s="16">
        <v>0.68635831999999997</v>
      </c>
      <c r="CB102" s="16">
        <v>0.31438222999999998</v>
      </c>
      <c r="CC102" s="16">
        <v>0.43017381999999998</v>
      </c>
      <c r="CD102" s="16">
        <v>0.79757160999999999</v>
      </c>
      <c r="CE102" s="16">
        <v>1.3683147099999999</v>
      </c>
      <c r="CF102" s="16">
        <v>1.0069991</v>
      </c>
      <c r="CG102" s="16">
        <v>0.97594334999999999</v>
      </c>
      <c r="CH102" s="16">
        <v>1.10781807</v>
      </c>
      <c r="CI102" s="16">
        <v>1.1973102499999999</v>
      </c>
      <c r="CJ102" s="16">
        <v>1.16069281</v>
      </c>
      <c r="CK102" s="16">
        <v>1.18889008</v>
      </c>
      <c r="CL102" s="16">
        <v>1.1012441100000001</v>
      </c>
      <c r="CM102" s="16">
        <v>1.1085136499999999</v>
      </c>
    </row>
    <row r="103" spans="1:91" ht="16">
      <c r="A103" s="15" t="s">
        <v>315</v>
      </c>
      <c r="B103" s="16">
        <v>7320</v>
      </c>
      <c r="C103" s="16">
        <v>233.5</v>
      </c>
      <c r="D103" s="16">
        <v>485.5</v>
      </c>
      <c r="E103" s="16">
        <v>1056.25</v>
      </c>
      <c r="F103" s="16">
        <v>3113.75</v>
      </c>
      <c r="G103" s="16">
        <v>1.50058033</v>
      </c>
      <c r="H103" s="16">
        <v>0.42825559000000002</v>
      </c>
      <c r="I103" s="16">
        <v>262</v>
      </c>
      <c r="J103" s="16">
        <v>574.75</v>
      </c>
      <c r="K103" s="16">
        <v>1236.75</v>
      </c>
      <c r="L103" s="16">
        <v>2652.25</v>
      </c>
      <c r="M103" s="16">
        <v>1.5603105900000001</v>
      </c>
      <c r="N103" s="16">
        <v>0.39059210999999999</v>
      </c>
      <c r="O103" s="16">
        <v>495.5</v>
      </c>
      <c r="P103" s="16">
        <v>1060.25</v>
      </c>
      <c r="Q103" s="16">
        <v>2293</v>
      </c>
      <c r="R103" s="16">
        <v>5766</v>
      </c>
      <c r="S103" s="16">
        <v>1.1220556800000001</v>
      </c>
      <c r="T103" s="16">
        <v>1.1838310999999999</v>
      </c>
      <c r="U103" s="16">
        <v>1.1708875700000001</v>
      </c>
      <c r="V103" s="16">
        <v>0.85178642999999998</v>
      </c>
      <c r="W103" s="16">
        <v>0.91205373999999995</v>
      </c>
      <c r="X103" s="16">
        <v>0.47124116999999999</v>
      </c>
      <c r="Y103" s="16">
        <v>0.46064107999999998</v>
      </c>
      <c r="Z103" s="16">
        <v>0.45791087000000003</v>
      </c>
      <c r="AA103" s="16">
        <v>0.54001907999999998</v>
      </c>
      <c r="AB103" s="16">
        <v>257.75</v>
      </c>
      <c r="AC103" s="16">
        <v>521.75</v>
      </c>
      <c r="AD103" s="16">
        <v>1075</v>
      </c>
      <c r="AE103" s="16">
        <v>2243.5</v>
      </c>
      <c r="AF103" s="16">
        <v>1.5694910200000001</v>
      </c>
      <c r="AG103" s="16">
        <v>0.36231849999999999</v>
      </c>
      <c r="AH103" s="16">
        <v>198.75</v>
      </c>
      <c r="AI103" s="16">
        <v>393</v>
      </c>
      <c r="AJ103" s="16">
        <v>689.5</v>
      </c>
      <c r="AK103" s="16">
        <v>1352.25</v>
      </c>
      <c r="AL103" s="16">
        <v>1.5403566500000001</v>
      </c>
      <c r="AM103" s="16">
        <v>0.31435587999999998</v>
      </c>
      <c r="AN103" s="16">
        <v>456.5</v>
      </c>
      <c r="AO103" s="16">
        <v>914.75</v>
      </c>
      <c r="AP103" s="16">
        <v>1764.5</v>
      </c>
      <c r="AQ103" s="16">
        <v>3595.75</v>
      </c>
      <c r="AR103" s="16">
        <v>0.77109601999999999</v>
      </c>
      <c r="AS103" s="16">
        <v>0.75323430999999996</v>
      </c>
      <c r="AT103" s="16">
        <v>0.64139535000000003</v>
      </c>
      <c r="AU103" s="16">
        <v>0.60274125000000001</v>
      </c>
      <c r="AV103" s="16">
        <v>0.86762304000000001</v>
      </c>
      <c r="AW103" s="16">
        <v>0.56462213000000006</v>
      </c>
      <c r="AX103" s="16">
        <v>0.57037442000000005</v>
      </c>
      <c r="AY103" s="16">
        <v>0.60923773999999997</v>
      </c>
      <c r="AZ103" s="16">
        <v>0.62393103000000005</v>
      </c>
      <c r="BA103" s="16">
        <v>157.75</v>
      </c>
      <c r="BB103" s="16">
        <v>200.25</v>
      </c>
      <c r="BC103" s="16">
        <v>254.75</v>
      </c>
      <c r="BD103" s="16">
        <v>335.5</v>
      </c>
      <c r="BE103" s="16">
        <v>1.5766232600000001</v>
      </c>
      <c r="BF103" s="16">
        <v>0.11184974</v>
      </c>
      <c r="BG103" s="16">
        <v>106.5</v>
      </c>
      <c r="BH103" s="16">
        <v>118.25</v>
      </c>
      <c r="BI103" s="16">
        <v>151.25</v>
      </c>
      <c r="BJ103" s="16">
        <v>200</v>
      </c>
      <c r="BK103" s="16">
        <v>1.48598542</v>
      </c>
      <c r="BL103" s="16">
        <v>9.7611290000000003E-2</v>
      </c>
      <c r="BM103" s="16">
        <v>264.25</v>
      </c>
      <c r="BN103" s="16">
        <v>318.5</v>
      </c>
      <c r="BO103" s="16">
        <v>406</v>
      </c>
      <c r="BP103" s="16">
        <v>535.5</v>
      </c>
      <c r="BQ103" s="16">
        <v>0.67511885999999999</v>
      </c>
      <c r="BR103" s="16">
        <v>0.59051186</v>
      </c>
      <c r="BS103" s="16">
        <v>0.59371932999999999</v>
      </c>
      <c r="BT103" s="16">
        <v>0.59612518999999997</v>
      </c>
      <c r="BU103" s="16">
        <v>0.87270020000000004</v>
      </c>
      <c r="BV103" s="16">
        <v>0.59697255999999999</v>
      </c>
      <c r="BW103" s="16">
        <v>0.62872841000000002</v>
      </c>
      <c r="BX103" s="16">
        <v>0.62746305000000002</v>
      </c>
      <c r="BY103" s="16">
        <v>0.62651727000000001</v>
      </c>
      <c r="BZ103" s="16">
        <v>0.84603331999999998</v>
      </c>
      <c r="CA103" s="16">
        <v>0.80481881</v>
      </c>
      <c r="CB103" s="16">
        <v>0.26117519</v>
      </c>
      <c r="CC103" s="16">
        <v>0.24990593999999999</v>
      </c>
      <c r="CD103" s="16">
        <v>0.95128500000000005</v>
      </c>
      <c r="CE103" s="16">
        <v>0.95685173999999995</v>
      </c>
      <c r="CF103" s="16">
        <v>1.19815958</v>
      </c>
      <c r="CG103" s="16">
        <v>1.2456014</v>
      </c>
      <c r="CH103" s="16">
        <v>1.3225866500000001</v>
      </c>
      <c r="CI103" s="16">
        <v>1.15538702</v>
      </c>
      <c r="CJ103" s="16">
        <v>1.26680902</v>
      </c>
      <c r="CK103" s="16">
        <v>1.3730366700000001</v>
      </c>
      <c r="CL103" s="16">
        <v>1.36215175</v>
      </c>
      <c r="CM103" s="16">
        <v>1.1601761900000001</v>
      </c>
    </row>
    <row r="104" spans="1:91" ht="16">
      <c r="A104" s="15" t="s">
        <v>316</v>
      </c>
      <c r="B104" s="16">
        <v>7514</v>
      </c>
      <c r="C104" s="16">
        <v>226.5</v>
      </c>
      <c r="D104" s="16">
        <v>427.5</v>
      </c>
      <c r="E104" s="16">
        <v>1281.5</v>
      </c>
      <c r="F104" s="16">
        <v>2276.5</v>
      </c>
      <c r="G104" s="16">
        <v>1.5238790600000001</v>
      </c>
      <c r="H104" s="16">
        <v>0.39440618999999999</v>
      </c>
      <c r="I104" s="16">
        <v>208</v>
      </c>
      <c r="J104" s="16">
        <v>479.5</v>
      </c>
      <c r="K104" s="16">
        <v>1162</v>
      </c>
      <c r="L104" s="16">
        <v>2470.5</v>
      </c>
      <c r="M104" s="16">
        <v>1.5128242199999999</v>
      </c>
      <c r="N104" s="16">
        <v>0.40181486999999999</v>
      </c>
      <c r="O104" s="16">
        <v>434.5</v>
      </c>
      <c r="P104" s="16">
        <v>907</v>
      </c>
      <c r="Q104" s="16">
        <v>2443.5</v>
      </c>
      <c r="R104" s="16">
        <v>4747</v>
      </c>
      <c r="S104" s="16">
        <v>0.91832230000000004</v>
      </c>
      <c r="T104" s="16">
        <v>1.12163743</v>
      </c>
      <c r="U104" s="16">
        <v>0.9067499</v>
      </c>
      <c r="V104" s="16">
        <v>1.0852185400000001</v>
      </c>
      <c r="W104" s="16">
        <v>1.0187844100000001</v>
      </c>
      <c r="X104" s="16">
        <v>0.52128883999999998</v>
      </c>
      <c r="Y104" s="16">
        <v>0.52445262999999998</v>
      </c>
      <c r="Z104" s="16">
        <v>0.47133406999999999</v>
      </c>
      <c r="AA104" s="16">
        <v>0.47956604000000003</v>
      </c>
      <c r="AB104" s="16">
        <v>291.5</v>
      </c>
      <c r="AC104" s="16">
        <v>471.75</v>
      </c>
      <c r="AD104" s="16">
        <v>739.5</v>
      </c>
      <c r="AE104" s="16">
        <v>1817.75</v>
      </c>
      <c r="AF104" s="16">
        <v>1.61102072</v>
      </c>
      <c r="AG104" s="16">
        <v>0.29158549</v>
      </c>
      <c r="AH104" s="16">
        <v>192.25</v>
      </c>
      <c r="AI104" s="16">
        <v>393.5</v>
      </c>
      <c r="AJ104" s="16">
        <v>664.25</v>
      </c>
      <c r="AK104" s="16">
        <v>970.75</v>
      </c>
      <c r="AL104" s="16">
        <v>1.5695268099999999</v>
      </c>
      <c r="AM104" s="16">
        <v>0.26844087</v>
      </c>
      <c r="AN104" s="16">
        <v>483.75</v>
      </c>
      <c r="AO104" s="16">
        <v>865.25</v>
      </c>
      <c r="AP104" s="16">
        <v>1403.75</v>
      </c>
      <c r="AQ104" s="16">
        <v>2788.5</v>
      </c>
      <c r="AR104" s="16">
        <v>0.65951972999999997</v>
      </c>
      <c r="AS104" s="16">
        <v>0.83412825000000002</v>
      </c>
      <c r="AT104" s="16">
        <v>0.89824205999999995</v>
      </c>
      <c r="AU104" s="16">
        <v>0.53403933000000003</v>
      </c>
      <c r="AV104" s="16">
        <v>0.92062495</v>
      </c>
      <c r="AW104" s="16">
        <v>0.60258398000000002</v>
      </c>
      <c r="AX104" s="16">
        <v>0.54521814999999996</v>
      </c>
      <c r="AY104" s="16">
        <v>0.52680320999999997</v>
      </c>
      <c r="AZ104" s="16">
        <v>0.65187377000000002</v>
      </c>
      <c r="BA104" s="16">
        <v>203</v>
      </c>
      <c r="BB104" s="16">
        <v>284</v>
      </c>
      <c r="BC104" s="16">
        <v>433</v>
      </c>
      <c r="BD104" s="16">
        <v>589.5</v>
      </c>
      <c r="BE104" s="16">
        <v>1.59782796</v>
      </c>
      <c r="BF104" s="16">
        <v>0.18025685999999999</v>
      </c>
      <c r="BG104" s="16">
        <v>136.25</v>
      </c>
      <c r="BH104" s="16">
        <v>215</v>
      </c>
      <c r="BI104" s="16">
        <v>292.75</v>
      </c>
      <c r="BJ104" s="16">
        <v>389.75</v>
      </c>
      <c r="BK104" s="16">
        <v>1.5280266499999999</v>
      </c>
      <c r="BL104" s="16">
        <v>0.17353937</v>
      </c>
      <c r="BM104" s="16">
        <v>339.25</v>
      </c>
      <c r="BN104" s="16">
        <v>499</v>
      </c>
      <c r="BO104" s="16">
        <v>725.75</v>
      </c>
      <c r="BP104" s="16">
        <v>979.25</v>
      </c>
      <c r="BQ104" s="16">
        <v>0.67118226999999997</v>
      </c>
      <c r="BR104" s="16">
        <v>0.75704225000000003</v>
      </c>
      <c r="BS104" s="16">
        <v>0.67609699999999995</v>
      </c>
      <c r="BT104" s="16">
        <v>0.66115352000000005</v>
      </c>
      <c r="BU104" s="16">
        <v>0.96273375999999999</v>
      </c>
      <c r="BV104" s="16">
        <v>0.59837878</v>
      </c>
      <c r="BW104" s="16">
        <v>0.56913828</v>
      </c>
      <c r="BX104" s="16">
        <v>0.59662417999999995</v>
      </c>
      <c r="BY104" s="16">
        <v>0.60199132</v>
      </c>
      <c r="BZ104" s="16">
        <v>0.73930251999999996</v>
      </c>
      <c r="CA104" s="16">
        <v>0.66807101999999996</v>
      </c>
      <c r="CB104" s="16">
        <v>0.45703356000000001</v>
      </c>
      <c r="CC104" s="16">
        <v>0.43188885999999999</v>
      </c>
      <c r="CD104" s="16">
        <v>0.90365041000000002</v>
      </c>
      <c r="CE104" s="16">
        <v>0.94498280999999995</v>
      </c>
      <c r="CF104" s="16">
        <v>1.1559502800000001</v>
      </c>
      <c r="CG104" s="16">
        <v>1.15675522</v>
      </c>
      <c r="CH104" s="16">
        <v>1.0044819599999999</v>
      </c>
      <c r="CI104" s="16">
        <v>1.35929926</v>
      </c>
      <c r="CJ104" s="16">
        <v>1.1478833500000001</v>
      </c>
      <c r="CK104" s="16">
        <v>1.2075050700000001</v>
      </c>
      <c r="CL104" s="16">
        <v>1.1376131</v>
      </c>
      <c r="CM104" s="16">
        <v>1.25528346</v>
      </c>
    </row>
    <row r="105" spans="1:91" ht="16">
      <c r="A105" s="15" t="s">
        <v>317</v>
      </c>
      <c r="B105" s="16">
        <v>7472</v>
      </c>
      <c r="C105" s="16">
        <v>364.25</v>
      </c>
      <c r="D105" s="16">
        <v>727.25</v>
      </c>
      <c r="E105" s="16">
        <v>1417.25</v>
      </c>
      <c r="F105" s="16">
        <v>3243.25</v>
      </c>
      <c r="G105" s="16">
        <v>1.63874118</v>
      </c>
      <c r="H105" s="16">
        <v>0.34289074000000003</v>
      </c>
      <c r="I105" s="16">
        <v>282.5</v>
      </c>
      <c r="J105" s="16">
        <v>859</v>
      </c>
      <c r="K105" s="16">
        <v>1983</v>
      </c>
      <c r="L105" s="16">
        <v>3756</v>
      </c>
      <c r="M105" s="16">
        <v>1.58758427</v>
      </c>
      <c r="N105" s="16">
        <v>0.39790734999999999</v>
      </c>
      <c r="O105" s="16">
        <v>646.75</v>
      </c>
      <c r="P105" s="16">
        <v>1586.25</v>
      </c>
      <c r="Q105" s="16">
        <v>3400.25</v>
      </c>
      <c r="R105" s="16">
        <v>6999.25</v>
      </c>
      <c r="S105" s="16">
        <v>0.77556623000000002</v>
      </c>
      <c r="T105" s="16">
        <v>1.1811619099999999</v>
      </c>
      <c r="U105" s="16">
        <v>1.39918857</v>
      </c>
      <c r="V105" s="16">
        <v>1.1580975899999999</v>
      </c>
      <c r="W105" s="16">
        <v>1.1604494000000001</v>
      </c>
      <c r="X105" s="16">
        <v>0.56320062000000004</v>
      </c>
      <c r="Y105" s="16">
        <v>0.41680759000000001</v>
      </c>
      <c r="Z105" s="16">
        <v>0.45847124</v>
      </c>
      <c r="AA105" s="16">
        <v>0.46337107999999999</v>
      </c>
      <c r="AB105" s="16">
        <v>248.5</v>
      </c>
      <c r="AC105" s="16">
        <v>602</v>
      </c>
      <c r="AD105" s="16">
        <v>1039</v>
      </c>
      <c r="AE105" s="16">
        <v>1668.5</v>
      </c>
      <c r="AF105" s="16">
        <v>1.61043406</v>
      </c>
      <c r="AG105" s="16">
        <v>0.31296151</v>
      </c>
      <c r="AH105" s="16">
        <v>235.5</v>
      </c>
      <c r="AI105" s="16">
        <v>473.5</v>
      </c>
      <c r="AJ105" s="16">
        <v>992</v>
      </c>
      <c r="AK105" s="16">
        <v>1748.5</v>
      </c>
      <c r="AL105" s="16">
        <v>1.57013983</v>
      </c>
      <c r="AM105" s="16">
        <v>0.33776043</v>
      </c>
      <c r="AN105" s="16">
        <v>484</v>
      </c>
      <c r="AO105" s="16">
        <v>1075.5</v>
      </c>
      <c r="AP105" s="16">
        <v>2031</v>
      </c>
      <c r="AQ105" s="16">
        <v>3417</v>
      </c>
      <c r="AR105" s="16">
        <v>0.94768611999999997</v>
      </c>
      <c r="AS105" s="16">
        <v>0.78654484999999996</v>
      </c>
      <c r="AT105" s="16">
        <v>0.95476419999999995</v>
      </c>
      <c r="AU105" s="16">
        <v>1.0479472599999999</v>
      </c>
      <c r="AV105" s="16">
        <v>1.0792394999999999</v>
      </c>
      <c r="AW105" s="16">
        <v>0.51342975000000002</v>
      </c>
      <c r="AX105" s="16">
        <v>0.55973965999999997</v>
      </c>
      <c r="AY105" s="16">
        <v>0.51157065999999995</v>
      </c>
      <c r="AZ105" s="16">
        <v>0.48829382999999998</v>
      </c>
      <c r="BA105" s="16">
        <v>154.25</v>
      </c>
      <c r="BB105" s="16">
        <v>237.25</v>
      </c>
      <c r="BC105" s="16">
        <v>349.25</v>
      </c>
      <c r="BD105" s="16">
        <v>530</v>
      </c>
      <c r="BE105" s="16">
        <v>1.5297551899999999</v>
      </c>
      <c r="BF105" s="16">
        <v>0.20535824</v>
      </c>
      <c r="BG105" s="16">
        <v>170.25</v>
      </c>
      <c r="BH105" s="16">
        <v>249.75</v>
      </c>
      <c r="BI105" s="16">
        <v>386.5</v>
      </c>
      <c r="BJ105" s="16">
        <v>590</v>
      </c>
      <c r="BK105" s="16">
        <v>1.54954211</v>
      </c>
      <c r="BL105" s="16">
        <v>0.2057977</v>
      </c>
      <c r="BM105" s="16">
        <v>324.5</v>
      </c>
      <c r="BN105" s="16">
        <v>487</v>
      </c>
      <c r="BO105" s="16">
        <v>735.75</v>
      </c>
      <c r="BP105" s="16">
        <v>1120</v>
      </c>
      <c r="BQ105" s="16">
        <v>1.10372772</v>
      </c>
      <c r="BR105" s="16">
        <v>1.0526870399999999</v>
      </c>
      <c r="BS105" s="16">
        <v>1.1066571199999999</v>
      </c>
      <c r="BT105" s="16">
        <v>1.11320755</v>
      </c>
      <c r="BU105" s="16">
        <v>1.00213994</v>
      </c>
      <c r="BV105" s="16">
        <v>0.47534669000000002</v>
      </c>
      <c r="BW105" s="16">
        <v>0.48716631999999999</v>
      </c>
      <c r="BX105" s="16">
        <v>0.47468569999999999</v>
      </c>
      <c r="BY105" s="16">
        <v>0.47321428999999998</v>
      </c>
      <c r="BZ105" s="16">
        <v>0.91271499</v>
      </c>
      <c r="CA105" s="16">
        <v>0.84884188999999999</v>
      </c>
      <c r="CB105" s="16">
        <v>0.59890286999999998</v>
      </c>
      <c r="CC105" s="16">
        <v>0.51720003999999997</v>
      </c>
      <c r="CD105" s="16">
        <v>0.93001858000000004</v>
      </c>
      <c r="CE105" s="16">
        <v>0.86357918</v>
      </c>
      <c r="CF105" s="16">
        <v>0.91162852999999999</v>
      </c>
      <c r="CG105" s="16">
        <v>1.2208828199999999</v>
      </c>
      <c r="CH105" s="16">
        <v>1.2273544700000001</v>
      </c>
      <c r="CI105" s="16">
        <v>1.05378573</v>
      </c>
      <c r="CJ105" s="16">
        <v>0.84400953000000001</v>
      </c>
      <c r="CK105" s="16">
        <v>1.06258863</v>
      </c>
      <c r="CL105" s="16">
        <v>1.1388604899999999</v>
      </c>
      <c r="CM105" s="16">
        <v>1.0212426100000001</v>
      </c>
    </row>
    <row r="106" spans="1:91" ht="16">
      <c r="A106" s="15" t="s">
        <v>318</v>
      </c>
      <c r="B106" s="16">
        <v>7330</v>
      </c>
      <c r="C106" s="16">
        <v>250</v>
      </c>
      <c r="D106" s="16">
        <v>590</v>
      </c>
      <c r="E106" s="16">
        <v>1848</v>
      </c>
      <c r="F106" s="16">
        <v>4204.25</v>
      </c>
      <c r="G106" s="16">
        <v>1.5089775400000001</v>
      </c>
      <c r="H106" s="16">
        <v>0.48137068999999999</v>
      </c>
      <c r="I106" s="16">
        <v>295.5</v>
      </c>
      <c r="J106" s="16">
        <v>802.75</v>
      </c>
      <c r="K106" s="16">
        <v>2150.75</v>
      </c>
      <c r="L106" s="16">
        <v>4868.75</v>
      </c>
      <c r="M106" s="16">
        <v>1.5648280999999999</v>
      </c>
      <c r="N106" s="16">
        <v>0.46896112000000001</v>
      </c>
      <c r="O106" s="16">
        <v>545.5</v>
      </c>
      <c r="P106" s="16">
        <v>1392.75</v>
      </c>
      <c r="Q106" s="16">
        <v>3998.75</v>
      </c>
      <c r="R106" s="16">
        <v>9073</v>
      </c>
      <c r="S106" s="16">
        <v>1.1819999999999999</v>
      </c>
      <c r="T106" s="16">
        <v>1.3605932199999999</v>
      </c>
      <c r="U106" s="16">
        <v>1.1638257599999999</v>
      </c>
      <c r="V106" s="16">
        <v>1.15805435</v>
      </c>
      <c r="W106" s="16">
        <v>0.97422034999999996</v>
      </c>
      <c r="X106" s="16">
        <v>0.45829513999999999</v>
      </c>
      <c r="Y106" s="16">
        <v>0.46214442</v>
      </c>
      <c r="Z106" s="16">
        <v>0.42362232999999999</v>
      </c>
      <c r="AA106" s="16">
        <v>0.46338035999999999</v>
      </c>
      <c r="AB106" s="16">
        <v>165.5</v>
      </c>
      <c r="AC106" s="16">
        <v>315.25</v>
      </c>
      <c r="AD106" s="16">
        <v>696.25</v>
      </c>
      <c r="AE106" s="16">
        <v>1114.5</v>
      </c>
      <c r="AF106" s="16">
        <v>1.4992465100000001</v>
      </c>
      <c r="AG106" s="16">
        <v>0.32242215000000002</v>
      </c>
      <c r="AH106" s="16">
        <v>235.25</v>
      </c>
      <c r="AI106" s="16">
        <v>459</v>
      </c>
      <c r="AJ106" s="16">
        <v>759.5</v>
      </c>
      <c r="AK106" s="16">
        <v>1444.75</v>
      </c>
      <c r="AL106" s="16">
        <v>1.58666949</v>
      </c>
      <c r="AM106" s="16">
        <v>0.29671793000000002</v>
      </c>
      <c r="AN106" s="16">
        <v>400.75</v>
      </c>
      <c r="AO106" s="16">
        <v>774.25</v>
      </c>
      <c r="AP106" s="16">
        <v>1455.75</v>
      </c>
      <c r="AQ106" s="16">
        <v>2559.25</v>
      </c>
      <c r="AR106" s="16">
        <v>1.4214501500000001</v>
      </c>
      <c r="AS106" s="16">
        <v>1.45598731</v>
      </c>
      <c r="AT106" s="16">
        <v>1.09084381</v>
      </c>
      <c r="AU106" s="16">
        <v>1.2963212200000001</v>
      </c>
      <c r="AV106" s="16">
        <v>0.92027773999999996</v>
      </c>
      <c r="AW106" s="16">
        <v>0.41297567000000002</v>
      </c>
      <c r="AX106" s="16">
        <v>0.40716823000000002</v>
      </c>
      <c r="AY106" s="16">
        <v>0.47827579999999997</v>
      </c>
      <c r="AZ106" s="16">
        <v>0.43547913999999999</v>
      </c>
      <c r="BA106" s="16">
        <v>158</v>
      </c>
      <c r="BB106" s="16">
        <v>202.25</v>
      </c>
      <c r="BC106" s="16">
        <v>281</v>
      </c>
      <c r="BD106" s="16">
        <v>393.5</v>
      </c>
      <c r="BE106" s="16">
        <v>1.55219467</v>
      </c>
      <c r="BF106" s="16">
        <v>0.15341784999999999</v>
      </c>
      <c r="BG106" s="16">
        <v>153</v>
      </c>
      <c r="BH106" s="16">
        <v>217.75</v>
      </c>
      <c r="BI106" s="16">
        <v>323.25</v>
      </c>
      <c r="BJ106" s="16">
        <v>511.75</v>
      </c>
      <c r="BK106" s="16">
        <v>1.51141809</v>
      </c>
      <c r="BL106" s="16">
        <v>0.20677951</v>
      </c>
      <c r="BM106" s="16">
        <v>311</v>
      </c>
      <c r="BN106" s="16">
        <v>420</v>
      </c>
      <c r="BO106" s="16">
        <v>604.25</v>
      </c>
      <c r="BP106" s="16">
        <v>905.25</v>
      </c>
      <c r="BQ106" s="16">
        <v>0.96835442999999999</v>
      </c>
      <c r="BR106" s="16">
        <v>1.07663782</v>
      </c>
      <c r="BS106" s="16">
        <v>1.1503558700000001</v>
      </c>
      <c r="BT106" s="16">
        <v>1.30050826</v>
      </c>
      <c r="BU106" s="16">
        <v>1.34781916</v>
      </c>
      <c r="BV106" s="16">
        <v>0.50803858999999996</v>
      </c>
      <c r="BW106" s="16">
        <v>0.48154762000000001</v>
      </c>
      <c r="BX106" s="16">
        <v>0.46503930999999998</v>
      </c>
      <c r="BY106" s="16">
        <v>0.43468655</v>
      </c>
      <c r="BZ106" s="16">
        <v>0.66980013000000005</v>
      </c>
      <c r="CA106" s="16">
        <v>0.63271328000000004</v>
      </c>
      <c r="CB106" s="16">
        <v>0.3187104</v>
      </c>
      <c r="CC106" s="16">
        <v>0.44093103</v>
      </c>
      <c r="CD106" s="16">
        <v>0.94462997000000004</v>
      </c>
      <c r="CE106" s="16">
        <v>1.3834849199999999</v>
      </c>
      <c r="CF106" s="16">
        <v>0.90111291000000004</v>
      </c>
      <c r="CG106" s="16">
        <v>0.96115856</v>
      </c>
      <c r="CH106" s="16">
        <v>1.0349055</v>
      </c>
      <c r="CI106" s="16">
        <v>0.93978766000000002</v>
      </c>
      <c r="CJ106" s="16">
        <v>1.10854019</v>
      </c>
      <c r="CK106" s="16">
        <v>1.1367380499999999</v>
      </c>
      <c r="CL106" s="16">
        <v>1.0062640300000001</v>
      </c>
      <c r="CM106" s="16">
        <v>0.93807720000000006</v>
      </c>
    </row>
    <row r="107" spans="1:91" ht="16">
      <c r="A107" s="15" t="s">
        <v>319</v>
      </c>
      <c r="B107" s="16">
        <v>7340</v>
      </c>
      <c r="C107" s="16">
        <v>272.5</v>
      </c>
      <c r="D107" s="16">
        <v>585.5</v>
      </c>
      <c r="E107" s="16">
        <v>2033.75</v>
      </c>
      <c r="F107" s="16">
        <v>4788.5</v>
      </c>
      <c r="G107" s="16">
        <v>1.5165063299999999</v>
      </c>
      <c r="H107" s="16">
        <v>0.49075719000000001</v>
      </c>
      <c r="I107" s="16">
        <v>197.25</v>
      </c>
      <c r="J107" s="16">
        <v>504.75</v>
      </c>
      <c r="K107" s="16">
        <v>1401.25</v>
      </c>
      <c r="L107" s="16">
        <v>3025</v>
      </c>
      <c r="M107" s="16">
        <v>1.47575239</v>
      </c>
      <c r="N107" s="16">
        <v>0.46023175</v>
      </c>
      <c r="O107" s="16">
        <v>469.75</v>
      </c>
      <c r="P107" s="16">
        <v>1090.25</v>
      </c>
      <c r="Q107" s="16">
        <v>3435</v>
      </c>
      <c r="R107" s="16">
        <v>7813.5</v>
      </c>
      <c r="S107" s="16">
        <v>0.72385321000000002</v>
      </c>
      <c r="T107" s="16">
        <v>0.86208368999999996</v>
      </c>
      <c r="U107" s="16">
        <v>0.68899816000000003</v>
      </c>
      <c r="V107" s="16">
        <v>0.63172183000000004</v>
      </c>
      <c r="W107" s="16">
        <v>0.9377993</v>
      </c>
      <c r="X107" s="16">
        <v>0.58009580000000005</v>
      </c>
      <c r="Y107" s="16">
        <v>0.59206696000000003</v>
      </c>
      <c r="Z107" s="16">
        <v>0.53703279000000004</v>
      </c>
      <c r="AA107" s="16">
        <v>0.61284956000000002</v>
      </c>
      <c r="AB107" s="16">
        <v>267</v>
      </c>
      <c r="AC107" s="16">
        <v>474.75</v>
      </c>
      <c r="AD107" s="16">
        <v>1153.75</v>
      </c>
      <c r="AE107" s="16">
        <v>2594</v>
      </c>
      <c r="AF107" s="16">
        <v>1.5652722699999999</v>
      </c>
      <c r="AG107" s="16">
        <v>0.36684444999999999</v>
      </c>
      <c r="AH107" s="16">
        <v>218</v>
      </c>
      <c r="AI107" s="16">
        <v>402.25</v>
      </c>
      <c r="AJ107" s="16">
        <v>701.25</v>
      </c>
      <c r="AK107" s="16">
        <v>1460.5</v>
      </c>
      <c r="AL107" s="16">
        <v>1.5578901599999999</v>
      </c>
      <c r="AM107" s="16">
        <v>0.30970050999999998</v>
      </c>
      <c r="AN107" s="16">
        <v>485</v>
      </c>
      <c r="AO107" s="16">
        <v>877</v>
      </c>
      <c r="AP107" s="16">
        <v>1855</v>
      </c>
      <c r="AQ107" s="16">
        <v>4054.5</v>
      </c>
      <c r="AR107" s="16">
        <v>0.81647939999999997</v>
      </c>
      <c r="AS107" s="16">
        <v>0.84728804999999996</v>
      </c>
      <c r="AT107" s="16">
        <v>0.60780065000000005</v>
      </c>
      <c r="AU107" s="16">
        <v>0.56303007000000005</v>
      </c>
      <c r="AV107" s="16">
        <v>0.84422841999999998</v>
      </c>
      <c r="AW107" s="16">
        <v>0.55051545999999996</v>
      </c>
      <c r="AX107" s="16">
        <v>0.54133408999999999</v>
      </c>
      <c r="AY107" s="16">
        <v>0.62196766000000003</v>
      </c>
      <c r="AZ107" s="16">
        <v>0.63978296000000001</v>
      </c>
      <c r="BA107" s="16">
        <v>159.75</v>
      </c>
      <c r="BB107" s="16">
        <v>249</v>
      </c>
      <c r="BC107" s="16">
        <v>375</v>
      </c>
      <c r="BD107" s="16">
        <v>562.75</v>
      </c>
      <c r="BE107" s="16">
        <v>1.5464549999999999</v>
      </c>
      <c r="BF107" s="16">
        <v>0.19907722999999999</v>
      </c>
      <c r="BG107" s="16">
        <v>124</v>
      </c>
      <c r="BH107" s="16">
        <v>200</v>
      </c>
      <c r="BI107" s="16">
        <v>281.25</v>
      </c>
      <c r="BJ107" s="16">
        <v>409.75</v>
      </c>
      <c r="BK107" s="16">
        <v>1.4960854100000001</v>
      </c>
      <c r="BL107" s="16">
        <v>0.19516819999999999</v>
      </c>
      <c r="BM107" s="16">
        <v>283.75</v>
      </c>
      <c r="BN107" s="16">
        <v>449</v>
      </c>
      <c r="BO107" s="16">
        <v>656.25</v>
      </c>
      <c r="BP107" s="16">
        <v>972.5</v>
      </c>
      <c r="BQ107" s="16">
        <v>0.77621282999999996</v>
      </c>
      <c r="BR107" s="16">
        <v>0.80321284999999998</v>
      </c>
      <c r="BS107" s="16">
        <v>0.75</v>
      </c>
      <c r="BT107" s="16">
        <v>0.72812083999999999</v>
      </c>
      <c r="BU107" s="16">
        <v>0.98036422000000001</v>
      </c>
      <c r="BV107" s="16">
        <v>0.56299560000000004</v>
      </c>
      <c r="BW107" s="16">
        <v>0.55456570000000005</v>
      </c>
      <c r="BX107" s="16">
        <v>0.57142857000000002</v>
      </c>
      <c r="BY107" s="16">
        <v>0.57866324000000002</v>
      </c>
      <c r="BZ107" s="16">
        <v>0.74750704000000001</v>
      </c>
      <c r="CA107" s="16">
        <v>0.67292297000000001</v>
      </c>
      <c r="CB107" s="16">
        <v>0.40565321999999998</v>
      </c>
      <c r="CC107" s="16">
        <v>0.42406505</v>
      </c>
      <c r="CD107" s="16">
        <v>0.90022292000000004</v>
      </c>
      <c r="CE107" s="16">
        <v>1.0453881</v>
      </c>
      <c r="CF107" s="16">
        <v>0.94900784999999999</v>
      </c>
      <c r="CG107" s="16">
        <v>1.00800939</v>
      </c>
      <c r="CH107" s="16">
        <v>1.05050222</v>
      </c>
      <c r="CI107" s="16">
        <v>1.0439478200000001</v>
      </c>
      <c r="CJ107" s="16">
        <v>0.97052176000000001</v>
      </c>
      <c r="CK107" s="16">
        <v>1.03264775</v>
      </c>
      <c r="CL107" s="16">
        <v>0.96514180000000005</v>
      </c>
      <c r="CM107" s="16">
        <v>0.94421743999999996</v>
      </c>
    </row>
    <row r="108" spans="1:91" ht="16">
      <c r="A108" s="15" t="s">
        <v>320</v>
      </c>
      <c r="B108" s="16">
        <v>7333</v>
      </c>
      <c r="C108" s="16">
        <v>349.5</v>
      </c>
      <c r="D108" s="16">
        <v>763.5</v>
      </c>
      <c r="E108" s="16">
        <v>1961.625</v>
      </c>
      <c r="F108" s="16">
        <v>4173.625</v>
      </c>
      <c r="G108" s="16">
        <v>1.60878798</v>
      </c>
      <c r="H108" s="16">
        <v>0.41547887999999999</v>
      </c>
      <c r="I108" s="16">
        <v>245.25</v>
      </c>
      <c r="J108" s="16">
        <v>649.125</v>
      </c>
      <c r="K108" s="16">
        <v>1869.375</v>
      </c>
      <c r="L108" s="16">
        <v>4313.375</v>
      </c>
      <c r="M108" s="16">
        <v>1.5140285099999999</v>
      </c>
      <c r="N108" s="16">
        <v>0.48342614</v>
      </c>
      <c r="O108" s="16">
        <v>594.75</v>
      </c>
      <c r="P108" s="16">
        <v>1412.625</v>
      </c>
      <c r="Q108" s="16">
        <v>3831</v>
      </c>
      <c r="R108" s="16">
        <v>8487</v>
      </c>
      <c r="S108" s="16">
        <v>0.70171673999999995</v>
      </c>
      <c r="T108" s="16">
        <v>0.85019646000000004</v>
      </c>
      <c r="U108" s="16">
        <v>0.95297266000000003</v>
      </c>
      <c r="V108" s="16">
        <v>1.03348408</v>
      </c>
      <c r="W108" s="16">
        <v>1.16353963</v>
      </c>
      <c r="X108" s="16">
        <v>0.58764187000000001</v>
      </c>
      <c r="Y108" s="16">
        <v>0.51203993999999997</v>
      </c>
      <c r="Z108" s="16">
        <v>0.54048313999999997</v>
      </c>
      <c r="AA108" s="16">
        <v>0.49176681999999999</v>
      </c>
      <c r="AB108" s="16">
        <v>268.5</v>
      </c>
      <c r="AC108" s="16">
        <v>553</v>
      </c>
      <c r="AD108" s="16">
        <v>1251.125</v>
      </c>
      <c r="AE108" s="16">
        <v>2277.25</v>
      </c>
      <c r="AF108" s="16">
        <v>1.58013538</v>
      </c>
      <c r="AG108" s="16">
        <v>0.35919524000000003</v>
      </c>
      <c r="AH108" s="16">
        <v>203</v>
      </c>
      <c r="AI108" s="16">
        <v>402.625</v>
      </c>
      <c r="AJ108" s="16">
        <v>754.75</v>
      </c>
      <c r="AK108" s="16">
        <v>1576.25</v>
      </c>
      <c r="AL108" s="16">
        <v>1.5293354699999999</v>
      </c>
      <c r="AM108" s="16">
        <v>0.34033773</v>
      </c>
      <c r="AN108" s="16">
        <v>471.5</v>
      </c>
      <c r="AO108" s="16">
        <v>955.625</v>
      </c>
      <c r="AP108" s="16">
        <v>2005.875</v>
      </c>
      <c r="AQ108" s="16">
        <v>3853.5</v>
      </c>
      <c r="AR108" s="16">
        <v>0.75605213999999998</v>
      </c>
      <c r="AS108" s="16">
        <v>0.72807414000000004</v>
      </c>
      <c r="AT108" s="16">
        <v>0.60325706999999995</v>
      </c>
      <c r="AU108" s="16">
        <v>0.69217258000000004</v>
      </c>
      <c r="AV108" s="16">
        <v>0.94750067999999998</v>
      </c>
      <c r="AW108" s="16">
        <v>0.56945917000000001</v>
      </c>
      <c r="AX108" s="16">
        <v>0.57867888000000001</v>
      </c>
      <c r="AY108" s="16">
        <v>0.62373029000000002</v>
      </c>
      <c r="AZ108" s="16">
        <v>0.59095626999999995</v>
      </c>
      <c r="BA108" s="16">
        <v>234.25</v>
      </c>
      <c r="BB108" s="16">
        <v>347</v>
      </c>
      <c r="BC108" s="16">
        <v>612.5</v>
      </c>
      <c r="BD108" s="16">
        <v>815.375</v>
      </c>
      <c r="BE108" s="16">
        <v>1.6074454199999999</v>
      </c>
      <c r="BF108" s="16">
        <v>0.21601877</v>
      </c>
      <c r="BG108" s="16">
        <v>167.5</v>
      </c>
      <c r="BH108" s="16">
        <v>244.625</v>
      </c>
      <c r="BI108" s="16">
        <v>347.875</v>
      </c>
      <c r="BJ108" s="16">
        <v>584.875</v>
      </c>
      <c r="BK108" s="16">
        <v>1.53968957</v>
      </c>
      <c r="BL108" s="16">
        <v>0.20576669</v>
      </c>
      <c r="BM108" s="16">
        <v>401.75</v>
      </c>
      <c r="BN108" s="16">
        <v>591.625</v>
      </c>
      <c r="BO108" s="16">
        <v>960.375</v>
      </c>
      <c r="BP108" s="16">
        <v>1400.25</v>
      </c>
      <c r="BQ108" s="16">
        <v>0.71504802999999995</v>
      </c>
      <c r="BR108" s="16">
        <v>0.70497118000000003</v>
      </c>
      <c r="BS108" s="16">
        <v>0.56795918000000001</v>
      </c>
      <c r="BT108" s="16">
        <v>0.71730799000000001</v>
      </c>
      <c r="BU108" s="16">
        <v>0.95254075999999999</v>
      </c>
      <c r="BV108" s="16">
        <v>0.58307405000000001</v>
      </c>
      <c r="BW108" s="16">
        <v>0.58652017999999995</v>
      </c>
      <c r="BX108" s="16">
        <v>0.63777170000000005</v>
      </c>
      <c r="BY108" s="16">
        <v>0.58230672999999999</v>
      </c>
      <c r="BZ108" s="16">
        <v>0.86453307999999995</v>
      </c>
      <c r="CA108" s="16">
        <v>0.70401184999999999</v>
      </c>
      <c r="CB108" s="16">
        <v>0.51992720000000003</v>
      </c>
      <c r="CC108" s="16">
        <v>0.42564245000000001</v>
      </c>
      <c r="CD108" s="16">
        <v>0.81432610000000005</v>
      </c>
      <c r="CE108" s="16">
        <v>0.81865776999999995</v>
      </c>
      <c r="CF108" s="16">
        <v>0.96905821000000003</v>
      </c>
      <c r="CG108" s="16">
        <v>1.0706696099999999</v>
      </c>
      <c r="CH108" s="16">
        <v>1.2181282099999999</v>
      </c>
      <c r="CI108" s="16">
        <v>1.20170018</v>
      </c>
      <c r="CJ108" s="16">
        <v>0.99222686999999998</v>
      </c>
      <c r="CK108" s="16">
        <v>1.08517756</v>
      </c>
      <c r="CL108" s="16">
        <v>1.2455506999999999</v>
      </c>
      <c r="CM108" s="16">
        <v>1.1841114699999999</v>
      </c>
    </row>
    <row r="109" spans="1:91" ht="16">
      <c r="A109" s="15" t="s">
        <v>321</v>
      </c>
      <c r="B109" s="16">
        <v>7344</v>
      </c>
      <c r="C109" s="16">
        <v>351.5</v>
      </c>
      <c r="D109" s="16">
        <v>698.25</v>
      </c>
      <c r="E109" s="16">
        <v>1768.25</v>
      </c>
      <c r="F109" s="16">
        <v>3815</v>
      </c>
      <c r="G109" s="16">
        <v>1.6101113600000001</v>
      </c>
      <c r="H109" s="16">
        <v>0.40147991999999999</v>
      </c>
      <c r="I109" s="16">
        <v>314.75</v>
      </c>
      <c r="J109" s="16">
        <v>831.75</v>
      </c>
      <c r="K109" s="16">
        <v>2075.25</v>
      </c>
      <c r="L109" s="16">
        <v>4565.75</v>
      </c>
      <c r="M109" s="16">
        <v>1.5884082799999999</v>
      </c>
      <c r="N109" s="16">
        <v>0.44675109000000002</v>
      </c>
      <c r="O109" s="16">
        <v>666.25</v>
      </c>
      <c r="P109" s="16">
        <v>1530</v>
      </c>
      <c r="Q109" s="16">
        <v>3843.5</v>
      </c>
      <c r="R109" s="16">
        <v>8380.75</v>
      </c>
      <c r="S109" s="16">
        <v>0.89544807999999998</v>
      </c>
      <c r="T109" s="16">
        <v>1.1911922699999999</v>
      </c>
      <c r="U109" s="16">
        <v>1.1736179799999999</v>
      </c>
      <c r="V109" s="16">
        <v>1.1967889899999999</v>
      </c>
      <c r="W109" s="16">
        <v>1.11276072</v>
      </c>
      <c r="X109" s="16">
        <v>0.52757973999999996</v>
      </c>
      <c r="Y109" s="16">
        <v>0.46006244000000002</v>
      </c>
      <c r="Z109" s="16">
        <v>0.45637254999999999</v>
      </c>
      <c r="AA109" s="16">
        <v>0.45520986000000002</v>
      </c>
      <c r="AB109" s="16">
        <v>244</v>
      </c>
      <c r="AC109" s="16">
        <v>479.25</v>
      </c>
      <c r="AD109" s="16">
        <v>835.75</v>
      </c>
      <c r="AE109" s="16">
        <v>1468.5</v>
      </c>
      <c r="AF109" s="16">
        <v>1.5975305399999999</v>
      </c>
      <c r="AG109" s="16">
        <v>0.29456754000000002</v>
      </c>
      <c r="AH109" s="16">
        <v>244</v>
      </c>
      <c r="AI109" s="16">
        <v>401.75</v>
      </c>
      <c r="AJ109" s="16">
        <v>771.75</v>
      </c>
      <c r="AK109" s="16">
        <v>1439.25</v>
      </c>
      <c r="AL109" s="16">
        <v>1.5806067399999999</v>
      </c>
      <c r="AM109" s="16">
        <v>0.29883293999999999</v>
      </c>
      <c r="AN109" s="16">
        <v>488</v>
      </c>
      <c r="AO109" s="16">
        <v>881</v>
      </c>
      <c r="AP109" s="16">
        <v>1607.5</v>
      </c>
      <c r="AQ109" s="16">
        <v>2907.75</v>
      </c>
      <c r="AR109" s="16">
        <v>1</v>
      </c>
      <c r="AS109" s="16">
        <v>0.83828899000000001</v>
      </c>
      <c r="AT109" s="16">
        <v>0.92342208000000003</v>
      </c>
      <c r="AU109" s="16">
        <v>0.98008172000000005</v>
      </c>
      <c r="AV109" s="16">
        <v>1.01448022</v>
      </c>
      <c r="AW109" s="16">
        <v>0.5</v>
      </c>
      <c r="AX109" s="16">
        <v>0.54398411000000002</v>
      </c>
      <c r="AY109" s="16">
        <v>0.51990669</v>
      </c>
      <c r="AZ109" s="16">
        <v>0.50502966000000005</v>
      </c>
      <c r="BA109" s="16">
        <v>215</v>
      </c>
      <c r="BB109" s="16">
        <v>286.25</v>
      </c>
      <c r="BC109" s="16">
        <v>396.5</v>
      </c>
      <c r="BD109" s="16">
        <v>606.5</v>
      </c>
      <c r="BE109" s="16">
        <v>1.6051539699999999</v>
      </c>
      <c r="BF109" s="16">
        <v>0.17150320999999999</v>
      </c>
      <c r="BG109" s="16">
        <v>187.5</v>
      </c>
      <c r="BH109" s="16">
        <v>263.75</v>
      </c>
      <c r="BI109" s="16">
        <v>370.25</v>
      </c>
      <c r="BJ109" s="16">
        <v>535</v>
      </c>
      <c r="BK109" s="16">
        <v>1.5846056500000001</v>
      </c>
      <c r="BL109" s="16">
        <v>0.17245587000000001</v>
      </c>
      <c r="BM109" s="16">
        <v>402.5</v>
      </c>
      <c r="BN109" s="16">
        <v>550</v>
      </c>
      <c r="BO109" s="16">
        <v>766.75</v>
      </c>
      <c r="BP109" s="16">
        <v>1141.5</v>
      </c>
      <c r="BQ109" s="16">
        <v>0.87209302</v>
      </c>
      <c r="BR109" s="16">
        <v>0.92139738000000004</v>
      </c>
      <c r="BS109" s="16">
        <v>0.93379570999999995</v>
      </c>
      <c r="BT109" s="16">
        <v>0.88211046999999998</v>
      </c>
      <c r="BU109" s="16">
        <v>1.00555477</v>
      </c>
      <c r="BV109" s="16">
        <v>0.53416149000000002</v>
      </c>
      <c r="BW109" s="16">
        <v>0.52045454999999996</v>
      </c>
      <c r="BX109" s="16">
        <v>0.51711770999999995</v>
      </c>
      <c r="BY109" s="16">
        <v>0.53131843999999995</v>
      </c>
      <c r="BZ109" s="16">
        <v>0.73370429000000004</v>
      </c>
      <c r="CA109" s="16">
        <v>0.66890254999999998</v>
      </c>
      <c r="CB109" s="16">
        <v>0.42717756000000001</v>
      </c>
      <c r="CC109" s="16">
        <v>0.38602228</v>
      </c>
      <c r="CD109" s="16">
        <v>0.91167867000000002</v>
      </c>
      <c r="CE109" s="16">
        <v>0.90365768000000002</v>
      </c>
      <c r="CF109" s="16">
        <v>0.94772403999999999</v>
      </c>
      <c r="CG109" s="16">
        <v>1.1919737699999999</v>
      </c>
      <c r="CH109" s="16">
        <v>1.13007853</v>
      </c>
      <c r="CI109" s="16">
        <v>1.1094436000000001</v>
      </c>
      <c r="CJ109" s="16">
        <v>1.01247537</v>
      </c>
      <c r="CK109" s="16">
        <v>1.14041598</v>
      </c>
      <c r="CL109" s="16">
        <v>1.1240163400000001</v>
      </c>
      <c r="CM109" s="16">
        <v>1.1671944999999999</v>
      </c>
    </row>
    <row r="110" spans="1:91" ht="16">
      <c r="A110" s="15" t="s">
        <v>322</v>
      </c>
      <c r="B110" s="16">
        <v>7331</v>
      </c>
      <c r="C110" s="16">
        <v>353</v>
      </c>
      <c r="D110" s="16">
        <v>847.5</v>
      </c>
      <c r="E110" s="16">
        <v>2028.5</v>
      </c>
      <c r="F110" s="16">
        <v>4212</v>
      </c>
      <c r="G110" s="16">
        <v>1.61444728</v>
      </c>
      <c r="H110" s="16">
        <v>0.41907720999999998</v>
      </c>
      <c r="I110" s="16">
        <v>261</v>
      </c>
      <c r="J110" s="16">
        <v>678.25</v>
      </c>
      <c r="K110" s="16">
        <v>1869.25</v>
      </c>
      <c r="L110" s="16">
        <v>3870.25</v>
      </c>
      <c r="M110" s="16">
        <v>1.5358365</v>
      </c>
      <c r="N110" s="16">
        <v>0.45764766000000001</v>
      </c>
      <c r="O110" s="16">
        <v>614</v>
      </c>
      <c r="P110" s="16">
        <v>1525.75</v>
      </c>
      <c r="Q110" s="16">
        <v>3897.75</v>
      </c>
      <c r="R110" s="16">
        <v>8082.25</v>
      </c>
      <c r="S110" s="16">
        <v>0.73937677000000002</v>
      </c>
      <c r="T110" s="16">
        <v>0.80029499000000004</v>
      </c>
      <c r="U110" s="16">
        <v>0.92149371999999996</v>
      </c>
      <c r="V110" s="16">
        <v>0.91886277000000005</v>
      </c>
      <c r="W110" s="16">
        <v>1.09203663</v>
      </c>
      <c r="X110" s="16">
        <v>0.57491857000000002</v>
      </c>
      <c r="Y110" s="16">
        <v>0.52042845000000004</v>
      </c>
      <c r="Z110" s="16">
        <v>0.55546452999999996</v>
      </c>
      <c r="AA110" s="16">
        <v>0.52114201000000004</v>
      </c>
      <c r="AB110" s="16">
        <v>225.25</v>
      </c>
      <c r="AC110" s="16">
        <v>461.75</v>
      </c>
      <c r="AD110" s="16">
        <v>1053.25</v>
      </c>
      <c r="AE110" s="16">
        <v>1938.25</v>
      </c>
      <c r="AF110" s="16">
        <v>1.5495932400000001</v>
      </c>
      <c r="AG110" s="16">
        <v>0.35793447</v>
      </c>
      <c r="AH110" s="16">
        <v>189.75</v>
      </c>
      <c r="AI110" s="16">
        <v>413</v>
      </c>
      <c r="AJ110" s="16">
        <v>805.5</v>
      </c>
      <c r="AK110" s="16">
        <v>1300.25</v>
      </c>
      <c r="AL110" s="16">
        <v>1.5415065100000001</v>
      </c>
      <c r="AM110" s="16">
        <v>0.32083589000000001</v>
      </c>
      <c r="AN110" s="16">
        <v>415</v>
      </c>
      <c r="AO110" s="16">
        <v>874.75</v>
      </c>
      <c r="AP110" s="16">
        <v>1858.75</v>
      </c>
      <c r="AQ110" s="16">
        <v>3238.5</v>
      </c>
      <c r="AR110" s="16">
        <v>0.84239733999999999</v>
      </c>
      <c r="AS110" s="16">
        <v>0.89442339000000004</v>
      </c>
      <c r="AT110" s="16">
        <v>0.76477569000000001</v>
      </c>
      <c r="AU110" s="16">
        <v>0.67083709999999996</v>
      </c>
      <c r="AV110" s="16">
        <v>0.89635372999999996</v>
      </c>
      <c r="AW110" s="16">
        <v>0.54277107999999996</v>
      </c>
      <c r="AX110" s="16">
        <v>0.52786509999999998</v>
      </c>
      <c r="AY110" s="16">
        <v>0.56664424999999996</v>
      </c>
      <c r="AZ110" s="16">
        <v>0.59850239000000005</v>
      </c>
      <c r="BA110" s="16">
        <v>218.5</v>
      </c>
      <c r="BB110" s="16">
        <v>322.25</v>
      </c>
      <c r="BC110" s="16">
        <v>566.25</v>
      </c>
      <c r="BD110" s="16">
        <v>916.25</v>
      </c>
      <c r="BE110" s="16">
        <v>1.58037637</v>
      </c>
      <c r="BF110" s="16">
        <v>0.24036716999999999</v>
      </c>
      <c r="BG110" s="16">
        <v>154.25</v>
      </c>
      <c r="BH110" s="16">
        <v>241.25</v>
      </c>
      <c r="BI110" s="16">
        <v>392.75</v>
      </c>
      <c r="BJ110" s="16">
        <v>641.5</v>
      </c>
      <c r="BK110" s="16">
        <v>1.5136466799999999</v>
      </c>
      <c r="BL110" s="16">
        <v>0.23236130999999999</v>
      </c>
      <c r="BM110" s="16">
        <v>372.75</v>
      </c>
      <c r="BN110" s="16">
        <v>563.5</v>
      </c>
      <c r="BO110" s="16">
        <v>959</v>
      </c>
      <c r="BP110" s="16">
        <v>1557.75</v>
      </c>
      <c r="BQ110" s="16">
        <v>0.70594966000000003</v>
      </c>
      <c r="BR110" s="16">
        <v>0.74864235999999995</v>
      </c>
      <c r="BS110" s="16">
        <v>0.69359822999999998</v>
      </c>
      <c r="BT110" s="16">
        <v>0.70013643000000003</v>
      </c>
      <c r="BU110" s="16">
        <v>0.96669322999999996</v>
      </c>
      <c r="BV110" s="16">
        <v>0.58618376999999999</v>
      </c>
      <c r="BW110" s="16">
        <v>0.57187222999999998</v>
      </c>
      <c r="BX110" s="16">
        <v>0.59045881</v>
      </c>
      <c r="BY110" s="16">
        <v>0.58818809000000005</v>
      </c>
      <c r="BZ110" s="16">
        <v>0.85410147999999997</v>
      </c>
      <c r="CA110" s="16">
        <v>0.70105435999999999</v>
      </c>
      <c r="CB110" s="16">
        <v>0.57356295999999996</v>
      </c>
      <c r="CC110" s="16">
        <v>0.50772969999999995</v>
      </c>
      <c r="CD110" s="16">
        <v>0.82080920999999996</v>
      </c>
      <c r="CE110" s="16">
        <v>0.88522051000000002</v>
      </c>
      <c r="CF110" s="16">
        <v>0.94408342000000001</v>
      </c>
      <c r="CG110" s="16">
        <v>0.95031290000000002</v>
      </c>
      <c r="CH110" s="16">
        <v>1.0888033699999999</v>
      </c>
      <c r="CI110" s="16">
        <v>1.14844396</v>
      </c>
      <c r="CJ110" s="16">
        <v>1.0195944299999999</v>
      </c>
      <c r="CK110" s="16">
        <v>1.0295387</v>
      </c>
      <c r="CL110" s="16">
        <v>1.1345628999999999</v>
      </c>
      <c r="CM110" s="16">
        <v>1.1286522299999999</v>
      </c>
    </row>
    <row r="111" spans="1:91" ht="16">
      <c r="A111" s="15" t="s">
        <v>323</v>
      </c>
      <c r="B111" s="16">
        <v>7337</v>
      </c>
      <c r="C111" s="16">
        <v>348.5</v>
      </c>
      <c r="D111" s="16">
        <v>701.75</v>
      </c>
      <c r="E111" s="16">
        <v>2248</v>
      </c>
      <c r="F111" s="16">
        <v>5172.25</v>
      </c>
      <c r="G111" s="16">
        <v>1.5769422799999999</v>
      </c>
      <c r="H111" s="16">
        <v>0.46417871999999999</v>
      </c>
      <c r="I111" s="16">
        <v>365</v>
      </c>
      <c r="J111" s="16">
        <v>1105.5</v>
      </c>
      <c r="K111" s="16">
        <v>2632.5</v>
      </c>
      <c r="L111" s="16">
        <v>5944.25</v>
      </c>
      <c r="M111" s="16">
        <v>1.61910343</v>
      </c>
      <c r="N111" s="16">
        <v>0.46067818999999999</v>
      </c>
      <c r="O111" s="16">
        <v>713.5</v>
      </c>
      <c r="P111" s="16">
        <v>1807.25</v>
      </c>
      <c r="Q111" s="16">
        <v>4880.5</v>
      </c>
      <c r="R111" s="16">
        <v>11116.5</v>
      </c>
      <c r="S111" s="16">
        <v>1.04734577</v>
      </c>
      <c r="T111" s="16">
        <v>1.5753473499999999</v>
      </c>
      <c r="U111" s="16">
        <v>1.17104093</v>
      </c>
      <c r="V111" s="16">
        <v>1.14925806</v>
      </c>
      <c r="W111" s="16">
        <v>0.99245866000000005</v>
      </c>
      <c r="X111" s="16">
        <v>0.48843727999999997</v>
      </c>
      <c r="Y111" s="16">
        <v>0.46060854000000001</v>
      </c>
      <c r="Z111" s="16">
        <v>0.38829713999999999</v>
      </c>
      <c r="AA111" s="16">
        <v>0.46527684000000002</v>
      </c>
      <c r="AB111" s="16">
        <v>270.5</v>
      </c>
      <c r="AC111" s="16">
        <v>528.75</v>
      </c>
      <c r="AD111" s="16">
        <v>1168</v>
      </c>
      <c r="AE111" s="16">
        <v>2130.5</v>
      </c>
      <c r="AF111" s="16">
        <v>1.58423976</v>
      </c>
      <c r="AG111" s="16">
        <v>0.35218233999999998</v>
      </c>
      <c r="AH111" s="16">
        <v>249.5</v>
      </c>
      <c r="AI111" s="16">
        <v>520</v>
      </c>
      <c r="AJ111" s="16">
        <v>971.75</v>
      </c>
      <c r="AK111" s="16">
        <v>1980.25</v>
      </c>
      <c r="AL111" s="16">
        <v>1.5763075600000001</v>
      </c>
      <c r="AM111" s="16">
        <v>0.34349080999999998</v>
      </c>
      <c r="AN111" s="16">
        <v>520</v>
      </c>
      <c r="AO111" s="16">
        <v>1048.75</v>
      </c>
      <c r="AP111" s="16">
        <v>2139.75</v>
      </c>
      <c r="AQ111" s="16">
        <v>4110.75</v>
      </c>
      <c r="AR111" s="16">
        <v>0.92236598999999997</v>
      </c>
      <c r="AS111" s="16">
        <v>0.98345154000000001</v>
      </c>
      <c r="AT111" s="16">
        <v>0.83197774000000002</v>
      </c>
      <c r="AU111" s="16">
        <v>0.92947665000000002</v>
      </c>
      <c r="AV111" s="16">
        <v>0.97532094999999996</v>
      </c>
      <c r="AW111" s="16">
        <v>0.52019230999999999</v>
      </c>
      <c r="AX111" s="16">
        <v>0.50417162999999998</v>
      </c>
      <c r="AY111" s="16">
        <v>0.54585815999999998</v>
      </c>
      <c r="AZ111" s="16">
        <v>0.51827524999999997</v>
      </c>
      <c r="BA111" s="16">
        <v>195.5</v>
      </c>
      <c r="BB111" s="16">
        <v>270.75</v>
      </c>
      <c r="BC111" s="16">
        <v>415.25</v>
      </c>
      <c r="BD111" s="16">
        <v>703.25</v>
      </c>
      <c r="BE111" s="16">
        <v>1.5639793200000001</v>
      </c>
      <c r="BF111" s="16">
        <v>0.21486311</v>
      </c>
      <c r="BG111" s="16">
        <v>142</v>
      </c>
      <c r="BH111" s="16">
        <v>230.5</v>
      </c>
      <c r="BI111" s="16">
        <v>467</v>
      </c>
      <c r="BJ111" s="16">
        <v>803</v>
      </c>
      <c r="BK111" s="16">
        <v>1.4576647199999999</v>
      </c>
      <c r="BL111" s="16">
        <v>0.29463661000000002</v>
      </c>
      <c r="BM111" s="16">
        <v>337.5</v>
      </c>
      <c r="BN111" s="16">
        <v>501.25</v>
      </c>
      <c r="BO111" s="16">
        <v>882.25</v>
      </c>
      <c r="BP111" s="16">
        <v>1506.25</v>
      </c>
      <c r="BQ111" s="16">
        <v>0.72634270999999995</v>
      </c>
      <c r="BR111" s="16">
        <v>0.85133886999999997</v>
      </c>
      <c r="BS111" s="16">
        <v>1.12462372</v>
      </c>
      <c r="BT111" s="16">
        <v>1.14184145</v>
      </c>
      <c r="BU111" s="16">
        <v>1.3712758899999999</v>
      </c>
      <c r="BV111" s="16">
        <v>0.57925926000000005</v>
      </c>
      <c r="BW111" s="16">
        <v>0.54014963000000005</v>
      </c>
      <c r="BX111" s="16">
        <v>0.47067157999999998</v>
      </c>
      <c r="BY111" s="16">
        <v>0.46688796999999999</v>
      </c>
      <c r="BZ111" s="16">
        <v>0.75872141999999998</v>
      </c>
      <c r="CA111" s="16">
        <v>0.74561986999999996</v>
      </c>
      <c r="CB111" s="16">
        <v>0.46288876000000001</v>
      </c>
      <c r="CC111" s="16">
        <v>0.63957143000000005</v>
      </c>
      <c r="CD111" s="16">
        <v>0.98273206999999996</v>
      </c>
      <c r="CE111" s="16">
        <v>1.3816957299999999</v>
      </c>
      <c r="CF111" s="16">
        <v>1.0650135199999999</v>
      </c>
      <c r="CG111" s="16">
        <v>1.2984170799999999</v>
      </c>
      <c r="CH111" s="16">
        <v>1.1850804100000001</v>
      </c>
      <c r="CI111" s="16">
        <v>1.1139072699999999</v>
      </c>
      <c r="CJ111" s="16">
        <v>1.1859439899999999</v>
      </c>
      <c r="CK111" s="16">
        <v>1.3910729100000001</v>
      </c>
      <c r="CL111" s="16">
        <v>1.0218472599999999</v>
      </c>
      <c r="CM111" s="16">
        <v>1.0034627300000001</v>
      </c>
    </row>
    <row r="112" spans="1:91" ht="16">
      <c r="A112" s="15" t="s">
        <v>324</v>
      </c>
      <c r="B112" s="16">
        <v>7343</v>
      </c>
      <c r="C112" s="16">
        <v>293.5</v>
      </c>
      <c r="D112" s="16">
        <v>486</v>
      </c>
      <c r="E112" s="16">
        <v>1439.5</v>
      </c>
      <c r="F112" s="16">
        <v>3503.5</v>
      </c>
      <c r="G112" s="16">
        <v>1.52761277</v>
      </c>
      <c r="H112" s="16">
        <v>0.43121165</v>
      </c>
      <c r="I112" s="16">
        <v>296.5</v>
      </c>
      <c r="J112" s="16">
        <v>841.25</v>
      </c>
      <c r="K112" s="16">
        <v>2004.25</v>
      </c>
      <c r="L112" s="16">
        <v>4362</v>
      </c>
      <c r="M112" s="16">
        <v>1.5836010899999999</v>
      </c>
      <c r="N112" s="16">
        <v>0.44499998000000002</v>
      </c>
      <c r="O112" s="16">
        <v>590</v>
      </c>
      <c r="P112" s="16">
        <v>1327.25</v>
      </c>
      <c r="Q112" s="16">
        <v>3443.75</v>
      </c>
      <c r="R112" s="16">
        <v>7865.5</v>
      </c>
      <c r="S112" s="16">
        <v>1.0102214700000001</v>
      </c>
      <c r="T112" s="16">
        <v>1.7309670800000001</v>
      </c>
      <c r="U112" s="16">
        <v>1.39232372</v>
      </c>
      <c r="V112" s="16">
        <v>1.2450406700000001</v>
      </c>
      <c r="W112" s="16">
        <v>1.03197578</v>
      </c>
      <c r="X112" s="16">
        <v>0.49745762999999998</v>
      </c>
      <c r="Y112" s="16">
        <v>0.41800363000000001</v>
      </c>
      <c r="Z112" s="16">
        <v>0.36617064999999999</v>
      </c>
      <c r="AA112" s="16">
        <v>0.44542622999999998</v>
      </c>
      <c r="AB112" s="16">
        <v>267.75</v>
      </c>
      <c r="AC112" s="16">
        <v>442</v>
      </c>
      <c r="AD112" s="16">
        <v>902</v>
      </c>
      <c r="AE112" s="16">
        <v>1583.5</v>
      </c>
      <c r="AF112" s="16">
        <v>1.5977190100000001</v>
      </c>
      <c r="AG112" s="16">
        <v>0.30219782000000001</v>
      </c>
      <c r="AH112" s="16">
        <v>274.75</v>
      </c>
      <c r="AI112" s="16">
        <v>519.75</v>
      </c>
      <c r="AJ112" s="16">
        <v>954</v>
      </c>
      <c r="AK112" s="16">
        <v>1708.75</v>
      </c>
      <c r="AL112" s="16">
        <v>1.6136135599999999</v>
      </c>
      <c r="AM112" s="16">
        <v>0.30371204000000002</v>
      </c>
      <c r="AN112" s="16">
        <v>542.5</v>
      </c>
      <c r="AO112" s="16">
        <v>961.75</v>
      </c>
      <c r="AP112" s="16">
        <v>1856</v>
      </c>
      <c r="AQ112" s="16">
        <v>3292.25</v>
      </c>
      <c r="AR112" s="16">
        <v>1.0261437899999999</v>
      </c>
      <c r="AS112" s="16">
        <v>1.1759049800000001</v>
      </c>
      <c r="AT112" s="16">
        <v>1.05764967</v>
      </c>
      <c r="AU112" s="16">
        <v>1.0790969399999999</v>
      </c>
      <c r="AV112" s="16">
        <v>1.00501069</v>
      </c>
      <c r="AW112" s="16">
        <v>0.49354839</v>
      </c>
      <c r="AX112" s="16">
        <v>0.45957889000000002</v>
      </c>
      <c r="AY112" s="16">
        <v>0.48599137999999997</v>
      </c>
      <c r="AZ112" s="16">
        <v>0.48097805999999999</v>
      </c>
      <c r="BA112" s="16">
        <v>190.5</v>
      </c>
      <c r="BB112" s="16">
        <v>252</v>
      </c>
      <c r="BC112" s="16">
        <v>330.25</v>
      </c>
      <c r="BD112" s="16">
        <v>444.25</v>
      </c>
      <c r="BE112" s="16">
        <v>1.60141826</v>
      </c>
      <c r="BF112" s="16">
        <v>0.13874089000000001</v>
      </c>
      <c r="BG112" s="16">
        <v>138.75</v>
      </c>
      <c r="BH112" s="16">
        <v>203</v>
      </c>
      <c r="BI112" s="16">
        <v>284</v>
      </c>
      <c r="BJ112" s="16">
        <v>379</v>
      </c>
      <c r="BK112" s="16">
        <v>1.5255300899999999</v>
      </c>
      <c r="BL112" s="16">
        <v>0.16801822999999999</v>
      </c>
      <c r="BM112" s="16">
        <v>329.25</v>
      </c>
      <c r="BN112" s="16">
        <v>455</v>
      </c>
      <c r="BO112" s="16">
        <v>614.25</v>
      </c>
      <c r="BP112" s="16">
        <v>823.25</v>
      </c>
      <c r="BQ112" s="16">
        <v>0.72834646000000003</v>
      </c>
      <c r="BR112" s="16">
        <v>0.80555555999999995</v>
      </c>
      <c r="BS112" s="16">
        <v>0.85995458000000002</v>
      </c>
      <c r="BT112" s="16">
        <v>0.85312323999999995</v>
      </c>
      <c r="BU112" s="16">
        <v>1.2110216700000001</v>
      </c>
      <c r="BV112" s="16">
        <v>0.57858770000000004</v>
      </c>
      <c r="BW112" s="16">
        <v>0.55384615000000004</v>
      </c>
      <c r="BX112" s="16">
        <v>0.53764754000000003</v>
      </c>
      <c r="BY112" s="16">
        <v>0.53962951999999997</v>
      </c>
      <c r="BZ112" s="16">
        <v>0.70081088999999996</v>
      </c>
      <c r="CA112" s="16">
        <v>0.68249899999999997</v>
      </c>
      <c r="CB112" s="16">
        <v>0.32174662999999998</v>
      </c>
      <c r="CC112" s="16">
        <v>0.37756907000000001</v>
      </c>
      <c r="CD112" s="16">
        <v>0.97387042999999995</v>
      </c>
      <c r="CE112" s="16">
        <v>1.1734981499999999</v>
      </c>
      <c r="CF112" s="16">
        <v>0.99214155999999998</v>
      </c>
      <c r="CG112" s="16">
        <v>1.25509483</v>
      </c>
      <c r="CH112" s="16">
        <v>1.16264871</v>
      </c>
      <c r="CI112" s="16">
        <v>1.0798152999999999</v>
      </c>
      <c r="CJ112" s="16">
        <v>1.16308941</v>
      </c>
      <c r="CK112" s="16">
        <v>1.51253561</v>
      </c>
      <c r="CL112" s="16">
        <v>1.28622696</v>
      </c>
      <c r="CM112" s="16">
        <v>1.21149022</v>
      </c>
    </row>
    <row r="113" spans="1:91" ht="16">
      <c r="A113" s="15" t="s">
        <v>325</v>
      </c>
      <c r="B113" s="16">
        <v>7346</v>
      </c>
      <c r="C113" s="16">
        <v>267.5</v>
      </c>
      <c r="D113" s="16">
        <v>613</v>
      </c>
      <c r="E113" s="16">
        <v>1674</v>
      </c>
      <c r="F113" s="16">
        <v>3137.5</v>
      </c>
      <c r="G113" s="16">
        <v>1.5498874499999999</v>
      </c>
      <c r="H113" s="16">
        <v>0.42311282</v>
      </c>
      <c r="I113" s="16">
        <v>259.5</v>
      </c>
      <c r="J113" s="16">
        <v>691</v>
      </c>
      <c r="K113" s="16">
        <v>1619</v>
      </c>
      <c r="L113" s="16">
        <v>3787.5</v>
      </c>
      <c r="M113" s="16">
        <v>1.55483649</v>
      </c>
      <c r="N113" s="16">
        <v>0.42848125999999997</v>
      </c>
      <c r="O113" s="16">
        <v>527</v>
      </c>
      <c r="P113" s="16">
        <v>1304</v>
      </c>
      <c r="Q113" s="16">
        <v>3293</v>
      </c>
      <c r="R113" s="16">
        <v>6925</v>
      </c>
      <c r="S113" s="16">
        <v>0.97009345999999996</v>
      </c>
      <c r="T113" s="16">
        <v>1.12724307</v>
      </c>
      <c r="U113" s="16">
        <v>0.96714456000000004</v>
      </c>
      <c r="V113" s="16">
        <v>1.20717132</v>
      </c>
      <c r="W113" s="16">
        <v>1.0126879600000001</v>
      </c>
      <c r="X113" s="16">
        <v>0.50759012999999997</v>
      </c>
      <c r="Y113" s="16">
        <v>0.50835105000000003</v>
      </c>
      <c r="Z113" s="16">
        <v>0.47009202999999999</v>
      </c>
      <c r="AA113" s="16">
        <v>0.45306858999999999</v>
      </c>
      <c r="AB113" s="16">
        <v>172.5</v>
      </c>
      <c r="AC113" s="16">
        <v>286.25</v>
      </c>
      <c r="AD113" s="16">
        <v>516</v>
      </c>
      <c r="AE113" s="16">
        <v>787.5</v>
      </c>
      <c r="AF113" s="16">
        <v>1.5438054800000001</v>
      </c>
      <c r="AG113" s="16">
        <v>0.22825538000000001</v>
      </c>
      <c r="AH113" s="16">
        <v>155</v>
      </c>
      <c r="AI113" s="16">
        <v>275.25</v>
      </c>
      <c r="AJ113" s="16">
        <v>438.25</v>
      </c>
      <c r="AK113" s="16">
        <v>691.75</v>
      </c>
      <c r="AL113" s="16">
        <v>1.52903199</v>
      </c>
      <c r="AM113" s="16">
        <v>0.23108089000000001</v>
      </c>
      <c r="AN113" s="16">
        <v>327.5</v>
      </c>
      <c r="AO113" s="16">
        <v>561.5</v>
      </c>
      <c r="AP113" s="16">
        <v>954.25</v>
      </c>
      <c r="AQ113" s="16">
        <v>1479.25</v>
      </c>
      <c r="AR113" s="16">
        <v>0.89855072999999996</v>
      </c>
      <c r="AS113" s="16">
        <v>0.96157205000000001</v>
      </c>
      <c r="AT113" s="16">
        <v>0.84932171000000001</v>
      </c>
      <c r="AU113" s="16">
        <v>0.87841270000000005</v>
      </c>
      <c r="AV113" s="16">
        <v>1.0123787099999999</v>
      </c>
      <c r="AW113" s="16">
        <v>0.52671756000000003</v>
      </c>
      <c r="AX113" s="16">
        <v>0.50979518999999995</v>
      </c>
      <c r="AY113" s="16">
        <v>0.54073879999999996</v>
      </c>
      <c r="AZ113" s="16">
        <v>0.53236437000000003</v>
      </c>
      <c r="BA113" s="16">
        <v>178.75</v>
      </c>
      <c r="BB113" s="16">
        <v>246.75</v>
      </c>
      <c r="BC113" s="16">
        <v>340.75</v>
      </c>
      <c r="BD113" s="16">
        <v>473.5</v>
      </c>
      <c r="BE113" s="16">
        <v>1.57393212</v>
      </c>
      <c r="BF113" s="16">
        <v>0.16529340000000001</v>
      </c>
      <c r="BG113" s="16">
        <v>144.25</v>
      </c>
      <c r="BH113" s="16">
        <v>191.5</v>
      </c>
      <c r="BI113" s="16">
        <v>232.25</v>
      </c>
      <c r="BJ113" s="16">
        <v>302.25</v>
      </c>
      <c r="BK113" s="16">
        <v>1.5580349200000001</v>
      </c>
      <c r="BL113" s="16">
        <v>0.11606221999999999</v>
      </c>
      <c r="BM113" s="16">
        <v>323</v>
      </c>
      <c r="BN113" s="16">
        <v>438.25</v>
      </c>
      <c r="BO113" s="16">
        <v>573</v>
      </c>
      <c r="BP113" s="16">
        <v>775.75</v>
      </c>
      <c r="BQ113" s="16">
        <v>0.80699301000000001</v>
      </c>
      <c r="BR113" s="16">
        <v>0.77608915999999994</v>
      </c>
      <c r="BS113" s="16">
        <v>0.68158474000000002</v>
      </c>
      <c r="BT113" s="16">
        <v>0.63833156999999996</v>
      </c>
      <c r="BU113" s="16">
        <v>0.70215881000000002</v>
      </c>
      <c r="BV113" s="16">
        <v>0.55340557000000001</v>
      </c>
      <c r="BW113" s="16">
        <v>0.56303479999999995</v>
      </c>
      <c r="BX113" s="16">
        <v>0.59467714000000005</v>
      </c>
      <c r="BY113" s="16">
        <v>0.61037704999999998</v>
      </c>
      <c r="BZ113" s="16">
        <v>0.53946695</v>
      </c>
      <c r="CA113" s="16">
        <v>0.53930221</v>
      </c>
      <c r="CB113" s="16">
        <v>0.39066034999999999</v>
      </c>
      <c r="CC113" s="16">
        <v>0.27086883</v>
      </c>
      <c r="CD113" s="16">
        <v>0.99969461999999998</v>
      </c>
      <c r="CE113" s="16">
        <v>0.69336147000000004</v>
      </c>
      <c r="CF113" s="16">
        <v>1.03768281</v>
      </c>
      <c r="CG113" s="16">
        <v>1.0844582899999999</v>
      </c>
      <c r="CH113" s="16">
        <v>1.0637113899999999</v>
      </c>
      <c r="CI113" s="16">
        <v>1.1750193799999999</v>
      </c>
      <c r="CJ113" s="16">
        <v>1.0902607</v>
      </c>
      <c r="CK113" s="16">
        <v>1.19771187</v>
      </c>
      <c r="CL113" s="16">
        <v>1.1698158999999999</v>
      </c>
      <c r="CM113" s="16">
        <v>1.3472067299999999</v>
      </c>
    </row>
    <row r="114" spans="1:91" ht="16">
      <c r="A114" s="15" t="s">
        <v>326</v>
      </c>
      <c r="B114" s="16">
        <v>7353</v>
      </c>
      <c r="C114" s="16">
        <v>296.5</v>
      </c>
      <c r="D114" s="16">
        <v>646.5</v>
      </c>
      <c r="E114" s="16">
        <v>1560.25</v>
      </c>
      <c r="F114" s="16">
        <v>3090.5</v>
      </c>
      <c r="G114" s="16">
        <v>1.58926732</v>
      </c>
      <c r="H114" s="16">
        <v>0.39576774999999997</v>
      </c>
      <c r="I114" s="16">
        <v>322</v>
      </c>
      <c r="J114" s="16">
        <v>858.5</v>
      </c>
      <c r="K114" s="16">
        <v>2124</v>
      </c>
      <c r="L114" s="16">
        <v>5060</v>
      </c>
      <c r="M114" s="16">
        <v>1.58534233</v>
      </c>
      <c r="N114" s="16">
        <v>0.45839931</v>
      </c>
      <c r="O114" s="16">
        <v>618.5</v>
      </c>
      <c r="P114" s="16">
        <v>1505</v>
      </c>
      <c r="Q114" s="16">
        <v>3684.25</v>
      </c>
      <c r="R114" s="16">
        <v>8150.5</v>
      </c>
      <c r="S114" s="16">
        <v>1.08600337</v>
      </c>
      <c r="T114" s="16">
        <v>1.3279195699999999</v>
      </c>
      <c r="U114" s="16">
        <v>1.3613203</v>
      </c>
      <c r="V114" s="16">
        <v>1.63727552</v>
      </c>
      <c r="W114" s="16">
        <v>1.15825333</v>
      </c>
      <c r="X114" s="16">
        <v>0.47938561000000002</v>
      </c>
      <c r="Y114" s="16">
        <v>0.42349188999999998</v>
      </c>
      <c r="Z114" s="16">
        <v>0.42956811</v>
      </c>
      <c r="AA114" s="16">
        <v>0.37917919</v>
      </c>
      <c r="AB114" s="16">
        <v>244.75</v>
      </c>
      <c r="AC114" s="16">
        <v>392.75</v>
      </c>
      <c r="AD114" s="16">
        <v>706</v>
      </c>
      <c r="AE114" s="16">
        <v>1235.25</v>
      </c>
      <c r="AF114" s="16">
        <v>1.5926662899999999</v>
      </c>
      <c r="AG114" s="16">
        <v>0.27092830000000001</v>
      </c>
      <c r="AH114" s="16">
        <v>245.75</v>
      </c>
      <c r="AI114" s="16">
        <v>479.25</v>
      </c>
      <c r="AJ114" s="16">
        <v>812.5</v>
      </c>
      <c r="AK114" s="16">
        <v>1402.75</v>
      </c>
      <c r="AL114" s="16">
        <v>1.6018250599999999</v>
      </c>
      <c r="AM114" s="16">
        <v>0.28794279</v>
      </c>
      <c r="AN114" s="16">
        <v>490.5</v>
      </c>
      <c r="AO114" s="16">
        <v>872</v>
      </c>
      <c r="AP114" s="16">
        <v>1518.5</v>
      </c>
      <c r="AQ114" s="16">
        <v>2638</v>
      </c>
      <c r="AR114" s="16">
        <v>1.0040857999999999</v>
      </c>
      <c r="AS114" s="16">
        <v>1.2202418799999999</v>
      </c>
      <c r="AT114" s="16">
        <v>1.1508498599999999</v>
      </c>
      <c r="AU114" s="16">
        <v>1.1356000799999999</v>
      </c>
      <c r="AV114" s="16">
        <v>1.0628007500000001</v>
      </c>
      <c r="AW114" s="16">
        <v>0.49898062999999998</v>
      </c>
      <c r="AX114" s="16">
        <v>0.45040138000000002</v>
      </c>
      <c r="AY114" s="16">
        <v>0.46493250000000003</v>
      </c>
      <c r="AZ114" s="16">
        <v>0.46825245999999998</v>
      </c>
      <c r="BA114" s="16">
        <v>199.75</v>
      </c>
      <c r="BB114" s="16">
        <v>266</v>
      </c>
      <c r="BC114" s="16">
        <v>311.25</v>
      </c>
      <c r="BD114" s="16">
        <v>382</v>
      </c>
      <c r="BE114" s="16">
        <v>1.62932126</v>
      </c>
      <c r="BF114" s="16">
        <v>0.10398826</v>
      </c>
      <c r="BG114" s="16">
        <v>171.75</v>
      </c>
      <c r="BH114" s="16">
        <v>211.5</v>
      </c>
      <c r="BI114" s="16">
        <v>257</v>
      </c>
      <c r="BJ114" s="16">
        <v>323.75</v>
      </c>
      <c r="BK114" s="16">
        <v>1.5927085999999999</v>
      </c>
      <c r="BL114" s="16">
        <v>0.10377232</v>
      </c>
      <c r="BM114" s="16">
        <v>371.5</v>
      </c>
      <c r="BN114" s="16">
        <v>477.5</v>
      </c>
      <c r="BO114" s="16">
        <v>568.25</v>
      </c>
      <c r="BP114" s="16">
        <v>705.75</v>
      </c>
      <c r="BQ114" s="16">
        <v>0.85982477999999996</v>
      </c>
      <c r="BR114" s="16">
        <v>0.79511277999999996</v>
      </c>
      <c r="BS114" s="16">
        <v>0.82570281000000001</v>
      </c>
      <c r="BT114" s="16">
        <v>0.84751308999999997</v>
      </c>
      <c r="BU114" s="16">
        <v>0.99792340999999996</v>
      </c>
      <c r="BV114" s="16">
        <v>0.53768506000000005</v>
      </c>
      <c r="BW114" s="16">
        <v>0.55706805999999998</v>
      </c>
      <c r="BX114" s="16">
        <v>0.54773426999999997</v>
      </c>
      <c r="BY114" s="16">
        <v>0.54126814999999995</v>
      </c>
      <c r="BZ114" s="16">
        <v>0.68456386000000002</v>
      </c>
      <c r="CA114" s="16">
        <v>0.62814840000000005</v>
      </c>
      <c r="CB114" s="16">
        <v>0.26275071999999999</v>
      </c>
      <c r="CC114" s="16">
        <v>0.22637974</v>
      </c>
      <c r="CD114" s="16">
        <v>0.91758919999999999</v>
      </c>
      <c r="CE114" s="16">
        <v>0.86157611999999995</v>
      </c>
      <c r="CF114" s="16">
        <v>1.0408752800000001</v>
      </c>
      <c r="CG114" s="16">
        <v>1.0484981799999999</v>
      </c>
      <c r="CH114" s="16">
        <v>1.0978545500000001</v>
      </c>
      <c r="CI114" s="16">
        <v>1.23491076</v>
      </c>
      <c r="CJ114" s="16">
        <v>1.12161285</v>
      </c>
      <c r="CK114" s="16">
        <v>1.29680964</v>
      </c>
      <c r="CL114" s="16">
        <v>1.2933760599999999</v>
      </c>
      <c r="CM114" s="16">
        <v>1.42747325</v>
      </c>
    </row>
    <row r="115" spans="1:91" ht="16">
      <c r="A115" s="15" t="s">
        <v>327</v>
      </c>
      <c r="B115" s="16">
        <v>7354</v>
      </c>
      <c r="C115" s="16">
        <v>429.75</v>
      </c>
      <c r="D115" s="16">
        <v>850.75</v>
      </c>
      <c r="E115" s="16">
        <v>2185.75</v>
      </c>
      <c r="F115" s="16">
        <v>4960.25</v>
      </c>
      <c r="G115" s="16">
        <v>1.63835435</v>
      </c>
      <c r="H115" s="16">
        <v>0.41683209999999998</v>
      </c>
      <c r="I115" s="16">
        <v>287.75</v>
      </c>
      <c r="J115" s="16">
        <v>824.5</v>
      </c>
      <c r="K115" s="16">
        <v>2202.25</v>
      </c>
      <c r="L115" s="16">
        <v>4264</v>
      </c>
      <c r="M115" s="16">
        <v>1.5727557400000001</v>
      </c>
      <c r="N115" s="16">
        <v>0.45411230000000002</v>
      </c>
      <c r="O115" s="16">
        <v>717.5</v>
      </c>
      <c r="P115" s="16">
        <v>1675.25</v>
      </c>
      <c r="Q115" s="16">
        <v>4388</v>
      </c>
      <c r="R115" s="16">
        <v>9224.25</v>
      </c>
      <c r="S115" s="16">
        <v>0.66957533000000002</v>
      </c>
      <c r="T115" s="16">
        <v>0.96914487000000005</v>
      </c>
      <c r="U115" s="16">
        <v>1.0075489</v>
      </c>
      <c r="V115" s="16">
        <v>0.85963409000000002</v>
      </c>
      <c r="W115" s="16">
        <v>1.08943696</v>
      </c>
      <c r="X115" s="16">
        <v>0.59895469999999995</v>
      </c>
      <c r="Y115" s="16">
        <v>0.49811987000000002</v>
      </c>
      <c r="Z115" s="16">
        <v>0.50783465000000005</v>
      </c>
      <c r="AA115" s="16">
        <v>0.5377402</v>
      </c>
      <c r="AB115" s="16">
        <v>317</v>
      </c>
      <c r="AC115" s="16">
        <v>673.5</v>
      </c>
      <c r="AD115" s="16">
        <v>1311</v>
      </c>
      <c r="AE115" s="16">
        <v>1954.5</v>
      </c>
      <c r="AF115" s="16">
        <v>1.65350375</v>
      </c>
      <c r="AG115" s="16">
        <v>0.30406765000000002</v>
      </c>
      <c r="AH115" s="16">
        <v>278.25</v>
      </c>
      <c r="AI115" s="16">
        <v>561.5</v>
      </c>
      <c r="AJ115" s="16">
        <v>1025.5</v>
      </c>
      <c r="AK115" s="16">
        <v>1936.25</v>
      </c>
      <c r="AL115" s="16">
        <v>1.6119481</v>
      </c>
      <c r="AM115" s="16">
        <v>0.31835000000000002</v>
      </c>
      <c r="AN115" s="16">
        <v>595.25</v>
      </c>
      <c r="AO115" s="16">
        <v>1235</v>
      </c>
      <c r="AP115" s="16">
        <v>2336.5</v>
      </c>
      <c r="AQ115" s="16">
        <v>3890.75</v>
      </c>
      <c r="AR115" s="16">
        <v>0.87776025000000002</v>
      </c>
      <c r="AS115" s="16">
        <v>0.83370453</v>
      </c>
      <c r="AT115" s="16">
        <v>0.78222731000000001</v>
      </c>
      <c r="AU115" s="16">
        <v>0.99066257000000002</v>
      </c>
      <c r="AV115" s="16">
        <v>1.04697094</v>
      </c>
      <c r="AW115" s="16">
        <v>0.53254935000000003</v>
      </c>
      <c r="AX115" s="16">
        <v>0.54534413000000004</v>
      </c>
      <c r="AY115" s="16">
        <v>0.56109566</v>
      </c>
      <c r="AZ115" s="16">
        <v>0.50234531000000004</v>
      </c>
      <c r="BA115" s="16">
        <v>218.75</v>
      </c>
      <c r="BB115" s="16">
        <v>259.5</v>
      </c>
      <c r="BC115" s="16">
        <v>351</v>
      </c>
      <c r="BD115" s="16">
        <v>429.25</v>
      </c>
      <c r="BE115" s="16">
        <v>1.63647649</v>
      </c>
      <c r="BF115" s="16">
        <v>0.11440038</v>
      </c>
      <c r="BG115" s="16">
        <v>189</v>
      </c>
      <c r="BH115" s="16">
        <v>267.25</v>
      </c>
      <c r="BI115" s="16">
        <v>342</v>
      </c>
      <c r="BJ115" s="16">
        <v>444</v>
      </c>
      <c r="BK115" s="16">
        <v>1.6069058899999999</v>
      </c>
      <c r="BL115" s="16">
        <v>0.13970545000000001</v>
      </c>
      <c r="BM115" s="16">
        <v>407.75</v>
      </c>
      <c r="BN115" s="16">
        <v>526.75</v>
      </c>
      <c r="BO115" s="16">
        <v>693</v>
      </c>
      <c r="BP115" s="16">
        <v>873.25</v>
      </c>
      <c r="BQ115" s="16">
        <v>0.86399999999999999</v>
      </c>
      <c r="BR115" s="16">
        <v>1.0298651299999999</v>
      </c>
      <c r="BS115" s="16">
        <v>0.97435897000000005</v>
      </c>
      <c r="BT115" s="16">
        <v>1.03436226</v>
      </c>
      <c r="BU115" s="16">
        <v>1.22119741</v>
      </c>
      <c r="BV115" s="16">
        <v>0.53648068999999998</v>
      </c>
      <c r="BW115" s="16">
        <v>0.49264356999999998</v>
      </c>
      <c r="BX115" s="16">
        <v>0.50649350999999998</v>
      </c>
      <c r="BY115" s="16">
        <v>0.49155453999999998</v>
      </c>
      <c r="BZ115" s="16">
        <v>0.72947273000000001</v>
      </c>
      <c r="CA115" s="16">
        <v>0.70103804000000003</v>
      </c>
      <c r="CB115" s="16">
        <v>0.27445195</v>
      </c>
      <c r="CC115" s="16">
        <v>0.30764515999999997</v>
      </c>
      <c r="CD115" s="16">
        <v>0.96102021000000004</v>
      </c>
      <c r="CE115" s="16">
        <v>1.12094362</v>
      </c>
      <c r="CF115" s="16">
        <v>0.88913125999999998</v>
      </c>
      <c r="CG115" s="16">
        <v>1.0738616000000001</v>
      </c>
      <c r="CH115" s="16">
        <v>1.12642697</v>
      </c>
      <c r="CI115" s="16">
        <v>0.93417846000000004</v>
      </c>
      <c r="CJ115" s="16">
        <v>0.89569491999999995</v>
      </c>
      <c r="CK115" s="16">
        <v>0.97008656000000004</v>
      </c>
      <c r="CL115" s="16">
        <v>1.01681048</v>
      </c>
      <c r="CM115" s="16">
        <v>0.91411158000000003</v>
      </c>
    </row>
    <row r="116" spans="1:91" ht="16">
      <c r="A116" s="15" t="s">
        <v>328</v>
      </c>
      <c r="B116" s="16">
        <v>7355</v>
      </c>
      <c r="C116" s="16">
        <v>247.125</v>
      </c>
      <c r="D116" s="16">
        <v>493</v>
      </c>
      <c r="E116" s="16">
        <v>1391.25</v>
      </c>
      <c r="F116" s="16">
        <v>3003.75</v>
      </c>
      <c r="G116" s="16">
        <v>1.5307645999999999</v>
      </c>
      <c r="H116" s="16">
        <v>0.40610246999999999</v>
      </c>
      <c r="I116" s="16">
        <v>209.125</v>
      </c>
      <c r="J116" s="16">
        <v>519.5</v>
      </c>
      <c r="K116" s="16">
        <v>1290.75</v>
      </c>
      <c r="L116" s="16">
        <v>2885</v>
      </c>
      <c r="M116" s="16">
        <v>1.4943198600000001</v>
      </c>
      <c r="N116" s="16">
        <v>0.42474916000000001</v>
      </c>
      <c r="O116" s="16">
        <v>456.25</v>
      </c>
      <c r="P116" s="16">
        <v>1012.5</v>
      </c>
      <c r="Q116" s="16">
        <v>2682</v>
      </c>
      <c r="R116" s="16">
        <v>5888.75</v>
      </c>
      <c r="S116" s="16">
        <v>0.84623166000000005</v>
      </c>
      <c r="T116" s="16">
        <v>1.0537525400000001</v>
      </c>
      <c r="U116" s="16">
        <v>0.9277628</v>
      </c>
      <c r="V116" s="16">
        <v>0.96046608</v>
      </c>
      <c r="W116" s="16">
        <v>1.0459162099999999</v>
      </c>
      <c r="X116" s="16">
        <v>0.54164383999999999</v>
      </c>
      <c r="Y116" s="16">
        <v>0.51873601999999996</v>
      </c>
      <c r="Z116" s="16">
        <v>0.48691358000000001</v>
      </c>
      <c r="AA116" s="16">
        <v>0.51008279000000001</v>
      </c>
      <c r="AB116" s="16">
        <v>215.625</v>
      </c>
      <c r="AC116" s="16">
        <v>415.375</v>
      </c>
      <c r="AD116" s="16">
        <v>827.75</v>
      </c>
      <c r="AE116" s="16">
        <v>1600.5</v>
      </c>
      <c r="AF116" s="16">
        <v>1.5420535500000001</v>
      </c>
      <c r="AG116" s="16">
        <v>0.33439780000000002</v>
      </c>
      <c r="AH116" s="16">
        <v>174.5</v>
      </c>
      <c r="AI116" s="16">
        <v>344.75</v>
      </c>
      <c r="AJ116" s="16">
        <v>649.5</v>
      </c>
      <c r="AK116" s="16">
        <v>1142.125</v>
      </c>
      <c r="AL116" s="16">
        <v>1.51611988</v>
      </c>
      <c r="AM116" s="16">
        <v>0.31290478999999999</v>
      </c>
      <c r="AN116" s="16">
        <v>390.125</v>
      </c>
      <c r="AO116" s="16">
        <v>760.125</v>
      </c>
      <c r="AP116" s="16">
        <v>1477.25</v>
      </c>
      <c r="AQ116" s="16">
        <v>2742.625</v>
      </c>
      <c r="AR116" s="16">
        <v>0.80927536</v>
      </c>
      <c r="AS116" s="16">
        <v>0.82997292</v>
      </c>
      <c r="AT116" s="16">
        <v>0.78465720000000005</v>
      </c>
      <c r="AU116" s="16">
        <v>0.71360511999999998</v>
      </c>
      <c r="AV116" s="16">
        <v>0.93572622999999999</v>
      </c>
      <c r="AW116" s="16">
        <v>0.55270746999999998</v>
      </c>
      <c r="AX116" s="16">
        <v>0.54645617999999996</v>
      </c>
      <c r="AY116" s="16">
        <v>0.56033169999999999</v>
      </c>
      <c r="AZ116" s="16">
        <v>0.58356501999999999</v>
      </c>
      <c r="BA116" s="16">
        <v>154.625</v>
      </c>
      <c r="BB116" s="16">
        <v>228</v>
      </c>
      <c r="BC116" s="16">
        <v>300.5</v>
      </c>
      <c r="BD116" s="16">
        <v>420.875</v>
      </c>
      <c r="BE116" s="16">
        <v>1.5544608</v>
      </c>
      <c r="BF116" s="16">
        <v>0.15792766999999999</v>
      </c>
      <c r="BG116" s="16">
        <v>98.5</v>
      </c>
      <c r="BH116" s="16">
        <v>136</v>
      </c>
      <c r="BI116" s="16">
        <v>207.625</v>
      </c>
      <c r="BJ116" s="16">
        <v>317.625</v>
      </c>
      <c r="BK116" s="16">
        <v>1.3898219000000001</v>
      </c>
      <c r="BL116" s="16">
        <v>0.20554065999999999</v>
      </c>
      <c r="BM116" s="16">
        <v>253.125</v>
      </c>
      <c r="BN116" s="16">
        <v>364</v>
      </c>
      <c r="BO116" s="16">
        <v>508.125</v>
      </c>
      <c r="BP116" s="16">
        <v>738.5</v>
      </c>
      <c r="BQ116" s="16">
        <v>0.63702506000000003</v>
      </c>
      <c r="BR116" s="16">
        <v>0.59649123000000004</v>
      </c>
      <c r="BS116" s="16">
        <v>0.69093178</v>
      </c>
      <c r="BT116" s="16">
        <v>0.75467775999999998</v>
      </c>
      <c r="BU116" s="16">
        <v>1.30148606</v>
      </c>
      <c r="BV116" s="16">
        <v>0.61086419999999997</v>
      </c>
      <c r="BW116" s="16">
        <v>0.62637363000000001</v>
      </c>
      <c r="BX116" s="16">
        <v>0.59138990999999996</v>
      </c>
      <c r="BY116" s="16">
        <v>0.56990521000000005</v>
      </c>
      <c r="BZ116" s="16">
        <v>0.82343206000000002</v>
      </c>
      <c r="CA116" s="16">
        <v>0.73668135000000001</v>
      </c>
      <c r="CB116" s="16">
        <v>0.38888624999999999</v>
      </c>
      <c r="CC116" s="16">
        <v>0.48391068999999998</v>
      </c>
      <c r="CD116" s="16">
        <v>0.89464739999999998</v>
      </c>
      <c r="CE116" s="16">
        <v>1.2443502200000001</v>
      </c>
      <c r="CF116" s="16">
        <v>1.0204260199999999</v>
      </c>
      <c r="CG116" s="16">
        <v>1.12228576</v>
      </c>
      <c r="CH116" s="16">
        <v>1.0801866</v>
      </c>
      <c r="CI116" s="16">
        <v>1.14405942</v>
      </c>
      <c r="CJ116" s="16">
        <v>1.1277968199999999</v>
      </c>
      <c r="CK116" s="16">
        <v>1.2864164199999999</v>
      </c>
      <c r="CL116" s="16">
        <v>1.1400594799999999</v>
      </c>
      <c r="CM116" s="16">
        <v>1.1172798399999999</v>
      </c>
    </row>
    <row r="117" spans="1:91" ht="16">
      <c r="A117" s="15" t="s">
        <v>329</v>
      </c>
      <c r="B117" s="16">
        <v>7372</v>
      </c>
      <c r="C117" s="16">
        <v>385.625</v>
      </c>
      <c r="D117" s="16">
        <v>720.25</v>
      </c>
      <c r="E117" s="16">
        <v>1684.25</v>
      </c>
      <c r="F117" s="16">
        <v>3572.375</v>
      </c>
      <c r="G117" s="16">
        <v>1.63517953</v>
      </c>
      <c r="H117" s="16">
        <v>0.37518085000000001</v>
      </c>
      <c r="I117" s="16">
        <v>412.75</v>
      </c>
      <c r="J117" s="16">
        <v>1057.5</v>
      </c>
      <c r="K117" s="16">
        <v>2695.25</v>
      </c>
      <c r="L117" s="16">
        <v>5408.125</v>
      </c>
      <c r="M117" s="16">
        <v>1.63637426</v>
      </c>
      <c r="N117" s="16">
        <v>0.43834507</v>
      </c>
      <c r="O117" s="16">
        <v>798.375</v>
      </c>
      <c r="P117" s="16">
        <v>1777.75</v>
      </c>
      <c r="Q117" s="16">
        <v>4379.5</v>
      </c>
      <c r="R117" s="16">
        <v>8980.5</v>
      </c>
      <c r="S117" s="16">
        <v>1.0703403600000001</v>
      </c>
      <c r="T117" s="16">
        <v>1.4682401899999999</v>
      </c>
      <c r="U117" s="16">
        <v>1.6002671799999999</v>
      </c>
      <c r="V117" s="16">
        <v>1.5138738199999999</v>
      </c>
      <c r="W117" s="16">
        <v>1.1683567500000001</v>
      </c>
      <c r="X117" s="16">
        <v>0.48301237000000002</v>
      </c>
      <c r="Y117" s="16">
        <v>0.38457586999999999</v>
      </c>
      <c r="Z117" s="16">
        <v>0.40514696</v>
      </c>
      <c r="AA117" s="16">
        <v>0.39779244000000002</v>
      </c>
      <c r="AB117" s="16">
        <v>393.375</v>
      </c>
      <c r="AC117" s="16">
        <v>686</v>
      </c>
      <c r="AD117" s="16">
        <v>1357.125</v>
      </c>
      <c r="AE117" s="16">
        <v>2346.25</v>
      </c>
      <c r="AF117" s="16">
        <v>1.6706735399999999</v>
      </c>
      <c r="AG117" s="16">
        <v>0.30278495</v>
      </c>
      <c r="AH117" s="16">
        <v>312.125</v>
      </c>
      <c r="AI117" s="16">
        <v>677.875</v>
      </c>
      <c r="AJ117" s="16">
        <v>1404.125</v>
      </c>
      <c r="AK117" s="16">
        <v>2579.625</v>
      </c>
      <c r="AL117" s="16">
        <v>1.62156163</v>
      </c>
      <c r="AM117" s="16">
        <v>0.35051547</v>
      </c>
      <c r="AN117" s="16">
        <v>705.5</v>
      </c>
      <c r="AO117" s="16">
        <v>1363.875</v>
      </c>
      <c r="AP117" s="16">
        <v>2761.25</v>
      </c>
      <c r="AQ117" s="16">
        <v>4925.875</v>
      </c>
      <c r="AR117" s="16">
        <v>0.79345407999999995</v>
      </c>
      <c r="AS117" s="16">
        <v>0.98815598000000004</v>
      </c>
      <c r="AT117" s="16">
        <v>1.03463204</v>
      </c>
      <c r="AU117" s="16">
        <v>1.0994672400000001</v>
      </c>
      <c r="AV117" s="16">
        <v>1.1576383800000001</v>
      </c>
      <c r="AW117" s="16">
        <v>0.55758326999999996</v>
      </c>
      <c r="AX117" s="16">
        <v>0.50297864999999997</v>
      </c>
      <c r="AY117" s="16">
        <v>0.49148935999999999</v>
      </c>
      <c r="AZ117" s="16">
        <v>0.47631131999999998</v>
      </c>
      <c r="BA117" s="16">
        <v>219.875</v>
      </c>
      <c r="BB117" s="16">
        <v>329</v>
      </c>
      <c r="BC117" s="16">
        <v>439.375</v>
      </c>
      <c r="BD117" s="16">
        <v>620.125</v>
      </c>
      <c r="BE117" s="16">
        <v>1.6162346299999999</v>
      </c>
      <c r="BF117" s="16">
        <v>0.17165348</v>
      </c>
      <c r="BG117" s="16">
        <v>160.5</v>
      </c>
      <c r="BH117" s="16">
        <v>264.125</v>
      </c>
      <c r="BI117" s="16">
        <v>549.875</v>
      </c>
      <c r="BJ117" s="16">
        <v>852.75</v>
      </c>
      <c r="BK117" s="16">
        <v>1.49270042</v>
      </c>
      <c r="BL117" s="16">
        <v>0.28405521</v>
      </c>
      <c r="BM117" s="16">
        <v>380.375</v>
      </c>
      <c r="BN117" s="16">
        <v>593.125</v>
      </c>
      <c r="BO117" s="16">
        <v>989.25</v>
      </c>
      <c r="BP117" s="16">
        <v>1472.875</v>
      </c>
      <c r="BQ117" s="16">
        <v>0.72996021</v>
      </c>
      <c r="BR117" s="16">
        <v>0.80281155000000004</v>
      </c>
      <c r="BS117" s="16">
        <v>1.2514936000000001</v>
      </c>
      <c r="BT117" s="16">
        <v>1.37512598</v>
      </c>
      <c r="BU117" s="16">
        <v>1.65481772</v>
      </c>
      <c r="BV117" s="16">
        <v>0.57804798000000002</v>
      </c>
      <c r="BW117" s="16">
        <v>0.55468914999999996</v>
      </c>
      <c r="BX117" s="16">
        <v>0.44414960999999997</v>
      </c>
      <c r="BY117" s="16">
        <v>0.42103030000000002</v>
      </c>
      <c r="BZ117" s="16">
        <v>0.80703733</v>
      </c>
      <c r="CA117" s="16">
        <v>0.79963366000000002</v>
      </c>
      <c r="CB117" s="16">
        <v>0.45752196000000001</v>
      </c>
      <c r="CC117" s="16">
        <v>0.64801735000000005</v>
      </c>
      <c r="CD117" s="16">
        <v>0.99082610999999998</v>
      </c>
      <c r="CE117" s="16">
        <v>1.4163633900000001</v>
      </c>
      <c r="CF117" s="16">
        <v>1.15438716</v>
      </c>
      <c r="CG117" s="16">
        <v>1.2414721099999999</v>
      </c>
      <c r="CH117" s="16">
        <v>1.27800366</v>
      </c>
      <c r="CI117" s="16">
        <v>1.19738655</v>
      </c>
      <c r="CJ117" s="16">
        <v>1.19675606</v>
      </c>
      <c r="CK117" s="16">
        <v>1.3691060500000001</v>
      </c>
      <c r="CL117" s="16">
        <v>1.15490765</v>
      </c>
      <c r="CM117" s="16">
        <v>1.0584170500000001</v>
      </c>
    </row>
    <row r="118" spans="1:91" ht="16">
      <c r="A118" s="15" t="s">
        <v>330</v>
      </c>
      <c r="B118" s="16">
        <v>7373</v>
      </c>
      <c r="C118" s="16">
        <v>368.5</v>
      </c>
      <c r="D118" s="16">
        <v>803.5</v>
      </c>
      <c r="E118" s="16">
        <v>1940</v>
      </c>
      <c r="F118" s="16">
        <v>3647.5</v>
      </c>
      <c r="G118" s="16">
        <v>1.64038806</v>
      </c>
      <c r="H118" s="16">
        <v>0.38500893000000003</v>
      </c>
      <c r="I118" s="16">
        <v>340.5</v>
      </c>
      <c r="J118" s="16">
        <v>808.5</v>
      </c>
      <c r="K118" s="16">
        <v>2256</v>
      </c>
      <c r="L118" s="16">
        <v>6481</v>
      </c>
      <c r="M118" s="16">
        <v>1.5664855499999999</v>
      </c>
      <c r="N118" s="16">
        <v>0.49313915000000003</v>
      </c>
      <c r="O118" s="16">
        <v>709</v>
      </c>
      <c r="P118" s="16">
        <v>1612</v>
      </c>
      <c r="Q118" s="16">
        <v>4196</v>
      </c>
      <c r="R118" s="16">
        <v>10128.5</v>
      </c>
      <c r="S118" s="16">
        <v>0.92401628000000002</v>
      </c>
      <c r="T118" s="16">
        <v>1.0062227800000001</v>
      </c>
      <c r="U118" s="16">
        <v>1.1628866</v>
      </c>
      <c r="V118" s="16">
        <v>1.77683345</v>
      </c>
      <c r="W118" s="16">
        <v>1.2808512000000001</v>
      </c>
      <c r="X118" s="16">
        <v>0.51974611999999998</v>
      </c>
      <c r="Y118" s="16">
        <v>0.46234509000000001</v>
      </c>
      <c r="Z118" s="16">
        <v>0.49844913000000002</v>
      </c>
      <c r="AA118" s="16">
        <v>0.36012242999999999</v>
      </c>
      <c r="AB118" s="16">
        <v>234.75</v>
      </c>
      <c r="AC118" s="16">
        <v>426.5</v>
      </c>
      <c r="AD118" s="16">
        <v>860.25</v>
      </c>
      <c r="AE118" s="16">
        <v>1422.75</v>
      </c>
      <c r="AF118" s="16">
        <v>1.5756872</v>
      </c>
      <c r="AG118" s="16">
        <v>0.30636695000000003</v>
      </c>
      <c r="AH118" s="16">
        <v>261</v>
      </c>
      <c r="AI118" s="16">
        <v>456.25</v>
      </c>
      <c r="AJ118" s="16">
        <v>826.25</v>
      </c>
      <c r="AK118" s="16">
        <v>1488.25</v>
      </c>
      <c r="AL118" s="16">
        <v>1.6039245200000001</v>
      </c>
      <c r="AM118" s="16">
        <v>0.28859595999999998</v>
      </c>
      <c r="AN118" s="16">
        <v>495.75</v>
      </c>
      <c r="AO118" s="16">
        <v>882.75</v>
      </c>
      <c r="AP118" s="16">
        <v>1686.5</v>
      </c>
      <c r="AQ118" s="16">
        <v>2911</v>
      </c>
      <c r="AR118" s="16">
        <v>1.1118210900000001</v>
      </c>
      <c r="AS118" s="16">
        <v>1.0697538099999999</v>
      </c>
      <c r="AT118" s="16">
        <v>0.96047660999999995</v>
      </c>
      <c r="AU118" s="16">
        <v>1.0460376</v>
      </c>
      <c r="AV118" s="16">
        <v>0.94199443999999999</v>
      </c>
      <c r="AW118" s="16">
        <v>0.47352495999999999</v>
      </c>
      <c r="AX118" s="16">
        <v>0.48314924999999997</v>
      </c>
      <c r="AY118" s="16">
        <v>0.51008005000000001</v>
      </c>
      <c r="AZ118" s="16">
        <v>0.48874957000000002</v>
      </c>
      <c r="BA118" s="16">
        <v>192.75</v>
      </c>
      <c r="BB118" s="16">
        <v>216.25</v>
      </c>
      <c r="BC118" s="16">
        <v>305.75</v>
      </c>
      <c r="BD118" s="16">
        <v>427</v>
      </c>
      <c r="BE118" s="16">
        <v>1.5926046</v>
      </c>
      <c r="BF118" s="16">
        <v>0.13027441000000001</v>
      </c>
      <c r="BG118" s="16">
        <v>106.75</v>
      </c>
      <c r="BH118" s="16">
        <v>163.25</v>
      </c>
      <c r="BI118" s="16">
        <v>277.25</v>
      </c>
      <c r="BJ118" s="16">
        <v>410.75</v>
      </c>
      <c r="BK118" s="16">
        <v>1.41308002</v>
      </c>
      <c r="BL118" s="16">
        <v>0.23746938000000001</v>
      </c>
      <c r="BM118" s="16">
        <v>299.5</v>
      </c>
      <c r="BN118" s="16">
        <v>379.5</v>
      </c>
      <c r="BO118" s="16">
        <v>583</v>
      </c>
      <c r="BP118" s="16">
        <v>837.75</v>
      </c>
      <c r="BQ118" s="16">
        <v>0.55382620000000005</v>
      </c>
      <c r="BR118" s="16">
        <v>0.75491330000000001</v>
      </c>
      <c r="BS118" s="16">
        <v>0.90678658999999995</v>
      </c>
      <c r="BT118" s="16">
        <v>0.96194378999999997</v>
      </c>
      <c r="BU118" s="16">
        <v>1.8228398400000001</v>
      </c>
      <c r="BV118" s="16">
        <v>0.64357262000000004</v>
      </c>
      <c r="BW118" s="16">
        <v>0.56982871999999996</v>
      </c>
      <c r="BX118" s="16">
        <v>0.52444254000000001</v>
      </c>
      <c r="BY118" s="16">
        <v>0.5096986</v>
      </c>
      <c r="BZ118" s="16">
        <v>0.79573985000000003</v>
      </c>
      <c r="CA118" s="16">
        <v>0.58522216000000005</v>
      </c>
      <c r="CB118" s="16">
        <v>0.33836724000000001</v>
      </c>
      <c r="CC118" s="16">
        <v>0.48154639999999999</v>
      </c>
      <c r="CD118" s="16">
        <v>0.73544408999999999</v>
      </c>
      <c r="CE118" s="16">
        <v>1.42314724</v>
      </c>
      <c r="CF118" s="16">
        <v>0.91106973999999996</v>
      </c>
      <c r="CG118" s="16">
        <v>0.96930503000000001</v>
      </c>
      <c r="CH118" s="16">
        <v>1.1032453</v>
      </c>
      <c r="CI118" s="16">
        <v>1.3571761600000001</v>
      </c>
      <c r="CJ118" s="16">
        <v>1.2382442</v>
      </c>
      <c r="CK118" s="16">
        <v>1.14320336</v>
      </c>
      <c r="CL118" s="16">
        <v>1.13430974</v>
      </c>
      <c r="CM118" s="16">
        <v>1.41534811</v>
      </c>
    </row>
    <row r="119" spans="1:91" ht="16">
      <c r="A119" s="15" t="s">
        <v>331</v>
      </c>
      <c r="B119" s="16">
        <v>7351</v>
      </c>
      <c r="C119" s="16">
        <v>227.5</v>
      </c>
      <c r="D119" s="16">
        <v>514.625</v>
      </c>
      <c r="E119" s="16">
        <v>1401.125</v>
      </c>
      <c r="F119" s="16">
        <v>3182.375</v>
      </c>
      <c r="G119" s="16">
        <v>1.5034232300000001</v>
      </c>
      <c r="H119" s="16">
        <v>0.44170127999999997</v>
      </c>
      <c r="I119" s="16">
        <v>381</v>
      </c>
      <c r="J119" s="16">
        <v>861.375</v>
      </c>
      <c r="K119" s="16">
        <v>2156.375</v>
      </c>
      <c r="L119" s="16">
        <v>4532.125</v>
      </c>
      <c r="M119" s="16">
        <v>1.6305996199999999</v>
      </c>
      <c r="N119" s="16">
        <v>0.41353510999999998</v>
      </c>
      <c r="O119" s="16">
        <v>608.5</v>
      </c>
      <c r="P119" s="16">
        <v>1376</v>
      </c>
      <c r="Q119" s="16">
        <v>3557.5</v>
      </c>
      <c r="R119" s="16">
        <v>7714.5</v>
      </c>
      <c r="S119" s="16">
        <v>1.6747252800000001</v>
      </c>
      <c r="T119" s="16">
        <v>1.6737915999999999</v>
      </c>
      <c r="U119" s="16">
        <v>1.5390311400000001</v>
      </c>
      <c r="V119" s="16">
        <v>1.4241329199999999</v>
      </c>
      <c r="W119" s="16">
        <v>0.93623255000000005</v>
      </c>
      <c r="X119" s="16">
        <v>0.37387017</v>
      </c>
      <c r="Y119" s="16">
        <v>0.39385102</v>
      </c>
      <c r="Z119" s="16">
        <v>0.37400073</v>
      </c>
      <c r="AA119" s="16">
        <v>0.41251863</v>
      </c>
      <c r="AB119" s="16">
        <v>246.25</v>
      </c>
      <c r="AC119" s="16">
        <v>441.625</v>
      </c>
      <c r="AD119" s="16">
        <v>761.5</v>
      </c>
      <c r="AE119" s="16">
        <v>1389.625</v>
      </c>
      <c r="AF119" s="16">
        <v>1.5935093199999999</v>
      </c>
      <c r="AG119" s="16">
        <v>0.28739648000000001</v>
      </c>
      <c r="AH119" s="16">
        <v>294.375</v>
      </c>
      <c r="AI119" s="16">
        <v>493.25</v>
      </c>
      <c r="AJ119" s="16">
        <v>730.75</v>
      </c>
      <c r="AK119" s="16">
        <v>1208.375</v>
      </c>
      <c r="AL119" s="16">
        <v>1.65535235</v>
      </c>
      <c r="AM119" s="16">
        <v>0.23054883000000001</v>
      </c>
      <c r="AN119" s="16">
        <v>540.625</v>
      </c>
      <c r="AO119" s="16">
        <v>934.875</v>
      </c>
      <c r="AP119" s="16">
        <v>1492.25</v>
      </c>
      <c r="AQ119" s="16">
        <v>2598</v>
      </c>
      <c r="AR119" s="16">
        <v>1.1954314699999999</v>
      </c>
      <c r="AS119" s="16">
        <v>1.1168978199999999</v>
      </c>
      <c r="AT119" s="16">
        <v>0.95961916999999997</v>
      </c>
      <c r="AU119" s="16">
        <v>0.86956913000000002</v>
      </c>
      <c r="AV119" s="16">
        <v>0.80219783</v>
      </c>
      <c r="AW119" s="16">
        <v>0.45549133000000003</v>
      </c>
      <c r="AX119" s="16">
        <v>0.47238935999999998</v>
      </c>
      <c r="AY119" s="16">
        <v>0.51030323</v>
      </c>
      <c r="AZ119" s="16">
        <v>0.53488259999999999</v>
      </c>
      <c r="BA119" s="16">
        <v>211.5</v>
      </c>
      <c r="BB119" s="16">
        <v>254.5</v>
      </c>
      <c r="BC119" s="16">
        <v>317.75</v>
      </c>
      <c r="BD119" s="16">
        <v>403.125</v>
      </c>
      <c r="BE119" s="16">
        <v>1.6139634599999999</v>
      </c>
      <c r="BF119" s="16">
        <v>0.1142919</v>
      </c>
      <c r="BG119" s="16">
        <v>167.625</v>
      </c>
      <c r="BH119" s="16">
        <v>204</v>
      </c>
      <c r="BI119" s="16">
        <v>286</v>
      </c>
      <c r="BJ119" s="16">
        <v>401.5</v>
      </c>
      <c r="BK119" s="16">
        <v>1.5602862099999999</v>
      </c>
      <c r="BL119" s="16">
        <v>0.14628456000000001</v>
      </c>
      <c r="BM119" s="16">
        <v>379.125</v>
      </c>
      <c r="BN119" s="16">
        <v>458.5</v>
      </c>
      <c r="BO119" s="16">
        <v>603.75</v>
      </c>
      <c r="BP119" s="16">
        <v>804.625</v>
      </c>
      <c r="BQ119" s="16">
        <v>0.79255319000000002</v>
      </c>
      <c r="BR119" s="16">
        <v>0.80157171000000005</v>
      </c>
      <c r="BS119" s="16">
        <v>0.90007868000000002</v>
      </c>
      <c r="BT119" s="16">
        <v>0.99596899000000005</v>
      </c>
      <c r="BU119" s="16">
        <v>1.27992061</v>
      </c>
      <c r="BV119" s="16">
        <v>0.55786349999999996</v>
      </c>
      <c r="BW119" s="16">
        <v>0.55507088000000004</v>
      </c>
      <c r="BX119" s="16">
        <v>0.52629400000000004</v>
      </c>
      <c r="BY119" s="16">
        <v>0.50100979000000001</v>
      </c>
      <c r="BZ119" s="16">
        <v>0.65065803</v>
      </c>
      <c r="CA119" s="16">
        <v>0.55750728000000005</v>
      </c>
      <c r="CB119" s="16">
        <v>0.25875384000000001</v>
      </c>
      <c r="CC119" s="16">
        <v>0.35374157000000001</v>
      </c>
      <c r="CD119" s="16">
        <v>0.85683606999999995</v>
      </c>
      <c r="CE119" s="16">
        <v>1.36709689</v>
      </c>
      <c r="CF119" s="16">
        <v>1.21831417</v>
      </c>
      <c r="CG119" s="16">
        <v>1.2630706899999999</v>
      </c>
      <c r="CH119" s="16">
        <v>1.2956757999999999</v>
      </c>
      <c r="CI119" s="16">
        <v>1.29662652</v>
      </c>
      <c r="CJ119" s="16">
        <v>1.4921316099999999</v>
      </c>
      <c r="CK119" s="16">
        <v>1.4841438600000001</v>
      </c>
      <c r="CL119" s="16">
        <v>1.33627684</v>
      </c>
      <c r="CM119" s="16">
        <v>1.2145143199999999</v>
      </c>
    </row>
    <row r="120" spans="1:91" ht="16">
      <c r="A120" s="15" t="s">
        <v>332</v>
      </c>
      <c r="B120" s="16">
        <v>7378</v>
      </c>
      <c r="C120" s="16">
        <v>302.5</v>
      </c>
      <c r="D120" s="16">
        <v>533.25</v>
      </c>
      <c r="E120" s="16">
        <v>1096.5</v>
      </c>
      <c r="F120" s="16">
        <v>2327.25</v>
      </c>
      <c r="G120" s="16">
        <v>1.60016943</v>
      </c>
      <c r="H120" s="16">
        <v>0.34052352000000002</v>
      </c>
      <c r="I120" s="16">
        <v>144.75</v>
      </c>
      <c r="J120" s="16">
        <v>358.75</v>
      </c>
      <c r="K120" s="16">
        <v>659.25</v>
      </c>
      <c r="L120" s="16">
        <v>1247.5</v>
      </c>
      <c r="M120" s="16">
        <v>1.4702385899999999</v>
      </c>
      <c r="N120" s="16">
        <v>0.34447295</v>
      </c>
      <c r="O120" s="16">
        <v>447.25</v>
      </c>
      <c r="P120" s="16">
        <v>892</v>
      </c>
      <c r="Q120" s="16">
        <v>1755.75</v>
      </c>
      <c r="R120" s="16">
        <v>3574.75</v>
      </c>
      <c r="S120" s="16">
        <v>0.4785124</v>
      </c>
      <c r="T120" s="16">
        <v>0.67276137000000003</v>
      </c>
      <c r="U120" s="16">
        <v>0.60123119000000003</v>
      </c>
      <c r="V120" s="16">
        <v>0.53604039000000003</v>
      </c>
      <c r="W120" s="16">
        <v>1.01159811</v>
      </c>
      <c r="X120" s="16">
        <v>0.67635551000000005</v>
      </c>
      <c r="Y120" s="16">
        <v>0.62451944000000004</v>
      </c>
      <c r="Z120" s="16">
        <v>0.59781390000000001</v>
      </c>
      <c r="AA120" s="16">
        <v>0.65102455000000004</v>
      </c>
      <c r="AB120" s="16">
        <v>291.75</v>
      </c>
      <c r="AC120" s="16">
        <v>522.25</v>
      </c>
      <c r="AD120" s="16">
        <v>823</v>
      </c>
      <c r="AE120" s="16">
        <v>1243</v>
      </c>
      <c r="AF120" s="16">
        <v>1.65370978</v>
      </c>
      <c r="AG120" s="16">
        <v>0.24074255999999999</v>
      </c>
      <c r="AH120" s="16">
        <v>113</v>
      </c>
      <c r="AI120" s="16">
        <v>197.75</v>
      </c>
      <c r="AJ120" s="16">
        <v>278.5</v>
      </c>
      <c r="AK120" s="16">
        <v>332</v>
      </c>
      <c r="AL120" s="16">
        <v>1.48164875</v>
      </c>
      <c r="AM120" s="16">
        <v>0.18294389</v>
      </c>
      <c r="AN120" s="16">
        <v>404.75</v>
      </c>
      <c r="AO120" s="16">
        <v>720</v>
      </c>
      <c r="AP120" s="16">
        <v>1101.5</v>
      </c>
      <c r="AQ120" s="16">
        <v>1575</v>
      </c>
      <c r="AR120" s="16">
        <v>0.38731790999999999</v>
      </c>
      <c r="AS120" s="16">
        <v>0.37865007000000001</v>
      </c>
      <c r="AT120" s="16">
        <v>0.33839611000000003</v>
      </c>
      <c r="AU120" s="16">
        <v>0.26709574000000003</v>
      </c>
      <c r="AV120" s="16">
        <v>0.75991503999999999</v>
      </c>
      <c r="AW120" s="16">
        <v>0.72081532000000004</v>
      </c>
      <c r="AX120" s="16">
        <v>0.72534721999999996</v>
      </c>
      <c r="AY120" s="16">
        <v>0.74716296000000004</v>
      </c>
      <c r="AZ120" s="16">
        <v>0.78920634999999995</v>
      </c>
      <c r="BA120" s="16">
        <v>181.75</v>
      </c>
      <c r="BB120" s="16">
        <v>219</v>
      </c>
      <c r="BC120" s="16">
        <v>341.75</v>
      </c>
      <c r="BD120" s="16">
        <v>502</v>
      </c>
      <c r="BE120" s="16">
        <v>1.56547488</v>
      </c>
      <c r="BF120" s="16">
        <v>0.17260063</v>
      </c>
      <c r="BG120" s="16">
        <v>92.75</v>
      </c>
      <c r="BH120" s="16">
        <v>146</v>
      </c>
      <c r="BI120" s="16">
        <v>191</v>
      </c>
      <c r="BJ120" s="16">
        <v>221.5</v>
      </c>
      <c r="BK120" s="16">
        <v>1.4627523600000001</v>
      </c>
      <c r="BL120" s="16">
        <v>0.14337585999999999</v>
      </c>
      <c r="BM120" s="16">
        <v>274.5</v>
      </c>
      <c r="BN120" s="16">
        <v>365</v>
      </c>
      <c r="BO120" s="16">
        <v>532.75</v>
      </c>
      <c r="BP120" s="16">
        <v>723.5</v>
      </c>
      <c r="BQ120" s="16">
        <v>0.51031636999999996</v>
      </c>
      <c r="BR120" s="16">
        <v>0.66666667000000002</v>
      </c>
      <c r="BS120" s="16">
        <v>0.55888808000000001</v>
      </c>
      <c r="BT120" s="16">
        <v>0.44123506000000001</v>
      </c>
      <c r="BU120" s="16">
        <v>0.83067981000000002</v>
      </c>
      <c r="BV120" s="16">
        <v>0.66211293000000004</v>
      </c>
      <c r="BW120" s="16">
        <v>0.6</v>
      </c>
      <c r="BX120" s="16">
        <v>0.64148287000000004</v>
      </c>
      <c r="BY120" s="16">
        <v>0.69384933999999998</v>
      </c>
      <c r="BZ120" s="16">
        <v>0.70697776999999995</v>
      </c>
      <c r="CA120" s="16">
        <v>0.53108347</v>
      </c>
      <c r="CB120" s="16">
        <v>0.50686843999999998</v>
      </c>
      <c r="CC120" s="16">
        <v>0.41621804000000001</v>
      </c>
      <c r="CD120" s="16">
        <v>0.75120251000000005</v>
      </c>
      <c r="CE120" s="16">
        <v>0.82115594999999997</v>
      </c>
      <c r="CF120" s="16">
        <v>1.0657343800000001</v>
      </c>
      <c r="CG120" s="16">
        <v>1.21333281</v>
      </c>
      <c r="CH120" s="16">
        <v>1.1963806400000001</v>
      </c>
      <c r="CI120" s="16">
        <v>1.2122528299999999</v>
      </c>
      <c r="CJ120" s="16">
        <v>0.97894218</v>
      </c>
      <c r="CK120" s="16">
        <v>1.00365682</v>
      </c>
      <c r="CL120" s="16">
        <v>1.02716238</v>
      </c>
      <c r="CM120" s="16">
        <v>1.06578062</v>
      </c>
    </row>
    <row r="121" spans="1:91" ht="16">
      <c r="A121" s="15" t="s">
        <v>333</v>
      </c>
      <c r="B121" s="16">
        <v>7379</v>
      </c>
      <c r="C121" s="16">
        <v>275.5</v>
      </c>
      <c r="D121" s="16">
        <v>474.75</v>
      </c>
      <c r="E121" s="16">
        <v>1454.5</v>
      </c>
      <c r="F121" s="16">
        <v>3201.5</v>
      </c>
      <c r="G121" s="16">
        <v>1.5293575399999999</v>
      </c>
      <c r="H121" s="16">
        <v>0.42589461000000001</v>
      </c>
      <c r="I121" s="16">
        <v>195.75</v>
      </c>
      <c r="J121" s="16">
        <v>512.5</v>
      </c>
      <c r="K121" s="16">
        <v>1341.25</v>
      </c>
      <c r="L121" s="16">
        <v>2754.25</v>
      </c>
      <c r="M121" s="16">
        <v>1.4866025</v>
      </c>
      <c r="N121" s="16">
        <v>0.44318014999999999</v>
      </c>
      <c r="O121" s="16">
        <v>471.25</v>
      </c>
      <c r="P121" s="16">
        <v>987.25</v>
      </c>
      <c r="Q121" s="16">
        <v>2795.75</v>
      </c>
      <c r="R121" s="16">
        <v>5955.75</v>
      </c>
      <c r="S121" s="16">
        <v>0.71052632000000004</v>
      </c>
      <c r="T121" s="16">
        <v>1.0795155299999999</v>
      </c>
      <c r="U121" s="16">
        <v>0.92213818999999997</v>
      </c>
      <c r="V121" s="16">
        <v>0.86029986000000003</v>
      </c>
      <c r="W121" s="16">
        <v>1.04058641</v>
      </c>
      <c r="X121" s="16">
        <v>0.58461538999999996</v>
      </c>
      <c r="Y121" s="16">
        <v>0.52025396000000002</v>
      </c>
      <c r="Z121" s="16">
        <v>0.48088123999999999</v>
      </c>
      <c r="AA121" s="16">
        <v>0.53754774999999999</v>
      </c>
      <c r="AB121" s="16">
        <v>256</v>
      </c>
      <c r="AC121" s="16">
        <v>503.75</v>
      </c>
      <c r="AD121" s="16">
        <v>768.25</v>
      </c>
      <c r="AE121" s="16">
        <v>1457.25</v>
      </c>
      <c r="AF121" s="16">
        <v>1.61020713</v>
      </c>
      <c r="AG121" s="16">
        <v>0.28022364</v>
      </c>
      <c r="AH121" s="16">
        <v>184</v>
      </c>
      <c r="AI121" s="16">
        <v>352.75</v>
      </c>
      <c r="AJ121" s="16">
        <v>619</v>
      </c>
      <c r="AK121" s="16">
        <v>1009</v>
      </c>
      <c r="AL121" s="16">
        <v>1.5451154300000001</v>
      </c>
      <c r="AM121" s="16">
        <v>0.28124842</v>
      </c>
      <c r="AN121" s="16">
        <v>440</v>
      </c>
      <c r="AO121" s="16">
        <v>856.5</v>
      </c>
      <c r="AP121" s="16">
        <v>1387.25</v>
      </c>
      <c r="AQ121" s="16">
        <v>2466.25</v>
      </c>
      <c r="AR121" s="16">
        <v>0.71875</v>
      </c>
      <c r="AS121" s="16">
        <v>0.70024814000000002</v>
      </c>
      <c r="AT121" s="16">
        <v>0.80572730000000004</v>
      </c>
      <c r="AU121" s="16">
        <v>0.69240007000000003</v>
      </c>
      <c r="AV121" s="16">
        <v>1.003657</v>
      </c>
      <c r="AW121" s="16">
        <v>0.58181817999999996</v>
      </c>
      <c r="AX121" s="16">
        <v>0.58814944999999996</v>
      </c>
      <c r="AY121" s="16">
        <v>0.55379347999999995</v>
      </c>
      <c r="AZ121" s="16">
        <v>0.59087683999999996</v>
      </c>
      <c r="BA121" s="16">
        <v>149.5</v>
      </c>
      <c r="BB121" s="16">
        <v>225.75</v>
      </c>
      <c r="BC121" s="16">
        <v>283.75</v>
      </c>
      <c r="BD121" s="16">
        <v>374.5</v>
      </c>
      <c r="BE121" s="16">
        <v>1.5512496600000001</v>
      </c>
      <c r="BF121" s="16">
        <v>0.15227962</v>
      </c>
      <c r="BG121" s="16">
        <v>125.75</v>
      </c>
      <c r="BH121" s="16">
        <v>181.75</v>
      </c>
      <c r="BI121" s="16">
        <v>228</v>
      </c>
      <c r="BJ121" s="16">
        <v>286</v>
      </c>
      <c r="BK121" s="16">
        <v>1.52838634</v>
      </c>
      <c r="BL121" s="16">
        <v>0.13326124</v>
      </c>
      <c r="BM121" s="16">
        <v>275.25</v>
      </c>
      <c r="BN121" s="16">
        <v>407.5</v>
      </c>
      <c r="BO121" s="16">
        <v>511.75</v>
      </c>
      <c r="BP121" s="16">
        <v>660.5</v>
      </c>
      <c r="BQ121" s="16">
        <v>0.84113711999999996</v>
      </c>
      <c r="BR121" s="16">
        <v>0.80509412999999996</v>
      </c>
      <c r="BS121" s="16">
        <v>0.80352422999999995</v>
      </c>
      <c r="BT121" s="16">
        <v>0.76368491000000005</v>
      </c>
      <c r="BU121" s="16">
        <v>0.87510878999999997</v>
      </c>
      <c r="BV121" s="16">
        <v>0.54314260000000003</v>
      </c>
      <c r="BW121" s="16">
        <v>0.55398773000000001</v>
      </c>
      <c r="BX121" s="16">
        <v>0.55446996000000004</v>
      </c>
      <c r="BY121" s="16">
        <v>0.56699469999999996</v>
      </c>
      <c r="BZ121" s="16">
        <v>0.65796474999999999</v>
      </c>
      <c r="CA121" s="16">
        <v>0.63461420999999996</v>
      </c>
      <c r="CB121" s="16">
        <v>0.35755235000000002</v>
      </c>
      <c r="CC121" s="16">
        <v>0.30069315000000002</v>
      </c>
      <c r="CD121" s="16">
        <v>0.96451096000000003</v>
      </c>
      <c r="CE121" s="16">
        <v>0.84097657000000003</v>
      </c>
      <c r="CF121" s="16">
        <v>0.99521530999999996</v>
      </c>
      <c r="CG121" s="16">
        <v>1.2230659100000001</v>
      </c>
      <c r="CH121" s="16">
        <v>1.06446759</v>
      </c>
      <c r="CI121" s="16">
        <v>1.0992081</v>
      </c>
      <c r="CJ121" s="16">
        <v>0.92905970999999998</v>
      </c>
      <c r="CK121" s="16">
        <v>1.1520260899999999</v>
      </c>
      <c r="CL121" s="16">
        <v>1.0657678799999999</v>
      </c>
      <c r="CM121" s="16">
        <v>1.05478016</v>
      </c>
    </row>
    <row r="122" spans="1:91" ht="16">
      <c r="A122" s="15" t="s">
        <v>334</v>
      </c>
      <c r="B122" s="16">
        <v>7382</v>
      </c>
      <c r="C122" s="16">
        <v>377</v>
      </c>
      <c r="D122" s="16">
        <v>751</v>
      </c>
      <c r="E122" s="16">
        <v>2408.75</v>
      </c>
      <c r="F122" s="16">
        <v>5426.5</v>
      </c>
      <c r="G122" s="16">
        <v>1.5975101700000001</v>
      </c>
      <c r="H122" s="16">
        <v>0.45574493999999999</v>
      </c>
      <c r="I122" s="16">
        <v>458.5</v>
      </c>
      <c r="J122" s="16">
        <v>1185.5</v>
      </c>
      <c r="K122" s="16">
        <v>3027.5</v>
      </c>
      <c r="L122" s="16">
        <v>6976.5</v>
      </c>
      <c r="M122" s="16">
        <v>1.65238771</v>
      </c>
      <c r="N122" s="16">
        <v>0.45362359000000002</v>
      </c>
      <c r="O122" s="16">
        <v>835.5</v>
      </c>
      <c r="P122" s="16">
        <v>1936.5</v>
      </c>
      <c r="Q122" s="16">
        <v>5436.25</v>
      </c>
      <c r="R122" s="16">
        <v>12403</v>
      </c>
      <c r="S122" s="16">
        <v>1.21618037</v>
      </c>
      <c r="T122" s="16">
        <v>1.5785619200000001</v>
      </c>
      <c r="U122" s="16">
        <v>1.2568759700000001</v>
      </c>
      <c r="V122" s="16">
        <v>1.28563531</v>
      </c>
      <c r="W122" s="16">
        <v>0.99534529999999999</v>
      </c>
      <c r="X122" s="16">
        <v>0.45122680999999998</v>
      </c>
      <c r="Y122" s="16">
        <v>0.44309037000000001</v>
      </c>
      <c r="Z122" s="16">
        <v>0.38781306999999998</v>
      </c>
      <c r="AA122" s="16">
        <v>0.43751511999999998</v>
      </c>
      <c r="AB122" s="16">
        <v>358.5</v>
      </c>
      <c r="AC122" s="16">
        <v>650</v>
      </c>
      <c r="AD122" s="16">
        <v>1398.5</v>
      </c>
      <c r="AE122" s="16">
        <v>2593</v>
      </c>
      <c r="AF122" s="16">
        <v>1.64366485</v>
      </c>
      <c r="AG122" s="16">
        <v>0.33474376</v>
      </c>
      <c r="AH122" s="16">
        <v>296</v>
      </c>
      <c r="AI122" s="16">
        <v>578.25</v>
      </c>
      <c r="AJ122" s="16">
        <v>958</v>
      </c>
      <c r="AK122" s="16">
        <v>1731</v>
      </c>
      <c r="AL122" s="16">
        <v>1.6375727499999999</v>
      </c>
      <c r="AM122" s="16">
        <v>0.28805138000000002</v>
      </c>
      <c r="AN122" s="16">
        <v>654.5</v>
      </c>
      <c r="AO122" s="16">
        <v>1228.25</v>
      </c>
      <c r="AP122" s="16">
        <v>2356.5</v>
      </c>
      <c r="AQ122" s="16">
        <v>4324</v>
      </c>
      <c r="AR122" s="16">
        <v>0.82566247999999998</v>
      </c>
      <c r="AS122" s="16">
        <v>0.88961539000000001</v>
      </c>
      <c r="AT122" s="16">
        <v>0.68501966000000003</v>
      </c>
      <c r="AU122" s="16">
        <v>0.66756652999999999</v>
      </c>
      <c r="AV122" s="16">
        <v>0.86051305</v>
      </c>
      <c r="AW122" s="16">
        <v>0.54774637000000004</v>
      </c>
      <c r="AX122" s="16">
        <v>0.52920822000000001</v>
      </c>
      <c r="AY122" s="16">
        <v>0.59346487999999997</v>
      </c>
      <c r="AZ122" s="16">
        <v>0.59967623000000003</v>
      </c>
      <c r="BA122" s="16">
        <v>205</v>
      </c>
      <c r="BB122" s="16">
        <v>298.75</v>
      </c>
      <c r="BC122" s="16">
        <v>407</v>
      </c>
      <c r="BD122" s="16">
        <v>545.75</v>
      </c>
      <c r="BE122" s="16">
        <v>1.60988413</v>
      </c>
      <c r="BF122" s="16">
        <v>0.16108062000000001</v>
      </c>
      <c r="BG122" s="16">
        <v>199.5</v>
      </c>
      <c r="BH122" s="16">
        <v>234.75</v>
      </c>
      <c r="BI122" s="16">
        <v>328.5</v>
      </c>
      <c r="BJ122" s="16">
        <v>487.25</v>
      </c>
      <c r="BK122" s="16">
        <v>1.59298936</v>
      </c>
      <c r="BL122" s="16">
        <v>0.14938915999999999</v>
      </c>
      <c r="BM122" s="16">
        <v>404.5</v>
      </c>
      <c r="BN122" s="16">
        <v>533.5</v>
      </c>
      <c r="BO122" s="16">
        <v>735.5</v>
      </c>
      <c r="BP122" s="16">
        <v>1033</v>
      </c>
      <c r="BQ122" s="16">
        <v>0.97317072999999998</v>
      </c>
      <c r="BR122" s="16">
        <v>0.78577406000000005</v>
      </c>
      <c r="BS122" s="16">
        <v>0.80712530999999998</v>
      </c>
      <c r="BT122" s="16">
        <v>0.89280806000000001</v>
      </c>
      <c r="BU122" s="16">
        <v>0.92741857000000005</v>
      </c>
      <c r="BV122" s="16">
        <v>0.50679852000000003</v>
      </c>
      <c r="BW122" s="16">
        <v>0.55998126000000004</v>
      </c>
      <c r="BX122" s="16">
        <v>0.55336505999999996</v>
      </c>
      <c r="BY122" s="16">
        <v>0.52831558999999995</v>
      </c>
      <c r="BZ122" s="16">
        <v>0.73449803000000002</v>
      </c>
      <c r="CA122" s="16">
        <v>0.63500087999999999</v>
      </c>
      <c r="CB122" s="16">
        <v>0.35344467000000002</v>
      </c>
      <c r="CC122" s="16">
        <v>0.32932404999999998</v>
      </c>
      <c r="CD122" s="16">
        <v>0.86453720999999994</v>
      </c>
      <c r="CE122" s="16">
        <v>0.93175560999999996</v>
      </c>
      <c r="CF122" s="16">
        <v>1.2139047599999999</v>
      </c>
      <c r="CG122" s="16">
        <v>1.36459617</v>
      </c>
      <c r="CH122" s="16">
        <v>1.33937664</v>
      </c>
      <c r="CI122" s="16">
        <v>1.3706411599999999</v>
      </c>
      <c r="CJ122" s="16">
        <v>1.1231569299999999</v>
      </c>
      <c r="CK122" s="16">
        <v>1.4439463400000001</v>
      </c>
      <c r="CL122" s="16">
        <v>1.2488763000000001</v>
      </c>
      <c r="CM122" s="16">
        <v>1.20753676</v>
      </c>
    </row>
    <row r="123" spans="1:91" ht="16">
      <c r="A123" s="15" t="s">
        <v>335</v>
      </c>
      <c r="B123" s="16">
        <v>7384</v>
      </c>
      <c r="C123" s="16">
        <v>350.75</v>
      </c>
      <c r="D123" s="16">
        <v>724</v>
      </c>
      <c r="E123" s="16">
        <v>1812.75</v>
      </c>
      <c r="F123" s="16">
        <v>5000.75</v>
      </c>
      <c r="G123" s="16">
        <v>1.5986294999999999</v>
      </c>
      <c r="H123" s="16">
        <v>0.42582546999999998</v>
      </c>
      <c r="I123" s="16">
        <v>251</v>
      </c>
      <c r="J123" s="16">
        <v>668</v>
      </c>
      <c r="K123" s="16">
        <v>1567.75</v>
      </c>
      <c r="L123" s="16">
        <v>2578.5</v>
      </c>
      <c r="M123" s="16">
        <v>1.5800641</v>
      </c>
      <c r="N123" s="16">
        <v>0.38229601000000002</v>
      </c>
      <c r="O123" s="16">
        <v>601.75</v>
      </c>
      <c r="P123" s="16">
        <v>1392</v>
      </c>
      <c r="Q123" s="16">
        <v>3380.5</v>
      </c>
      <c r="R123" s="16">
        <v>7579.25</v>
      </c>
      <c r="S123" s="16">
        <v>0.71560941</v>
      </c>
      <c r="T123" s="16">
        <v>0.92265193000000001</v>
      </c>
      <c r="U123" s="16">
        <v>0.86484623000000005</v>
      </c>
      <c r="V123" s="16">
        <v>0.51562266000000001</v>
      </c>
      <c r="W123" s="16">
        <v>0.89777629999999997</v>
      </c>
      <c r="X123" s="16">
        <v>0.58288326000000001</v>
      </c>
      <c r="Y123" s="16">
        <v>0.53623723999999995</v>
      </c>
      <c r="Z123" s="16">
        <v>0.52011494000000003</v>
      </c>
      <c r="AA123" s="16">
        <v>0.65979483999999999</v>
      </c>
      <c r="AB123" s="16">
        <v>347.25</v>
      </c>
      <c r="AC123" s="16">
        <v>621.75</v>
      </c>
      <c r="AD123" s="16">
        <v>1360.75</v>
      </c>
      <c r="AE123" s="16">
        <v>2795.75</v>
      </c>
      <c r="AF123" s="16">
        <v>1.61048455</v>
      </c>
      <c r="AG123" s="16">
        <v>0.35829587000000002</v>
      </c>
      <c r="AH123" s="16">
        <v>268.25</v>
      </c>
      <c r="AI123" s="16">
        <v>546</v>
      </c>
      <c r="AJ123" s="16">
        <v>963.25</v>
      </c>
      <c r="AK123" s="16">
        <v>1944.25</v>
      </c>
      <c r="AL123" s="16">
        <v>1.6005708000000001</v>
      </c>
      <c r="AM123" s="16">
        <v>0.32333727000000001</v>
      </c>
      <c r="AN123" s="16">
        <v>615.5</v>
      </c>
      <c r="AO123" s="16">
        <v>1167.75</v>
      </c>
      <c r="AP123" s="16">
        <v>2324</v>
      </c>
      <c r="AQ123" s="16">
        <v>4740</v>
      </c>
      <c r="AR123" s="16">
        <v>0.77249820000000002</v>
      </c>
      <c r="AS123" s="16">
        <v>0.87816647000000003</v>
      </c>
      <c r="AT123" s="16">
        <v>0.70788167999999996</v>
      </c>
      <c r="AU123" s="16">
        <v>0.69543056000000003</v>
      </c>
      <c r="AV123" s="16">
        <v>0.90243090000000004</v>
      </c>
      <c r="AW123" s="16">
        <v>0.56417547000000001</v>
      </c>
      <c r="AX123" s="16">
        <v>0.53243417000000004</v>
      </c>
      <c r="AY123" s="16">
        <v>0.58552064999999998</v>
      </c>
      <c r="AZ123" s="16">
        <v>0.58982067999999999</v>
      </c>
      <c r="BA123" s="16">
        <v>249.25</v>
      </c>
      <c r="BB123" s="16">
        <v>419.5</v>
      </c>
      <c r="BC123" s="16">
        <v>624.5</v>
      </c>
      <c r="BD123" s="16">
        <v>1044.75</v>
      </c>
      <c r="BE123" s="16">
        <v>1.62030534</v>
      </c>
      <c r="BF123" s="16">
        <v>0.22389232000000001</v>
      </c>
      <c r="BG123" s="16">
        <v>186.25</v>
      </c>
      <c r="BH123" s="16">
        <v>308.75</v>
      </c>
      <c r="BI123" s="16">
        <v>446.25</v>
      </c>
      <c r="BJ123" s="16">
        <v>652</v>
      </c>
      <c r="BK123" s="16">
        <v>1.5748565000000001</v>
      </c>
      <c r="BL123" s="16">
        <v>0.20622824000000001</v>
      </c>
      <c r="BM123" s="16">
        <v>435.5</v>
      </c>
      <c r="BN123" s="16">
        <v>728.25</v>
      </c>
      <c r="BO123" s="16">
        <v>1070.75</v>
      </c>
      <c r="BP123" s="16">
        <v>1696.75</v>
      </c>
      <c r="BQ123" s="16">
        <v>0.74724173000000005</v>
      </c>
      <c r="BR123" s="16">
        <v>0.73599523</v>
      </c>
      <c r="BS123" s="16">
        <v>0.71457166000000005</v>
      </c>
      <c r="BT123" s="16">
        <v>0.62407274999999995</v>
      </c>
      <c r="BU123" s="16">
        <v>0.92110460000000005</v>
      </c>
      <c r="BV123" s="16">
        <v>0.57233065000000005</v>
      </c>
      <c r="BW123" s="16">
        <v>0.57603844999999998</v>
      </c>
      <c r="BX123" s="16">
        <v>0.58323605000000001</v>
      </c>
      <c r="BY123" s="16">
        <v>0.61573597000000002</v>
      </c>
      <c r="BZ123" s="16">
        <v>0.84141485000000005</v>
      </c>
      <c r="CA123" s="16">
        <v>0.84577725000000004</v>
      </c>
      <c r="CB123" s="16">
        <v>0.52578422999999996</v>
      </c>
      <c r="CC123" s="16">
        <v>0.53944649</v>
      </c>
      <c r="CD123" s="16">
        <v>1.00518459</v>
      </c>
      <c r="CE123" s="16">
        <v>1.0259845400000001</v>
      </c>
      <c r="CF123" s="16">
        <v>0.96790474000000004</v>
      </c>
      <c r="CG123" s="16">
        <v>1.02368558</v>
      </c>
      <c r="CH123" s="16">
        <v>1.0919059799999999</v>
      </c>
      <c r="CI123" s="16">
        <v>0.89394558000000002</v>
      </c>
      <c r="CJ123" s="16">
        <v>0.98189585999999995</v>
      </c>
      <c r="CK123" s="16">
        <v>1.10752144</v>
      </c>
      <c r="CL123" s="16">
        <v>1.08764555</v>
      </c>
      <c r="CM123" s="16">
        <v>0.93322338000000005</v>
      </c>
    </row>
    <row r="124" spans="1:91" ht="16">
      <c r="A124" s="15" t="s">
        <v>336</v>
      </c>
      <c r="B124" s="16">
        <v>7394</v>
      </c>
      <c r="C124" s="16">
        <v>386</v>
      </c>
      <c r="D124" s="16">
        <v>784.5</v>
      </c>
      <c r="E124" s="16">
        <v>2160</v>
      </c>
      <c r="F124" s="16">
        <v>4762</v>
      </c>
      <c r="G124" s="16">
        <v>1.62482861</v>
      </c>
      <c r="H124" s="16">
        <v>0.41493551000000001</v>
      </c>
      <c r="I124" s="16">
        <v>314</v>
      </c>
      <c r="J124" s="16">
        <v>797.75</v>
      </c>
      <c r="K124" s="16">
        <v>1789.75</v>
      </c>
      <c r="L124" s="16">
        <v>3577.5</v>
      </c>
      <c r="M124" s="16">
        <v>1.61068835</v>
      </c>
      <c r="N124" s="16">
        <v>0.39636413999999998</v>
      </c>
      <c r="O124" s="16">
        <v>700</v>
      </c>
      <c r="P124" s="16">
        <v>1582.25</v>
      </c>
      <c r="Q124" s="16">
        <v>3949.75</v>
      </c>
      <c r="R124" s="16">
        <v>8339.5</v>
      </c>
      <c r="S124" s="16">
        <v>0.81347150000000001</v>
      </c>
      <c r="T124" s="16">
        <v>1.0168897400000001</v>
      </c>
      <c r="U124" s="16">
        <v>0.82858796000000001</v>
      </c>
      <c r="V124" s="16">
        <v>0.75125998000000005</v>
      </c>
      <c r="W124" s="16">
        <v>0.95524275999999997</v>
      </c>
      <c r="X124" s="16">
        <v>0.55142857000000001</v>
      </c>
      <c r="Y124" s="16">
        <v>0.54687006000000005</v>
      </c>
      <c r="Z124" s="16">
        <v>0.49581292999999999</v>
      </c>
      <c r="AA124" s="16">
        <v>0.57101745000000004</v>
      </c>
      <c r="AB124" s="16">
        <v>357.5</v>
      </c>
      <c r="AC124" s="16">
        <v>670.5</v>
      </c>
      <c r="AD124" s="16">
        <v>1189.75</v>
      </c>
      <c r="AE124" s="16">
        <v>2127.25</v>
      </c>
      <c r="AF124" s="16">
        <v>1.66070446</v>
      </c>
      <c r="AG124" s="16">
        <v>0.29653502999999998</v>
      </c>
      <c r="AH124" s="16">
        <v>329</v>
      </c>
      <c r="AI124" s="16">
        <v>492.5</v>
      </c>
      <c r="AJ124" s="16">
        <v>851.25</v>
      </c>
      <c r="AK124" s="16">
        <v>1653</v>
      </c>
      <c r="AL124" s="16">
        <v>1.6415106900000001</v>
      </c>
      <c r="AM124" s="16">
        <v>0.27230998000000001</v>
      </c>
      <c r="AN124" s="16">
        <v>686.5</v>
      </c>
      <c r="AO124" s="16">
        <v>1163</v>
      </c>
      <c r="AP124" s="16">
        <v>2041</v>
      </c>
      <c r="AQ124" s="16">
        <v>3780.25</v>
      </c>
      <c r="AR124" s="16">
        <v>0.92027972000000002</v>
      </c>
      <c r="AS124" s="16">
        <v>0.73452647000000004</v>
      </c>
      <c r="AT124" s="16">
        <v>0.71548645</v>
      </c>
      <c r="AU124" s="16">
        <v>0.77705957999999997</v>
      </c>
      <c r="AV124" s="16">
        <v>0.91830626999999998</v>
      </c>
      <c r="AW124" s="16">
        <v>0.52075746999999994</v>
      </c>
      <c r="AX124" s="16">
        <v>0.57652623000000003</v>
      </c>
      <c r="AY124" s="16">
        <v>0.58292504000000001</v>
      </c>
      <c r="AZ124" s="16">
        <v>0.56272732999999997</v>
      </c>
      <c r="BA124" s="16">
        <v>259.5</v>
      </c>
      <c r="BB124" s="16">
        <v>341.25</v>
      </c>
      <c r="BC124" s="16">
        <v>447</v>
      </c>
      <c r="BD124" s="16">
        <v>555</v>
      </c>
      <c r="BE124" s="16">
        <v>1.6657788899999999</v>
      </c>
      <c r="BF124" s="16">
        <v>0.12921537</v>
      </c>
      <c r="BG124" s="16">
        <v>216.75</v>
      </c>
      <c r="BH124" s="16">
        <v>255</v>
      </c>
      <c r="BI124" s="16">
        <v>359.5</v>
      </c>
      <c r="BJ124" s="16">
        <v>494.25</v>
      </c>
      <c r="BK124" s="16">
        <v>1.62205438</v>
      </c>
      <c r="BL124" s="16">
        <v>0.12764192999999999</v>
      </c>
      <c r="BM124" s="16">
        <v>476.25</v>
      </c>
      <c r="BN124" s="16">
        <v>596.25</v>
      </c>
      <c r="BO124" s="16">
        <v>806.5</v>
      </c>
      <c r="BP124" s="16">
        <v>1049.25</v>
      </c>
      <c r="BQ124" s="16">
        <v>0.83526012000000005</v>
      </c>
      <c r="BR124" s="16">
        <v>0.74725275000000002</v>
      </c>
      <c r="BS124" s="16">
        <v>0.80425055999999995</v>
      </c>
      <c r="BT124" s="16">
        <v>0.89054054000000005</v>
      </c>
      <c r="BU124" s="16">
        <v>0.98782312000000005</v>
      </c>
      <c r="BV124" s="16">
        <v>0.54488188999999998</v>
      </c>
      <c r="BW124" s="16">
        <v>0.57232704000000001</v>
      </c>
      <c r="BX124" s="16">
        <v>0.55424675000000001</v>
      </c>
      <c r="BY124" s="16">
        <v>0.52894925000000004</v>
      </c>
      <c r="BZ124" s="16">
        <v>0.71465330000000005</v>
      </c>
      <c r="CA124" s="16">
        <v>0.68701970999999995</v>
      </c>
      <c r="CB124" s="16">
        <v>0.31141073000000002</v>
      </c>
      <c r="CC124" s="16">
        <v>0.32203198</v>
      </c>
      <c r="CD124" s="16">
        <v>0.96133287000000001</v>
      </c>
      <c r="CE124" s="16">
        <v>1.0341068899999999</v>
      </c>
      <c r="CF124" s="16">
        <v>0.94437881999999995</v>
      </c>
      <c r="CG124" s="16">
        <v>1.1627898299999999</v>
      </c>
      <c r="CH124" s="16">
        <v>1.06592971</v>
      </c>
      <c r="CI124" s="16">
        <v>0.98548186000000004</v>
      </c>
      <c r="CJ124" s="16">
        <v>0.98812778000000001</v>
      </c>
      <c r="CK124" s="16">
        <v>1.1543205400000001</v>
      </c>
      <c r="CL124" s="16">
        <v>1.0134889300000001</v>
      </c>
      <c r="CM124" s="16">
        <v>0.92632764999999995</v>
      </c>
    </row>
    <row r="125" spans="1:91" ht="16">
      <c r="A125" s="15" t="s">
        <v>337</v>
      </c>
      <c r="B125" s="16">
        <v>7390</v>
      </c>
      <c r="C125" s="16">
        <v>234.5</v>
      </c>
      <c r="D125" s="16">
        <v>611.25</v>
      </c>
      <c r="E125" s="16">
        <v>1506</v>
      </c>
      <c r="F125" s="16">
        <v>4106</v>
      </c>
      <c r="G125" s="16">
        <v>1.50368232</v>
      </c>
      <c r="H125" s="16">
        <v>0.47306163000000001</v>
      </c>
      <c r="I125" s="16">
        <v>274</v>
      </c>
      <c r="J125" s="16">
        <v>785</v>
      </c>
      <c r="K125" s="16">
        <v>1902</v>
      </c>
      <c r="L125" s="16">
        <v>3852.5</v>
      </c>
      <c r="M125" s="16">
        <v>1.5709568599999999</v>
      </c>
      <c r="N125" s="16">
        <v>0.44045167000000002</v>
      </c>
      <c r="O125" s="16">
        <v>508.5</v>
      </c>
      <c r="P125" s="16">
        <v>1396.25</v>
      </c>
      <c r="Q125" s="16">
        <v>3408</v>
      </c>
      <c r="R125" s="16">
        <v>7958.5</v>
      </c>
      <c r="S125" s="16">
        <v>1.1684435</v>
      </c>
      <c r="T125" s="16">
        <v>1.2842535799999999</v>
      </c>
      <c r="U125" s="16">
        <v>1.26294821</v>
      </c>
      <c r="V125" s="16">
        <v>0.93826107999999997</v>
      </c>
      <c r="W125" s="16">
        <v>0.93106615999999998</v>
      </c>
      <c r="X125" s="16">
        <v>0.46116027999999998</v>
      </c>
      <c r="Y125" s="16">
        <v>0.44190140999999999</v>
      </c>
      <c r="Z125" s="16">
        <v>0.43777977000000001</v>
      </c>
      <c r="AA125" s="16">
        <v>0.51592636999999997</v>
      </c>
      <c r="AB125" s="16">
        <v>202.25</v>
      </c>
      <c r="AC125" s="16">
        <v>373.25</v>
      </c>
      <c r="AD125" s="16">
        <v>519.5</v>
      </c>
      <c r="AE125" s="16">
        <v>953.5</v>
      </c>
      <c r="AF125" s="16">
        <v>1.5715338000000001</v>
      </c>
      <c r="AG125" s="16">
        <v>0.25078861000000002</v>
      </c>
      <c r="AH125" s="16">
        <v>201.25</v>
      </c>
      <c r="AI125" s="16">
        <v>337.25</v>
      </c>
      <c r="AJ125" s="16">
        <v>541.5</v>
      </c>
      <c r="AK125" s="16">
        <v>803.25</v>
      </c>
      <c r="AL125" s="16">
        <v>1.58239627</v>
      </c>
      <c r="AM125" s="16">
        <v>0.23134141</v>
      </c>
      <c r="AN125" s="16">
        <v>403.5</v>
      </c>
      <c r="AO125" s="16">
        <v>710.5</v>
      </c>
      <c r="AP125" s="16">
        <v>1061</v>
      </c>
      <c r="AQ125" s="16">
        <v>1756.75</v>
      </c>
      <c r="AR125" s="16">
        <v>0.99505562000000003</v>
      </c>
      <c r="AS125" s="16">
        <v>0.90354990000000002</v>
      </c>
      <c r="AT125" s="16">
        <v>1.04234841</v>
      </c>
      <c r="AU125" s="16">
        <v>0.84242265000000005</v>
      </c>
      <c r="AV125" s="16">
        <v>0.92245580999999999</v>
      </c>
      <c r="AW125" s="16">
        <v>0.50123916000000002</v>
      </c>
      <c r="AX125" s="16">
        <v>0.52533426999999999</v>
      </c>
      <c r="AY125" s="16">
        <v>0.48963242000000001</v>
      </c>
      <c r="AZ125" s="16">
        <v>0.54276363000000005</v>
      </c>
      <c r="BA125" s="16">
        <v>201</v>
      </c>
      <c r="BB125" s="16">
        <v>303.5</v>
      </c>
      <c r="BC125" s="16">
        <v>393.5</v>
      </c>
      <c r="BD125" s="16">
        <v>501</v>
      </c>
      <c r="BE125" s="16">
        <v>1.6059150099999999</v>
      </c>
      <c r="BF125" s="16">
        <v>0.15549857</v>
      </c>
      <c r="BG125" s="16">
        <v>198.25</v>
      </c>
      <c r="BH125" s="16">
        <v>267.75</v>
      </c>
      <c r="BI125" s="16">
        <v>331.75</v>
      </c>
      <c r="BJ125" s="16">
        <v>399.5</v>
      </c>
      <c r="BK125" s="16">
        <v>1.6259730299999999</v>
      </c>
      <c r="BL125" s="16">
        <v>0.11480963</v>
      </c>
      <c r="BM125" s="16">
        <v>399.25</v>
      </c>
      <c r="BN125" s="16">
        <v>571.25</v>
      </c>
      <c r="BO125" s="16">
        <v>725.25</v>
      </c>
      <c r="BP125" s="16">
        <v>900.5</v>
      </c>
      <c r="BQ125" s="16">
        <v>0.98631840999999998</v>
      </c>
      <c r="BR125" s="16">
        <v>0.88220757999999999</v>
      </c>
      <c r="BS125" s="16">
        <v>0.84307496999999998</v>
      </c>
      <c r="BT125" s="16">
        <v>0.79740518999999999</v>
      </c>
      <c r="BU125" s="16">
        <v>0.73833236999999996</v>
      </c>
      <c r="BV125" s="16">
        <v>0.50344396000000002</v>
      </c>
      <c r="BW125" s="16">
        <v>0.53129103</v>
      </c>
      <c r="BX125" s="16">
        <v>0.54257153000000002</v>
      </c>
      <c r="BY125" s="16">
        <v>0.55635758000000002</v>
      </c>
      <c r="BZ125" s="16">
        <v>0.53013940000000004</v>
      </c>
      <c r="CA125" s="16">
        <v>0.52523675999999997</v>
      </c>
      <c r="CB125" s="16">
        <v>0.32870680000000002</v>
      </c>
      <c r="CC125" s="16">
        <v>0.26066339999999999</v>
      </c>
      <c r="CD125" s="16">
        <v>0.99075217000000004</v>
      </c>
      <c r="CE125" s="16">
        <v>0.79299668000000001</v>
      </c>
      <c r="CF125" s="16">
        <v>1.0869087900000001</v>
      </c>
      <c r="CG125" s="16">
        <v>1.1999966900000001</v>
      </c>
      <c r="CH125" s="16">
        <v>1.10801281</v>
      </c>
      <c r="CI125" s="16">
        <v>1.05201761</v>
      </c>
      <c r="CJ125" s="16">
        <v>1.0916897800000001</v>
      </c>
      <c r="CK125" s="16">
        <v>1.21360343</v>
      </c>
      <c r="CL125" s="16">
        <v>1.22781126</v>
      </c>
      <c r="CM125" s="16">
        <v>1.07836624</v>
      </c>
    </row>
    <row r="126" spans="1:91" ht="16">
      <c r="A126" s="15" t="s">
        <v>338</v>
      </c>
      <c r="B126" s="16">
        <v>7391</v>
      </c>
      <c r="C126" s="16">
        <v>314</v>
      </c>
      <c r="D126" s="16">
        <v>772.75</v>
      </c>
      <c r="E126" s="16">
        <v>1341.75</v>
      </c>
      <c r="F126" s="16">
        <v>3137</v>
      </c>
      <c r="G126" s="16">
        <v>1.61379348</v>
      </c>
      <c r="H126" s="16">
        <v>0.37632703000000001</v>
      </c>
      <c r="I126" s="16">
        <v>246</v>
      </c>
      <c r="J126" s="16">
        <v>580.5</v>
      </c>
      <c r="K126" s="16">
        <v>1668.75</v>
      </c>
      <c r="L126" s="16">
        <v>3479.25</v>
      </c>
      <c r="M126" s="16">
        <v>1.5230398199999999</v>
      </c>
      <c r="N126" s="16">
        <v>0.45085531000000001</v>
      </c>
      <c r="O126" s="16">
        <v>560</v>
      </c>
      <c r="P126" s="16">
        <v>1353.25</v>
      </c>
      <c r="Q126" s="16">
        <v>3010.5</v>
      </c>
      <c r="R126" s="16">
        <v>6616.25</v>
      </c>
      <c r="S126" s="16">
        <v>0.78343949000000002</v>
      </c>
      <c r="T126" s="16">
        <v>0.75121320000000003</v>
      </c>
      <c r="U126" s="16">
        <v>1.2437115700000001</v>
      </c>
      <c r="V126" s="16">
        <v>1.10910105</v>
      </c>
      <c r="W126" s="16">
        <v>1.1980412600000001</v>
      </c>
      <c r="X126" s="16">
        <v>0.56071428999999995</v>
      </c>
      <c r="Y126" s="16">
        <v>0.44569008999999998</v>
      </c>
      <c r="Z126" s="16">
        <v>0.57103269999999995</v>
      </c>
      <c r="AA126" s="16">
        <v>0.47413565000000002</v>
      </c>
      <c r="AB126" s="16">
        <v>209.25</v>
      </c>
      <c r="AC126" s="16">
        <v>378.25</v>
      </c>
      <c r="AD126" s="16">
        <v>652.25</v>
      </c>
      <c r="AE126" s="16">
        <v>1406.25</v>
      </c>
      <c r="AF126" s="16">
        <v>1.5429168099999999</v>
      </c>
      <c r="AG126" s="16">
        <v>0.31346807999999998</v>
      </c>
      <c r="AH126" s="16">
        <v>178.25</v>
      </c>
      <c r="AI126" s="16">
        <v>319.5</v>
      </c>
      <c r="AJ126" s="16">
        <v>551</v>
      </c>
      <c r="AK126" s="16">
        <v>908</v>
      </c>
      <c r="AL126" s="16">
        <v>1.5399547099999999</v>
      </c>
      <c r="AM126" s="16">
        <v>0.26964133000000001</v>
      </c>
      <c r="AN126" s="16">
        <v>387.5</v>
      </c>
      <c r="AO126" s="16">
        <v>697.75</v>
      </c>
      <c r="AP126" s="16">
        <v>1203.25</v>
      </c>
      <c r="AQ126" s="16">
        <v>2314.25</v>
      </c>
      <c r="AR126" s="16">
        <v>0.85185184999999997</v>
      </c>
      <c r="AS126" s="16">
        <v>0.84467945</v>
      </c>
      <c r="AT126" s="16">
        <v>0.84476810999999996</v>
      </c>
      <c r="AU126" s="16">
        <v>0.64568888999999996</v>
      </c>
      <c r="AV126" s="16">
        <v>0.86018753000000003</v>
      </c>
      <c r="AW126" s="16">
        <v>0.54</v>
      </c>
      <c r="AX126" s="16">
        <v>0.54209960999999995</v>
      </c>
      <c r="AY126" s="16">
        <v>0.54207355000000002</v>
      </c>
      <c r="AZ126" s="16">
        <v>0.60764826999999999</v>
      </c>
      <c r="BA126" s="16">
        <v>151</v>
      </c>
      <c r="BB126" s="16">
        <v>217</v>
      </c>
      <c r="BC126" s="16">
        <v>305.25</v>
      </c>
      <c r="BD126" s="16">
        <v>469.5</v>
      </c>
      <c r="BE126" s="16">
        <v>1.5331996699999999</v>
      </c>
      <c r="BF126" s="16">
        <v>0.18466410999999999</v>
      </c>
      <c r="BG126" s="16">
        <v>122.75</v>
      </c>
      <c r="BH126" s="16">
        <v>184.5</v>
      </c>
      <c r="BI126" s="16">
        <v>247.5</v>
      </c>
      <c r="BJ126" s="16">
        <v>319.5</v>
      </c>
      <c r="BK126" s="16">
        <v>1.5119934500000001</v>
      </c>
      <c r="BL126" s="16">
        <v>0.15768399</v>
      </c>
      <c r="BM126" s="16">
        <v>273.75</v>
      </c>
      <c r="BN126" s="16">
        <v>401.5</v>
      </c>
      <c r="BO126" s="16">
        <v>552.75</v>
      </c>
      <c r="BP126" s="16">
        <v>789</v>
      </c>
      <c r="BQ126" s="16">
        <v>0.81291391000000002</v>
      </c>
      <c r="BR126" s="16">
        <v>0.85023042000000004</v>
      </c>
      <c r="BS126" s="16">
        <v>0.81081080999999999</v>
      </c>
      <c r="BT126" s="16">
        <v>0.68051117999999999</v>
      </c>
      <c r="BU126" s="16">
        <v>0.85389621000000004</v>
      </c>
      <c r="BV126" s="16">
        <v>0.55159817</v>
      </c>
      <c r="BW126" s="16">
        <v>0.54047323000000003</v>
      </c>
      <c r="BX126" s="16">
        <v>0.55223880999999997</v>
      </c>
      <c r="BY126" s="16">
        <v>0.59505702999999999</v>
      </c>
      <c r="BZ126" s="16">
        <v>0.83296720999999996</v>
      </c>
      <c r="CA126" s="16">
        <v>0.59806621999999998</v>
      </c>
      <c r="CB126" s="16">
        <v>0.49070116000000003</v>
      </c>
      <c r="CC126" s="16">
        <v>0.3497441</v>
      </c>
      <c r="CD126" s="16">
        <v>0.71799491000000004</v>
      </c>
      <c r="CE126" s="16">
        <v>0.71274358000000004</v>
      </c>
      <c r="CF126" s="16">
        <v>0.96305733000000004</v>
      </c>
      <c r="CG126" s="16">
        <v>0.94933199000000001</v>
      </c>
      <c r="CH126" s="16">
        <v>1.2162567</v>
      </c>
      <c r="CI126" s="16">
        <v>1.2815916000000001</v>
      </c>
      <c r="CJ126" s="16">
        <v>0.98374196999999997</v>
      </c>
      <c r="CK126" s="16">
        <v>0.94648385000000002</v>
      </c>
      <c r="CL126" s="16">
        <v>1.2390646000000001</v>
      </c>
      <c r="CM126" s="16">
        <v>1.25503542</v>
      </c>
    </row>
    <row r="127" spans="1:91" ht="16">
      <c r="A127" s="15" t="s">
        <v>339</v>
      </c>
      <c r="B127" s="16">
        <v>7392</v>
      </c>
      <c r="C127" s="16">
        <v>258.5</v>
      </c>
      <c r="D127" s="16">
        <v>588.75</v>
      </c>
      <c r="E127" s="16">
        <v>1488</v>
      </c>
      <c r="F127" s="16">
        <v>3000.25</v>
      </c>
      <c r="G127" s="16">
        <v>1.5493498000000001</v>
      </c>
      <c r="H127" s="16">
        <v>0.41649925999999998</v>
      </c>
      <c r="I127" s="16">
        <v>302</v>
      </c>
      <c r="J127" s="16">
        <v>637.75</v>
      </c>
      <c r="K127" s="16">
        <v>1606</v>
      </c>
      <c r="L127" s="16">
        <v>4263.75</v>
      </c>
      <c r="M127" s="16">
        <v>1.5592864900000001</v>
      </c>
      <c r="N127" s="16">
        <v>0.43880894999999998</v>
      </c>
      <c r="O127" s="16">
        <v>560.5</v>
      </c>
      <c r="P127" s="16">
        <v>1226.5</v>
      </c>
      <c r="Q127" s="16">
        <v>3094</v>
      </c>
      <c r="R127" s="16">
        <v>7264</v>
      </c>
      <c r="S127" s="16">
        <v>1.16827853</v>
      </c>
      <c r="T127" s="16">
        <v>1.08322718</v>
      </c>
      <c r="U127" s="16">
        <v>1.07930108</v>
      </c>
      <c r="V127" s="16">
        <v>1.42113157</v>
      </c>
      <c r="W127" s="16">
        <v>1.05356476</v>
      </c>
      <c r="X127" s="16">
        <v>0.46119536</v>
      </c>
      <c r="Y127" s="16">
        <v>0.48093082999999998</v>
      </c>
      <c r="Z127" s="16">
        <v>0.48002445999999999</v>
      </c>
      <c r="AA127" s="16">
        <v>0.41303001</v>
      </c>
      <c r="AB127" s="16">
        <v>217</v>
      </c>
      <c r="AC127" s="16">
        <v>444.5</v>
      </c>
      <c r="AD127" s="16">
        <v>933.25</v>
      </c>
      <c r="AE127" s="16">
        <v>1829.75</v>
      </c>
      <c r="AF127" s="16">
        <v>1.5470599599999999</v>
      </c>
      <c r="AG127" s="16">
        <v>0.34330227000000002</v>
      </c>
      <c r="AH127" s="16">
        <v>241.25</v>
      </c>
      <c r="AI127" s="16">
        <v>495</v>
      </c>
      <c r="AJ127" s="16">
        <v>1269.25</v>
      </c>
      <c r="AK127" s="16">
        <v>2377.5</v>
      </c>
      <c r="AL127" s="16">
        <v>1.56324866</v>
      </c>
      <c r="AM127" s="16">
        <v>0.35430727000000001</v>
      </c>
      <c r="AN127" s="16">
        <v>458.25</v>
      </c>
      <c r="AO127" s="16">
        <v>939.5</v>
      </c>
      <c r="AP127" s="16">
        <v>2202.5</v>
      </c>
      <c r="AQ127" s="16">
        <v>4207.25</v>
      </c>
      <c r="AR127" s="16">
        <v>1.1117511499999999</v>
      </c>
      <c r="AS127" s="16">
        <v>1.1136108</v>
      </c>
      <c r="AT127" s="16">
        <v>1.3600321500000001</v>
      </c>
      <c r="AU127" s="16">
        <v>1.2993578400000001</v>
      </c>
      <c r="AV127" s="16">
        <v>1.0320562799999999</v>
      </c>
      <c r="AW127" s="16">
        <v>0.47354064000000001</v>
      </c>
      <c r="AX127" s="16">
        <v>0.47312399999999999</v>
      </c>
      <c r="AY127" s="16">
        <v>0.42372304</v>
      </c>
      <c r="AZ127" s="16">
        <v>0.43490403999999999</v>
      </c>
      <c r="BA127" s="16">
        <v>176.25</v>
      </c>
      <c r="BB127" s="16">
        <v>239.25</v>
      </c>
      <c r="BC127" s="16">
        <v>337.25</v>
      </c>
      <c r="BD127" s="16">
        <v>428</v>
      </c>
      <c r="BE127" s="16">
        <v>1.5843276900000001</v>
      </c>
      <c r="BF127" s="16">
        <v>0.15028314000000001</v>
      </c>
      <c r="BG127" s="16">
        <v>161.25</v>
      </c>
      <c r="BH127" s="16">
        <v>216</v>
      </c>
      <c r="BI127" s="16">
        <v>290.5</v>
      </c>
      <c r="BJ127" s="16">
        <v>369</v>
      </c>
      <c r="BK127" s="16">
        <v>1.5716063499999999</v>
      </c>
      <c r="BL127" s="16">
        <v>0.1370905</v>
      </c>
      <c r="BM127" s="16">
        <v>337.5</v>
      </c>
      <c r="BN127" s="16">
        <v>455.25</v>
      </c>
      <c r="BO127" s="16">
        <v>627.75</v>
      </c>
      <c r="BP127" s="16">
        <v>797</v>
      </c>
      <c r="BQ127" s="16">
        <v>0.91489361999999996</v>
      </c>
      <c r="BR127" s="16">
        <v>0.90282132000000004</v>
      </c>
      <c r="BS127" s="16">
        <v>0.8613788</v>
      </c>
      <c r="BT127" s="16">
        <v>0.86214953000000005</v>
      </c>
      <c r="BU127" s="16">
        <v>0.91221478</v>
      </c>
      <c r="BV127" s="16">
        <v>0.52222221999999996</v>
      </c>
      <c r="BW127" s="16">
        <v>0.52553541999999998</v>
      </c>
      <c r="BX127" s="16">
        <v>0.53723615999999996</v>
      </c>
      <c r="BY127" s="16">
        <v>0.53701379999999999</v>
      </c>
      <c r="BZ127" s="16">
        <v>0.82425660999999995</v>
      </c>
      <c r="CA127" s="16">
        <v>0.80742944999999999</v>
      </c>
      <c r="CB127" s="16">
        <v>0.36082449</v>
      </c>
      <c r="CC127" s="16">
        <v>0.312415</v>
      </c>
      <c r="CD127" s="16">
        <v>0.97958504000000002</v>
      </c>
      <c r="CE127" s="16">
        <v>0.86583646000000003</v>
      </c>
      <c r="CF127" s="16">
        <v>1.0267680100000001</v>
      </c>
      <c r="CG127" s="16">
        <v>0.98562477999999998</v>
      </c>
      <c r="CH127" s="16">
        <v>0.88104777999999995</v>
      </c>
      <c r="CI127" s="16">
        <v>1.0529598899999999</v>
      </c>
      <c r="CJ127" s="16">
        <v>1.1323232299999999</v>
      </c>
      <c r="CK127" s="16">
        <v>1.0948096700000001</v>
      </c>
      <c r="CL127" s="16">
        <v>1.11707573</v>
      </c>
      <c r="CM127" s="16">
        <v>1.30018107</v>
      </c>
    </row>
    <row r="128" spans="1:91" ht="16">
      <c r="A128" s="15" t="s">
        <v>340</v>
      </c>
      <c r="B128" s="16">
        <v>7477</v>
      </c>
      <c r="C128" s="16">
        <v>172.25</v>
      </c>
      <c r="D128" s="16">
        <v>352</v>
      </c>
      <c r="E128" s="16">
        <v>654</v>
      </c>
      <c r="F128" s="16">
        <v>1334.5</v>
      </c>
      <c r="G128" s="16">
        <v>1.49313943</v>
      </c>
      <c r="H128" s="16">
        <v>0.34016797999999998</v>
      </c>
      <c r="I128" s="16">
        <v>187.25</v>
      </c>
      <c r="J128" s="16">
        <v>342.25</v>
      </c>
      <c r="K128" s="16">
        <v>696.75</v>
      </c>
      <c r="L128" s="16">
        <v>1269.25</v>
      </c>
      <c r="M128" s="16">
        <v>1.52438808</v>
      </c>
      <c r="N128" s="16">
        <v>0.31479257999999999</v>
      </c>
      <c r="O128" s="16">
        <v>359.5</v>
      </c>
      <c r="P128" s="16">
        <v>694.25</v>
      </c>
      <c r="Q128" s="16">
        <v>1350.75</v>
      </c>
      <c r="R128" s="16">
        <v>2603.75</v>
      </c>
      <c r="S128" s="16">
        <v>1.0870827300000001</v>
      </c>
      <c r="T128" s="16">
        <v>0.97230114000000001</v>
      </c>
      <c r="U128" s="16">
        <v>1.0653669699999999</v>
      </c>
      <c r="V128" s="16">
        <v>0.95110528000000005</v>
      </c>
      <c r="W128" s="16">
        <v>0.92540332999999997</v>
      </c>
      <c r="X128" s="16">
        <v>0.47913769</v>
      </c>
      <c r="Y128" s="16">
        <v>0.48417546</v>
      </c>
      <c r="Z128" s="16">
        <v>0.50702197000000004</v>
      </c>
      <c r="AA128" s="16">
        <v>0.51253000999999998</v>
      </c>
      <c r="AB128" s="16">
        <v>177</v>
      </c>
      <c r="AC128" s="16">
        <v>298.75</v>
      </c>
      <c r="AD128" s="16">
        <v>465.75</v>
      </c>
      <c r="AE128" s="16">
        <v>682</v>
      </c>
      <c r="AF128" s="16">
        <v>1.5528995299999999</v>
      </c>
      <c r="AG128" s="16">
        <v>0.22760356000000001</v>
      </c>
      <c r="AH128" s="16">
        <v>168.5</v>
      </c>
      <c r="AI128" s="16">
        <v>276.5</v>
      </c>
      <c r="AJ128" s="16">
        <v>405.5</v>
      </c>
      <c r="AK128" s="16">
        <v>560.25</v>
      </c>
      <c r="AL128" s="16">
        <v>1.56246354</v>
      </c>
      <c r="AM128" s="16">
        <v>0.19848805999999999</v>
      </c>
      <c r="AN128" s="16">
        <v>345.5</v>
      </c>
      <c r="AO128" s="16">
        <v>575.25</v>
      </c>
      <c r="AP128" s="16">
        <v>871.25</v>
      </c>
      <c r="AQ128" s="16">
        <v>1242.25</v>
      </c>
      <c r="AR128" s="16">
        <v>0.95197739999999997</v>
      </c>
      <c r="AS128" s="16">
        <v>0.92552301000000003</v>
      </c>
      <c r="AT128" s="16">
        <v>0.87063875999999996</v>
      </c>
      <c r="AU128" s="16">
        <v>0.82148094000000005</v>
      </c>
      <c r="AV128" s="16">
        <v>0.87207802999999995</v>
      </c>
      <c r="AW128" s="16">
        <v>0.51230100999999995</v>
      </c>
      <c r="AX128" s="16">
        <v>0.51933942</v>
      </c>
      <c r="AY128" s="16">
        <v>0.53457675999999998</v>
      </c>
      <c r="AZ128" s="16">
        <v>0.54900382000000003</v>
      </c>
      <c r="BA128" s="16">
        <v>139.25</v>
      </c>
      <c r="BB128" s="16">
        <v>187.75</v>
      </c>
      <c r="BC128" s="16">
        <v>228</v>
      </c>
      <c r="BD128" s="16">
        <v>329.75</v>
      </c>
      <c r="BE128" s="16">
        <v>1.53554992</v>
      </c>
      <c r="BF128" s="16">
        <v>0.13651340000000001</v>
      </c>
      <c r="BG128" s="16">
        <v>111.75</v>
      </c>
      <c r="BH128" s="16">
        <v>149</v>
      </c>
      <c r="BI128" s="16">
        <v>167.75</v>
      </c>
      <c r="BJ128" s="16">
        <v>191.5</v>
      </c>
      <c r="BK128" s="16">
        <v>1.5205031</v>
      </c>
      <c r="BL128" s="16">
        <v>8.6204740000000002E-2</v>
      </c>
      <c r="BM128" s="16">
        <v>251</v>
      </c>
      <c r="BN128" s="16">
        <v>336.75</v>
      </c>
      <c r="BO128" s="16">
        <v>395.75</v>
      </c>
      <c r="BP128" s="16">
        <v>521.25</v>
      </c>
      <c r="BQ128" s="16">
        <v>0.80251346999999995</v>
      </c>
      <c r="BR128" s="16">
        <v>0.79360852000000004</v>
      </c>
      <c r="BS128" s="16">
        <v>0.73574561000000005</v>
      </c>
      <c r="BT128" s="16">
        <v>0.58074298999999996</v>
      </c>
      <c r="BU128" s="16">
        <v>0.63147456999999996</v>
      </c>
      <c r="BV128" s="16">
        <v>0.55478088000000003</v>
      </c>
      <c r="BW128" s="16">
        <v>0.55753525999999998</v>
      </c>
      <c r="BX128" s="16">
        <v>0.57612129000000001</v>
      </c>
      <c r="BY128" s="16">
        <v>0.63261391</v>
      </c>
      <c r="BZ128" s="16">
        <v>0.66909167000000003</v>
      </c>
      <c r="CA128" s="16">
        <v>0.63053601999999997</v>
      </c>
      <c r="CB128" s="16">
        <v>0.40131171999999998</v>
      </c>
      <c r="CC128" s="16">
        <v>0.27384615000000001</v>
      </c>
      <c r="CD128" s="16">
        <v>0.94237614999999997</v>
      </c>
      <c r="CE128" s="16">
        <v>0.68237767000000005</v>
      </c>
      <c r="CF128" s="16">
        <v>1.0692146</v>
      </c>
      <c r="CG128" s="16">
        <v>1.02429372</v>
      </c>
      <c r="CH128" s="16">
        <v>1.1040971799999999</v>
      </c>
      <c r="CI128" s="16">
        <v>1.07116426</v>
      </c>
      <c r="CJ128" s="16">
        <v>1.1578735899999999</v>
      </c>
      <c r="CK128" s="16">
        <v>1.09962743</v>
      </c>
      <c r="CL128" s="16">
        <v>1.1899018800000001</v>
      </c>
      <c r="CM128" s="16">
        <v>1.23429634</v>
      </c>
    </row>
    <row r="129" spans="1:91" ht="16">
      <c r="A129" s="15" t="s">
        <v>341</v>
      </c>
      <c r="B129" s="16">
        <v>7405</v>
      </c>
      <c r="C129" s="16">
        <v>322.375</v>
      </c>
      <c r="D129" s="16">
        <v>781.625</v>
      </c>
      <c r="E129" s="16">
        <v>1877.375</v>
      </c>
      <c r="F129" s="16">
        <v>3645.875</v>
      </c>
      <c r="G129" s="16">
        <v>1.6102661599999999</v>
      </c>
      <c r="H129" s="16">
        <v>0.39254865</v>
      </c>
      <c r="I129" s="16">
        <v>330.75</v>
      </c>
      <c r="J129" s="16">
        <v>780.375</v>
      </c>
      <c r="K129" s="16">
        <v>1831.125</v>
      </c>
      <c r="L129" s="16">
        <v>4292.5</v>
      </c>
      <c r="M129" s="16">
        <v>1.5990574</v>
      </c>
      <c r="N129" s="16">
        <v>0.40451680000000001</v>
      </c>
      <c r="O129" s="16">
        <v>653.125</v>
      </c>
      <c r="P129" s="16">
        <v>1562</v>
      </c>
      <c r="Q129" s="16">
        <v>3708.5</v>
      </c>
      <c r="R129" s="16">
        <v>7938.375</v>
      </c>
      <c r="S129" s="16">
        <v>1.0259790600000001</v>
      </c>
      <c r="T129" s="16">
        <v>0.99840077000000005</v>
      </c>
      <c r="U129" s="16">
        <v>0.97536453999999995</v>
      </c>
      <c r="V129" s="16">
        <v>1.1773579700000001</v>
      </c>
      <c r="W129" s="16">
        <v>1.03048831</v>
      </c>
      <c r="X129" s="16">
        <v>0.49358851999999998</v>
      </c>
      <c r="Y129" s="16">
        <v>0.50623567999999997</v>
      </c>
      <c r="Z129" s="16">
        <v>0.50040013000000005</v>
      </c>
      <c r="AA129" s="16">
        <v>0.45927221000000001</v>
      </c>
      <c r="AB129" s="16">
        <v>301.625</v>
      </c>
      <c r="AC129" s="16">
        <v>612.25</v>
      </c>
      <c r="AD129" s="16">
        <v>1309</v>
      </c>
      <c r="AE129" s="16">
        <v>2074.25</v>
      </c>
      <c r="AF129" s="16">
        <v>1.6095353400000001</v>
      </c>
      <c r="AG129" s="16">
        <v>0.33242430000000001</v>
      </c>
      <c r="AH129" s="16">
        <v>317.75</v>
      </c>
      <c r="AI129" s="16">
        <v>565.5</v>
      </c>
      <c r="AJ129" s="16">
        <v>1044.75</v>
      </c>
      <c r="AK129" s="16">
        <v>1778.5</v>
      </c>
      <c r="AL129" s="16">
        <v>1.64600079</v>
      </c>
      <c r="AM129" s="16">
        <v>0.28284638000000001</v>
      </c>
      <c r="AN129" s="16">
        <v>619.375</v>
      </c>
      <c r="AO129" s="16">
        <v>1177.75</v>
      </c>
      <c r="AP129" s="16">
        <v>2353.75</v>
      </c>
      <c r="AQ129" s="16">
        <v>3852.75</v>
      </c>
      <c r="AR129" s="16">
        <v>1.05346042</v>
      </c>
      <c r="AS129" s="16">
        <v>0.92364230000000003</v>
      </c>
      <c r="AT129" s="16">
        <v>0.79812833999999999</v>
      </c>
      <c r="AU129" s="16">
        <v>0.85741833999999995</v>
      </c>
      <c r="AV129" s="16">
        <v>0.85085953000000003</v>
      </c>
      <c r="AW129" s="16">
        <v>0.48698285000000002</v>
      </c>
      <c r="AX129" s="16">
        <v>0.51984717000000003</v>
      </c>
      <c r="AY129" s="16">
        <v>0.55613383000000005</v>
      </c>
      <c r="AZ129" s="16">
        <v>0.53838167999999997</v>
      </c>
      <c r="BA129" s="16">
        <v>248.875</v>
      </c>
      <c r="BB129" s="16">
        <v>299.625</v>
      </c>
      <c r="BC129" s="16">
        <v>508.375</v>
      </c>
      <c r="BD129" s="16">
        <v>693.5</v>
      </c>
      <c r="BE129" s="16">
        <v>1.61690047</v>
      </c>
      <c r="BF129" s="16">
        <v>0.17916699999999999</v>
      </c>
      <c r="BG129" s="16">
        <v>192.25</v>
      </c>
      <c r="BH129" s="16">
        <v>284.75</v>
      </c>
      <c r="BI129" s="16">
        <v>406.5</v>
      </c>
      <c r="BJ129" s="16">
        <v>555.875</v>
      </c>
      <c r="BK129" s="16">
        <v>1.5880524899999999</v>
      </c>
      <c r="BL129" s="16">
        <v>0.17439792000000001</v>
      </c>
      <c r="BM129" s="16">
        <v>441.125</v>
      </c>
      <c r="BN129" s="16">
        <v>584.375</v>
      </c>
      <c r="BO129" s="16">
        <v>914.875</v>
      </c>
      <c r="BP129" s="16">
        <v>1249.375</v>
      </c>
      <c r="BQ129" s="16">
        <v>0.77247613999999998</v>
      </c>
      <c r="BR129" s="16">
        <v>0.95035460999999999</v>
      </c>
      <c r="BS129" s="16">
        <v>0.79960659000000001</v>
      </c>
      <c r="BT129" s="16">
        <v>0.80155010999999998</v>
      </c>
      <c r="BU129" s="16">
        <v>0.97338192000000001</v>
      </c>
      <c r="BV129" s="16">
        <v>0.56418248999999998</v>
      </c>
      <c r="BW129" s="16">
        <v>0.51272726999999996</v>
      </c>
      <c r="BX129" s="16">
        <v>0.55567701000000003</v>
      </c>
      <c r="BY129" s="16">
        <v>0.55507753999999998</v>
      </c>
      <c r="BZ129" s="16">
        <v>0.84683591999999996</v>
      </c>
      <c r="CA129" s="16">
        <v>0.69922037000000004</v>
      </c>
      <c r="CB129" s="16">
        <v>0.45641985000000002</v>
      </c>
      <c r="CC129" s="16">
        <v>0.43112652000000001</v>
      </c>
      <c r="CD129" s="16">
        <v>0.82568576999999999</v>
      </c>
      <c r="CE129" s="16">
        <v>0.94458317999999997</v>
      </c>
      <c r="CF129" s="16">
        <v>0.98661705</v>
      </c>
      <c r="CG129" s="16">
        <v>1.03886298</v>
      </c>
      <c r="CH129" s="16">
        <v>1.0985670400000001</v>
      </c>
      <c r="CI129" s="16">
        <v>1.17224963</v>
      </c>
      <c r="CJ129" s="16">
        <v>1.1430219100000001</v>
      </c>
      <c r="CK129" s="16">
        <v>1.0246345800000001</v>
      </c>
      <c r="CL129" s="16">
        <v>1.09766465</v>
      </c>
      <c r="CM129" s="16">
        <v>1.20860251</v>
      </c>
    </row>
    <row r="130" spans="1:91" ht="16">
      <c r="A130" s="15" t="s">
        <v>342</v>
      </c>
      <c r="B130" s="16">
        <v>7411</v>
      </c>
      <c r="C130" s="16">
        <v>354.5</v>
      </c>
      <c r="D130" s="16">
        <v>917.5</v>
      </c>
      <c r="E130" s="16">
        <v>2584.5</v>
      </c>
      <c r="F130" s="16">
        <v>7991</v>
      </c>
      <c r="G130" s="16">
        <v>1.61206385</v>
      </c>
      <c r="H130" s="16">
        <v>0.44857597999999999</v>
      </c>
      <c r="I130" s="16">
        <v>235</v>
      </c>
      <c r="J130" s="16">
        <v>784.5</v>
      </c>
      <c r="K130" s="16">
        <v>1935.5</v>
      </c>
      <c r="L130" s="16">
        <v>7986.5</v>
      </c>
      <c r="M130" s="16">
        <v>1.51915647</v>
      </c>
      <c r="N130" s="16">
        <v>0.49230310999999999</v>
      </c>
      <c r="O130" s="16">
        <v>589.5</v>
      </c>
      <c r="P130" s="16">
        <v>1702</v>
      </c>
      <c r="Q130" s="16">
        <v>4520</v>
      </c>
      <c r="R130" s="16">
        <v>15977.5</v>
      </c>
      <c r="S130" s="16">
        <v>0.66290550000000004</v>
      </c>
      <c r="T130" s="16">
        <v>0.85504086999999995</v>
      </c>
      <c r="U130" s="16">
        <v>0.74888759999999999</v>
      </c>
      <c r="V130" s="16">
        <v>0.99943687000000003</v>
      </c>
      <c r="W130" s="16">
        <v>1.0974798699999999</v>
      </c>
      <c r="X130" s="16">
        <v>0.60135707999999999</v>
      </c>
      <c r="Y130" s="16">
        <v>0.57179203999999995</v>
      </c>
      <c r="Z130" s="16">
        <v>0.53907168000000005</v>
      </c>
      <c r="AA130" s="16">
        <v>0.50014082000000004</v>
      </c>
      <c r="AB130" s="16">
        <v>271.75</v>
      </c>
      <c r="AC130" s="16">
        <v>681.75</v>
      </c>
      <c r="AD130" s="16">
        <v>1601.25</v>
      </c>
      <c r="AE130" s="16">
        <v>2821.75</v>
      </c>
      <c r="AF130" s="16">
        <v>1.5854995700000001</v>
      </c>
      <c r="AG130" s="16">
        <v>0.39373845000000002</v>
      </c>
      <c r="AH130" s="16">
        <v>270.75</v>
      </c>
      <c r="AI130" s="16">
        <v>521</v>
      </c>
      <c r="AJ130" s="16">
        <v>993</v>
      </c>
      <c r="AK130" s="16">
        <v>2180.25</v>
      </c>
      <c r="AL130" s="16">
        <v>1.5793026800000001</v>
      </c>
      <c r="AM130" s="16">
        <v>0.34781744999999997</v>
      </c>
      <c r="AN130" s="16">
        <v>542.5</v>
      </c>
      <c r="AO130" s="16">
        <v>1202.75</v>
      </c>
      <c r="AP130" s="16">
        <v>2594.25</v>
      </c>
      <c r="AQ130" s="16">
        <v>5002</v>
      </c>
      <c r="AR130" s="16">
        <v>0.99632014999999996</v>
      </c>
      <c r="AS130" s="16">
        <v>0.76420975000000002</v>
      </c>
      <c r="AT130" s="16">
        <v>0.62014051999999997</v>
      </c>
      <c r="AU130" s="16">
        <v>0.77265881000000003</v>
      </c>
      <c r="AV130" s="16">
        <v>0.88337182000000003</v>
      </c>
      <c r="AW130" s="16">
        <v>0.50092166000000005</v>
      </c>
      <c r="AX130" s="16">
        <v>0.56682602000000004</v>
      </c>
      <c r="AY130" s="16">
        <v>0.61723041000000001</v>
      </c>
      <c r="AZ130" s="16">
        <v>0.56412435000000005</v>
      </c>
      <c r="BA130" s="16">
        <v>197</v>
      </c>
      <c r="BB130" s="16">
        <v>309.75</v>
      </c>
      <c r="BC130" s="16">
        <v>437.25</v>
      </c>
      <c r="BD130" s="16">
        <v>519.75</v>
      </c>
      <c r="BE130" s="16">
        <v>1.61196436</v>
      </c>
      <c r="BF130" s="16">
        <v>0.16229236999999999</v>
      </c>
      <c r="BG130" s="16">
        <v>158</v>
      </c>
      <c r="BH130" s="16">
        <v>246.25</v>
      </c>
      <c r="BI130" s="16">
        <v>338.5</v>
      </c>
      <c r="BJ130" s="16">
        <v>561.5</v>
      </c>
      <c r="BK130" s="16">
        <v>1.5372479800000001</v>
      </c>
      <c r="BL130" s="16">
        <v>0.20527833000000001</v>
      </c>
      <c r="BM130" s="16">
        <v>355</v>
      </c>
      <c r="BN130" s="16">
        <v>556</v>
      </c>
      <c r="BO130" s="16">
        <v>775.75</v>
      </c>
      <c r="BP130" s="16">
        <v>1081.25</v>
      </c>
      <c r="BQ130" s="16">
        <v>0.80203046</v>
      </c>
      <c r="BR130" s="16">
        <v>0.79499595999999995</v>
      </c>
      <c r="BS130" s="16">
        <v>0.77415666000000005</v>
      </c>
      <c r="BT130" s="16">
        <v>1.08032708</v>
      </c>
      <c r="BU130" s="16">
        <v>1.2648674499999999</v>
      </c>
      <c r="BV130" s="16">
        <v>0.55492958000000003</v>
      </c>
      <c r="BW130" s="16">
        <v>0.55710431999999999</v>
      </c>
      <c r="BX130" s="16">
        <v>0.56364808</v>
      </c>
      <c r="BY130" s="16">
        <v>0.48069363999999998</v>
      </c>
      <c r="BZ130" s="16">
        <v>0.87775196</v>
      </c>
      <c r="CA130" s="16">
        <v>0.70651076999999995</v>
      </c>
      <c r="CB130" s="16">
        <v>0.36179460000000002</v>
      </c>
      <c r="CC130" s="16">
        <v>0.4169755</v>
      </c>
      <c r="CD130" s="16">
        <v>0.80490936000000002</v>
      </c>
      <c r="CE130" s="16">
        <v>1.1525199500000001</v>
      </c>
      <c r="CF130" s="16">
        <v>0.83298538</v>
      </c>
      <c r="CG130" s="16">
        <v>1.05148544</v>
      </c>
      <c r="CH130" s="16">
        <v>1.07946662</v>
      </c>
      <c r="CI130" s="16">
        <v>1.1279310199999999</v>
      </c>
      <c r="CJ130" s="16">
        <v>0.92279544999999996</v>
      </c>
      <c r="CK130" s="16">
        <v>1.03345128</v>
      </c>
      <c r="CL130" s="16">
        <v>0.98575714000000003</v>
      </c>
      <c r="CM130" s="16">
        <v>0.96111659000000005</v>
      </c>
    </row>
    <row r="131" spans="1:91" ht="16">
      <c r="A131" s="15" t="s">
        <v>343</v>
      </c>
      <c r="B131" s="16">
        <v>7397</v>
      </c>
      <c r="C131" s="16">
        <v>397.75</v>
      </c>
      <c r="D131" s="16">
        <v>716.5</v>
      </c>
      <c r="E131" s="16">
        <v>1817.75</v>
      </c>
      <c r="F131" s="16">
        <v>3445</v>
      </c>
      <c r="G131" s="16">
        <v>1.6284341</v>
      </c>
      <c r="H131" s="16">
        <v>0.38174631999999997</v>
      </c>
      <c r="I131" s="16">
        <v>315.5</v>
      </c>
      <c r="J131" s="16">
        <v>662.5</v>
      </c>
      <c r="K131" s="16">
        <v>1725.5</v>
      </c>
      <c r="L131" s="16">
        <v>4343.5</v>
      </c>
      <c r="M131" s="16">
        <v>1.56571997</v>
      </c>
      <c r="N131" s="16">
        <v>0.44221769</v>
      </c>
      <c r="O131" s="16">
        <v>713.25</v>
      </c>
      <c r="P131" s="16">
        <v>1379</v>
      </c>
      <c r="Q131" s="16">
        <v>3543.25</v>
      </c>
      <c r="R131" s="16">
        <v>7788.5</v>
      </c>
      <c r="S131" s="16">
        <v>0.79321182000000001</v>
      </c>
      <c r="T131" s="16">
        <v>0.92463364000000003</v>
      </c>
      <c r="U131" s="16">
        <v>0.94925044999999997</v>
      </c>
      <c r="V131" s="16">
        <v>1.26081277</v>
      </c>
      <c r="W131" s="16">
        <v>1.15840722</v>
      </c>
      <c r="X131" s="16">
        <v>0.55765861000000005</v>
      </c>
      <c r="Y131" s="16">
        <v>0.51301770999999996</v>
      </c>
      <c r="Z131" s="16">
        <v>0.51957940999999996</v>
      </c>
      <c r="AA131" s="16">
        <v>0.44231880000000001</v>
      </c>
      <c r="AB131" s="16">
        <v>260</v>
      </c>
      <c r="AC131" s="16">
        <v>507.25</v>
      </c>
      <c r="AD131" s="16">
        <v>1296.75</v>
      </c>
      <c r="AE131" s="16">
        <v>2275.25</v>
      </c>
      <c r="AF131" s="16">
        <v>1.57295491</v>
      </c>
      <c r="AG131" s="16">
        <v>0.36649290000000001</v>
      </c>
      <c r="AH131" s="16">
        <v>289</v>
      </c>
      <c r="AI131" s="16">
        <v>510.75</v>
      </c>
      <c r="AJ131" s="16">
        <v>900.25</v>
      </c>
      <c r="AK131" s="16">
        <v>1691.25</v>
      </c>
      <c r="AL131" s="16">
        <v>1.6262420900000001</v>
      </c>
      <c r="AM131" s="16">
        <v>0.28565168000000002</v>
      </c>
      <c r="AN131" s="16">
        <v>549</v>
      </c>
      <c r="AO131" s="16">
        <v>1018</v>
      </c>
      <c r="AP131" s="16">
        <v>2197</v>
      </c>
      <c r="AQ131" s="16">
        <v>3966.5</v>
      </c>
      <c r="AR131" s="16">
        <v>1.11153846</v>
      </c>
      <c r="AS131" s="16">
        <v>1.00689995</v>
      </c>
      <c r="AT131" s="16">
        <v>0.69423559000000001</v>
      </c>
      <c r="AU131" s="16">
        <v>0.74332491000000001</v>
      </c>
      <c r="AV131" s="16">
        <v>0.77941941000000003</v>
      </c>
      <c r="AW131" s="16">
        <v>0.47358834</v>
      </c>
      <c r="AX131" s="16">
        <v>0.49828094000000001</v>
      </c>
      <c r="AY131" s="16">
        <v>0.59023669000000001</v>
      </c>
      <c r="AZ131" s="16">
        <v>0.57361653999999995</v>
      </c>
      <c r="BA131" s="16">
        <v>191.5</v>
      </c>
      <c r="BB131" s="16">
        <v>246</v>
      </c>
      <c r="BC131" s="16">
        <v>299.5</v>
      </c>
      <c r="BD131" s="16">
        <v>347.5</v>
      </c>
      <c r="BE131" s="16">
        <v>1.62809409</v>
      </c>
      <c r="BF131" s="16">
        <v>9.2922530000000003E-2</v>
      </c>
      <c r="BG131" s="16">
        <v>159.25</v>
      </c>
      <c r="BH131" s="16">
        <v>203.5</v>
      </c>
      <c r="BI131" s="16">
        <v>255</v>
      </c>
      <c r="BJ131" s="16">
        <v>367.75</v>
      </c>
      <c r="BK131" s="16">
        <v>1.55656485</v>
      </c>
      <c r="BL131" s="16">
        <v>0.1299891</v>
      </c>
      <c r="BM131" s="16">
        <v>350.75</v>
      </c>
      <c r="BN131" s="16">
        <v>449.5</v>
      </c>
      <c r="BO131" s="16">
        <v>554.5</v>
      </c>
      <c r="BP131" s="16">
        <v>715.25</v>
      </c>
      <c r="BQ131" s="16">
        <v>0.83159269000000002</v>
      </c>
      <c r="BR131" s="16">
        <v>0.82723577000000004</v>
      </c>
      <c r="BS131" s="16">
        <v>0.85141902999999997</v>
      </c>
      <c r="BT131" s="16">
        <v>1.0582733799999999</v>
      </c>
      <c r="BU131" s="16">
        <v>1.39889766</v>
      </c>
      <c r="BV131" s="16">
        <v>0.54597291999999997</v>
      </c>
      <c r="BW131" s="16">
        <v>0.54727475000000003</v>
      </c>
      <c r="BX131" s="16">
        <v>0.54012623999999998</v>
      </c>
      <c r="BY131" s="16">
        <v>0.48584411</v>
      </c>
      <c r="BZ131" s="16">
        <v>0.96004305999999995</v>
      </c>
      <c r="CA131" s="16">
        <v>0.64595263000000003</v>
      </c>
      <c r="CB131" s="16">
        <v>0.24341433000000001</v>
      </c>
      <c r="CC131" s="16">
        <v>0.29394821999999998</v>
      </c>
      <c r="CD131" s="16">
        <v>0.67283714999999999</v>
      </c>
      <c r="CE131" s="16">
        <v>1.2076043999999999</v>
      </c>
      <c r="CF131" s="16">
        <v>0.84924421000000005</v>
      </c>
      <c r="CG131" s="16">
        <v>0.95900825999999995</v>
      </c>
      <c r="CH131" s="16">
        <v>1.1505191299999999</v>
      </c>
      <c r="CI131" s="16">
        <v>1.2968396</v>
      </c>
      <c r="CJ131" s="16">
        <v>0.97904508000000001</v>
      </c>
      <c r="CK131" s="16">
        <v>1.05330339</v>
      </c>
      <c r="CL131" s="16">
        <v>1.05284131</v>
      </c>
      <c r="CM131" s="16">
        <v>1.09840257</v>
      </c>
    </row>
    <row r="132" spans="1:91" ht="16">
      <c r="A132" s="15" t="s">
        <v>344</v>
      </c>
      <c r="B132" s="16">
        <v>7408</v>
      </c>
      <c r="C132" s="16">
        <v>287.5</v>
      </c>
      <c r="D132" s="16">
        <v>646</v>
      </c>
      <c r="E132" s="16">
        <v>1669.5</v>
      </c>
      <c r="F132" s="16">
        <v>4031.5</v>
      </c>
      <c r="G132" s="16">
        <v>1.5530415</v>
      </c>
      <c r="H132" s="16">
        <v>0.44581078000000002</v>
      </c>
      <c r="I132" s="16">
        <v>359</v>
      </c>
      <c r="J132" s="16">
        <v>736</v>
      </c>
      <c r="K132" s="16">
        <v>2084.5</v>
      </c>
      <c r="L132" s="16">
        <v>4810</v>
      </c>
      <c r="M132" s="16">
        <v>1.5957001399999999</v>
      </c>
      <c r="N132" s="16">
        <v>0.44320379999999998</v>
      </c>
      <c r="O132" s="16">
        <v>646.5</v>
      </c>
      <c r="P132" s="16">
        <v>1382</v>
      </c>
      <c r="Q132" s="16">
        <v>3754</v>
      </c>
      <c r="R132" s="16">
        <v>8841.5</v>
      </c>
      <c r="S132" s="16">
        <v>1.2486956499999999</v>
      </c>
      <c r="T132" s="16">
        <v>1.13931889</v>
      </c>
      <c r="U132" s="16">
        <v>1.2485774199999999</v>
      </c>
      <c r="V132" s="16">
        <v>1.1931042999999999</v>
      </c>
      <c r="W132" s="16">
        <v>0.99415229000000005</v>
      </c>
      <c r="X132" s="16">
        <v>0.44470224000000003</v>
      </c>
      <c r="Y132" s="16">
        <v>0.44472562999999998</v>
      </c>
      <c r="Z132" s="16">
        <v>0.46743849999999998</v>
      </c>
      <c r="AA132" s="16">
        <v>0.45597467000000003</v>
      </c>
      <c r="AB132" s="16">
        <v>232.375</v>
      </c>
      <c r="AC132" s="16">
        <v>447.125</v>
      </c>
      <c r="AD132" s="16">
        <v>900.25</v>
      </c>
      <c r="AE132" s="16">
        <v>2308.125</v>
      </c>
      <c r="AF132" s="16">
        <v>1.52903167</v>
      </c>
      <c r="AG132" s="16">
        <v>0.37956672000000002</v>
      </c>
      <c r="AH132" s="16">
        <v>231.375</v>
      </c>
      <c r="AI132" s="16">
        <v>440.125</v>
      </c>
      <c r="AJ132" s="16">
        <v>844.5</v>
      </c>
      <c r="AK132" s="16">
        <v>1817.5</v>
      </c>
      <c r="AL132" s="16">
        <v>1.5547799200000001</v>
      </c>
      <c r="AM132" s="16">
        <v>0.34175232</v>
      </c>
      <c r="AN132" s="16">
        <v>463.75</v>
      </c>
      <c r="AO132" s="16">
        <v>887.25</v>
      </c>
      <c r="AP132" s="16">
        <v>1744.75</v>
      </c>
      <c r="AQ132" s="16">
        <v>4125.625</v>
      </c>
      <c r="AR132" s="16">
        <v>0.99569660999999998</v>
      </c>
      <c r="AS132" s="16">
        <v>0.98434442</v>
      </c>
      <c r="AT132" s="16">
        <v>0.93807275999999995</v>
      </c>
      <c r="AU132" s="16">
        <v>0.78743569000000002</v>
      </c>
      <c r="AV132" s="16">
        <v>0.90037484000000001</v>
      </c>
      <c r="AW132" s="16">
        <v>0.50107816999999999</v>
      </c>
      <c r="AX132" s="16">
        <v>0.50394477000000004</v>
      </c>
      <c r="AY132" s="16">
        <v>0.51597649999999995</v>
      </c>
      <c r="AZ132" s="16">
        <v>0.55946068999999998</v>
      </c>
      <c r="BA132" s="16">
        <v>164</v>
      </c>
      <c r="BB132" s="16">
        <v>241.5</v>
      </c>
      <c r="BC132" s="16">
        <v>354.25</v>
      </c>
      <c r="BD132" s="16">
        <v>622.5</v>
      </c>
      <c r="BE132" s="16">
        <v>1.53671486</v>
      </c>
      <c r="BF132" s="16">
        <v>0.20192662</v>
      </c>
      <c r="BG132" s="16">
        <v>125.75</v>
      </c>
      <c r="BH132" s="16">
        <v>171.5</v>
      </c>
      <c r="BI132" s="16">
        <v>259.25</v>
      </c>
      <c r="BJ132" s="16">
        <v>462</v>
      </c>
      <c r="BK132" s="16">
        <v>1.45740735</v>
      </c>
      <c r="BL132" s="16">
        <v>0.21389934999999999</v>
      </c>
      <c r="BM132" s="16">
        <v>289.75</v>
      </c>
      <c r="BN132" s="16">
        <v>413</v>
      </c>
      <c r="BO132" s="16">
        <v>613.5</v>
      </c>
      <c r="BP132" s="16">
        <v>1084.5</v>
      </c>
      <c r="BQ132" s="16">
        <v>0.76676829000000002</v>
      </c>
      <c r="BR132" s="16">
        <v>0.71014493000000001</v>
      </c>
      <c r="BS132" s="16">
        <v>0.73182780999999997</v>
      </c>
      <c r="BT132" s="16">
        <v>0.74216868000000003</v>
      </c>
      <c r="BU132" s="16">
        <v>1.0592925</v>
      </c>
      <c r="BV132" s="16">
        <v>0.56600518</v>
      </c>
      <c r="BW132" s="16">
        <v>0.58474576</v>
      </c>
      <c r="BX132" s="16">
        <v>0.57742461</v>
      </c>
      <c r="BY132" s="16">
        <v>0.57399723000000002</v>
      </c>
      <c r="BZ132" s="16">
        <v>0.85140768</v>
      </c>
      <c r="CA132" s="16">
        <v>0.77109519000000004</v>
      </c>
      <c r="CB132" s="16">
        <v>0.45294243000000001</v>
      </c>
      <c r="CC132" s="16">
        <v>0.48262074999999999</v>
      </c>
      <c r="CD132" s="16">
        <v>0.90567094999999997</v>
      </c>
      <c r="CE132" s="16">
        <v>1.06552337</v>
      </c>
      <c r="CF132" s="16">
        <v>1.1267723000000001</v>
      </c>
      <c r="CG132" s="16">
        <v>1.0780985700000001</v>
      </c>
      <c r="CH132" s="16">
        <v>1.1602131099999999</v>
      </c>
      <c r="CI132" s="16">
        <v>1.2269556399999999</v>
      </c>
      <c r="CJ132" s="16">
        <v>1.2727733800000001</v>
      </c>
      <c r="CK132" s="16">
        <v>1.2509576499999999</v>
      </c>
      <c r="CL132" s="16">
        <v>1.2983839500000001</v>
      </c>
      <c r="CM132" s="16">
        <v>1.2588357999999999</v>
      </c>
    </row>
    <row r="133" spans="1:91" ht="16">
      <c r="A133" s="15" t="s">
        <v>345</v>
      </c>
      <c r="B133" s="16">
        <v>7418</v>
      </c>
      <c r="C133" s="16">
        <v>418.5</v>
      </c>
      <c r="D133" s="16">
        <v>822.5</v>
      </c>
      <c r="E133" s="16">
        <v>2555</v>
      </c>
      <c r="F133" s="16">
        <v>6565</v>
      </c>
      <c r="G133" s="16">
        <v>1.6048609199999999</v>
      </c>
      <c r="H133" s="16">
        <v>0.46801092</v>
      </c>
      <c r="I133" s="16">
        <v>400.5</v>
      </c>
      <c r="J133" s="16">
        <v>905.25</v>
      </c>
      <c r="K133" s="16">
        <v>2093.5</v>
      </c>
      <c r="L133" s="16">
        <v>4937.25</v>
      </c>
      <c r="M133" s="16">
        <v>1.6287434599999999</v>
      </c>
      <c r="N133" s="16">
        <v>0.41918751999999998</v>
      </c>
      <c r="O133" s="16">
        <v>819</v>
      </c>
      <c r="P133" s="16">
        <v>1727.75</v>
      </c>
      <c r="Q133" s="16">
        <v>4648.5</v>
      </c>
      <c r="R133" s="16">
        <v>11502.25</v>
      </c>
      <c r="S133" s="16">
        <v>0.95698925000000001</v>
      </c>
      <c r="T133" s="16">
        <v>1.1006079</v>
      </c>
      <c r="U133" s="16">
        <v>0.81937378000000005</v>
      </c>
      <c r="V133" s="16">
        <v>0.75205635999999998</v>
      </c>
      <c r="W133" s="16">
        <v>0.89567894000000003</v>
      </c>
      <c r="X133" s="16">
        <v>0.51098900999999997</v>
      </c>
      <c r="Y133" s="16">
        <v>0.54963967000000002</v>
      </c>
      <c r="Z133" s="16">
        <v>0.47605267000000001</v>
      </c>
      <c r="AA133" s="16">
        <v>0.57075790000000004</v>
      </c>
      <c r="AB133" s="16">
        <v>395.75</v>
      </c>
      <c r="AC133" s="16">
        <v>670.25</v>
      </c>
      <c r="AD133" s="16">
        <v>1156.75</v>
      </c>
      <c r="AE133" s="16">
        <v>1701.25</v>
      </c>
      <c r="AF133" s="16">
        <v>1.70607</v>
      </c>
      <c r="AG133" s="16">
        <v>0.24604906000000001</v>
      </c>
      <c r="AH133" s="16">
        <v>306.75</v>
      </c>
      <c r="AI133" s="16">
        <v>504.75</v>
      </c>
      <c r="AJ133" s="16">
        <v>892.5</v>
      </c>
      <c r="AK133" s="16">
        <v>1523.75</v>
      </c>
      <c r="AL133" s="16">
        <v>1.6427580100000001</v>
      </c>
      <c r="AM133" s="16">
        <v>0.26943430000000002</v>
      </c>
      <c r="AN133" s="16">
        <v>702.5</v>
      </c>
      <c r="AO133" s="16">
        <v>1175</v>
      </c>
      <c r="AP133" s="16">
        <v>2049.25</v>
      </c>
      <c r="AQ133" s="16">
        <v>3225</v>
      </c>
      <c r="AR133" s="16">
        <v>0.77511054999999995</v>
      </c>
      <c r="AS133" s="16">
        <v>0.75307721000000005</v>
      </c>
      <c r="AT133" s="16">
        <v>0.77155825</v>
      </c>
      <c r="AU133" s="16">
        <v>0.89566495000000002</v>
      </c>
      <c r="AV133" s="16">
        <v>1.0950429800000001</v>
      </c>
      <c r="AW133" s="16">
        <v>0.56334519999999999</v>
      </c>
      <c r="AX133" s="16">
        <v>0.57042552999999996</v>
      </c>
      <c r="AY133" s="16">
        <v>0.56447480999999999</v>
      </c>
      <c r="AZ133" s="16">
        <v>0.52751937999999998</v>
      </c>
      <c r="BA133" s="16">
        <v>206.5</v>
      </c>
      <c r="BB133" s="16">
        <v>261</v>
      </c>
      <c r="BC133" s="16">
        <v>397</v>
      </c>
      <c r="BD133" s="16">
        <v>584.75</v>
      </c>
      <c r="BE133" s="16">
        <v>1.58865005</v>
      </c>
      <c r="BF133" s="16">
        <v>0.17474982999999999</v>
      </c>
      <c r="BG133" s="16">
        <v>209.75</v>
      </c>
      <c r="BH133" s="16">
        <v>322.75</v>
      </c>
      <c r="BI133" s="16">
        <v>441.25</v>
      </c>
      <c r="BJ133" s="16">
        <v>650.25</v>
      </c>
      <c r="BK133" s="16">
        <v>1.6079558599999999</v>
      </c>
      <c r="BL133" s="16">
        <v>0.18132738000000001</v>
      </c>
      <c r="BM133" s="16">
        <v>416.25</v>
      </c>
      <c r="BN133" s="16">
        <v>583.75</v>
      </c>
      <c r="BO133" s="16">
        <v>838.25</v>
      </c>
      <c r="BP133" s="16">
        <v>1235</v>
      </c>
      <c r="BQ133" s="16">
        <v>1.0157385000000001</v>
      </c>
      <c r="BR133" s="16">
        <v>1.2365900400000001</v>
      </c>
      <c r="BS133" s="16">
        <v>1.1114609600000001</v>
      </c>
      <c r="BT133" s="16">
        <v>1.11201368</v>
      </c>
      <c r="BU133" s="16">
        <v>1.0376397799999999</v>
      </c>
      <c r="BV133" s="16">
        <v>0.49609609999999998</v>
      </c>
      <c r="BW133" s="16">
        <v>0.44710920999999998</v>
      </c>
      <c r="BX133" s="16">
        <v>0.47360573</v>
      </c>
      <c r="BY133" s="16">
        <v>0.47348178000000002</v>
      </c>
      <c r="BZ133" s="16">
        <v>0.52573360000000002</v>
      </c>
      <c r="CA133" s="16">
        <v>0.64275362999999996</v>
      </c>
      <c r="CB133" s="16">
        <v>0.37338835999999997</v>
      </c>
      <c r="CC133" s="16">
        <v>0.43256864</v>
      </c>
      <c r="CD133" s="16">
        <v>1.2225842600000001</v>
      </c>
      <c r="CE133" s="16">
        <v>1.15849523</v>
      </c>
      <c r="CF133" s="16">
        <v>1.1024604899999999</v>
      </c>
      <c r="CG133" s="16">
        <v>1.1982403800000001</v>
      </c>
      <c r="CH133" s="16">
        <v>1.0269906600000001</v>
      </c>
      <c r="CI133" s="16">
        <v>0.92424368000000001</v>
      </c>
      <c r="CJ133" s="16">
        <v>0.97085473</v>
      </c>
      <c r="CK133" s="16">
        <v>0.93920113999999999</v>
      </c>
      <c r="CL133" s="16">
        <v>0.86166584000000002</v>
      </c>
      <c r="CM133" s="16">
        <v>0.82956677000000001</v>
      </c>
    </row>
    <row r="134" spans="1:91" ht="16">
      <c r="A134" s="15" t="s">
        <v>346</v>
      </c>
      <c r="B134" s="16">
        <v>7283</v>
      </c>
      <c r="C134" s="16">
        <v>277</v>
      </c>
      <c r="D134" s="16">
        <v>663</v>
      </c>
      <c r="E134" s="16">
        <v>1532.25</v>
      </c>
      <c r="F134" s="16">
        <v>3122.25</v>
      </c>
      <c r="G134" s="16">
        <v>1.58635821</v>
      </c>
      <c r="H134" s="16">
        <v>0.38248534000000001</v>
      </c>
      <c r="I134" s="16">
        <v>277.75</v>
      </c>
      <c r="J134" s="16">
        <v>586.5</v>
      </c>
      <c r="K134" s="16">
        <v>1298.5</v>
      </c>
      <c r="L134" s="16">
        <v>3087.25</v>
      </c>
      <c r="M134" s="16">
        <v>1.5754931700000001</v>
      </c>
      <c r="N134" s="16">
        <v>0.37874627</v>
      </c>
      <c r="O134" s="16">
        <v>554.75</v>
      </c>
      <c r="P134" s="16">
        <v>1249.5</v>
      </c>
      <c r="Q134" s="16">
        <v>2830.75</v>
      </c>
      <c r="R134" s="16">
        <v>6209.5</v>
      </c>
      <c r="S134" s="16">
        <v>1.00270758</v>
      </c>
      <c r="T134" s="16">
        <v>0.88461539</v>
      </c>
      <c r="U134" s="16">
        <v>0.84744657000000001</v>
      </c>
      <c r="V134" s="16">
        <v>0.98879013999999998</v>
      </c>
      <c r="W134" s="16">
        <v>0.99022429999999995</v>
      </c>
      <c r="X134" s="16">
        <v>0.49932401999999998</v>
      </c>
      <c r="Y134" s="16">
        <v>0.54128765000000001</v>
      </c>
      <c r="Z134" s="16">
        <v>0.53061225000000001</v>
      </c>
      <c r="AA134" s="16">
        <v>0.50281825999999996</v>
      </c>
      <c r="AB134" s="16">
        <v>241.25</v>
      </c>
      <c r="AC134" s="16">
        <v>444.5</v>
      </c>
      <c r="AD134" s="16">
        <v>873.75</v>
      </c>
      <c r="AE134" s="16">
        <v>1380.5</v>
      </c>
      <c r="AF134" s="16">
        <v>1.59207426</v>
      </c>
      <c r="AG134" s="16">
        <v>0.29257224999999998</v>
      </c>
      <c r="AH134" s="16">
        <v>225</v>
      </c>
      <c r="AI134" s="16">
        <v>399</v>
      </c>
      <c r="AJ134" s="16">
        <v>622.75</v>
      </c>
      <c r="AK134" s="16">
        <v>1087.5</v>
      </c>
      <c r="AL134" s="16">
        <v>1.5887606000000001</v>
      </c>
      <c r="AM134" s="16">
        <v>0.25960620000000001</v>
      </c>
      <c r="AN134" s="16">
        <v>466.25</v>
      </c>
      <c r="AO134" s="16">
        <v>843.5</v>
      </c>
      <c r="AP134" s="16">
        <v>1496.5</v>
      </c>
      <c r="AQ134" s="16">
        <v>2468</v>
      </c>
      <c r="AR134" s="16">
        <v>0.93264248999999999</v>
      </c>
      <c r="AS134" s="16">
        <v>0.89763780000000004</v>
      </c>
      <c r="AT134" s="16">
        <v>0.71273248</v>
      </c>
      <c r="AU134" s="16">
        <v>0.78775806000000004</v>
      </c>
      <c r="AV134" s="16">
        <v>0.88732339000000005</v>
      </c>
      <c r="AW134" s="16">
        <v>0.51742626999999997</v>
      </c>
      <c r="AX134" s="16">
        <v>0.52697095000000005</v>
      </c>
      <c r="AY134" s="16">
        <v>0.58386234999999997</v>
      </c>
      <c r="AZ134" s="16">
        <v>0.55935981000000001</v>
      </c>
      <c r="BA134" s="16">
        <v>205.25</v>
      </c>
      <c r="BB134" s="16">
        <v>270</v>
      </c>
      <c r="BC134" s="16">
        <v>392</v>
      </c>
      <c r="BD134" s="16">
        <v>486</v>
      </c>
      <c r="BE134" s="16">
        <v>1.61905352</v>
      </c>
      <c r="BF134" s="16">
        <v>0.13926482000000001</v>
      </c>
      <c r="BG134" s="16">
        <v>155.75</v>
      </c>
      <c r="BH134" s="16">
        <v>241.5</v>
      </c>
      <c r="BI134" s="16">
        <v>316.25</v>
      </c>
      <c r="BJ134" s="16">
        <v>401.75</v>
      </c>
      <c r="BK134" s="16">
        <v>1.5619295500000001</v>
      </c>
      <c r="BL134" s="16">
        <v>0.15707073999999999</v>
      </c>
      <c r="BM134" s="16">
        <v>361</v>
      </c>
      <c r="BN134" s="16">
        <v>511.5</v>
      </c>
      <c r="BO134" s="16">
        <v>708.25</v>
      </c>
      <c r="BP134" s="16">
        <v>887.75</v>
      </c>
      <c r="BQ134" s="16">
        <v>0.75883069000000003</v>
      </c>
      <c r="BR134" s="16">
        <v>0.89444444000000001</v>
      </c>
      <c r="BS134" s="16">
        <v>0.80676020000000004</v>
      </c>
      <c r="BT134" s="16">
        <v>0.82664609</v>
      </c>
      <c r="BU134" s="16">
        <v>1.12785654</v>
      </c>
      <c r="BV134" s="16">
        <v>0.56855955999999996</v>
      </c>
      <c r="BW134" s="16">
        <v>0.52785923999999995</v>
      </c>
      <c r="BX134" s="16">
        <v>0.55347687999999995</v>
      </c>
      <c r="BY134" s="16">
        <v>0.54745142000000002</v>
      </c>
      <c r="BZ134" s="16">
        <v>0.76492408999999995</v>
      </c>
      <c r="CA134" s="16">
        <v>0.68543564999999995</v>
      </c>
      <c r="CB134" s="16">
        <v>0.36410500000000001</v>
      </c>
      <c r="CC134" s="16">
        <v>0.41471229999999998</v>
      </c>
      <c r="CD134" s="16">
        <v>0.89608323000000001</v>
      </c>
      <c r="CE134" s="16">
        <v>1.13899098</v>
      </c>
      <c r="CF134" s="16">
        <v>1.03625352</v>
      </c>
      <c r="CG134" s="16">
        <v>0.99313757000000003</v>
      </c>
      <c r="CH134" s="16">
        <v>1.0786544899999999</v>
      </c>
      <c r="CI134" s="16">
        <v>1.11244926</v>
      </c>
      <c r="CJ134" s="16">
        <v>1.13865854</v>
      </c>
      <c r="CK134" s="16">
        <v>0.99481164</v>
      </c>
      <c r="CL134" s="16">
        <v>1.02251896</v>
      </c>
      <c r="CM134" s="16">
        <v>1.08876599</v>
      </c>
    </row>
    <row r="135" spans="1:91" ht="16">
      <c r="A135" s="15" t="s">
        <v>347</v>
      </c>
      <c r="B135" s="16">
        <v>7284</v>
      </c>
      <c r="C135" s="16">
        <v>314</v>
      </c>
      <c r="D135" s="16">
        <v>658.25</v>
      </c>
      <c r="E135" s="16">
        <v>1330.25</v>
      </c>
      <c r="F135" s="16">
        <v>2318.75</v>
      </c>
      <c r="G135" s="16">
        <v>1.6285194999999999</v>
      </c>
      <c r="H135" s="16">
        <v>0.33418864999999998</v>
      </c>
      <c r="I135" s="16">
        <v>273.5</v>
      </c>
      <c r="J135" s="16">
        <v>523.25</v>
      </c>
      <c r="K135" s="16">
        <v>1139.5</v>
      </c>
      <c r="L135" s="16">
        <v>2547.25</v>
      </c>
      <c r="M135" s="16">
        <v>1.56978353</v>
      </c>
      <c r="N135" s="16">
        <v>0.36519797999999998</v>
      </c>
      <c r="O135" s="16">
        <v>587.5</v>
      </c>
      <c r="P135" s="16">
        <v>1181.5</v>
      </c>
      <c r="Q135" s="16">
        <v>2469.75</v>
      </c>
      <c r="R135" s="16">
        <v>4866</v>
      </c>
      <c r="S135" s="16">
        <v>0.87101910999999999</v>
      </c>
      <c r="T135" s="16">
        <v>0.79491075</v>
      </c>
      <c r="U135" s="16">
        <v>0.85660590000000003</v>
      </c>
      <c r="V135" s="16">
        <v>1.09854447</v>
      </c>
      <c r="W135" s="16">
        <v>1.09278991</v>
      </c>
      <c r="X135" s="16">
        <v>0.53446808999999995</v>
      </c>
      <c r="Y135" s="16">
        <v>0.53861727000000004</v>
      </c>
      <c r="Z135" s="16">
        <v>0.55713077</v>
      </c>
      <c r="AA135" s="16">
        <v>0.47652075999999999</v>
      </c>
      <c r="AB135" s="16">
        <v>328</v>
      </c>
      <c r="AC135" s="16">
        <v>583.75</v>
      </c>
      <c r="AD135" s="16">
        <v>908.25</v>
      </c>
      <c r="AE135" s="16">
        <v>1068.5</v>
      </c>
      <c r="AF135" s="16">
        <v>1.68642599</v>
      </c>
      <c r="AG135" s="16">
        <v>0.19348410999999999</v>
      </c>
      <c r="AH135" s="16">
        <v>171.5</v>
      </c>
      <c r="AI135" s="16">
        <v>313.25</v>
      </c>
      <c r="AJ135" s="16">
        <v>438.5</v>
      </c>
      <c r="AK135" s="16">
        <v>746</v>
      </c>
      <c r="AL135" s="16">
        <v>1.5481312300000001</v>
      </c>
      <c r="AM135" s="16">
        <v>0.23048154000000001</v>
      </c>
      <c r="AN135" s="16">
        <v>499.5</v>
      </c>
      <c r="AO135" s="16">
        <v>897</v>
      </c>
      <c r="AP135" s="16">
        <v>1346.75</v>
      </c>
      <c r="AQ135" s="16">
        <v>1814.5</v>
      </c>
      <c r="AR135" s="16">
        <v>0.52286584999999997</v>
      </c>
      <c r="AS135" s="16">
        <v>0.53661669999999995</v>
      </c>
      <c r="AT135" s="16">
        <v>0.48279659000000003</v>
      </c>
      <c r="AU135" s="16">
        <v>0.69817501000000004</v>
      </c>
      <c r="AV135" s="16">
        <v>1.1912169399999999</v>
      </c>
      <c r="AW135" s="16">
        <v>0.65665666</v>
      </c>
      <c r="AX135" s="16">
        <v>0.65078038000000005</v>
      </c>
      <c r="AY135" s="16">
        <v>0.67440133999999996</v>
      </c>
      <c r="AZ135" s="16">
        <v>0.58886746000000001</v>
      </c>
      <c r="BA135" s="16">
        <v>152</v>
      </c>
      <c r="BB135" s="16">
        <v>183.75</v>
      </c>
      <c r="BC135" s="16">
        <v>226.25</v>
      </c>
      <c r="BD135" s="16">
        <v>274.25</v>
      </c>
      <c r="BE135" s="16">
        <v>1.56809328</v>
      </c>
      <c r="BF135" s="16">
        <v>9.6012340000000002E-2</v>
      </c>
      <c r="BG135" s="16">
        <v>74.75</v>
      </c>
      <c r="BH135" s="16">
        <v>94.25</v>
      </c>
      <c r="BI135" s="16">
        <v>108</v>
      </c>
      <c r="BJ135" s="16">
        <v>113</v>
      </c>
      <c r="BK135" s="16">
        <v>1.4324749699999999</v>
      </c>
      <c r="BL135" s="16">
        <v>6.3144489999999998E-2</v>
      </c>
      <c r="BM135" s="16">
        <v>226.75</v>
      </c>
      <c r="BN135" s="16">
        <v>278</v>
      </c>
      <c r="BO135" s="16">
        <v>334.25</v>
      </c>
      <c r="BP135" s="16">
        <v>387.25</v>
      </c>
      <c r="BQ135" s="16">
        <v>0.49177631999999999</v>
      </c>
      <c r="BR135" s="16">
        <v>0.51292517000000004</v>
      </c>
      <c r="BS135" s="16">
        <v>0.47734807000000001</v>
      </c>
      <c r="BT135" s="16">
        <v>0.41203282000000002</v>
      </c>
      <c r="BU135" s="16">
        <v>0.65767056999999995</v>
      </c>
      <c r="BV135" s="16">
        <v>0.67034179000000005</v>
      </c>
      <c r="BW135" s="16">
        <v>0.66097121999999997</v>
      </c>
      <c r="BX135" s="16">
        <v>0.67688855999999997</v>
      </c>
      <c r="BY135" s="16">
        <v>0.70819884</v>
      </c>
      <c r="BZ135" s="16">
        <v>0.57896672000000005</v>
      </c>
      <c r="CA135" s="16">
        <v>0.63111395999999997</v>
      </c>
      <c r="CB135" s="16">
        <v>0.28729981999999998</v>
      </c>
      <c r="CC135" s="16">
        <v>0.17290480999999999</v>
      </c>
      <c r="CD135" s="16">
        <v>1.0900695</v>
      </c>
      <c r="CE135" s="16">
        <v>0.60182709000000001</v>
      </c>
      <c r="CF135" s="16">
        <v>1.22861715</v>
      </c>
      <c r="CG135" s="16">
        <v>1.1680927000000001</v>
      </c>
      <c r="CH135" s="16">
        <v>1.2520975000000001</v>
      </c>
      <c r="CI135" s="16">
        <v>1.2357645500000001</v>
      </c>
      <c r="CJ135" s="16">
        <v>1.25422229</v>
      </c>
      <c r="CK135" s="16">
        <v>1.18638435</v>
      </c>
      <c r="CL135" s="16">
        <v>1.25671529</v>
      </c>
      <c r="CM135" s="16">
        <v>1.4861867600000001</v>
      </c>
    </row>
    <row r="136" spans="1:91" ht="16">
      <c r="A136" s="15" t="s">
        <v>348</v>
      </c>
      <c r="B136" s="16">
        <v>8610</v>
      </c>
      <c r="C136" s="16">
        <v>303.5</v>
      </c>
      <c r="D136" s="16">
        <v>568</v>
      </c>
      <c r="E136" s="16">
        <v>1320.25</v>
      </c>
      <c r="F136" s="16">
        <v>3211.75</v>
      </c>
      <c r="G136" s="16">
        <v>1.5663348800000001</v>
      </c>
      <c r="H136" s="16">
        <v>0.40107741000000002</v>
      </c>
      <c r="I136" s="16">
        <v>221.75</v>
      </c>
      <c r="J136" s="16">
        <v>527</v>
      </c>
      <c r="K136" s="16">
        <v>1307.75</v>
      </c>
      <c r="L136" s="16">
        <v>2688.75</v>
      </c>
      <c r="M136" s="16">
        <v>1.50358678</v>
      </c>
      <c r="N136" s="16">
        <v>0.42601783999999998</v>
      </c>
      <c r="O136" s="16">
        <v>525.25</v>
      </c>
      <c r="P136" s="16">
        <v>1095</v>
      </c>
      <c r="Q136" s="16">
        <v>2628</v>
      </c>
      <c r="R136" s="16">
        <v>5900.5</v>
      </c>
      <c r="S136" s="16">
        <v>0.73064249999999997</v>
      </c>
      <c r="T136" s="16">
        <v>0.92781690000000006</v>
      </c>
      <c r="U136" s="16">
        <v>0.99053210000000003</v>
      </c>
      <c r="V136" s="16">
        <v>0.83716042999999996</v>
      </c>
      <c r="W136" s="16">
        <v>1.06218356</v>
      </c>
      <c r="X136" s="16">
        <v>0.57782009000000001</v>
      </c>
      <c r="Y136" s="16">
        <v>0.50237823000000004</v>
      </c>
      <c r="Z136" s="16">
        <v>0.51872145999999997</v>
      </c>
      <c r="AA136" s="16">
        <v>0.54431828000000004</v>
      </c>
      <c r="AB136" s="16">
        <v>193.5</v>
      </c>
      <c r="AC136" s="16">
        <v>340.75</v>
      </c>
      <c r="AD136" s="16">
        <v>686.75</v>
      </c>
      <c r="AE136" s="16">
        <v>1136.25</v>
      </c>
      <c r="AF136" s="16">
        <v>1.53876854</v>
      </c>
      <c r="AG136" s="16">
        <v>0.30090351999999998</v>
      </c>
      <c r="AH136" s="16">
        <v>201.25</v>
      </c>
      <c r="AI136" s="16">
        <v>365.75</v>
      </c>
      <c r="AJ136" s="16">
        <v>630</v>
      </c>
      <c r="AK136" s="16">
        <v>1014.25</v>
      </c>
      <c r="AL136" s="16">
        <v>1.56449554</v>
      </c>
      <c r="AM136" s="16">
        <v>0.27162932000000001</v>
      </c>
      <c r="AN136" s="16">
        <v>394.75</v>
      </c>
      <c r="AO136" s="16">
        <v>706.5</v>
      </c>
      <c r="AP136" s="16">
        <v>1316.75</v>
      </c>
      <c r="AQ136" s="16">
        <v>2150.5</v>
      </c>
      <c r="AR136" s="16">
        <v>1.0400516799999999</v>
      </c>
      <c r="AS136" s="16">
        <v>1.07336757</v>
      </c>
      <c r="AT136" s="16">
        <v>0.91736439999999997</v>
      </c>
      <c r="AU136" s="16">
        <v>0.89262925999999998</v>
      </c>
      <c r="AV136" s="16">
        <v>0.90271232000000001</v>
      </c>
      <c r="AW136" s="16">
        <v>0.49018366000000002</v>
      </c>
      <c r="AX136" s="16">
        <v>0.48230715000000002</v>
      </c>
      <c r="AY136" s="16">
        <v>0.52154926999999995</v>
      </c>
      <c r="AZ136" s="16">
        <v>0.52836550000000004</v>
      </c>
      <c r="BA136" s="16">
        <v>179</v>
      </c>
      <c r="BB136" s="16">
        <v>227.25</v>
      </c>
      <c r="BC136" s="16">
        <v>340.25</v>
      </c>
      <c r="BD136" s="16">
        <v>591.5</v>
      </c>
      <c r="BE136" s="16">
        <v>1.54802825</v>
      </c>
      <c r="BF136" s="16">
        <v>0.20001463</v>
      </c>
      <c r="BG136" s="16">
        <v>128.5</v>
      </c>
      <c r="BH136" s="16">
        <v>216.5</v>
      </c>
      <c r="BI136" s="16">
        <v>320.75</v>
      </c>
      <c r="BJ136" s="16">
        <v>442.5</v>
      </c>
      <c r="BK136" s="16">
        <v>1.50231772</v>
      </c>
      <c r="BL136" s="16">
        <v>0.20541265</v>
      </c>
      <c r="BM136" s="16">
        <v>307.5</v>
      </c>
      <c r="BN136" s="16">
        <v>443.75</v>
      </c>
      <c r="BO136" s="16">
        <v>661</v>
      </c>
      <c r="BP136" s="16">
        <v>1034</v>
      </c>
      <c r="BQ136" s="16">
        <v>0.71787710000000005</v>
      </c>
      <c r="BR136" s="16">
        <v>0.95269526999999998</v>
      </c>
      <c r="BS136" s="16">
        <v>0.9426892</v>
      </c>
      <c r="BT136" s="16">
        <v>0.74809806000000001</v>
      </c>
      <c r="BU136" s="16">
        <v>1.0269881300000001</v>
      </c>
      <c r="BV136" s="16">
        <v>0.58211382</v>
      </c>
      <c r="BW136" s="16">
        <v>0.51211267999999999</v>
      </c>
      <c r="BX136" s="16">
        <v>0.51475037999999995</v>
      </c>
      <c r="BY136" s="16">
        <v>0.57205028999999996</v>
      </c>
      <c r="BZ136" s="16">
        <v>0.75023801999999995</v>
      </c>
      <c r="CA136" s="16">
        <v>0.63760081000000002</v>
      </c>
      <c r="CB136" s="16">
        <v>0.49869332999999999</v>
      </c>
      <c r="CC136" s="16">
        <v>0.48216914</v>
      </c>
      <c r="CD136" s="16">
        <v>0.84986470000000003</v>
      </c>
      <c r="CE136" s="16">
        <v>0.96686501999999996</v>
      </c>
      <c r="CF136" s="16">
        <v>0.84833267999999995</v>
      </c>
      <c r="CG136" s="16">
        <v>0.92979986999999997</v>
      </c>
      <c r="CH136" s="16">
        <v>1.0381605599999999</v>
      </c>
      <c r="CI136" s="16">
        <v>0.97069218000000002</v>
      </c>
      <c r="CJ136" s="16">
        <v>1.00743092</v>
      </c>
      <c r="CK136" s="16">
        <v>0.98725947000000003</v>
      </c>
      <c r="CL136" s="16">
        <v>1.0246271499999999</v>
      </c>
      <c r="CM136" s="16">
        <v>1.0509481599999999</v>
      </c>
    </row>
    <row r="137" spans="1:91" ht="16">
      <c r="A137" s="15" t="s">
        <v>349</v>
      </c>
      <c r="B137" s="16">
        <v>8796</v>
      </c>
      <c r="C137" s="16">
        <v>236.75</v>
      </c>
      <c r="D137" s="16">
        <v>478</v>
      </c>
      <c r="E137" s="16">
        <v>1896</v>
      </c>
      <c r="F137" s="16">
        <v>4194.5</v>
      </c>
      <c r="G137" s="16">
        <v>1.47600365</v>
      </c>
      <c r="H137" s="16">
        <v>0.49688040999999999</v>
      </c>
      <c r="I137" s="16">
        <v>244.75</v>
      </c>
      <c r="J137" s="16">
        <v>612.75</v>
      </c>
      <c r="K137" s="16">
        <v>1265.5</v>
      </c>
      <c r="L137" s="16">
        <v>2372.75</v>
      </c>
      <c r="M137" s="16">
        <v>1.5731837900000001</v>
      </c>
      <c r="N137" s="16">
        <v>0.37701282000000003</v>
      </c>
      <c r="O137" s="16">
        <v>481.5</v>
      </c>
      <c r="P137" s="16">
        <v>1090.75</v>
      </c>
      <c r="Q137" s="16">
        <v>3161.5</v>
      </c>
      <c r="R137" s="16">
        <v>6567.25</v>
      </c>
      <c r="S137" s="16">
        <v>1.0337909199999999</v>
      </c>
      <c r="T137" s="16">
        <v>1.28190377</v>
      </c>
      <c r="U137" s="16">
        <v>0.66745781000000004</v>
      </c>
      <c r="V137" s="16">
        <v>0.56568125000000002</v>
      </c>
      <c r="W137" s="16">
        <v>0.75875968999999999</v>
      </c>
      <c r="X137" s="16">
        <v>0.49169263000000002</v>
      </c>
      <c r="Y137" s="16">
        <v>0.59971532999999999</v>
      </c>
      <c r="Z137" s="16">
        <v>0.43823057999999998</v>
      </c>
      <c r="AA137" s="16">
        <v>0.63869960999999997</v>
      </c>
      <c r="AB137" s="16">
        <v>228.25</v>
      </c>
      <c r="AC137" s="16">
        <v>437.25</v>
      </c>
      <c r="AD137" s="16">
        <v>1009.5</v>
      </c>
      <c r="AE137" s="16">
        <v>1712.5</v>
      </c>
      <c r="AF137" s="16">
        <v>1.5567355199999999</v>
      </c>
      <c r="AG137" s="16">
        <v>0.34264113000000002</v>
      </c>
      <c r="AH137" s="16">
        <v>193.25</v>
      </c>
      <c r="AI137" s="16">
        <v>350.75</v>
      </c>
      <c r="AJ137" s="16">
        <v>576</v>
      </c>
      <c r="AK137" s="16">
        <v>994.5</v>
      </c>
      <c r="AL137" s="16">
        <v>1.55642448</v>
      </c>
      <c r="AM137" s="16">
        <v>0.27050384</v>
      </c>
      <c r="AN137" s="16">
        <v>421.5</v>
      </c>
      <c r="AO137" s="16">
        <v>788</v>
      </c>
      <c r="AP137" s="16">
        <v>1585.5</v>
      </c>
      <c r="AQ137" s="16">
        <v>2707</v>
      </c>
      <c r="AR137" s="16">
        <v>0.84665937000000002</v>
      </c>
      <c r="AS137" s="16">
        <v>0.80217267000000003</v>
      </c>
      <c r="AT137" s="16">
        <v>0.57057950000000002</v>
      </c>
      <c r="AU137" s="16">
        <v>0.58072992999999995</v>
      </c>
      <c r="AV137" s="16">
        <v>0.78946689999999997</v>
      </c>
      <c r="AW137" s="16">
        <v>0.54151839000000002</v>
      </c>
      <c r="AX137" s="16">
        <v>0.55488579000000005</v>
      </c>
      <c r="AY137" s="16">
        <v>0.63670766000000001</v>
      </c>
      <c r="AZ137" s="16">
        <v>0.63261913999999997</v>
      </c>
      <c r="BA137" s="16">
        <v>243.5</v>
      </c>
      <c r="BB137" s="16">
        <v>423.5</v>
      </c>
      <c r="BC137" s="16">
        <v>635.75</v>
      </c>
      <c r="BD137" s="16">
        <v>857</v>
      </c>
      <c r="BE137" s="16">
        <v>1.6336238599999999</v>
      </c>
      <c r="BF137" s="16">
        <v>0.21074349000000001</v>
      </c>
      <c r="BG137" s="16">
        <v>175.75</v>
      </c>
      <c r="BH137" s="16">
        <v>267.25</v>
      </c>
      <c r="BI137" s="16">
        <v>344.5</v>
      </c>
      <c r="BJ137" s="16">
        <v>490.5</v>
      </c>
      <c r="BK137" s="16">
        <v>1.5814526600000001</v>
      </c>
      <c r="BL137" s="16">
        <v>0.16699106</v>
      </c>
      <c r="BM137" s="16">
        <v>419.25</v>
      </c>
      <c r="BN137" s="16">
        <v>690.75</v>
      </c>
      <c r="BO137" s="16">
        <v>980.25</v>
      </c>
      <c r="BP137" s="16">
        <v>1347.5</v>
      </c>
      <c r="BQ137" s="16">
        <v>0.72176591000000001</v>
      </c>
      <c r="BR137" s="16">
        <v>0.63105076999999998</v>
      </c>
      <c r="BS137" s="16">
        <v>0.54187967000000004</v>
      </c>
      <c r="BT137" s="16">
        <v>0.57234538999999995</v>
      </c>
      <c r="BU137" s="16">
        <v>0.79239011999999998</v>
      </c>
      <c r="BV137" s="16">
        <v>0.58079904999999998</v>
      </c>
      <c r="BW137" s="16">
        <v>0.61310169999999997</v>
      </c>
      <c r="BX137" s="16">
        <v>0.64855903999999998</v>
      </c>
      <c r="BY137" s="16">
        <v>0.63599258000000003</v>
      </c>
      <c r="BZ137" s="16">
        <v>0.68958470999999999</v>
      </c>
      <c r="CA137" s="16">
        <v>0.71749240000000003</v>
      </c>
      <c r="CB137" s="16">
        <v>0.42413323000000003</v>
      </c>
      <c r="CC137" s="16">
        <v>0.44293205000000002</v>
      </c>
      <c r="CD137" s="16">
        <v>1.0404702800000001</v>
      </c>
      <c r="CE137" s="16">
        <v>1.0443229000000001</v>
      </c>
      <c r="CF137" s="16">
        <v>1.10133518</v>
      </c>
      <c r="CG137" s="16">
        <v>1.2661959700000001</v>
      </c>
      <c r="CH137" s="16">
        <v>1.0616831600000001</v>
      </c>
      <c r="CI137" s="16">
        <v>0.99047991999999996</v>
      </c>
      <c r="CJ137" s="16">
        <v>1.18122383</v>
      </c>
      <c r="CK137" s="16">
        <v>1.3990390800000001</v>
      </c>
      <c r="CL137" s="16">
        <v>1.0814448400000001</v>
      </c>
      <c r="CM137" s="16">
        <v>0.99576165999999999</v>
      </c>
    </row>
    <row r="138" spans="1:91" ht="16">
      <c r="A138" s="15" t="s">
        <v>350</v>
      </c>
      <c r="B138" s="16">
        <v>8692</v>
      </c>
      <c r="C138" s="16">
        <v>233.5</v>
      </c>
      <c r="D138" s="16">
        <v>520.25</v>
      </c>
      <c r="E138" s="16">
        <v>1338.5</v>
      </c>
      <c r="F138" s="16">
        <v>4264</v>
      </c>
      <c r="G138" s="16">
        <v>1.4638197799999999</v>
      </c>
      <c r="H138" s="16">
        <v>0.48784622</v>
      </c>
      <c r="I138" s="16">
        <v>228</v>
      </c>
      <c r="J138" s="16">
        <v>384</v>
      </c>
      <c r="K138" s="16">
        <v>775.75</v>
      </c>
      <c r="L138" s="16">
        <v>1633</v>
      </c>
      <c r="M138" s="16">
        <v>1.5535546099999999</v>
      </c>
      <c r="N138" s="16">
        <v>0.31853829</v>
      </c>
      <c r="O138" s="16">
        <v>461.5</v>
      </c>
      <c r="P138" s="16">
        <v>904.25</v>
      </c>
      <c r="Q138" s="16">
        <v>2114.25</v>
      </c>
      <c r="R138" s="16">
        <v>5897</v>
      </c>
      <c r="S138" s="16">
        <v>0.97644540000000002</v>
      </c>
      <c r="T138" s="16">
        <v>0.73810668000000001</v>
      </c>
      <c r="U138" s="16">
        <v>0.57956668</v>
      </c>
      <c r="V138" s="16">
        <v>0.38297373000000001</v>
      </c>
      <c r="W138" s="16">
        <v>0.65294814999999995</v>
      </c>
      <c r="X138" s="16">
        <v>0.50595882999999997</v>
      </c>
      <c r="Y138" s="16">
        <v>0.63308502</v>
      </c>
      <c r="Z138" s="16">
        <v>0.57533867999999999</v>
      </c>
      <c r="AA138" s="16">
        <v>0.72307953000000003</v>
      </c>
      <c r="AB138" s="16">
        <v>260.5</v>
      </c>
      <c r="AC138" s="16">
        <v>671.75</v>
      </c>
      <c r="AD138" s="16">
        <v>1387.25</v>
      </c>
      <c r="AE138" s="16">
        <v>2497.75</v>
      </c>
      <c r="AF138" s="16">
        <v>1.5879269</v>
      </c>
      <c r="AG138" s="16">
        <v>0.37640274000000001</v>
      </c>
      <c r="AH138" s="16">
        <v>174.75</v>
      </c>
      <c r="AI138" s="16">
        <v>330</v>
      </c>
      <c r="AJ138" s="16">
        <v>557</v>
      </c>
      <c r="AK138" s="16">
        <v>982.5</v>
      </c>
      <c r="AL138" s="16">
        <v>1.52984461</v>
      </c>
      <c r="AM138" s="16">
        <v>0.28497409000000001</v>
      </c>
      <c r="AN138" s="16">
        <v>435.25</v>
      </c>
      <c r="AO138" s="16">
        <v>1001.75</v>
      </c>
      <c r="AP138" s="16">
        <v>1944.25</v>
      </c>
      <c r="AQ138" s="16">
        <v>3480.25</v>
      </c>
      <c r="AR138" s="16">
        <v>0.67082534000000005</v>
      </c>
      <c r="AS138" s="16">
        <v>0.49125418999999998</v>
      </c>
      <c r="AT138" s="16">
        <v>0.40151378999999998</v>
      </c>
      <c r="AU138" s="16">
        <v>0.39335402000000003</v>
      </c>
      <c r="AV138" s="16">
        <v>0.75709886000000004</v>
      </c>
      <c r="AW138" s="16">
        <v>0.59850661000000005</v>
      </c>
      <c r="AX138" s="16">
        <v>0.67057648999999997</v>
      </c>
      <c r="AY138" s="16">
        <v>0.71351421000000004</v>
      </c>
      <c r="AZ138" s="16">
        <v>0.71769269000000002</v>
      </c>
      <c r="BA138" s="16">
        <v>239.25</v>
      </c>
      <c r="BB138" s="16">
        <v>314.75</v>
      </c>
      <c r="BC138" s="16">
        <v>457</v>
      </c>
      <c r="BD138" s="16">
        <v>730.5</v>
      </c>
      <c r="BE138" s="16">
        <v>1.6235423600000001</v>
      </c>
      <c r="BF138" s="16">
        <v>0.17807593999999999</v>
      </c>
      <c r="BG138" s="16">
        <v>157.75</v>
      </c>
      <c r="BH138" s="16">
        <v>224.5</v>
      </c>
      <c r="BI138" s="16">
        <v>299.5</v>
      </c>
      <c r="BJ138" s="16">
        <v>388.75</v>
      </c>
      <c r="BK138" s="16">
        <v>1.56715092</v>
      </c>
      <c r="BL138" s="16">
        <v>0.14671572999999999</v>
      </c>
      <c r="BM138" s="16">
        <v>397</v>
      </c>
      <c r="BN138" s="16">
        <v>539.25</v>
      </c>
      <c r="BO138" s="16">
        <v>756.5</v>
      </c>
      <c r="BP138" s="16">
        <v>1119.25</v>
      </c>
      <c r="BQ138" s="16">
        <v>0.65935213999999998</v>
      </c>
      <c r="BR138" s="16">
        <v>0.71326449999999997</v>
      </c>
      <c r="BS138" s="16">
        <v>0.65536105</v>
      </c>
      <c r="BT138" s="16">
        <v>0.53216975</v>
      </c>
      <c r="BU138" s="16">
        <v>0.82389414000000005</v>
      </c>
      <c r="BV138" s="16">
        <v>0.60264483999999996</v>
      </c>
      <c r="BW138" s="16">
        <v>0.58368103999999998</v>
      </c>
      <c r="BX138" s="16">
        <v>0.60409782000000001</v>
      </c>
      <c r="BY138" s="16">
        <v>0.65266919999999995</v>
      </c>
      <c r="BZ138" s="16">
        <v>0.77156022999999996</v>
      </c>
      <c r="CA138" s="16">
        <v>0.89463055999999996</v>
      </c>
      <c r="CB138" s="16">
        <v>0.36502475000000001</v>
      </c>
      <c r="CC138" s="16">
        <v>0.46059054999999999</v>
      </c>
      <c r="CD138" s="16">
        <v>1.1595083900000001</v>
      </c>
      <c r="CE138" s="16">
        <v>1.26180637</v>
      </c>
      <c r="CF138" s="16">
        <v>1.1829156300000001</v>
      </c>
      <c r="CG138" s="16">
        <v>1.1655334799999999</v>
      </c>
      <c r="CH138" s="16">
        <v>1.1270432699999999</v>
      </c>
      <c r="CI138" s="16">
        <v>0.99255015000000002</v>
      </c>
      <c r="CJ138" s="16">
        <v>1.1910946099999999</v>
      </c>
      <c r="CK138" s="16">
        <v>1.0144999100000001</v>
      </c>
      <c r="CL138" s="16">
        <v>0.95421279000000003</v>
      </c>
      <c r="CM138" s="16">
        <v>0.90262436000000001</v>
      </c>
    </row>
    <row r="139" spans="1:91" ht="16">
      <c r="A139" s="15" t="s">
        <v>351</v>
      </c>
      <c r="B139" s="16">
        <v>6897</v>
      </c>
      <c r="C139" s="16">
        <v>174</v>
      </c>
      <c r="D139" s="16">
        <v>405.5</v>
      </c>
      <c r="E139" s="16">
        <v>832</v>
      </c>
      <c r="F139" s="16">
        <v>2091.5</v>
      </c>
      <c r="G139" s="16">
        <v>1.4655645500000001</v>
      </c>
      <c r="H139" s="16">
        <v>0.40922489000000001</v>
      </c>
      <c r="I139" s="16">
        <v>177</v>
      </c>
      <c r="J139" s="16">
        <v>327.5</v>
      </c>
      <c r="K139" s="16">
        <v>900.5</v>
      </c>
      <c r="L139" s="16">
        <v>2076</v>
      </c>
      <c r="M139" s="16">
        <v>1.44652245</v>
      </c>
      <c r="N139" s="16">
        <v>0.42013199000000001</v>
      </c>
      <c r="O139" s="16">
        <v>351</v>
      </c>
      <c r="P139" s="16">
        <v>733</v>
      </c>
      <c r="Q139" s="16">
        <v>1732.5</v>
      </c>
      <c r="R139" s="16">
        <v>4167.5</v>
      </c>
      <c r="S139" s="16">
        <v>1.01724138</v>
      </c>
      <c r="T139" s="16">
        <v>0.80764488000000001</v>
      </c>
      <c r="U139" s="16">
        <v>1.0823317299999999</v>
      </c>
      <c r="V139" s="16">
        <v>0.99258904999999997</v>
      </c>
      <c r="W139" s="16">
        <v>1.0266530700000001</v>
      </c>
      <c r="X139" s="16">
        <v>0.49572650000000001</v>
      </c>
      <c r="Y139" s="16">
        <v>0.48023088000000003</v>
      </c>
      <c r="Z139" s="16">
        <v>0.55320599999999998</v>
      </c>
      <c r="AA139" s="16">
        <v>0.50185963</v>
      </c>
      <c r="AB139" s="16">
        <v>208.5</v>
      </c>
      <c r="AC139" s="16">
        <v>377.5</v>
      </c>
      <c r="AD139" s="16">
        <v>886</v>
      </c>
      <c r="AE139" s="16">
        <v>1619.5</v>
      </c>
      <c r="AF139" s="16">
        <v>1.5429932900000001</v>
      </c>
      <c r="AG139" s="16">
        <v>0.32300466999999999</v>
      </c>
      <c r="AH139" s="16">
        <v>211.5</v>
      </c>
      <c r="AI139" s="16">
        <v>399</v>
      </c>
      <c r="AJ139" s="16">
        <v>694.5</v>
      </c>
      <c r="AK139" s="16">
        <v>1297.5</v>
      </c>
      <c r="AL139" s="16">
        <v>1.5662989300000001</v>
      </c>
      <c r="AM139" s="16">
        <v>0.29111585000000001</v>
      </c>
      <c r="AN139" s="16">
        <v>420</v>
      </c>
      <c r="AO139" s="16">
        <v>776.5</v>
      </c>
      <c r="AP139" s="16">
        <v>1580.5</v>
      </c>
      <c r="AQ139" s="16">
        <v>2917</v>
      </c>
      <c r="AR139" s="16">
        <v>1.01438849</v>
      </c>
      <c r="AS139" s="16">
        <v>1.0569536399999999</v>
      </c>
      <c r="AT139" s="16">
        <v>0.78386005000000003</v>
      </c>
      <c r="AU139" s="16">
        <v>0.80117320000000003</v>
      </c>
      <c r="AV139" s="16">
        <v>0.90127442999999996</v>
      </c>
      <c r="AW139" s="16">
        <v>0.49642857000000001</v>
      </c>
      <c r="AX139" s="16">
        <v>0.48615583000000001</v>
      </c>
      <c r="AY139" s="16">
        <v>0.56058209000000003</v>
      </c>
      <c r="AZ139" s="16">
        <v>0.55519368999999996</v>
      </c>
      <c r="BA139" s="16">
        <v>292.5</v>
      </c>
      <c r="BB139" s="16">
        <v>430.5</v>
      </c>
      <c r="BC139" s="16">
        <v>627.5</v>
      </c>
      <c r="BD139" s="16">
        <v>1048.75</v>
      </c>
      <c r="BE139" s="16">
        <v>1.65085222</v>
      </c>
      <c r="BF139" s="16">
        <v>0.21229113999999999</v>
      </c>
      <c r="BG139" s="16">
        <v>177.25</v>
      </c>
      <c r="BH139" s="16">
        <v>303</v>
      </c>
      <c r="BI139" s="16">
        <v>463.75</v>
      </c>
      <c r="BJ139" s="16">
        <v>766</v>
      </c>
      <c r="BK139" s="16">
        <v>1.5504310400000001</v>
      </c>
      <c r="BL139" s="16">
        <v>0.24025088999999999</v>
      </c>
      <c r="BM139" s="16">
        <v>469.75</v>
      </c>
      <c r="BN139" s="16">
        <v>733.5</v>
      </c>
      <c r="BO139" s="16">
        <v>1091.25</v>
      </c>
      <c r="BP139" s="16">
        <v>1814.75</v>
      </c>
      <c r="BQ139" s="16">
        <v>0.60598291000000004</v>
      </c>
      <c r="BR139" s="16">
        <v>0.70383275000000001</v>
      </c>
      <c r="BS139" s="16">
        <v>0.73904382999999996</v>
      </c>
      <c r="BT139" s="16">
        <v>0.73039332999999995</v>
      </c>
      <c r="BU139" s="16">
        <v>1.1317047099999999</v>
      </c>
      <c r="BV139" s="16">
        <v>0.62267163000000003</v>
      </c>
      <c r="BW139" s="16">
        <v>0.58691207000000001</v>
      </c>
      <c r="BX139" s="16">
        <v>0.57502863999999998</v>
      </c>
      <c r="BY139" s="16">
        <v>0.57790328999999996</v>
      </c>
      <c r="BZ139" s="16">
        <v>0.78930845999999999</v>
      </c>
      <c r="CA139" s="16">
        <v>0.69291522000000005</v>
      </c>
      <c r="CB139" s="16">
        <v>0.51876401000000005</v>
      </c>
      <c r="CC139" s="16">
        <v>0.57184621000000002</v>
      </c>
      <c r="CD139" s="16">
        <v>0.87787632999999998</v>
      </c>
      <c r="CE139" s="16">
        <v>1.10232438</v>
      </c>
      <c r="CF139" s="16">
        <v>1.0014162600000001</v>
      </c>
      <c r="CG139" s="16">
        <v>0.87879708999999995</v>
      </c>
      <c r="CH139" s="16">
        <v>1.1673178799999999</v>
      </c>
      <c r="CI139" s="16">
        <v>1.10627287</v>
      </c>
      <c r="CJ139" s="16">
        <v>1.25607899</v>
      </c>
      <c r="CK139" s="16">
        <v>1.0609285900000001</v>
      </c>
      <c r="CL139" s="16">
        <v>1.1974003799999999</v>
      </c>
      <c r="CM139" s="16">
        <v>1.1515237700000001</v>
      </c>
    </row>
    <row r="140" spans="1:91" ht="16">
      <c r="A140" s="15" t="s">
        <v>352</v>
      </c>
      <c r="B140" s="16">
        <v>6988</v>
      </c>
      <c r="C140" s="16">
        <v>249.375</v>
      </c>
      <c r="D140" s="16">
        <v>498</v>
      </c>
      <c r="E140" s="16">
        <v>1416.625</v>
      </c>
      <c r="F140" s="16">
        <v>3245.75</v>
      </c>
      <c r="G140" s="16">
        <v>1.5186679199999999</v>
      </c>
      <c r="H140" s="16">
        <v>0.43500946000000001</v>
      </c>
      <c r="I140" s="16">
        <v>273.875</v>
      </c>
      <c r="J140" s="16">
        <v>731</v>
      </c>
      <c r="K140" s="16">
        <v>1881.875</v>
      </c>
      <c r="L140" s="16">
        <v>3843.75</v>
      </c>
      <c r="M140" s="16">
        <v>1.5607215800000001</v>
      </c>
      <c r="N140" s="16">
        <v>0.44026543000000001</v>
      </c>
      <c r="O140" s="16">
        <v>523.25</v>
      </c>
      <c r="P140" s="16">
        <v>1229</v>
      </c>
      <c r="Q140" s="16">
        <v>3298.5</v>
      </c>
      <c r="R140" s="16">
        <v>7089.5</v>
      </c>
      <c r="S140" s="16">
        <v>1.09824561</v>
      </c>
      <c r="T140" s="16">
        <v>1.4678714900000001</v>
      </c>
      <c r="U140" s="16">
        <v>1.32842142</v>
      </c>
      <c r="V140" s="16">
        <v>1.1842409300000001</v>
      </c>
      <c r="W140" s="16">
        <v>1.0120824399999999</v>
      </c>
      <c r="X140" s="16">
        <v>0.47658863000000001</v>
      </c>
      <c r="Y140" s="16">
        <v>0.42947552</v>
      </c>
      <c r="Z140" s="16">
        <v>0.40520749</v>
      </c>
      <c r="AA140" s="16">
        <v>0.45782495000000001</v>
      </c>
      <c r="AB140" s="16">
        <v>256.625</v>
      </c>
      <c r="AC140" s="16">
        <v>418.875</v>
      </c>
      <c r="AD140" s="16">
        <v>836.375</v>
      </c>
      <c r="AE140" s="16">
        <v>1392</v>
      </c>
      <c r="AF140" s="16">
        <v>1.5880508200000001</v>
      </c>
      <c r="AG140" s="16">
        <v>0.28757413999999998</v>
      </c>
      <c r="AH140" s="16">
        <v>271</v>
      </c>
      <c r="AI140" s="16">
        <v>473.625</v>
      </c>
      <c r="AJ140" s="16">
        <v>755.125</v>
      </c>
      <c r="AK140" s="16">
        <v>1205.125</v>
      </c>
      <c r="AL140" s="16">
        <v>1.6361581700000001</v>
      </c>
      <c r="AM140" s="16">
        <v>0.23620964999999999</v>
      </c>
      <c r="AN140" s="16">
        <v>527.625</v>
      </c>
      <c r="AO140" s="16">
        <v>892.5</v>
      </c>
      <c r="AP140" s="16">
        <v>1591.5</v>
      </c>
      <c r="AQ140" s="16">
        <v>2597.125</v>
      </c>
      <c r="AR140" s="16">
        <v>1.0560155899999999</v>
      </c>
      <c r="AS140" s="16">
        <v>1.1307072499999999</v>
      </c>
      <c r="AT140" s="16">
        <v>0.90285457999999996</v>
      </c>
      <c r="AU140" s="16">
        <v>0.86575071999999997</v>
      </c>
      <c r="AV140" s="16">
        <v>0.82138696</v>
      </c>
      <c r="AW140" s="16">
        <v>0.48637764</v>
      </c>
      <c r="AX140" s="16">
        <v>0.46932773</v>
      </c>
      <c r="AY140" s="16">
        <v>0.52552622999999998</v>
      </c>
      <c r="AZ140" s="16">
        <v>0.53597728</v>
      </c>
      <c r="BA140" s="16">
        <v>171.66666699999999</v>
      </c>
      <c r="BB140" s="16">
        <v>259.66666700000002</v>
      </c>
      <c r="BC140" s="16">
        <v>327.33333299999998</v>
      </c>
      <c r="BD140" s="16">
        <v>373</v>
      </c>
      <c r="BE140" s="16">
        <v>1.5993080099999999</v>
      </c>
      <c r="BF140" s="16">
        <v>0.12612052000000001</v>
      </c>
      <c r="BG140" s="16">
        <v>146.16666699999999</v>
      </c>
      <c r="BH140" s="16">
        <v>182.5</v>
      </c>
      <c r="BI140" s="16">
        <v>206.16666699999999</v>
      </c>
      <c r="BJ140" s="16">
        <v>228.33333300000001</v>
      </c>
      <c r="BK140" s="16">
        <v>1.57727259</v>
      </c>
      <c r="BL140" s="16">
        <v>6.8781709999999996E-2</v>
      </c>
      <c r="BM140" s="16">
        <v>317.83333299999998</v>
      </c>
      <c r="BN140" s="16">
        <v>442.16666700000002</v>
      </c>
      <c r="BO140" s="16">
        <v>533.5</v>
      </c>
      <c r="BP140" s="16">
        <v>601.33333300000004</v>
      </c>
      <c r="BQ140" s="16">
        <v>0.85145630999999999</v>
      </c>
      <c r="BR140" s="16">
        <v>0.70282412999999999</v>
      </c>
      <c r="BS140" s="16">
        <v>0.62983707</v>
      </c>
      <c r="BT140" s="16">
        <v>0.61215370999999996</v>
      </c>
      <c r="BU140" s="16">
        <v>0.54536494000000002</v>
      </c>
      <c r="BV140" s="16">
        <v>0.54011536000000004</v>
      </c>
      <c r="BW140" s="16">
        <v>0.58725970999999999</v>
      </c>
      <c r="BX140" s="16">
        <v>0.61355826000000002</v>
      </c>
      <c r="BY140" s="16">
        <v>0.62028824999999999</v>
      </c>
      <c r="BZ140" s="16">
        <v>0.66107559999999999</v>
      </c>
      <c r="CA140" s="16">
        <v>0.53651645000000003</v>
      </c>
      <c r="CB140" s="16">
        <v>0.28992593</v>
      </c>
      <c r="CC140" s="16">
        <v>0.15622783000000001</v>
      </c>
      <c r="CD140" s="16">
        <v>0.81158107999999995</v>
      </c>
      <c r="CE140" s="16">
        <v>0.53885426999999997</v>
      </c>
      <c r="CF140" s="16">
        <v>1.02053974</v>
      </c>
      <c r="CG140" s="16">
        <v>1.15824053</v>
      </c>
      <c r="CH140" s="16">
        <v>1.2236465400000001</v>
      </c>
      <c r="CI140" s="16">
        <v>1.17070352</v>
      </c>
      <c r="CJ140" s="16">
        <v>1.1332947</v>
      </c>
      <c r="CK140" s="16">
        <v>1.44928148</v>
      </c>
      <c r="CL140" s="16">
        <v>1.4286222099999999</v>
      </c>
      <c r="CM140" s="16">
        <v>1.3548589799999999</v>
      </c>
    </row>
    <row r="141" spans="1:91" ht="16">
      <c r="A141" s="15" t="s">
        <v>353</v>
      </c>
      <c r="B141" s="16">
        <v>1</v>
      </c>
      <c r="C141" s="16">
        <v>259</v>
      </c>
      <c r="D141" s="16">
        <v>396.5</v>
      </c>
      <c r="E141" s="16">
        <v>1123</v>
      </c>
      <c r="F141" s="16">
        <v>3182</v>
      </c>
      <c r="G141" s="16">
        <v>1.4971087000000001</v>
      </c>
      <c r="H141" s="16">
        <v>0.43328257999999997</v>
      </c>
      <c r="I141" s="16">
        <v>216.5</v>
      </c>
      <c r="J141" s="16">
        <v>402.5</v>
      </c>
      <c r="K141" s="16">
        <v>1224.5</v>
      </c>
      <c r="L141" s="16">
        <v>2550</v>
      </c>
      <c r="M141" s="16">
        <v>1.4918964299999999</v>
      </c>
      <c r="N141" s="16">
        <v>0.42651616999999997</v>
      </c>
      <c r="O141" s="16">
        <v>475.5</v>
      </c>
      <c r="P141" s="16">
        <v>799</v>
      </c>
      <c r="Q141" s="16">
        <v>2347.5</v>
      </c>
      <c r="R141" s="16">
        <v>5732</v>
      </c>
      <c r="S141" s="16">
        <v>0.83590734</v>
      </c>
      <c r="T141" s="16">
        <v>1.0151324100000001</v>
      </c>
      <c r="U141" s="16">
        <v>1.0903829</v>
      </c>
      <c r="V141" s="16">
        <v>0.80138277999999996</v>
      </c>
      <c r="W141" s="16">
        <v>0.98438336999999998</v>
      </c>
      <c r="X141" s="16">
        <v>0.5446898</v>
      </c>
      <c r="Y141" s="16">
        <v>0.47838125999999997</v>
      </c>
      <c r="Z141" s="16">
        <v>0.49624531</v>
      </c>
      <c r="AA141" s="16">
        <v>0.55512910000000004</v>
      </c>
      <c r="AB141" s="16">
        <v>183</v>
      </c>
      <c r="AC141" s="16">
        <v>308.5</v>
      </c>
      <c r="AD141" s="16">
        <v>458.5</v>
      </c>
      <c r="AE141" s="16">
        <v>678.25</v>
      </c>
      <c r="AF141" s="16">
        <v>1.5578435500000001</v>
      </c>
      <c r="AG141" s="16">
        <v>0.22047629999999999</v>
      </c>
      <c r="AH141" s="16">
        <v>159.5</v>
      </c>
      <c r="AI141" s="16">
        <v>210.5</v>
      </c>
      <c r="AJ141" s="16">
        <v>235.25</v>
      </c>
      <c r="AK141" s="16">
        <v>312.5</v>
      </c>
      <c r="AL141" s="16">
        <v>1.5870573100000001</v>
      </c>
      <c r="AM141" s="16">
        <v>9.7556400000000001E-2</v>
      </c>
      <c r="AN141" s="16">
        <v>342.5</v>
      </c>
      <c r="AO141" s="16">
        <v>519</v>
      </c>
      <c r="AP141" s="16">
        <v>693.75</v>
      </c>
      <c r="AQ141" s="16">
        <v>990.75</v>
      </c>
      <c r="AR141" s="16">
        <v>0.87158469999999999</v>
      </c>
      <c r="AS141" s="16">
        <v>0.68233387000000001</v>
      </c>
      <c r="AT141" s="16">
        <v>0.51308615000000002</v>
      </c>
      <c r="AU141" s="16">
        <v>0.46074456000000003</v>
      </c>
      <c r="AV141" s="16">
        <v>0.44248020999999998</v>
      </c>
      <c r="AW141" s="16">
        <v>0.53430657000000004</v>
      </c>
      <c r="AX141" s="16">
        <v>0.59441233000000004</v>
      </c>
      <c r="AY141" s="16">
        <v>0.66090090000000001</v>
      </c>
      <c r="AZ141" s="16">
        <v>0.68458238999999999</v>
      </c>
      <c r="BA141" s="16">
        <v>158.5</v>
      </c>
      <c r="BB141" s="16">
        <v>223.75</v>
      </c>
      <c r="BC141" s="16">
        <v>252.25</v>
      </c>
      <c r="BD141" s="16">
        <v>330.75</v>
      </c>
      <c r="BE141" s="16">
        <v>1.58245535</v>
      </c>
      <c r="BF141" s="16">
        <v>0.11642777</v>
      </c>
      <c r="BG141" s="16">
        <v>81.25</v>
      </c>
      <c r="BH141" s="16">
        <v>106</v>
      </c>
      <c r="BI141" s="16">
        <v>117.25</v>
      </c>
      <c r="BJ141" s="16">
        <v>146</v>
      </c>
      <c r="BK141" s="16">
        <v>1.44263633</v>
      </c>
      <c r="BL141" s="16">
        <v>9.2192910000000003E-2</v>
      </c>
      <c r="BM141" s="16">
        <v>239.75</v>
      </c>
      <c r="BN141" s="16">
        <v>329.75</v>
      </c>
      <c r="BO141" s="16">
        <v>369.5</v>
      </c>
      <c r="BP141" s="16">
        <v>476.75</v>
      </c>
      <c r="BQ141" s="16">
        <v>0.51261829999999997</v>
      </c>
      <c r="BR141" s="16">
        <v>0.47374302000000001</v>
      </c>
      <c r="BS141" s="16">
        <v>0.46481665</v>
      </c>
      <c r="BT141" s="16">
        <v>0.44142101</v>
      </c>
      <c r="BU141" s="16">
        <v>0.79184642999999999</v>
      </c>
      <c r="BV141" s="16">
        <v>0.66110532</v>
      </c>
      <c r="BW141" s="16">
        <v>0.67854435000000002</v>
      </c>
      <c r="BX141" s="16">
        <v>0.68267929999999999</v>
      </c>
      <c r="BY141" s="16">
        <v>0.69375982999999997</v>
      </c>
      <c r="BZ141" s="16">
        <v>0.50885106000000002</v>
      </c>
      <c r="CA141" s="16">
        <v>0.22872849000000001</v>
      </c>
      <c r="CB141" s="16">
        <v>0.26871094000000001</v>
      </c>
      <c r="CC141" s="16">
        <v>0.21615338000000001</v>
      </c>
      <c r="CD141" s="16">
        <v>0.44949988000000002</v>
      </c>
      <c r="CE141" s="16">
        <v>0.80440858000000004</v>
      </c>
      <c r="CF141" s="16">
        <v>0.98093735000000004</v>
      </c>
      <c r="CG141" s="16">
        <v>1.19781955</v>
      </c>
      <c r="CH141" s="16">
        <v>1.38153594</v>
      </c>
      <c r="CI141" s="16">
        <v>1.2331949200000001</v>
      </c>
      <c r="CJ141" s="16">
        <v>1.2137281</v>
      </c>
      <c r="CK141" s="16">
        <v>1.3673567099999999</v>
      </c>
      <c r="CL141" s="16">
        <v>1.42706113</v>
      </c>
      <c r="CM141" s="16">
        <v>1.24972701</v>
      </c>
    </row>
    <row r="142" spans="1:91" ht="16">
      <c r="A142" s="15" t="s">
        <v>354</v>
      </c>
      <c r="B142" s="16">
        <v>2</v>
      </c>
      <c r="C142" s="16">
        <v>197.75</v>
      </c>
      <c r="D142" s="16">
        <v>440.5</v>
      </c>
      <c r="E142" s="16">
        <v>963.75</v>
      </c>
      <c r="F142" s="16">
        <v>2081</v>
      </c>
      <c r="G142" s="16">
        <v>1.50830208</v>
      </c>
      <c r="H142" s="16">
        <v>0.37681249999999999</v>
      </c>
      <c r="I142" s="16">
        <v>140</v>
      </c>
      <c r="J142" s="16">
        <v>279.5</v>
      </c>
      <c r="K142" s="16">
        <v>614.5</v>
      </c>
      <c r="L142" s="16">
        <v>1560.5</v>
      </c>
      <c r="M142" s="16">
        <v>1.4022393099999999</v>
      </c>
      <c r="N142" s="16">
        <v>0.39962806000000001</v>
      </c>
      <c r="O142" s="16">
        <v>337.75</v>
      </c>
      <c r="P142" s="16">
        <v>720</v>
      </c>
      <c r="Q142" s="16">
        <v>1578.25</v>
      </c>
      <c r="R142" s="16">
        <v>3641.5</v>
      </c>
      <c r="S142" s="16">
        <v>0.70796460000000005</v>
      </c>
      <c r="T142" s="16">
        <v>0.63450624</v>
      </c>
      <c r="U142" s="16">
        <v>0.63761349</v>
      </c>
      <c r="V142" s="16">
        <v>0.74987987</v>
      </c>
      <c r="W142" s="16">
        <v>1.06054884</v>
      </c>
      <c r="X142" s="16">
        <v>0.58549222999999995</v>
      </c>
      <c r="Y142" s="16">
        <v>0.61064470000000004</v>
      </c>
      <c r="Z142" s="16">
        <v>0.61180555999999997</v>
      </c>
      <c r="AA142" s="16">
        <v>0.57146779999999997</v>
      </c>
      <c r="AB142" s="16">
        <v>221.5</v>
      </c>
      <c r="AC142" s="16">
        <v>427.25</v>
      </c>
      <c r="AD142" s="16">
        <v>706.25</v>
      </c>
      <c r="AE142" s="16">
        <v>1205.25</v>
      </c>
      <c r="AF142" s="16">
        <v>1.56170696</v>
      </c>
      <c r="AG142" s="16">
        <v>0.28591948</v>
      </c>
      <c r="AH142" s="16">
        <v>131.5</v>
      </c>
      <c r="AI142" s="16">
        <v>251.75</v>
      </c>
      <c r="AJ142" s="16">
        <v>384.5</v>
      </c>
      <c r="AK142" s="16">
        <v>744.25</v>
      </c>
      <c r="AL142" s="16">
        <v>1.4663605500000001</v>
      </c>
      <c r="AM142" s="16">
        <v>0.28135149999999998</v>
      </c>
      <c r="AN142" s="16">
        <v>353</v>
      </c>
      <c r="AO142" s="16">
        <v>679</v>
      </c>
      <c r="AP142" s="16">
        <v>1090.75</v>
      </c>
      <c r="AQ142" s="16">
        <v>1949.5</v>
      </c>
      <c r="AR142" s="16">
        <v>0.59367946000000005</v>
      </c>
      <c r="AS142" s="16">
        <v>0.58923347000000004</v>
      </c>
      <c r="AT142" s="16">
        <v>0.54442478000000005</v>
      </c>
      <c r="AU142" s="16">
        <v>0.61750674000000005</v>
      </c>
      <c r="AV142" s="16">
        <v>0.98402352000000004</v>
      </c>
      <c r="AW142" s="16">
        <v>0.62747874999999997</v>
      </c>
      <c r="AX142" s="16">
        <v>0.62923417000000004</v>
      </c>
      <c r="AY142" s="16">
        <v>0.64749025999999998</v>
      </c>
      <c r="AZ142" s="16">
        <v>0.61823545000000002</v>
      </c>
      <c r="BA142" s="16">
        <v>145.5</v>
      </c>
      <c r="BB142" s="16">
        <v>215.5</v>
      </c>
      <c r="BC142" s="16">
        <v>301.25</v>
      </c>
      <c r="BD142" s="16">
        <v>394.25</v>
      </c>
      <c r="BE142" s="16">
        <v>1.5389144699999999</v>
      </c>
      <c r="BF142" s="16">
        <v>0.16694175999999999</v>
      </c>
      <c r="BG142" s="16">
        <v>77.75</v>
      </c>
      <c r="BH142" s="16">
        <v>100.25</v>
      </c>
      <c r="BI142" s="16">
        <v>116.5</v>
      </c>
      <c r="BJ142" s="16">
        <v>169.25</v>
      </c>
      <c r="BK142" s="16">
        <v>1.4020913399999999</v>
      </c>
      <c r="BL142" s="16">
        <v>0.12485809</v>
      </c>
      <c r="BM142" s="16">
        <v>223.25</v>
      </c>
      <c r="BN142" s="16">
        <v>315.75</v>
      </c>
      <c r="BO142" s="16">
        <v>417.75</v>
      </c>
      <c r="BP142" s="16">
        <v>563.5</v>
      </c>
      <c r="BQ142" s="16">
        <v>0.53436426000000004</v>
      </c>
      <c r="BR142" s="16">
        <v>0.46519722000000002</v>
      </c>
      <c r="BS142" s="16">
        <v>0.38672199000000002</v>
      </c>
      <c r="BT142" s="16">
        <v>0.42929613</v>
      </c>
      <c r="BU142" s="16">
        <v>0.74791403000000001</v>
      </c>
      <c r="BV142" s="16">
        <v>0.65173572000000002</v>
      </c>
      <c r="BW142" s="16">
        <v>0.68250197999999995</v>
      </c>
      <c r="BX142" s="16">
        <v>0.72112507999999997</v>
      </c>
      <c r="BY142" s="16">
        <v>0.69964508000000003</v>
      </c>
      <c r="BZ142" s="16">
        <v>0.75878449000000003</v>
      </c>
      <c r="CA142" s="16">
        <v>0.70403338000000004</v>
      </c>
      <c r="CB142" s="16">
        <v>0.44303669000000001</v>
      </c>
      <c r="CC142" s="16">
        <v>0.31243573000000002</v>
      </c>
      <c r="CD142" s="16">
        <v>0.92784365999999996</v>
      </c>
      <c r="CE142" s="16">
        <v>0.70521414000000004</v>
      </c>
      <c r="CF142" s="16">
        <v>1.0717114999999999</v>
      </c>
      <c r="CG142" s="16">
        <v>1.0284871799999999</v>
      </c>
      <c r="CH142" s="16">
        <v>1.0603387799999999</v>
      </c>
      <c r="CI142" s="16">
        <v>1.08183776</v>
      </c>
      <c r="CJ142" s="16">
        <v>1.11314154</v>
      </c>
      <c r="CK142" s="16">
        <v>1.1155537499999999</v>
      </c>
      <c r="CL142" s="16">
        <v>1.1809241500000001</v>
      </c>
      <c r="CM142" s="16">
        <v>1.2242948300000001</v>
      </c>
    </row>
    <row r="143" spans="1:91" ht="16">
      <c r="A143" s="15" t="s">
        <v>355</v>
      </c>
      <c r="B143" s="16">
        <v>6898</v>
      </c>
      <c r="C143" s="16">
        <v>314.25</v>
      </c>
      <c r="D143" s="16">
        <v>655</v>
      </c>
      <c r="E143" s="16">
        <v>1628.75</v>
      </c>
      <c r="F143" s="16">
        <v>3169.75</v>
      </c>
      <c r="G143" s="16">
        <v>1.59888914</v>
      </c>
      <c r="H143" s="16">
        <v>0.39334546999999997</v>
      </c>
      <c r="I143" s="16">
        <v>355.5</v>
      </c>
      <c r="J143" s="16">
        <v>1020.75</v>
      </c>
      <c r="K143" s="16">
        <v>2673.25</v>
      </c>
      <c r="L143" s="16">
        <v>5896.25</v>
      </c>
      <c r="M143" s="16">
        <v>1.60847286</v>
      </c>
      <c r="N143" s="16">
        <v>0.46940396000000001</v>
      </c>
      <c r="O143" s="16">
        <v>669.75</v>
      </c>
      <c r="P143" s="16">
        <v>1675.75</v>
      </c>
      <c r="Q143" s="16">
        <v>4302</v>
      </c>
      <c r="R143" s="16">
        <v>9066</v>
      </c>
      <c r="S143" s="16">
        <v>1.13126492</v>
      </c>
      <c r="T143" s="16">
        <v>1.5583969499999999</v>
      </c>
      <c r="U143" s="16">
        <v>1.64128933</v>
      </c>
      <c r="V143" s="16">
        <v>1.8601624699999999</v>
      </c>
      <c r="W143" s="16">
        <v>1.1933630900000001</v>
      </c>
      <c r="X143" s="16">
        <v>0.46920493000000002</v>
      </c>
      <c r="Y143" s="16">
        <v>0.37860297999999998</v>
      </c>
      <c r="Z143" s="16">
        <v>0.39086976000000001</v>
      </c>
      <c r="AA143" s="16">
        <v>0.34963049000000002</v>
      </c>
      <c r="AB143" s="16">
        <v>226.75</v>
      </c>
      <c r="AC143" s="16">
        <v>419.25</v>
      </c>
      <c r="AD143" s="16">
        <v>867.75</v>
      </c>
      <c r="AE143" s="16">
        <v>1639.5</v>
      </c>
      <c r="AF143" s="16">
        <v>1.55594769</v>
      </c>
      <c r="AG143" s="16">
        <v>0.33274200999999998</v>
      </c>
      <c r="AH143" s="16">
        <v>279</v>
      </c>
      <c r="AI143" s="16">
        <v>526.25</v>
      </c>
      <c r="AJ143" s="16">
        <v>1131</v>
      </c>
      <c r="AK143" s="16">
        <v>2269.5</v>
      </c>
      <c r="AL143" s="16">
        <v>1.58869021</v>
      </c>
      <c r="AM143" s="16">
        <v>0.35248912999999998</v>
      </c>
      <c r="AN143" s="16">
        <v>505.75</v>
      </c>
      <c r="AO143" s="16">
        <v>945.5</v>
      </c>
      <c r="AP143" s="16">
        <v>1998.75</v>
      </c>
      <c r="AQ143" s="16">
        <v>3909</v>
      </c>
      <c r="AR143" s="16">
        <v>1.23042999</v>
      </c>
      <c r="AS143" s="16">
        <v>1.2552176500000001</v>
      </c>
      <c r="AT143" s="16">
        <v>1.30337079</v>
      </c>
      <c r="AU143" s="16">
        <v>1.3842635000000001</v>
      </c>
      <c r="AV143" s="16">
        <v>1.05934664</v>
      </c>
      <c r="AW143" s="16">
        <v>0.44834404</v>
      </c>
      <c r="AX143" s="16">
        <v>0.44341617999999999</v>
      </c>
      <c r="AY143" s="16">
        <v>0.43414634000000002</v>
      </c>
      <c r="AZ143" s="16">
        <v>0.41941673000000002</v>
      </c>
      <c r="BA143" s="16">
        <v>226.25</v>
      </c>
      <c r="BB143" s="16">
        <v>314.25</v>
      </c>
      <c r="BC143" s="16">
        <v>418.5</v>
      </c>
      <c r="BD143" s="16">
        <v>513.25</v>
      </c>
      <c r="BE143" s="16">
        <v>1.6394285</v>
      </c>
      <c r="BF143" s="16">
        <v>0.14014096000000001</v>
      </c>
      <c r="BG143" s="16">
        <v>208.75</v>
      </c>
      <c r="BH143" s="16">
        <v>301.25</v>
      </c>
      <c r="BI143" s="16">
        <v>397.5</v>
      </c>
      <c r="BJ143" s="16">
        <v>558.75</v>
      </c>
      <c r="BK143" s="16">
        <v>1.6154314000000001</v>
      </c>
      <c r="BL143" s="16">
        <v>0.16098814</v>
      </c>
      <c r="BM143" s="16">
        <v>435</v>
      </c>
      <c r="BN143" s="16">
        <v>615.5</v>
      </c>
      <c r="BO143" s="16">
        <v>816</v>
      </c>
      <c r="BP143" s="16">
        <v>1072</v>
      </c>
      <c r="BQ143" s="16">
        <v>0.92265193000000001</v>
      </c>
      <c r="BR143" s="16">
        <v>0.95863166</v>
      </c>
      <c r="BS143" s="16">
        <v>0.94982078999999997</v>
      </c>
      <c r="BT143" s="16">
        <v>1.0886507599999999</v>
      </c>
      <c r="BU143" s="16">
        <v>1.14875865</v>
      </c>
      <c r="BV143" s="16">
        <v>0.52011494000000003</v>
      </c>
      <c r="BW143" s="16">
        <v>0.51056051999999996</v>
      </c>
      <c r="BX143" s="16">
        <v>0.51286765000000001</v>
      </c>
      <c r="BY143" s="16">
        <v>0.47877798999999999</v>
      </c>
      <c r="BZ143" s="16">
        <v>0.84592814999999999</v>
      </c>
      <c r="CA143" s="16">
        <v>0.75092915999999998</v>
      </c>
      <c r="CB143" s="16">
        <v>0.35627957999999998</v>
      </c>
      <c r="CC143" s="16">
        <v>0.34296289000000002</v>
      </c>
      <c r="CD143" s="16">
        <v>0.88769851</v>
      </c>
      <c r="CE143" s="16">
        <v>0.96262291</v>
      </c>
      <c r="CF143" s="16">
        <v>0.95553993000000004</v>
      </c>
      <c r="CG143" s="16">
        <v>1.13443461</v>
      </c>
      <c r="CH143" s="16">
        <v>1.1467061000000001</v>
      </c>
      <c r="CI143" s="16">
        <v>1.1995999900000001</v>
      </c>
      <c r="CJ143" s="16">
        <v>1.1085027300000001</v>
      </c>
      <c r="CK143" s="16">
        <v>1.30621648</v>
      </c>
      <c r="CL143" s="16">
        <v>1.3546318500000001</v>
      </c>
      <c r="CM143" s="16">
        <v>1.3693828299999999</v>
      </c>
    </row>
    <row r="144" spans="1:91" ht="16">
      <c r="A144" s="15" t="s">
        <v>356</v>
      </c>
      <c r="B144" s="16">
        <v>5832</v>
      </c>
      <c r="C144" s="16">
        <v>316.5</v>
      </c>
      <c r="D144" s="16">
        <v>583.75</v>
      </c>
      <c r="E144" s="16">
        <v>1425.5</v>
      </c>
      <c r="F144" s="16">
        <v>3433.75</v>
      </c>
      <c r="G144" s="16">
        <v>1.5753534300000001</v>
      </c>
      <c r="H144" s="16">
        <v>0.40370157000000001</v>
      </c>
      <c r="I144" s="16">
        <v>338.75</v>
      </c>
      <c r="J144" s="16">
        <v>707.5</v>
      </c>
      <c r="K144" s="16">
        <v>1838.75</v>
      </c>
      <c r="L144" s="16">
        <v>4222</v>
      </c>
      <c r="M144" s="16">
        <v>1.5949015799999999</v>
      </c>
      <c r="N144" s="16">
        <v>0.42605444999999997</v>
      </c>
      <c r="O144" s="16">
        <v>655.25</v>
      </c>
      <c r="P144" s="16">
        <v>1291.25</v>
      </c>
      <c r="Q144" s="16">
        <v>3264.25</v>
      </c>
      <c r="R144" s="16">
        <v>7655.75</v>
      </c>
      <c r="S144" s="16">
        <v>1.0703001599999999</v>
      </c>
      <c r="T144" s="16">
        <v>1.21199144</v>
      </c>
      <c r="U144" s="16">
        <v>1.2898982800000001</v>
      </c>
      <c r="V144" s="16">
        <v>1.22955952</v>
      </c>
      <c r="W144" s="16">
        <v>1.0553698300000001</v>
      </c>
      <c r="X144" s="16">
        <v>0.48302175000000003</v>
      </c>
      <c r="Y144" s="16">
        <v>0.43670061999999998</v>
      </c>
      <c r="Z144" s="16">
        <v>0.45208132000000001</v>
      </c>
      <c r="AA144" s="16">
        <v>0.44851909000000001</v>
      </c>
      <c r="AB144" s="16">
        <v>262</v>
      </c>
      <c r="AC144" s="16">
        <v>443</v>
      </c>
      <c r="AD144" s="16">
        <v>700.5</v>
      </c>
      <c r="AE144" s="16">
        <v>1142</v>
      </c>
      <c r="AF144" s="16">
        <v>1.60879314</v>
      </c>
      <c r="AG144" s="16">
        <v>0.24924946000000001</v>
      </c>
      <c r="AH144" s="16">
        <v>216.5</v>
      </c>
      <c r="AI144" s="16">
        <v>378.5</v>
      </c>
      <c r="AJ144" s="16">
        <v>592.25</v>
      </c>
      <c r="AK144" s="16">
        <v>1219.5</v>
      </c>
      <c r="AL144" s="16">
        <v>1.5609419600000001</v>
      </c>
      <c r="AM144" s="16">
        <v>0.27372097000000001</v>
      </c>
      <c r="AN144" s="16">
        <v>478.5</v>
      </c>
      <c r="AO144" s="16">
        <v>821.5</v>
      </c>
      <c r="AP144" s="16">
        <v>1292.75</v>
      </c>
      <c r="AQ144" s="16">
        <v>2361.5</v>
      </c>
      <c r="AR144" s="16">
        <v>0.82633588000000002</v>
      </c>
      <c r="AS144" s="16">
        <v>0.85440181000000004</v>
      </c>
      <c r="AT144" s="16">
        <v>0.84546752000000003</v>
      </c>
      <c r="AU144" s="16">
        <v>1.0678634</v>
      </c>
      <c r="AV144" s="16">
        <v>1.09818083</v>
      </c>
      <c r="AW144" s="16">
        <v>0.54754440999999998</v>
      </c>
      <c r="AX144" s="16">
        <v>0.53925745999999997</v>
      </c>
      <c r="AY144" s="16">
        <v>0.54186811000000001</v>
      </c>
      <c r="AZ144" s="16">
        <v>0.48359094000000002</v>
      </c>
      <c r="BA144" s="16">
        <v>243.5</v>
      </c>
      <c r="BB144" s="16">
        <v>553</v>
      </c>
      <c r="BC144" s="16">
        <v>443.25</v>
      </c>
      <c r="BD144" s="16">
        <v>509.75</v>
      </c>
      <c r="BE144" s="16">
        <v>1.7090182300000001</v>
      </c>
      <c r="BF144" s="16">
        <v>9.6660049999999997E-2</v>
      </c>
      <c r="BG144" s="16">
        <v>169.75</v>
      </c>
      <c r="BH144" s="16">
        <v>444.25</v>
      </c>
      <c r="BI144" s="16">
        <v>330</v>
      </c>
      <c r="BJ144" s="16">
        <v>461.75</v>
      </c>
      <c r="BK144" s="16">
        <v>1.62426191</v>
      </c>
      <c r="BL144" s="16">
        <v>0.13576186000000001</v>
      </c>
      <c r="BM144" s="16">
        <v>413.25</v>
      </c>
      <c r="BN144" s="16">
        <v>997.25</v>
      </c>
      <c r="BO144" s="16">
        <v>773.25</v>
      </c>
      <c r="BP144" s="16">
        <v>971.5</v>
      </c>
      <c r="BQ144" s="16">
        <v>0.69712525999999997</v>
      </c>
      <c r="BR144" s="16">
        <v>0.80334539000000005</v>
      </c>
      <c r="BS144" s="16">
        <v>0.74450084999999999</v>
      </c>
      <c r="BT144" s="16">
        <v>0.90583619000000004</v>
      </c>
      <c r="BU144" s="16">
        <v>1.4045291600000001</v>
      </c>
      <c r="BV144" s="16">
        <v>0.58923170000000002</v>
      </c>
      <c r="BW144" s="16">
        <v>0.55452493999999997</v>
      </c>
      <c r="BX144" s="16">
        <v>0.57322987000000003</v>
      </c>
      <c r="BY144" s="16">
        <v>0.52470406999999997</v>
      </c>
      <c r="BZ144" s="16">
        <v>0.61741018000000003</v>
      </c>
      <c r="CA144" s="16">
        <v>0.64245538000000002</v>
      </c>
      <c r="CB144" s="16">
        <v>0.23943440999999999</v>
      </c>
      <c r="CC144" s="16">
        <v>0.31864906999999998</v>
      </c>
      <c r="CD144" s="16">
        <v>1.0405649299999999</v>
      </c>
      <c r="CE144" s="16">
        <v>1.3308407499999999</v>
      </c>
      <c r="CF144" s="16">
        <v>1.13358128</v>
      </c>
      <c r="CG144" s="16">
        <v>1.1928328699999999</v>
      </c>
      <c r="CH144" s="16">
        <v>1.24082286</v>
      </c>
      <c r="CI144" s="16">
        <v>1.07819478</v>
      </c>
      <c r="CJ144" s="16">
        <v>1.21988648</v>
      </c>
      <c r="CK144" s="16">
        <v>1.2266044300000001</v>
      </c>
      <c r="CL144" s="16">
        <v>1.3126381</v>
      </c>
      <c r="CM144" s="16">
        <v>1.1698589500000001</v>
      </c>
    </row>
    <row r="145" spans="1:91" ht="16">
      <c r="A145" s="15" t="s">
        <v>357</v>
      </c>
      <c r="B145" s="16">
        <v>8256</v>
      </c>
      <c r="C145" s="16">
        <v>292</v>
      </c>
      <c r="D145" s="16">
        <v>721.5</v>
      </c>
      <c r="E145" s="16">
        <v>2301.25</v>
      </c>
      <c r="F145" s="16">
        <v>5131.75</v>
      </c>
      <c r="G145" s="16">
        <v>1.52766321</v>
      </c>
      <c r="H145" s="16">
        <v>0.49373639000000002</v>
      </c>
      <c r="I145" s="16">
        <v>421.5</v>
      </c>
      <c r="J145" s="16">
        <v>1156.25</v>
      </c>
      <c r="K145" s="16">
        <v>3515.25</v>
      </c>
      <c r="L145" s="16">
        <v>6831.75</v>
      </c>
      <c r="M145" s="16">
        <v>1.63675193</v>
      </c>
      <c r="N145" s="16">
        <v>0.47229044999999997</v>
      </c>
      <c r="O145" s="16">
        <v>713.5</v>
      </c>
      <c r="P145" s="16">
        <v>1877.75</v>
      </c>
      <c r="Q145" s="16">
        <v>5816.5</v>
      </c>
      <c r="R145" s="16">
        <v>11963.5</v>
      </c>
      <c r="S145" s="16">
        <v>1.4434931499999999</v>
      </c>
      <c r="T145" s="16">
        <v>1.6025640999999999</v>
      </c>
      <c r="U145" s="16">
        <v>1.5275393799999999</v>
      </c>
      <c r="V145" s="16">
        <v>1.33127101</v>
      </c>
      <c r="W145" s="16">
        <v>0.95656397999999998</v>
      </c>
      <c r="X145" s="16">
        <v>0.40925018000000002</v>
      </c>
      <c r="Y145" s="16">
        <v>0.39564170999999998</v>
      </c>
      <c r="Z145" s="16">
        <v>0.38423645000000001</v>
      </c>
      <c r="AA145" s="16">
        <v>0.42895055999999998</v>
      </c>
      <c r="AB145" s="16">
        <v>416.25</v>
      </c>
      <c r="AC145" s="16">
        <v>763</v>
      </c>
      <c r="AD145" s="16">
        <v>1477.75</v>
      </c>
      <c r="AE145" s="16">
        <v>2040.75</v>
      </c>
      <c r="AF145" s="16">
        <v>1.7113923900000001</v>
      </c>
      <c r="AG145" s="16">
        <v>0.27171599000000002</v>
      </c>
      <c r="AH145" s="16">
        <v>344.5</v>
      </c>
      <c r="AI145" s="16">
        <v>596.75</v>
      </c>
      <c r="AJ145" s="16">
        <v>1168.25</v>
      </c>
      <c r="AK145" s="16">
        <v>2485.25</v>
      </c>
      <c r="AL145" s="16">
        <v>1.63422628</v>
      </c>
      <c r="AM145" s="16">
        <v>0.33003183000000003</v>
      </c>
      <c r="AN145" s="16">
        <v>760.75</v>
      </c>
      <c r="AO145" s="16">
        <v>1359.75</v>
      </c>
      <c r="AP145" s="16">
        <v>2646</v>
      </c>
      <c r="AQ145" s="16">
        <v>4526</v>
      </c>
      <c r="AR145" s="16">
        <v>0.82762762999999995</v>
      </c>
      <c r="AS145" s="16">
        <v>0.78211008999999998</v>
      </c>
      <c r="AT145" s="16">
        <v>0.79055997</v>
      </c>
      <c r="AU145" s="16">
        <v>1.2178120800000001</v>
      </c>
      <c r="AV145" s="16">
        <v>1.21462059</v>
      </c>
      <c r="AW145" s="16">
        <v>0.54715740999999996</v>
      </c>
      <c r="AX145" s="16">
        <v>0.56113256</v>
      </c>
      <c r="AY145" s="16">
        <v>0.55848450999999999</v>
      </c>
      <c r="AZ145" s="16">
        <v>0.45089483000000002</v>
      </c>
      <c r="BA145" s="16">
        <v>251.5</v>
      </c>
      <c r="BB145" s="16">
        <v>585</v>
      </c>
      <c r="BC145" s="16">
        <v>524.25</v>
      </c>
      <c r="BD145" s="16">
        <v>687</v>
      </c>
      <c r="BE145" s="16">
        <v>1.6854407</v>
      </c>
      <c r="BF145" s="16">
        <v>0.14962209000000001</v>
      </c>
      <c r="BG145" s="16">
        <v>214.25</v>
      </c>
      <c r="BH145" s="16">
        <v>476.5</v>
      </c>
      <c r="BI145" s="16">
        <v>437.75</v>
      </c>
      <c r="BJ145" s="16">
        <v>636</v>
      </c>
      <c r="BK145" s="16">
        <v>1.6454668800000001</v>
      </c>
      <c r="BL145" s="16">
        <v>0.16245634</v>
      </c>
      <c r="BM145" s="16">
        <v>465.75</v>
      </c>
      <c r="BN145" s="16">
        <v>1061.5</v>
      </c>
      <c r="BO145" s="16">
        <v>962</v>
      </c>
      <c r="BP145" s="16">
        <v>1323</v>
      </c>
      <c r="BQ145" s="16">
        <v>0.85188867000000001</v>
      </c>
      <c r="BR145" s="16">
        <v>0.81452992000000002</v>
      </c>
      <c r="BS145" s="16">
        <v>0.83500238000000004</v>
      </c>
      <c r="BT145" s="16">
        <v>0.92576418999999999</v>
      </c>
      <c r="BU145" s="16">
        <v>1.08577777</v>
      </c>
      <c r="BV145" s="16">
        <v>0.53998926999999997</v>
      </c>
      <c r="BW145" s="16">
        <v>0.55110691999999994</v>
      </c>
      <c r="BX145" s="16">
        <v>0.54495842000000005</v>
      </c>
      <c r="BY145" s="16">
        <v>0.51927438000000004</v>
      </c>
      <c r="BZ145" s="16">
        <v>0.55032603000000002</v>
      </c>
      <c r="CA145" s="16">
        <v>0.69878998000000003</v>
      </c>
      <c r="CB145" s="16">
        <v>0.30304043000000003</v>
      </c>
      <c r="CC145" s="16">
        <v>0.34397548999999999</v>
      </c>
      <c r="CD145" s="16">
        <v>1.26977454</v>
      </c>
      <c r="CE145" s="16">
        <v>1.13508118</v>
      </c>
      <c r="CF145" s="16">
        <v>1.3369753900000001</v>
      </c>
      <c r="CG145" s="16">
        <v>1.4603834600000001</v>
      </c>
      <c r="CH145" s="16">
        <v>1.4115915800000001</v>
      </c>
      <c r="CI145" s="16">
        <v>1.05115805</v>
      </c>
      <c r="CJ145" s="16">
        <v>1.3194600700000001</v>
      </c>
      <c r="CK145" s="16">
        <v>1.4342911</v>
      </c>
      <c r="CL145" s="16">
        <v>1.37740387</v>
      </c>
      <c r="CM145" s="16">
        <v>1.2105693</v>
      </c>
    </row>
    <row r="146" spans="1:91" ht="16">
      <c r="A146" s="15" t="s">
        <v>358</v>
      </c>
      <c r="B146" s="16">
        <v>6899</v>
      </c>
      <c r="C146" s="16">
        <v>469.625</v>
      </c>
      <c r="D146" s="16">
        <v>1224.75</v>
      </c>
      <c r="E146" s="16">
        <v>2647.125</v>
      </c>
      <c r="F146" s="16">
        <v>5842</v>
      </c>
      <c r="G146" s="16">
        <v>1.6791598999999999</v>
      </c>
      <c r="H146" s="16">
        <v>0.39880723000000001</v>
      </c>
      <c r="I146" s="16">
        <v>275.5</v>
      </c>
      <c r="J146" s="16">
        <v>758.375</v>
      </c>
      <c r="K146" s="16">
        <v>1835.625</v>
      </c>
      <c r="L146" s="16">
        <v>4160.125</v>
      </c>
      <c r="M146" s="16">
        <v>1.5481412800000001</v>
      </c>
      <c r="N146" s="16">
        <v>0.44191287000000001</v>
      </c>
      <c r="O146" s="16">
        <v>745.125</v>
      </c>
      <c r="P146" s="16">
        <v>1983.125</v>
      </c>
      <c r="Q146" s="16">
        <v>4482.75</v>
      </c>
      <c r="R146" s="16">
        <v>10002.125</v>
      </c>
      <c r="S146" s="16">
        <v>0.58663827999999996</v>
      </c>
      <c r="T146" s="16">
        <v>0.61920799999999998</v>
      </c>
      <c r="U146" s="16">
        <v>0.69344099999999997</v>
      </c>
      <c r="V146" s="16">
        <v>0.71210629999999997</v>
      </c>
      <c r="W146" s="16">
        <v>1.1080863999999999</v>
      </c>
      <c r="X146" s="16">
        <v>0.63026338000000004</v>
      </c>
      <c r="Y146" s="16">
        <v>0.59051363999999995</v>
      </c>
      <c r="Z146" s="16">
        <v>0.61758588000000003</v>
      </c>
      <c r="AA146" s="16">
        <v>0.58407587999999999</v>
      </c>
      <c r="AB146" s="16">
        <v>326.375</v>
      </c>
      <c r="AC146" s="16">
        <v>683.5</v>
      </c>
      <c r="AD146" s="16">
        <v>1934</v>
      </c>
      <c r="AE146" s="16">
        <v>3472</v>
      </c>
      <c r="AF146" s="16">
        <v>1.5974486699999999</v>
      </c>
      <c r="AG146" s="16">
        <v>0.40901994000000003</v>
      </c>
      <c r="AH146" s="16">
        <v>281.75</v>
      </c>
      <c r="AI146" s="16">
        <v>540.75</v>
      </c>
      <c r="AJ146" s="16">
        <v>1023.5</v>
      </c>
      <c r="AK146" s="16">
        <v>2346.875</v>
      </c>
      <c r="AL146" s="16">
        <v>1.5906125799999999</v>
      </c>
      <c r="AM146" s="16">
        <v>0.34755593000000001</v>
      </c>
      <c r="AN146" s="16">
        <v>608.125</v>
      </c>
      <c r="AO146" s="16">
        <v>1224.25</v>
      </c>
      <c r="AP146" s="16">
        <v>2957.5</v>
      </c>
      <c r="AQ146" s="16">
        <v>5818.875</v>
      </c>
      <c r="AR146" s="16">
        <v>0.86327078000000002</v>
      </c>
      <c r="AS146" s="16">
        <v>0.79114850000000003</v>
      </c>
      <c r="AT146" s="16">
        <v>0.52921406000000004</v>
      </c>
      <c r="AU146" s="16">
        <v>0.67594326000000005</v>
      </c>
      <c r="AV146" s="16">
        <v>0.84972855999999997</v>
      </c>
      <c r="AW146" s="16">
        <v>0.53669065000000005</v>
      </c>
      <c r="AX146" s="16">
        <v>0.55830100000000005</v>
      </c>
      <c r="AY146" s="16">
        <v>0.65393069000000004</v>
      </c>
      <c r="AZ146" s="16">
        <v>0.59667890999999995</v>
      </c>
      <c r="BA146" s="16">
        <v>304.75</v>
      </c>
      <c r="BB146" s="16">
        <v>451.875</v>
      </c>
      <c r="BC146" s="16">
        <v>666.625</v>
      </c>
      <c r="BD146" s="16">
        <v>841.25</v>
      </c>
      <c r="BE146" s="16">
        <v>1.68271821</v>
      </c>
      <c r="BF146" s="16">
        <v>0.17335939</v>
      </c>
      <c r="BG146" s="16">
        <v>205.875</v>
      </c>
      <c r="BH146" s="16">
        <v>262.75</v>
      </c>
      <c r="BI146" s="16">
        <v>420.25</v>
      </c>
      <c r="BJ146" s="16">
        <v>832.875</v>
      </c>
      <c r="BK146" s="16">
        <v>1.5558954300000001</v>
      </c>
      <c r="BL146" s="16">
        <v>0.23025540999999999</v>
      </c>
      <c r="BM146" s="16">
        <v>510.625</v>
      </c>
      <c r="BN146" s="16">
        <v>714.625</v>
      </c>
      <c r="BO146" s="16">
        <v>1086.875</v>
      </c>
      <c r="BP146" s="16">
        <v>1674.125</v>
      </c>
      <c r="BQ146" s="16">
        <v>0.67555372999999996</v>
      </c>
      <c r="BR146" s="16">
        <v>0.58146611000000004</v>
      </c>
      <c r="BS146" s="16">
        <v>0.63041440000000004</v>
      </c>
      <c r="BT146" s="16">
        <v>0.99004457999999995</v>
      </c>
      <c r="BU146" s="16">
        <v>1.32819697</v>
      </c>
      <c r="BV146" s="16">
        <v>0.59681762999999999</v>
      </c>
      <c r="BW146" s="16">
        <v>0.63232465000000004</v>
      </c>
      <c r="BX146" s="16">
        <v>0.61334100000000003</v>
      </c>
      <c r="BY146" s="16">
        <v>0.50250130999999998</v>
      </c>
      <c r="BZ146" s="16">
        <v>1.0256081500000001</v>
      </c>
      <c r="CA146" s="16">
        <v>0.78648066999999999</v>
      </c>
      <c r="CB146" s="16">
        <v>0.43469468999999999</v>
      </c>
      <c r="CC146" s="16">
        <v>0.52104256000000004</v>
      </c>
      <c r="CD146" s="16">
        <v>0.76684322999999999</v>
      </c>
      <c r="CE146" s="16">
        <v>1.1986402599999999</v>
      </c>
      <c r="CF146" s="16">
        <v>0.85153392000000006</v>
      </c>
      <c r="CG146" s="16">
        <v>0.90400544999999999</v>
      </c>
      <c r="CH146" s="16">
        <v>1.1073930299999999</v>
      </c>
      <c r="CI146" s="16">
        <v>1.02157772</v>
      </c>
      <c r="CJ146" s="16">
        <v>0.94693369000000005</v>
      </c>
      <c r="CK146" s="16">
        <v>1.0238651299999999</v>
      </c>
      <c r="CL146" s="16">
        <v>1.0386568</v>
      </c>
      <c r="CM146" s="16">
        <v>0.86033565000000001</v>
      </c>
    </row>
    <row r="147" spans="1:91" ht="16">
      <c r="A147" s="15" t="s">
        <v>359</v>
      </c>
      <c r="B147" s="16">
        <v>957</v>
      </c>
      <c r="C147" s="16">
        <v>326.5</v>
      </c>
      <c r="D147" s="16">
        <v>682.5</v>
      </c>
      <c r="E147" s="16">
        <v>1552.25</v>
      </c>
      <c r="F147" s="16">
        <v>2807.25</v>
      </c>
      <c r="G147" s="16">
        <v>1.6203540400000001</v>
      </c>
      <c r="H147" s="16">
        <v>0.36282344</v>
      </c>
      <c r="I147" s="16">
        <v>235.75</v>
      </c>
      <c r="J147" s="16">
        <v>556.5</v>
      </c>
      <c r="K147" s="16">
        <v>1353.5</v>
      </c>
      <c r="L147" s="16">
        <v>2848.25</v>
      </c>
      <c r="M147" s="16">
        <v>1.53664687</v>
      </c>
      <c r="N147" s="16">
        <v>0.41189480000000001</v>
      </c>
      <c r="O147" s="16">
        <v>562.25</v>
      </c>
      <c r="P147" s="16">
        <v>1239</v>
      </c>
      <c r="Q147" s="16">
        <v>2905.75</v>
      </c>
      <c r="R147" s="16">
        <v>5655.5</v>
      </c>
      <c r="S147" s="16">
        <v>0.72205207000000005</v>
      </c>
      <c r="T147" s="16">
        <v>0.81538462</v>
      </c>
      <c r="U147" s="16">
        <v>0.87196006000000004</v>
      </c>
      <c r="V147" s="16">
        <v>1.01460504</v>
      </c>
      <c r="W147" s="16">
        <v>1.13524859</v>
      </c>
      <c r="X147" s="16">
        <v>0.58070253000000005</v>
      </c>
      <c r="Y147" s="16">
        <v>0.53419943000000003</v>
      </c>
      <c r="Z147" s="16">
        <v>0.55084745999999996</v>
      </c>
      <c r="AA147" s="16">
        <v>0.49637521000000001</v>
      </c>
      <c r="AB147" s="16">
        <v>234</v>
      </c>
      <c r="AC147" s="16">
        <v>425</v>
      </c>
      <c r="AD147" s="16">
        <v>818.5</v>
      </c>
      <c r="AE147" s="16">
        <v>1312.5</v>
      </c>
      <c r="AF147" s="16">
        <v>1.56010962</v>
      </c>
      <c r="AG147" s="16">
        <v>0.30131332</v>
      </c>
      <c r="AH147" s="16">
        <v>201</v>
      </c>
      <c r="AI147" s="16">
        <v>328.75</v>
      </c>
      <c r="AJ147" s="16">
        <v>512.25</v>
      </c>
      <c r="AK147" s="16">
        <v>866.75</v>
      </c>
      <c r="AL147" s="16">
        <v>1.56022448</v>
      </c>
      <c r="AM147" s="16">
        <v>0.24334554</v>
      </c>
      <c r="AN147" s="16">
        <v>435</v>
      </c>
      <c r="AO147" s="16">
        <v>753.75</v>
      </c>
      <c r="AP147" s="16">
        <v>1330.75</v>
      </c>
      <c r="AQ147" s="16">
        <v>2179.25</v>
      </c>
      <c r="AR147" s="16">
        <v>0.85897436000000005</v>
      </c>
      <c r="AS147" s="16">
        <v>0.77352940999999997</v>
      </c>
      <c r="AT147" s="16">
        <v>0.62583995000000003</v>
      </c>
      <c r="AU147" s="16">
        <v>0.66038094999999997</v>
      </c>
      <c r="AV147" s="16">
        <v>0.80761627999999996</v>
      </c>
      <c r="AW147" s="16">
        <v>0.53793102999999998</v>
      </c>
      <c r="AX147" s="16">
        <v>0.56384743000000004</v>
      </c>
      <c r="AY147" s="16">
        <v>0.61506669000000003</v>
      </c>
      <c r="AZ147" s="16">
        <v>0.60227142</v>
      </c>
      <c r="BA147" s="16">
        <v>210.25</v>
      </c>
      <c r="BB147" s="16">
        <v>316.25</v>
      </c>
      <c r="BC147" s="16">
        <v>437.25</v>
      </c>
      <c r="BD147" s="16">
        <v>562</v>
      </c>
      <c r="BE147" s="16">
        <v>1.6092009</v>
      </c>
      <c r="BF147" s="16">
        <v>0.16247547000000001</v>
      </c>
      <c r="BG147" s="16">
        <v>116.75</v>
      </c>
      <c r="BH147" s="16">
        <v>170.5</v>
      </c>
      <c r="BI147" s="16">
        <v>211</v>
      </c>
      <c r="BJ147" s="16">
        <v>289</v>
      </c>
      <c r="BK147" s="16">
        <v>1.49219185</v>
      </c>
      <c r="BL147" s="16">
        <v>0.13927376</v>
      </c>
      <c r="BM147" s="16">
        <v>327</v>
      </c>
      <c r="BN147" s="16">
        <v>486.75</v>
      </c>
      <c r="BO147" s="16">
        <v>648.25</v>
      </c>
      <c r="BP147" s="16">
        <v>851</v>
      </c>
      <c r="BQ147" s="16">
        <v>0.55529132000000003</v>
      </c>
      <c r="BR147" s="16">
        <v>0.53913043999999999</v>
      </c>
      <c r="BS147" s="16">
        <v>0.48256146</v>
      </c>
      <c r="BT147" s="16">
        <v>0.51423487999999995</v>
      </c>
      <c r="BU147" s="16">
        <v>0.85719867000000005</v>
      </c>
      <c r="BV147" s="16">
        <v>0.64296635999999996</v>
      </c>
      <c r="BW147" s="16">
        <v>0.64971751</v>
      </c>
      <c r="BX147" s="16">
        <v>0.67450829000000001</v>
      </c>
      <c r="BY147" s="16">
        <v>0.66039952999999996</v>
      </c>
      <c r="BZ147" s="16">
        <v>0.83046818</v>
      </c>
      <c r="CA147" s="16">
        <v>0.59079537999999998</v>
      </c>
      <c r="CB147" s="16">
        <v>0.44780863999999998</v>
      </c>
      <c r="CC147" s="16">
        <v>0.33812944</v>
      </c>
      <c r="CD147" s="16">
        <v>0.71140038000000005</v>
      </c>
      <c r="CE147" s="16">
        <v>0.75507574</v>
      </c>
      <c r="CF147" s="16">
        <v>0.92634525000000001</v>
      </c>
      <c r="CG147" s="16">
        <v>1.0235999499999999</v>
      </c>
      <c r="CH147" s="16">
        <v>1.1513802799999999</v>
      </c>
      <c r="CI147" s="16">
        <v>1.2133390500000001</v>
      </c>
      <c r="CJ147" s="16">
        <v>1.10722155</v>
      </c>
      <c r="CK147" s="16">
        <v>1.17948718</v>
      </c>
      <c r="CL147" s="16">
        <v>1.2626525799999999</v>
      </c>
      <c r="CM147" s="16">
        <v>1.33044422</v>
      </c>
    </row>
    <row r="148" spans="1:91" ht="16">
      <c r="A148" s="15" t="s">
        <v>360</v>
      </c>
      <c r="B148" s="16">
        <v>6709</v>
      </c>
      <c r="C148" s="16">
        <v>261</v>
      </c>
      <c r="D148" s="16">
        <v>540.75</v>
      </c>
      <c r="E148" s="16">
        <v>993.75</v>
      </c>
      <c r="F148" s="16">
        <v>2743.5</v>
      </c>
      <c r="G148" s="16">
        <v>1.5496953899999999</v>
      </c>
      <c r="H148" s="16">
        <v>0.3847372</v>
      </c>
      <c r="I148" s="16">
        <v>216.5</v>
      </c>
      <c r="J148" s="16">
        <v>467.75</v>
      </c>
      <c r="K148" s="16">
        <v>886.75</v>
      </c>
      <c r="L148" s="16">
        <v>1737.75</v>
      </c>
      <c r="M148" s="16">
        <v>1.55090762</v>
      </c>
      <c r="N148" s="16">
        <v>0.33995462999999998</v>
      </c>
      <c r="O148" s="16">
        <v>477.5</v>
      </c>
      <c r="P148" s="16">
        <v>1008.5</v>
      </c>
      <c r="Q148" s="16">
        <v>1880.5</v>
      </c>
      <c r="R148" s="16">
        <v>4481.25</v>
      </c>
      <c r="S148" s="16">
        <v>0.82950192</v>
      </c>
      <c r="T148" s="16">
        <v>0.86500231000000005</v>
      </c>
      <c r="U148" s="16">
        <v>0.89232703999999996</v>
      </c>
      <c r="V148" s="16">
        <v>0.63340622999999996</v>
      </c>
      <c r="W148" s="16">
        <v>0.88360218999999995</v>
      </c>
      <c r="X148" s="16">
        <v>0.54659685999999996</v>
      </c>
      <c r="Y148" s="16">
        <v>0.52844988000000004</v>
      </c>
      <c r="Z148" s="16">
        <v>0.53619236999999997</v>
      </c>
      <c r="AA148" s="16">
        <v>0.61221756999999999</v>
      </c>
      <c r="AB148" s="16">
        <v>248</v>
      </c>
      <c r="AC148" s="16">
        <v>427.75</v>
      </c>
      <c r="AD148" s="16">
        <v>799.5</v>
      </c>
      <c r="AE148" s="16">
        <v>1498.25</v>
      </c>
      <c r="AF148" s="16">
        <v>1.58188317</v>
      </c>
      <c r="AG148" s="16">
        <v>0.30322710000000003</v>
      </c>
      <c r="AH148" s="16">
        <v>145.75</v>
      </c>
      <c r="AI148" s="16">
        <v>334.25</v>
      </c>
      <c r="AJ148" s="16">
        <v>625.5</v>
      </c>
      <c r="AK148" s="16">
        <v>957.75</v>
      </c>
      <c r="AL148" s="16">
        <v>1.4883666099999999</v>
      </c>
      <c r="AM148" s="16">
        <v>0.3149573</v>
      </c>
      <c r="AN148" s="16">
        <v>393.75</v>
      </c>
      <c r="AO148" s="16">
        <v>762</v>
      </c>
      <c r="AP148" s="16">
        <v>1425</v>
      </c>
      <c r="AQ148" s="16">
        <v>2456</v>
      </c>
      <c r="AR148" s="16">
        <v>0.58770160999999999</v>
      </c>
      <c r="AS148" s="16">
        <v>0.78141437999999996</v>
      </c>
      <c r="AT148" s="16">
        <v>0.78236397999999996</v>
      </c>
      <c r="AU148" s="16">
        <v>0.63924579000000004</v>
      </c>
      <c r="AV148" s="16">
        <v>1.0386845300000001</v>
      </c>
      <c r="AW148" s="16">
        <v>0.62984127000000001</v>
      </c>
      <c r="AX148" s="16">
        <v>0.56135170999999995</v>
      </c>
      <c r="AY148" s="16">
        <v>0.56105263000000005</v>
      </c>
      <c r="AZ148" s="16">
        <v>0.61003664999999996</v>
      </c>
      <c r="BA148" s="16">
        <v>238.25</v>
      </c>
      <c r="BB148" s="16">
        <v>282.25</v>
      </c>
      <c r="BC148" s="16">
        <v>386.25</v>
      </c>
      <c r="BD148" s="16">
        <v>557.25</v>
      </c>
      <c r="BE148" s="16">
        <v>1.6327552700000001</v>
      </c>
      <c r="BF148" s="16">
        <v>0.14456193000000001</v>
      </c>
      <c r="BG148" s="16">
        <v>131.5</v>
      </c>
      <c r="BH148" s="16">
        <v>234.75</v>
      </c>
      <c r="BI148" s="16">
        <v>326.5</v>
      </c>
      <c r="BJ148" s="16">
        <v>473.75</v>
      </c>
      <c r="BK148" s="16">
        <v>1.51337283</v>
      </c>
      <c r="BL148" s="16">
        <v>0.20248838</v>
      </c>
      <c r="BM148" s="16">
        <v>369.75</v>
      </c>
      <c r="BN148" s="16">
        <v>517</v>
      </c>
      <c r="BO148" s="16">
        <v>712.75</v>
      </c>
      <c r="BP148" s="16">
        <v>1031</v>
      </c>
      <c r="BQ148" s="16">
        <v>0.55194124</v>
      </c>
      <c r="BR148" s="16">
        <v>0.83170948</v>
      </c>
      <c r="BS148" s="16">
        <v>0.84530744000000002</v>
      </c>
      <c r="BT148" s="16">
        <v>0.85015702000000004</v>
      </c>
      <c r="BU148" s="16">
        <v>1.4007033600000001</v>
      </c>
      <c r="BV148" s="16">
        <v>0.64435429</v>
      </c>
      <c r="BW148" s="16">
        <v>0.54593809999999998</v>
      </c>
      <c r="BX148" s="16">
        <v>0.54191511999999997</v>
      </c>
      <c r="BY148" s="16">
        <v>0.54049466999999995</v>
      </c>
      <c r="BZ148" s="16">
        <v>0.78814085</v>
      </c>
      <c r="CA148" s="16">
        <v>0.92646863000000002</v>
      </c>
      <c r="CB148" s="16">
        <v>0.37574202000000001</v>
      </c>
      <c r="CC148" s="16">
        <v>0.59563354999999996</v>
      </c>
      <c r="CD148" s="16">
        <v>1.1755115</v>
      </c>
      <c r="CE148" s="16">
        <v>1.58521943</v>
      </c>
      <c r="CF148" s="16">
        <v>1.15229581</v>
      </c>
      <c r="CG148" s="16">
        <v>1.0469222300000001</v>
      </c>
      <c r="CH148" s="16">
        <v>1.0616950700000001</v>
      </c>
      <c r="CI148" s="16">
        <v>0.99643766</v>
      </c>
      <c r="CJ148" s="16">
        <v>1.1788474099999999</v>
      </c>
      <c r="CK148" s="16">
        <v>1.0181758299999999</v>
      </c>
      <c r="CL148" s="16">
        <v>1.0254806299999999</v>
      </c>
      <c r="CM148" s="16">
        <v>0.88284735999999997</v>
      </c>
    </row>
    <row r="149" spans="1:91" ht="16">
      <c r="A149" s="15" t="s">
        <v>361</v>
      </c>
      <c r="B149" s="16">
        <v>7015</v>
      </c>
      <c r="C149" s="16">
        <v>271.25</v>
      </c>
      <c r="D149" s="16">
        <v>734.75</v>
      </c>
      <c r="E149" s="16">
        <v>1761.5</v>
      </c>
      <c r="F149" s="16">
        <v>4706.75</v>
      </c>
      <c r="G149" s="16">
        <v>1.5420414899999999</v>
      </c>
      <c r="H149" s="16">
        <v>0.46862106999999997</v>
      </c>
      <c r="I149" s="16">
        <v>329.25</v>
      </c>
      <c r="J149" s="16">
        <v>747.75</v>
      </c>
      <c r="K149" s="16">
        <v>1739</v>
      </c>
      <c r="L149" s="16">
        <v>3787.5</v>
      </c>
      <c r="M149" s="16">
        <v>1.6045077299999999</v>
      </c>
      <c r="N149" s="16">
        <v>0.40785917999999999</v>
      </c>
      <c r="O149" s="16">
        <v>600.5</v>
      </c>
      <c r="P149" s="16">
        <v>1482.5</v>
      </c>
      <c r="Q149" s="16">
        <v>3500.5</v>
      </c>
      <c r="R149" s="16">
        <v>8494.25</v>
      </c>
      <c r="S149" s="16">
        <v>1.2138248899999999</v>
      </c>
      <c r="T149" s="16">
        <v>1.0176930900000001</v>
      </c>
      <c r="U149" s="16">
        <v>0.98722679999999996</v>
      </c>
      <c r="V149" s="16">
        <v>0.80469537999999996</v>
      </c>
      <c r="W149" s="16">
        <v>0.87033897999999998</v>
      </c>
      <c r="X149" s="16">
        <v>0.45170691000000002</v>
      </c>
      <c r="Y149" s="16">
        <v>0.50321382999999997</v>
      </c>
      <c r="Z149" s="16">
        <v>0.49561550999999998</v>
      </c>
      <c r="AA149" s="16">
        <v>0.55411012999999998</v>
      </c>
      <c r="AB149" s="16">
        <v>251.25</v>
      </c>
      <c r="AC149" s="16">
        <v>432.75</v>
      </c>
      <c r="AD149" s="16">
        <v>813</v>
      </c>
      <c r="AE149" s="16">
        <v>1643</v>
      </c>
      <c r="AF149" s="16">
        <v>1.54139621</v>
      </c>
      <c r="AG149" s="16">
        <v>0.29387573</v>
      </c>
      <c r="AH149" s="16">
        <v>179.25</v>
      </c>
      <c r="AI149" s="16">
        <v>322.25</v>
      </c>
      <c r="AJ149" s="16">
        <v>610.75</v>
      </c>
      <c r="AK149" s="16">
        <v>1059.25</v>
      </c>
      <c r="AL149" s="16">
        <v>1.4790600300000001</v>
      </c>
      <c r="AM149" s="16">
        <v>0.29508936000000002</v>
      </c>
      <c r="AN149" s="16">
        <v>430.5</v>
      </c>
      <c r="AO149" s="16">
        <v>755</v>
      </c>
      <c r="AP149" s="16">
        <v>1423.75</v>
      </c>
      <c r="AQ149" s="16">
        <v>2702.25</v>
      </c>
      <c r="AR149" s="16">
        <v>0.71343283999999996</v>
      </c>
      <c r="AS149" s="16">
        <v>0.74465627000000001</v>
      </c>
      <c r="AT149" s="16">
        <v>0.75123001</v>
      </c>
      <c r="AU149" s="16">
        <v>0.64470481000000002</v>
      </c>
      <c r="AV149" s="16">
        <v>1.0041297199999999</v>
      </c>
      <c r="AW149" s="16">
        <v>0.58362369000000003</v>
      </c>
      <c r="AX149" s="16">
        <v>0.57317881000000004</v>
      </c>
      <c r="AY149" s="16">
        <v>0.57102721999999995</v>
      </c>
      <c r="AZ149" s="16">
        <v>0.60801183999999997</v>
      </c>
      <c r="BA149" s="16">
        <v>203.5</v>
      </c>
      <c r="BB149" s="16">
        <v>286.25</v>
      </c>
      <c r="BC149" s="16">
        <v>432.25</v>
      </c>
      <c r="BD149" s="16">
        <v>707</v>
      </c>
      <c r="BE149" s="16">
        <v>1.57579516</v>
      </c>
      <c r="BF149" s="16">
        <v>0.20217357</v>
      </c>
      <c r="BG149" s="16">
        <v>190.5</v>
      </c>
      <c r="BH149" s="16">
        <v>259.25</v>
      </c>
      <c r="BI149" s="16">
        <v>313.75</v>
      </c>
      <c r="BJ149" s="16">
        <v>416.5</v>
      </c>
      <c r="BK149" s="16">
        <v>1.6139584300000001</v>
      </c>
      <c r="BL149" s="16">
        <v>0.11817709</v>
      </c>
      <c r="BM149" s="16">
        <v>394</v>
      </c>
      <c r="BN149" s="16">
        <v>545.5</v>
      </c>
      <c r="BO149" s="16">
        <v>746</v>
      </c>
      <c r="BP149" s="16">
        <v>1123.5</v>
      </c>
      <c r="BQ149" s="16">
        <v>0.93611794000000004</v>
      </c>
      <c r="BR149" s="16">
        <v>0.90567686000000003</v>
      </c>
      <c r="BS149" s="16">
        <v>0.72585308999999998</v>
      </c>
      <c r="BT149" s="16">
        <v>0.58910890999999999</v>
      </c>
      <c r="BU149" s="16">
        <v>0.58453283</v>
      </c>
      <c r="BV149" s="16">
        <v>0.51649745999999996</v>
      </c>
      <c r="BW149" s="16">
        <v>0.52474794000000002</v>
      </c>
      <c r="BX149" s="16">
        <v>0.57942358999999999</v>
      </c>
      <c r="BY149" s="16">
        <v>0.62928348999999995</v>
      </c>
      <c r="BZ149" s="16">
        <v>0.62710737999999999</v>
      </c>
      <c r="CA149" s="16">
        <v>0.72350793999999996</v>
      </c>
      <c r="CB149" s="16">
        <v>0.43142227999999999</v>
      </c>
      <c r="CC149" s="16">
        <v>0.28974972999999998</v>
      </c>
      <c r="CD149" s="16">
        <v>1.15372257</v>
      </c>
      <c r="CE149" s="16">
        <v>0.67161514</v>
      </c>
      <c r="CF149" s="16">
        <v>1.2920406600000001</v>
      </c>
      <c r="CG149" s="16">
        <v>1.15649892</v>
      </c>
      <c r="CH149" s="16">
        <v>1.13476059</v>
      </c>
      <c r="CI149" s="16">
        <v>1.09727617</v>
      </c>
      <c r="CJ149" s="16">
        <v>1.14343493</v>
      </c>
      <c r="CK149" s="16">
        <v>1.0587802900000001</v>
      </c>
      <c r="CL149" s="16">
        <v>1.1514460900000001</v>
      </c>
      <c r="CM149" s="16">
        <v>1.1356650100000001</v>
      </c>
    </row>
    <row r="150" spans="1:91" ht="16">
      <c r="A150" s="15" t="s">
        <v>362</v>
      </c>
      <c r="B150" s="16">
        <v>7034</v>
      </c>
      <c r="C150" s="16">
        <v>363.25</v>
      </c>
      <c r="D150" s="16">
        <v>800.75</v>
      </c>
      <c r="E150" s="16">
        <v>1985</v>
      </c>
      <c r="F150" s="16">
        <v>4983.75</v>
      </c>
      <c r="G150" s="16">
        <v>1.6030034799999999</v>
      </c>
      <c r="H150" s="16">
        <v>0.43901782</v>
      </c>
      <c r="I150" s="16">
        <v>403.75</v>
      </c>
      <c r="J150" s="16">
        <v>1030.5</v>
      </c>
      <c r="K150" s="16">
        <v>2896.75</v>
      </c>
      <c r="L150" s="16">
        <v>6463.5</v>
      </c>
      <c r="M150" s="16">
        <v>1.6267231900000001</v>
      </c>
      <c r="N150" s="16">
        <v>0.46045331</v>
      </c>
      <c r="O150" s="16">
        <v>767</v>
      </c>
      <c r="P150" s="16">
        <v>1831.25</v>
      </c>
      <c r="Q150" s="16">
        <v>4881.75</v>
      </c>
      <c r="R150" s="16">
        <v>11447.25</v>
      </c>
      <c r="S150" s="16">
        <v>1.1114934599999999</v>
      </c>
      <c r="T150" s="16">
        <v>1.28691851</v>
      </c>
      <c r="U150" s="16">
        <v>1.4593198999999999</v>
      </c>
      <c r="V150" s="16">
        <v>1.29691497</v>
      </c>
      <c r="W150" s="16">
        <v>1.048826</v>
      </c>
      <c r="X150" s="16">
        <v>0.47359844000000001</v>
      </c>
      <c r="Y150" s="16">
        <v>0.40661648</v>
      </c>
      <c r="Z150" s="16">
        <v>0.43726963000000002</v>
      </c>
      <c r="AA150" s="16">
        <v>0.43536657000000001</v>
      </c>
      <c r="AB150" s="16">
        <v>237.5</v>
      </c>
      <c r="AC150" s="16">
        <v>519.5</v>
      </c>
      <c r="AD150" s="16">
        <v>1048</v>
      </c>
      <c r="AE150" s="16">
        <v>1940.25</v>
      </c>
      <c r="AF150" s="16">
        <v>1.56903701</v>
      </c>
      <c r="AG150" s="16">
        <v>0.35061683999999999</v>
      </c>
      <c r="AH150" s="16">
        <v>214</v>
      </c>
      <c r="AI150" s="16">
        <v>408</v>
      </c>
      <c r="AJ150" s="16">
        <v>717.75</v>
      </c>
      <c r="AK150" s="16">
        <v>1543.25</v>
      </c>
      <c r="AL150" s="16">
        <v>1.5482422899999999</v>
      </c>
      <c r="AM150" s="16">
        <v>0.32272464000000001</v>
      </c>
      <c r="AN150" s="16">
        <v>451.5</v>
      </c>
      <c r="AO150" s="16">
        <v>927.5</v>
      </c>
      <c r="AP150" s="16">
        <v>1765.75</v>
      </c>
      <c r="AQ150" s="16">
        <v>3483.5</v>
      </c>
      <c r="AR150" s="16">
        <v>0.90105263000000002</v>
      </c>
      <c r="AS150" s="16">
        <v>0.78537055</v>
      </c>
      <c r="AT150" s="16">
        <v>0.68487595000000001</v>
      </c>
      <c r="AU150" s="16">
        <v>0.79538719000000002</v>
      </c>
      <c r="AV150" s="16">
        <v>0.92044820000000005</v>
      </c>
      <c r="AW150" s="16">
        <v>0.52602435999999997</v>
      </c>
      <c r="AX150" s="16">
        <v>0.56010782000000003</v>
      </c>
      <c r="AY150" s="16">
        <v>0.59351549999999997</v>
      </c>
      <c r="AZ150" s="16">
        <v>0.55698292000000005</v>
      </c>
      <c r="BA150" s="16">
        <v>317.5</v>
      </c>
      <c r="BB150" s="16">
        <v>455.5</v>
      </c>
      <c r="BC150" s="16">
        <v>682.25</v>
      </c>
      <c r="BD150" s="16">
        <v>912</v>
      </c>
      <c r="BE150" s="16">
        <v>1.6798137799999999</v>
      </c>
      <c r="BF150" s="16">
        <v>0.18217664</v>
      </c>
      <c r="BG150" s="16">
        <v>198.25</v>
      </c>
      <c r="BH150" s="16">
        <v>312.5</v>
      </c>
      <c r="BI150" s="16">
        <v>474.25</v>
      </c>
      <c r="BJ150" s="16">
        <v>722.75</v>
      </c>
      <c r="BK150" s="16">
        <v>1.5835716500000001</v>
      </c>
      <c r="BL150" s="16">
        <v>0.21020892999999999</v>
      </c>
      <c r="BM150" s="16">
        <v>515.75</v>
      </c>
      <c r="BN150" s="16">
        <v>768</v>
      </c>
      <c r="BO150" s="16">
        <v>1156.5</v>
      </c>
      <c r="BP150" s="16">
        <v>1634.75</v>
      </c>
      <c r="BQ150" s="16">
        <v>0.62440945000000003</v>
      </c>
      <c r="BR150" s="16">
        <v>0.68605928000000005</v>
      </c>
      <c r="BS150" s="16">
        <v>0.69512642000000002</v>
      </c>
      <c r="BT150" s="16">
        <v>0.79248903999999998</v>
      </c>
      <c r="BU150" s="16">
        <v>1.15387426</v>
      </c>
      <c r="BV150" s="16">
        <v>0.61560833999999998</v>
      </c>
      <c r="BW150" s="16">
        <v>0.59309895999999995</v>
      </c>
      <c r="BX150" s="16">
        <v>0.58992650000000002</v>
      </c>
      <c r="BY150" s="16">
        <v>0.55788347000000005</v>
      </c>
      <c r="BZ150" s="16">
        <v>0.79863919999999999</v>
      </c>
      <c r="CA150" s="16">
        <v>0.70088461999999996</v>
      </c>
      <c r="CB150" s="16">
        <v>0.4149641</v>
      </c>
      <c r="CC150" s="16">
        <v>0.45652605000000002</v>
      </c>
      <c r="CD150" s="16">
        <v>0.87759858000000002</v>
      </c>
      <c r="CE150" s="16">
        <v>1.1001579500000001</v>
      </c>
      <c r="CF150" s="16">
        <v>1.110697</v>
      </c>
      <c r="CG150" s="16">
        <v>1.2809209399999999</v>
      </c>
      <c r="CH150" s="16">
        <v>1.4596444900000001</v>
      </c>
      <c r="CI150" s="16">
        <v>1.2793424099999999</v>
      </c>
      <c r="CJ150" s="16">
        <v>1.29985298</v>
      </c>
      <c r="CK150" s="16">
        <v>1.35636899</v>
      </c>
      <c r="CL150" s="16">
        <v>1.45081799</v>
      </c>
      <c r="CM150" s="16">
        <v>1.2814108900000001</v>
      </c>
    </row>
    <row r="151" spans="1:91" ht="16">
      <c r="A151" s="15" t="s">
        <v>363</v>
      </c>
      <c r="B151" s="16">
        <v>5837</v>
      </c>
      <c r="C151" s="16">
        <v>363</v>
      </c>
      <c r="D151" s="16">
        <v>684.25</v>
      </c>
      <c r="E151" s="16">
        <v>2015.75</v>
      </c>
      <c r="F151" s="16">
        <v>5947</v>
      </c>
      <c r="G151" s="16">
        <v>1.57294588</v>
      </c>
      <c r="H151" s="16">
        <v>0.46871872999999997</v>
      </c>
      <c r="I151" s="16">
        <v>284.5</v>
      </c>
      <c r="J151" s="16">
        <v>813.5</v>
      </c>
      <c r="K151" s="16">
        <v>2271.5</v>
      </c>
      <c r="L151" s="16">
        <v>6823.75</v>
      </c>
      <c r="M151" s="16">
        <v>1.52232447</v>
      </c>
      <c r="N151" s="16">
        <v>0.51692503000000001</v>
      </c>
      <c r="O151" s="16">
        <v>647.5</v>
      </c>
      <c r="P151" s="16">
        <v>1497.75</v>
      </c>
      <c r="Q151" s="16">
        <v>4287.25</v>
      </c>
      <c r="R151" s="16">
        <v>12770.75</v>
      </c>
      <c r="S151" s="16">
        <v>0.78374655999999998</v>
      </c>
      <c r="T151" s="16">
        <v>1.1888929500000001</v>
      </c>
      <c r="U151" s="16">
        <v>1.12687585</v>
      </c>
      <c r="V151" s="16">
        <v>1.1474272700000001</v>
      </c>
      <c r="W151" s="16">
        <v>1.1028469700000001</v>
      </c>
      <c r="X151" s="16">
        <v>0.56061775999999997</v>
      </c>
      <c r="Y151" s="16">
        <v>0.47017319000000002</v>
      </c>
      <c r="Z151" s="16">
        <v>0.45685195000000001</v>
      </c>
      <c r="AA151" s="16">
        <v>0.46567351000000001</v>
      </c>
      <c r="AB151" s="16">
        <v>257</v>
      </c>
      <c r="AC151" s="16">
        <v>494.25</v>
      </c>
      <c r="AD151" s="16">
        <v>1375</v>
      </c>
      <c r="AE151" s="16">
        <v>2465</v>
      </c>
      <c r="AF151" s="16">
        <v>1.5565951099999999</v>
      </c>
      <c r="AG151" s="16">
        <v>0.38856832000000002</v>
      </c>
      <c r="AH151" s="16">
        <v>284.25</v>
      </c>
      <c r="AI151" s="16">
        <v>586.75</v>
      </c>
      <c r="AJ151" s="16">
        <v>1039.5</v>
      </c>
      <c r="AK151" s="16">
        <v>2134.25</v>
      </c>
      <c r="AL151" s="16">
        <v>1.60894067</v>
      </c>
      <c r="AM151" s="16">
        <v>0.33146590999999997</v>
      </c>
      <c r="AN151" s="16">
        <v>541.25</v>
      </c>
      <c r="AO151" s="16">
        <v>1081</v>
      </c>
      <c r="AP151" s="16">
        <v>2414.5</v>
      </c>
      <c r="AQ151" s="16">
        <v>4599.25</v>
      </c>
      <c r="AR151" s="16">
        <v>1.1060311300000001</v>
      </c>
      <c r="AS151" s="16">
        <v>1.18715225</v>
      </c>
      <c r="AT151" s="16">
        <v>0.75600000000000001</v>
      </c>
      <c r="AU151" s="16">
        <v>0.86582150000000002</v>
      </c>
      <c r="AV151" s="16">
        <v>0.85304407999999998</v>
      </c>
      <c r="AW151" s="16">
        <v>0.47482679</v>
      </c>
      <c r="AX151" s="16">
        <v>0.45721553999999998</v>
      </c>
      <c r="AY151" s="16">
        <v>0.56947608000000005</v>
      </c>
      <c r="AZ151" s="16">
        <v>0.53595694999999999</v>
      </c>
      <c r="BA151" s="16">
        <v>175.25</v>
      </c>
      <c r="BB151" s="16">
        <v>274.25</v>
      </c>
      <c r="BC151" s="16">
        <v>451.5</v>
      </c>
      <c r="BD151" s="16">
        <v>718.75</v>
      </c>
      <c r="BE151" s="16">
        <v>1.54266203</v>
      </c>
      <c r="BF151" s="16">
        <v>0.23711009</v>
      </c>
      <c r="BG151" s="16">
        <v>180.25</v>
      </c>
      <c r="BH151" s="16">
        <v>303.5</v>
      </c>
      <c r="BI151" s="16">
        <v>438.75</v>
      </c>
      <c r="BJ151" s="16">
        <v>674</v>
      </c>
      <c r="BK151" s="16">
        <v>1.56779823</v>
      </c>
      <c r="BL151" s="16">
        <v>0.21584739</v>
      </c>
      <c r="BM151" s="16">
        <v>355.5</v>
      </c>
      <c r="BN151" s="16">
        <v>577.75</v>
      </c>
      <c r="BO151" s="16">
        <v>890.25</v>
      </c>
      <c r="BP151" s="16">
        <v>1392.75</v>
      </c>
      <c r="BQ151" s="16">
        <v>1.0285306700000001</v>
      </c>
      <c r="BR151" s="16">
        <v>1.10665451</v>
      </c>
      <c r="BS151" s="16">
        <v>0.97176079999999998</v>
      </c>
      <c r="BT151" s="16">
        <v>0.93773912999999998</v>
      </c>
      <c r="BU151" s="16">
        <v>0.91032564000000005</v>
      </c>
      <c r="BV151" s="16">
        <v>0.49296764999999998</v>
      </c>
      <c r="BW151" s="16">
        <v>0.47468628000000002</v>
      </c>
      <c r="BX151" s="16">
        <v>0.50716090999999996</v>
      </c>
      <c r="BY151" s="16">
        <v>0.51606534000000004</v>
      </c>
      <c r="BZ151" s="16">
        <v>0.82900105999999996</v>
      </c>
      <c r="CA151" s="16">
        <v>0.64122628000000004</v>
      </c>
      <c r="CB151" s="16">
        <v>0.5058686</v>
      </c>
      <c r="CC151" s="16">
        <v>0.41756033999999997</v>
      </c>
      <c r="CD151" s="16">
        <v>0.77349270999999997</v>
      </c>
      <c r="CE151" s="16">
        <v>0.82543242000000006</v>
      </c>
      <c r="CF151" s="16">
        <v>0.84697065000000005</v>
      </c>
      <c r="CG151" s="16">
        <v>1.0007958699999999</v>
      </c>
      <c r="CH151" s="16">
        <v>1.2112049300000001</v>
      </c>
      <c r="CI151" s="16">
        <v>1.15092857</v>
      </c>
      <c r="CJ151" s="16">
        <v>0.87932935000000001</v>
      </c>
      <c r="CK151" s="16">
        <v>1.0390374600000001</v>
      </c>
      <c r="CL151" s="16">
        <v>1.07866829</v>
      </c>
      <c r="CM151" s="16">
        <v>1.1082127799999999</v>
      </c>
    </row>
    <row r="152" spans="1:91" ht="16">
      <c r="A152" s="15" t="s">
        <v>364</v>
      </c>
      <c r="B152" s="16">
        <v>6903</v>
      </c>
      <c r="C152" s="16">
        <v>304.5</v>
      </c>
      <c r="D152" s="16">
        <v>676.25</v>
      </c>
      <c r="E152" s="16">
        <v>1785.5</v>
      </c>
      <c r="F152" s="16">
        <v>3519.25</v>
      </c>
      <c r="G152" s="16">
        <v>1.5877974699999999</v>
      </c>
      <c r="H152" s="16">
        <v>0.40564833</v>
      </c>
      <c r="I152" s="16">
        <v>300.5</v>
      </c>
      <c r="J152" s="16">
        <v>814.25</v>
      </c>
      <c r="K152" s="16">
        <v>2281.25</v>
      </c>
      <c r="L152" s="16">
        <v>4941.25</v>
      </c>
      <c r="M152" s="16">
        <v>1.5665350300000001</v>
      </c>
      <c r="N152" s="16">
        <v>0.46343471000000003</v>
      </c>
      <c r="O152" s="16">
        <v>605</v>
      </c>
      <c r="P152" s="16">
        <v>1490.5</v>
      </c>
      <c r="Q152" s="16">
        <v>4066.75</v>
      </c>
      <c r="R152" s="16">
        <v>8460.5</v>
      </c>
      <c r="S152" s="16">
        <v>0.98686370999999995</v>
      </c>
      <c r="T152" s="16">
        <v>1.2040665399999999</v>
      </c>
      <c r="U152" s="16">
        <v>1.27765332</v>
      </c>
      <c r="V152" s="16">
        <v>1.40406337</v>
      </c>
      <c r="W152" s="16">
        <v>1.1424543899999999</v>
      </c>
      <c r="X152" s="16">
        <v>0.50330578999999998</v>
      </c>
      <c r="Y152" s="16">
        <v>0.43904838000000002</v>
      </c>
      <c r="Z152" s="16">
        <v>0.45370681000000002</v>
      </c>
      <c r="AA152" s="16">
        <v>0.41596241</v>
      </c>
      <c r="AB152" s="16">
        <v>188.5</v>
      </c>
      <c r="AC152" s="16">
        <v>345.75</v>
      </c>
      <c r="AD152" s="16">
        <v>630.75</v>
      </c>
      <c r="AE152" s="16">
        <v>946.5</v>
      </c>
      <c r="AF152" s="16">
        <v>1.54769632</v>
      </c>
      <c r="AG152" s="16">
        <v>0.27051185999999999</v>
      </c>
      <c r="AH152" s="16">
        <v>211.75</v>
      </c>
      <c r="AI152" s="16">
        <v>359</v>
      </c>
      <c r="AJ152" s="16">
        <v>545</v>
      </c>
      <c r="AK152" s="16">
        <v>947</v>
      </c>
      <c r="AL152" s="16">
        <v>1.5839214699999999</v>
      </c>
      <c r="AM152" s="16">
        <v>0.23917577000000001</v>
      </c>
      <c r="AN152" s="16">
        <v>400.25</v>
      </c>
      <c r="AO152" s="16">
        <v>704.75</v>
      </c>
      <c r="AP152" s="16">
        <v>1175.75</v>
      </c>
      <c r="AQ152" s="16">
        <v>1893.5</v>
      </c>
      <c r="AR152" s="16">
        <v>1.1233421800000001</v>
      </c>
      <c r="AS152" s="16">
        <v>1.0383224900000001</v>
      </c>
      <c r="AT152" s="16">
        <v>0.86405072999999999</v>
      </c>
      <c r="AU152" s="16">
        <v>1.0005282600000001</v>
      </c>
      <c r="AV152" s="16">
        <v>0.88416002999999999</v>
      </c>
      <c r="AW152" s="16">
        <v>0.47095565</v>
      </c>
      <c r="AX152" s="16">
        <v>0.49059950000000002</v>
      </c>
      <c r="AY152" s="16">
        <v>0.53646609000000001</v>
      </c>
      <c r="AZ152" s="16">
        <v>0.49986796999999999</v>
      </c>
      <c r="BA152" s="16">
        <v>159.25</v>
      </c>
      <c r="BB152" s="16">
        <v>192.25</v>
      </c>
      <c r="BC152" s="16">
        <v>250</v>
      </c>
      <c r="BD152" s="16">
        <v>318.25</v>
      </c>
      <c r="BE152" s="16">
        <v>1.56975223</v>
      </c>
      <c r="BF152" s="16">
        <v>0.11813646</v>
      </c>
      <c r="BG152" s="16">
        <v>139</v>
      </c>
      <c r="BH152" s="16">
        <v>186</v>
      </c>
      <c r="BI152" s="16">
        <v>257.25</v>
      </c>
      <c r="BJ152" s="16">
        <v>310</v>
      </c>
      <c r="BK152" s="16">
        <v>1.54089897</v>
      </c>
      <c r="BL152" s="16">
        <v>0.13768867000000001</v>
      </c>
      <c r="BM152" s="16">
        <v>298.25</v>
      </c>
      <c r="BN152" s="16">
        <v>378.25</v>
      </c>
      <c r="BO152" s="16">
        <v>507.25</v>
      </c>
      <c r="BP152" s="16">
        <v>628.25</v>
      </c>
      <c r="BQ152" s="16">
        <v>0.87284143999999997</v>
      </c>
      <c r="BR152" s="16">
        <v>0.96749025</v>
      </c>
      <c r="BS152" s="16">
        <v>1.0289999999999999</v>
      </c>
      <c r="BT152" s="16">
        <v>0.97407697999999998</v>
      </c>
      <c r="BU152" s="16">
        <v>1.1655052800000001</v>
      </c>
      <c r="BV152" s="16">
        <v>0.53394803000000002</v>
      </c>
      <c r="BW152" s="16">
        <v>0.50826172999999997</v>
      </c>
      <c r="BX152" s="16">
        <v>0.49285361999999999</v>
      </c>
      <c r="BY152" s="16">
        <v>0.50656586000000003</v>
      </c>
      <c r="BZ152" s="16">
        <v>0.66686299000000004</v>
      </c>
      <c r="CA152" s="16">
        <v>0.51609377999999995</v>
      </c>
      <c r="CB152" s="16">
        <v>0.29122877000000003</v>
      </c>
      <c r="CC152" s="16">
        <v>0.29710479000000001</v>
      </c>
      <c r="CD152" s="16">
        <v>0.77391275999999998</v>
      </c>
      <c r="CE152" s="16">
        <v>1.02017665</v>
      </c>
      <c r="CF152" s="16">
        <v>0.93572469999999996</v>
      </c>
      <c r="CG152" s="16">
        <v>1.08131395</v>
      </c>
      <c r="CH152" s="16">
        <v>1.2218837600000001</v>
      </c>
      <c r="CI152" s="16">
        <v>1.2017142700000001</v>
      </c>
      <c r="CJ152" s="16">
        <v>1.0608819700000001</v>
      </c>
      <c r="CK152" s="16">
        <v>1.12024268</v>
      </c>
      <c r="CL152" s="16">
        <v>1.12254969</v>
      </c>
      <c r="CM152" s="16">
        <v>1.2178164199999999</v>
      </c>
    </row>
    <row r="153" spans="1:91" ht="16">
      <c r="A153" s="15" t="s">
        <v>365</v>
      </c>
      <c r="B153" s="16">
        <v>6904</v>
      </c>
      <c r="C153" s="16">
        <v>380.75</v>
      </c>
      <c r="D153" s="16">
        <v>723.25</v>
      </c>
      <c r="E153" s="16">
        <v>2146</v>
      </c>
      <c r="F153" s="16">
        <v>5404.75</v>
      </c>
      <c r="G153" s="16">
        <v>1.59800301</v>
      </c>
      <c r="H153" s="16">
        <v>0.44482988000000001</v>
      </c>
      <c r="I153" s="16">
        <v>227</v>
      </c>
      <c r="J153" s="16">
        <v>534</v>
      </c>
      <c r="K153" s="16">
        <v>1492.5</v>
      </c>
      <c r="L153" s="16">
        <v>4001.75</v>
      </c>
      <c r="M153" s="16">
        <v>1.4833141000000001</v>
      </c>
      <c r="N153" s="16">
        <v>0.47823184000000002</v>
      </c>
      <c r="O153" s="16">
        <v>607.75</v>
      </c>
      <c r="P153" s="16">
        <v>1257.25</v>
      </c>
      <c r="Q153" s="16">
        <v>3638.5</v>
      </c>
      <c r="R153" s="16">
        <v>9406.5</v>
      </c>
      <c r="S153" s="16">
        <v>0.59619173000000003</v>
      </c>
      <c r="T153" s="16">
        <v>0.73833391000000004</v>
      </c>
      <c r="U153" s="16">
        <v>0.69547996000000001</v>
      </c>
      <c r="V153" s="16">
        <v>0.74041352999999999</v>
      </c>
      <c r="W153" s="16">
        <v>1.07508929</v>
      </c>
      <c r="X153" s="16">
        <v>0.62649116000000005</v>
      </c>
      <c r="Y153" s="16">
        <v>0.58980348999999999</v>
      </c>
      <c r="Z153" s="16">
        <v>0.57526347</v>
      </c>
      <c r="AA153" s="16">
        <v>0.57457608999999998</v>
      </c>
      <c r="AB153" s="16">
        <v>386.5</v>
      </c>
      <c r="AC153" s="16">
        <v>729.25</v>
      </c>
      <c r="AD153" s="16">
        <v>1735.75</v>
      </c>
      <c r="AE153" s="16">
        <v>3156.5</v>
      </c>
      <c r="AF153" s="16">
        <v>1.6412418</v>
      </c>
      <c r="AG153" s="16">
        <v>0.36358905000000002</v>
      </c>
      <c r="AH153" s="16">
        <v>230</v>
      </c>
      <c r="AI153" s="16">
        <v>509</v>
      </c>
      <c r="AJ153" s="16">
        <v>967</v>
      </c>
      <c r="AK153" s="16">
        <v>1989.75</v>
      </c>
      <c r="AL153" s="16">
        <v>1.5590742099999999</v>
      </c>
      <c r="AM153" s="16">
        <v>0.35261624000000003</v>
      </c>
      <c r="AN153" s="16">
        <v>616.5</v>
      </c>
      <c r="AO153" s="16">
        <v>1238.25</v>
      </c>
      <c r="AP153" s="16">
        <v>2702.75</v>
      </c>
      <c r="AQ153" s="16">
        <v>5146.25</v>
      </c>
      <c r="AR153" s="16">
        <v>0.59508408999999995</v>
      </c>
      <c r="AS153" s="16">
        <v>0.69797737000000004</v>
      </c>
      <c r="AT153" s="16">
        <v>0.55710788</v>
      </c>
      <c r="AU153" s="16">
        <v>0.63036590999999997</v>
      </c>
      <c r="AV153" s="16">
        <v>0.96982084999999996</v>
      </c>
      <c r="AW153" s="16">
        <v>0.62692619999999999</v>
      </c>
      <c r="AX153" s="16">
        <v>0.58893600000000002</v>
      </c>
      <c r="AY153" s="16">
        <v>0.64221625999999998</v>
      </c>
      <c r="AZ153" s="16">
        <v>0.61335923999999997</v>
      </c>
      <c r="BA153" s="16">
        <v>205.75</v>
      </c>
      <c r="BB153" s="16">
        <v>296.75</v>
      </c>
      <c r="BC153" s="16">
        <v>409.5</v>
      </c>
      <c r="BD153" s="16">
        <v>599.25</v>
      </c>
      <c r="BE153" s="16">
        <v>1.6119495399999999</v>
      </c>
      <c r="BF153" s="16">
        <v>0.15311796999999999</v>
      </c>
      <c r="BG153" s="16">
        <v>158.75</v>
      </c>
      <c r="BH153" s="16">
        <v>211</v>
      </c>
      <c r="BI153" s="16">
        <v>295.75</v>
      </c>
      <c r="BJ153" s="16">
        <v>447.25</v>
      </c>
      <c r="BK153" s="16">
        <v>1.5440900399999999</v>
      </c>
      <c r="BL153" s="16">
        <v>0.15702732999999999</v>
      </c>
      <c r="BM153" s="16">
        <v>364.5</v>
      </c>
      <c r="BN153" s="16">
        <v>507.75</v>
      </c>
      <c r="BO153" s="16">
        <v>705.25</v>
      </c>
      <c r="BP153" s="16">
        <v>1046.5</v>
      </c>
      <c r="BQ153" s="16">
        <v>0.77156743999999999</v>
      </c>
      <c r="BR153" s="16">
        <v>0.71103623000000005</v>
      </c>
      <c r="BS153" s="16">
        <v>0.72222222000000003</v>
      </c>
      <c r="BT153" s="16">
        <v>0.74634959999999995</v>
      </c>
      <c r="BU153" s="16">
        <v>1.0255317399999999</v>
      </c>
      <c r="BV153" s="16">
        <v>0.56447188000000004</v>
      </c>
      <c r="BW153" s="16">
        <v>0.58444116000000002</v>
      </c>
      <c r="BX153" s="16">
        <v>0.58064515999999999</v>
      </c>
      <c r="BY153" s="16">
        <v>0.57262303000000003</v>
      </c>
      <c r="BZ153" s="16">
        <v>0.81736651000000005</v>
      </c>
      <c r="CA153" s="16">
        <v>0.73733325000000005</v>
      </c>
      <c r="CB153" s="16">
        <v>0.34421690999999999</v>
      </c>
      <c r="CC153" s="16">
        <v>0.32834981000000002</v>
      </c>
      <c r="CD153" s="16">
        <v>0.902084</v>
      </c>
      <c r="CE153" s="16">
        <v>0.95390377999999998</v>
      </c>
      <c r="CF153" s="16">
        <v>1.0006944099999999</v>
      </c>
      <c r="CG153" s="16">
        <v>1.02376742</v>
      </c>
      <c r="CH153" s="16">
        <v>1.0888648000000001</v>
      </c>
      <c r="CI153" s="16">
        <v>1.0674987199999999</v>
      </c>
      <c r="CJ153" s="16">
        <v>0.90100533999999999</v>
      </c>
      <c r="CK153" s="16">
        <v>1.01595389</v>
      </c>
      <c r="CL153" s="16">
        <v>0.98447224</v>
      </c>
      <c r="CM153" s="16">
        <v>0.99660086999999997</v>
      </c>
    </row>
    <row r="154" spans="1:91" ht="16">
      <c r="A154" s="15" t="s">
        <v>366</v>
      </c>
      <c r="B154" s="16">
        <v>8231</v>
      </c>
      <c r="C154" s="16">
        <v>265.5</v>
      </c>
      <c r="D154" s="16">
        <v>670.125</v>
      </c>
      <c r="E154" s="16">
        <v>1718.375</v>
      </c>
      <c r="F154" s="16">
        <v>4506</v>
      </c>
      <c r="G154" s="16">
        <v>1.5258860299999999</v>
      </c>
      <c r="H154" s="16">
        <v>0.47332302999999998</v>
      </c>
      <c r="I154" s="16">
        <v>214.625</v>
      </c>
      <c r="J154" s="16">
        <v>638.875</v>
      </c>
      <c r="K154" s="16">
        <v>1700.5</v>
      </c>
      <c r="L154" s="16">
        <v>3477.25</v>
      </c>
      <c r="M154" s="16">
        <v>1.4990277000000001</v>
      </c>
      <c r="N154" s="16">
        <v>0.46897888999999998</v>
      </c>
      <c r="O154" s="16">
        <v>480.125</v>
      </c>
      <c r="P154" s="16">
        <v>1309</v>
      </c>
      <c r="Q154" s="16">
        <v>3418.875</v>
      </c>
      <c r="R154" s="16">
        <v>7983.25</v>
      </c>
      <c r="S154" s="16">
        <v>0.80838041000000005</v>
      </c>
      <c r="T154" s="16">
        <v>0.95336690999999996</v>
      </c>
      <c r="U154" s="16">
        <v>0.98959772999999995</v>
      </c>
      <c r="V154" s="16">
        <v>0.77169330000000003</v>
      </c>
      <c r="W154" s="16">
        <v>0.99082203999999996</v>
      </c>
      <c r="X154" s="16">
        <v>0.55298099999999994</v>
      </c>
      <c r="Y154" s="16">
        <v>0.50261416000000003</v>
      </c>
      <c r="Z154" s="16">
        <v>0.51193659000000002</v>
      </c>
      <c r="AA154" s="16">
        <v>0.56443178000000005</v>
      </c>
      <c r="AB154" s="16">
        <v>278.375</v>
      </c>
      <c r="AC154" s="16">
        <v>503.125</v>
      </c>
      <c r="AD154" s="16">
        <v>1022.875</v>
      </c>
      <c r="AE154" s="16">
        <v>2826</v>
      </c>
      <c r="AF154" s="16">
        <v>1.5495887800000001</v>
      </c>
      <c r="AG154" s="16">
        <v>0.38598609</v>
      </c>
      <c r="AH154" s="16">
        <v>167</v>
      </c>
      <c r="AI154" s="16">
        <v>395</v>
      </c>
      <c r="AJ154" s="16">
        <v>944.875</v>
      </c>
      <c r="AK154" s="16">
        <v>1939</v>
      </c>
      <c r="AL154" s="16">
        <v>1.4615762800000001</v>
      </c>
      <c r="AM154" s="16">
        <v>0.40917544</v>
      </c>
      <c r="AN154" s="16">
        <v>445.375</v>
      </c>
      <c r="AO154" s="16">
        <v>898.125</v>
      </c>
      <c r="AP154" s="16">
        <v>1967.75</v>
      </c>
      <c r="AQ154" s="16">
        <v>4765</v>
      </c>
      <c r="AR154" s="16">
        <v>0.59991019000000001</v>
      </c>
      <c r="AS154" s="16">
        <v>0.78509317000000001</v>
      </c>
      <c r="AT154" s="16">
        <v>0.92374434999999999</v>
      </c>
      <c r="AU154" s="16">
        <v>0.68612879999999998</v>
      </c>
      <c r="AV154" s="16">
        <v>1.0600782099999999</v>
      </c>
      <c r="AW154" s="16">
        <v>0.62503507999999997</v>
      </c>
      <c r="AX154" s="16">
        <v>0.56019485000000002</v>
      </c>
      <c r="AY154" s="16">
        <v>0.51981959</v>
      </c>
      <c r="AZ154" s="16">
        <v>0.59307449999999995</v>
      </c>
      <c r="BA154" s="16">
        <v>158.25</v>
      </c>
      <c r="BB154" s="16">
        <v>238.625</v>
      </c>
      <c r="BC154" s="16">
        <v>320.75</v>
      </c>
      <c r="BD154" s="16">
        <v>570.625</v>
      </c>
      <c r="BE154" s="16">
        <v>1.53836661</v>
      </c>
      <c r="BF154" s="16">
        <v>0.19440310999999999</v>
      </c>
      <c r="BG154" s="16">
        <v>109.5</v>
      </c>
      <c r="BH154" s="16">
        <v>169.375</v>
      </c>
      <c r="BI154" s="16">
        <v>290.875</v>
      </c>
      <c r="BJ154" s="16">
        <v>377.25</v>
      </c>
      <c r="BK154" s="16">
        <v>1.43728159</v>
      </c>
      <c r="BL154" s="16">
        <v>0.22015583999999999</v>
      </c>
      <c r="BM154" s="16">
        <v>267.75</v>
      </c>
      <c r="BN154" s="16">
        <v>408</v>
      </c>
      <c r="BO154" s="16">
        <v>611.625</v>
      </c>
      <c r="BP154" s="16">
        <v>947.875</v>
      </c>
      <c r="BQ154" s="16">
        <v>0.69194312999999996</v>
      </c>
      <c r="BR154" s="16">
        <v>0.70979570999999997</v>
      </c>
      <c r="BS154" s="16">
        <v>0.90685892000000001</v>
      </c>
      <c r="BT154" s="16">
        <v>0.66111719999999996</v>
      </c>
      <c r="BU154" s="16">
        <v>1.1324707700000001</v>
      </c>
      <c r="BV154" s="16">
        <v>0.59103642000000001</v>
      </c>
      <c r="BW154" s="16">
        <v>0.58486519999999997</v>
      </c>
      <c r="BX154" s="16">
        <v>0.52442264999999999</v>
      </c>
      <c r="BY154" s="16">
        <v>0.60200447999999995</v>
      </c>
      <c r="BZ154" s="16">
        <v>0.81548131000000001</v>
      </c>
      <c r="CA154" s="16">
        <v>0.87248157000000004</v>
      </c>
      <c r="CB154" s="16">
        <v>0.41071974</v>
      </c>
      <c r="CC154" s="16">
        <v>0.46943657999999999</v>
      </c>
      <c r="CD154" s="16">
        <v>1.0698976899999999</v>
      </c>
      <c r="CE154" s="16">
        <v>1.1429608200000001</v>
      </c>
      <c r="CF154" s="16">
        <v>1.1303011999999999</v>
      </c>
      <c r="CG154" s="16">
        <v>1.0942660799999999</v>
      </c>
      <c r="CH154" s="16">
        <v>1.0342318800000001</v>
      </c>
      <c r="CI154" s="16">
        <v>1.0507461199999999</v>
      </c>
      <c r="CJ154" s="16">
        <v>1.0688186799999999</v>
      </c>
      <c r="CK154" s="16">
        <v>1.14245632</v>
      </c>
      <c r="CL154" s="16">
        <v>1.0433901000000001</v>
      </c>
      <c r="CM154" s="16">
        <v>1.0665673099999999</v>
      </c>
    </row>
    <row r="155" spans="1:91" ht="16">
      <c r="A155" s="15" t="s">
        <v>367</v>
      </c>
      <c r="B155" s="16">
        <v>8271</v>
      </c>
      <c r="C155" s="16">
        <v>412.5</v>
      </c>
      <c r="D155" s="16">
        <v>766.5</v>
      </c>
      <c r="E155" s="16">
        <v>1541.25</v>
      </c>
      <c r="F155" s="16">
        <v>3248.5</v>
      </c>
      <c r="G155" s="16">
        <v>1.6414588000000001</v>
      </c>
      <c r="H155" s="16">
        <v>0.35747487</v>
      </c>
      <c r="I155" s="16">
        <v>313.75</v>
      </c>
      <c r="J155" s="16">
        <v>718.25</v>
      </c>
      <c r="K155" s="16">
        <v>1580.25</v>
      </c>
      <c r="L155" s="16">
        <v>3391.5</v>
      </c>
      <c r="M155" s="16">
        <v>1.59242291</v>
      </c>
      <c r="N155" s="16">
        <v>0.39391290000000001</v>
      </c>
      <c r="O155" s="16">
        <v>726.25</v>
      </c>
      <c r="P155" s="16">
        <v>1484.75</v>
      </c>
      <c r="Q155" s="16">
        <v>3121.5</v>
      </c>
      <c r="R155" s="16">
        <v>6640</v>
      </c>
      <c r="S155" s="16">
        <v>0.76060605999999997</v>
      </c>
      <c r="T155" s="16">
        <v>0.93705152999999997</v>
      </c>
      <c r="U155" s="16">
        <v>1.02530414</v>
      </c>
      <c r="V155" s="16">
        <v>1.04402032</v>
      </c>
      <c r="W155" s="16">
        <v>1.1019317</v>
      </c>
      <c r="X155" s="16">
        <v>0.56798623000000004</v>
      </c>
      <c r="Y155" s="16">
        <v>0.493753</v>
      </c>
      <c r="Z155" s="16">
        <v>0.51624853000000004</v>
      </c>
      <c r="AA155" s="16">
        <v>0.48923192999999998</v>
      </c>
      <c r="AB155" s="16">
        <v>330</v>
      </c>
      <c r="AC155" s="16">
        <v>595.75</v>
      </c>
      <c r="AD155" s="16">
        <v>983</v>
      </c>
      <c r="AE155" s="16">
        <v>1508.5</v>
      </c>
      <c r="AF155" s="16">
        <v>1.6685812900000001</v>
      </c>
      <c r="AG155" s="16">
        <v>0.25517076999999999</v>
      </c>
      <c r="AH155" s="16">
        <v>316.75</v>
      </c>
      <c r="AI155" s="16">
        <v>657.75</v>
      </c>
      <c r="AJ155" s="16">
        <v>1140.75</v>
      </c>
      <c r="AK155" s="16">
        <v>1986.75</v>
      </c>
      <c r="AL155" s="16">
        <v>1.6532078400000001</v>
      </c>
      <c r="AM155" s="16">
        <v>0.29524656999999999</v>
      </c>
      <c r="AN155" s="16">
        <v>646.75</v>
      </c>
      <c r="AO155" s="16">
        <v>1253.5</v>
      </c>
      <c r="AP155" s="16">
        <v>2123.75</v>
      </c>
      <c r="AQ155" s="16">
        <v>3495.25</v>
      </c>
      <c r="AR155" s="16">
        <v>0.95984849000000005</v>
      </c>
      <c r="AS155" s="16">
        <v>1.1040705</v>
      </c>
      <c r="AT155" s="16">
        <v>1.16047813</v>
      </c>
      <c r="AU155" s="16">
        <v>1.31703679</v>
      </c>
      <c r="AV155" s="16">
        <v>1.1570548</v>
      </c>
      <c r="AW155" s="16">
        <v>0.51024353</v>
      </c>
      <c r="AX155" s="16">
        <v>0.47526924999999998</v>
      </c>
      <c r="AY155" s="16">
        <v>0.46286051</v>
      </c>
      <c r="AZ155" s="16">
        <v>0.43158572000000001</v>
      </c>
      <c r="BA155" s="16">
        <v>231.5</v>
      </c>
      <c r="BB155" s="16">
        <v>315</v>
      </c>
      <c r="BC155" s="16">
        <v>440.75</v>
      </c>
      <c r="BD155" s="16">
        <v>519.5</v>
      </c>
      <c r="BE155" s="16">
        <v>1.64230754</v>
      </c>
      <c r="BF155" s="16">
        <v>0.14134210999999999</v>
      </c>
      <c r="BG155" s="16">
        <v>212.25</v>
      </c>
      <c r="BH155" s="16">
        <v>315.75</v>
      </c>
      <c r="BI155" s="16">
        <v>431.5</v>
      </c>
      <c r="BJ155" s="16">
        <v>528</v>
      </c>
      <c r="BK155" s="16">
        <v>1.63051273</v>
      </c>
      <c r="BL155" s="16">
        <v>0.14836017000000001</v>
      </c>
      <c r="BM155" s="16">
        <v>443.75</v>
      </c>
      <c r="BN155" s="16">
        <v>630.75</v>
      </c>
      <c r="BO155" s="16">
        <v>872.25</v>
      </c>
      <c r="BP155" s="16">
        <v>1047.5</v>
      </c>
      <c r="BQ155" s="16">
        <v>0.91684664999999999</v>
      </c>
      <c r="BR155" s="16">
        <v>1.00238095</v>
      </c>
      <c r="BS155" s="16">
        <v>0.97901305000000005</v>
      </c>
      <c r="BT155" s="16">
        <v>1.01636189</v>
      </c>
      <c r="BU155" s="16">
        <v>1.04965302</v>
      </c>
      <c r="BV155" s="16">
        <v>0.52169014000000002</v>
      </c>
      <c r="BW155" s="16">
        <v>0.49940547000000002</v>
      </c>
      <c r="BX155" s="16">
        <v>0.50530238000000005</v>
      </c>
      <c r="BY155" s="16">
        <v>0.49594272</v>
      </c>
      <c r="BZ155" s="16">
        <v>0.71381455999999999</v>
      </c>
      <c r="CA155" s="16">
        <v>0.74952247000000005</v>
      </c>
      <c r="CB155" s="16">
        <v>0.39539033000000001</v>
      </c>
      <c r="CC155" s="16">
        <v>0.37663192000000001</v>
      </c>
      <c r="CD155" s="16">
        <v>1.0500240700000001</v>
      </c>
      <c r="CE155" s="16">
        <v>0.95255723999999997</v>
      </c>
      <c r="CF155" s="16">
        <v>0.89833784000000005</v>
      </c>
      <c r="CG155" s="16">
        <v>0.92062102000000001</v>
      </c>
      <c r="CH155" s="16">
        <v>0.93743330000000002</v>
      </c>
      <c r="CI155" s="16">
        <v>0.88216998999999996</v>
      </c>
      <c r="CJ155" s="16">
        <v>0.91849082000000004</v>
      </c>
      <c r="CK155" s="16">
        <v>0.96737413000000005</v>
      </c>
      <c r="CL155" s="16">
        <v>1.0233909999999999</v>
      </c>
      <c r="CM155" s="16">
        <v>1.013717</v>
      </c>
    </row>
    <row r="156" spans="1:91" ht="16">
      <c r="A156" s="15" t="s">
        <v>368</v>
      </c>
      <c r="B156" s="16">
        <v>5719</v>
      </c>
      <c r="C156" s="16">
        <v>402.75</v>
      </c>
      <c r="D156" s="16">
        <v>862.25</v>
      </c>
      <c r="E156" s="16">
        <v>2347.25</v>
      </c>
      <c r="F156" s="16">
        <v>5605.75</v>
      </c>
      <c r="G156" s="16">
        <v>1.61921972</v>
      </c>
      <c r="H156" s="16">
        <v>0.44588106</v>
      </c>
      <c r="I156" s="16">
        <v>430.5</v>
      </c>
      <c r="J156" s="16">
        <v>1212.5</v>
      </c>
      <c r="K156" s="16">
        <v>3071.25</v>
      </c>
      <c r="L156" s="16">
        <v>6363.25</v>
      </c>
      <c r="M156" s="16">
        <v>1.65527381</v>
      </c>
      <c r="N156" s="16">
        <v>0.45043219000000001</v>
      </c>
      <c r="O156" s="16">
        <v>833.25</v>
      </c>
      <c r="P156" s="16">
        <v>2074.75</v>
      </c>
      <c r="Q156" s="16">
        <v>5418.5</v>
      </c>
      <c r="R156" s="16">
        <v>11969</v>
      </c>
      <c r="S156" s="16">
        <v>1.0689013000000001</v>
      </c>
      <c r="T156" s="16">
        <v>1.4062047</v>
      </c>
      <c r="U156" s="16">
        <v>1.3084460499999999</v>
      </c>
      <c r="V156" s="16">
        <v>1.1351291100000001</v>
      </c>
      <c r="W156" s="16">
        <v>1.0102070599999999</v>
      </c>
      <c r="X156" s="16">
        <v>0.48334833999999999</v>
      </c>
      <c r="Y156" s="16">
        <v>0.43319183999999999</v>
      </c>
      <c r="Z156" s="16">
        <v>0.41559224</v>
      </c>
      <c r="AA156" s="16">
        <v>0.46835575000000002</v>
      </c>
      <c r="AB156" s="16">
        <v>450.75</v>
      </c>
      <c r="AC156" s="16">
        <v>737.75</v>
      </c>
      <c r="AD156" s="16">
        <v>1404.75</v>
      </c>
      <c r="AE156" s="16">
        <v>2697.5</v>
      </c>
      <c r="AF156" s="16">
        <v>1.6945741299999999</v>
      </c>
      <c r="AG156" s="16">
        <v>0.30125292999999997</v>
      </c>
      <c r="AH156" s="16">
        <v>330.5</v>
      </c>
      <c r="AI156" s="16">
        <v>573.75</v>
      </c>
      <c r="AJ156" s="16">
        <v>1015.5</v>
      </c>
      <c r="AK156" s="16">
        <v>1977.75</v>
      </c>
      <c r="AL156" s="16">
        <v>1.6441828599999999</v>
      </c>
      <c r="AM156" s="16">
        <v>0.29737546999999998</v>
      </c>
      <c r="AN156" s="16">
        <v>781.25</v>
      </c>
      <c r="AO156" s="16">
        <v>1311.5</v>
      </c>
      <c r="AP156" s="16">
        <v>2420.25</v>
      </c>
      <c r="AQ156" s="16">
        <v>4675.25</v>
      </c>
      <c r="AR156" s="16">
        <v>0.73322240999999999</v>
      </c>
      <c r="AS156" s="16">
        <v>0.77770247000000003</v>
      </c>
      <c r="AT156" s="16">
        <v>0.72290443000000004</v>
      </c>
      <c r="AU156" s="16">
        <v>0.73317887000000004</v>
      </c>
      <c r="AV156" s="16">
        <v>0.98712889999999998</v>
      </c>
      <c r="AW156" s="16">
        <v>0.57696000000000003</v>
      </c>
      <c r="AX156" s="16">
        <v>0.56252382999999995</v>
      </c>
      <c r="AY156" s="16">
        <v>0.58041525000000005</v>
      </c>
      <c r="AZ156" s="16">
        <v>0.57697449000000001</v>
      </c>
      <c r="BA156" s="16">
        <v>326.5</v>
      </c>
      <c r="BB156" s="16">
        <v>455.25</v>
      </c>
      <c r="BC156" s="16">
        <v>621.75</v>
      </c>
      <c r="BD156" s="16">
        <v>756.5</v>
      </c>
      <c r="BE156" s="16">
        <v>1.70939613</v>
      </c>
      <c r="BF156" s="16">
        <v>0.13844439</v>
      </c>
      <c r="BG156" s="16">
        <v>243.25</v>
      </c>
      <c r="BH156" s="16">
        <v>344.25</v>
      </c>
      <c r="BI156" s="16">
        <v>457</v>
      </c>
      <c r="BJ156" s="16">
        <v>734</v>
      </c>
      <c r="BK156" s="16">
        <v>1.6350838999999999</v>
      </c>
      <c r="BL156" s="16">
        <v>0.17293565999999999</v>
      </c>
      <c r="BM156" s="16">
        <v>569.75</v>
      </c>
      <c r="BN156" s="16">
        <v>799.5</v>
      </c>
      <c r="BO156" s="16">
        <v>1078.75</v>
      </c>
      <c r="BP156" s="16">
        <v>1490.5</v>
      </c>
      <c r="BQ156" s="16">
        <v>0.74502296999999995</v>
      </c>
      <c r="BR156" s="16">
        <v>0.75617791999999995</v>
      </c>
      <c r="BS156" s="16">
        <v>0.73502212</v>
      </c>
      <c r="BT156" s="16">
        <v>0.97025777000000002</v>
      </c>
      <c r="BU156" s="16">
        <v>1.24913447</v>
      </c>
      <c r="BV156" s="16">
        <v>0.57305835999999999</v>
      </c>
      <c r="BW156" s="16">
        <v>0.56941839000000005</v>
      </c>
      <c r="BX156" s="16">
        <v>0.57636153000000001</v>
      </c>
      <c r="BY156" s="16">
        <v>0.50754779999999999</v>
      </c>
      <c r="BZ156" s="16">
        <v>0.67563516999999995</v>
      </c>
      <c r="CA156" s="16">
        <v>0.66020029999999996</v>
      </c>
      <c r="CB156" s="16">
        <v>0.31049622999999998</v>
      </c>
      <c r="CC156" s="16">
        <v>0.38393272000000001</v>
      </c>
      <c r="CD156" s="16">
        <v>0.97715501999999999</v>
      </c>
      <c r="CE156" s="16">
        <v>1.2365132999999999</v>
      </c>
      <c r="CF156" s="16">
        <v>1.1936732999999999</v>
      </c>
      <c r="CG156" s="16">
        <v>1.35354748</v>
      </c>
      <c r="CH156" s="16">
        <v>1.3398572900000001</v>
      </c>
      <c r="CI156" s="16">
        <v>1.2319150400000001</v>
      </c>
      <c r="CJ156" s="16">
        <v>1.1856011900000001</v>
      </c>
      <c r="CK156" s="16">
        <v>1.3701372000000001</v>
      </c>
      <c r="CL156" s="16">
        <v>1.3304994999999999</v>
      </c>
      <c r="CM156" s="16">
        <v>1.0836800900000001</v>
      </c>
    </row>
    <row r="157" spans="1:91" ht="16">
      <c r="A157" s="15" t="s">
        <v>369</v>
      </c>
      <c r="B157" s="16">
        <v>6906</v>
      </c>
      <c r="C157" s="16">
        <v>257.25</v>
      </c>
      <c r="D157" s="16">
        <v>579.75</v>
      </c>
      <c r="E157" s="16">
        <v>1286.5</v>
      </c>
      <c r="F157" s="16">
        <v>3000.25</v>
      </c>
      <c r="G157" s="16">
        <v>1.5524289499999999</v>
      </c>
      <c r="H157" s="16">
        <v>0.40733381000000002</v>
      </c>
      <c r="I157" s="16">
        <v>184</v>
      </c>
      <c r="J157" s="16">
        <v>423</v>
      </c>
      <c r="K157" s="16">
        <v>1028.75</v>
      </c>
      <c r="L157" s="16">
        <v>2227.75</v>
      </c>
      <c r="M157" s="16">
        <v>1.47712632</v>
      </c>
      <c r="N157" s="16">
        <v>0.41758467999999999</v>
      </c>
      <c r="O157" s="16">
        <v>441.25</v>
      </c>
      <c r="P157" s="16">
        <v>1002.75</v>
      </c>
      <c r="Q157" s="16">
        <v>2315.25</v>
      </c>
      <c r="R157" s="16">
        <v>5228</v>
      </c>
      <c r="S157" s="16">
        <v>0.71525753000000003</v>
      </c>
      <c r="T157" s="16">
        <v>0.72962484000000005</v>
      </c>
      <c r="U157" s="16">
        <v>0.79965021000000003</v>
      </c>
      <c r="V157" s="16">
        <v>0.74252145999999997</v>
      </c>
      <c r="W157" s="16">
        <v>1.0251657700000001</v>
      </c>
      <c r="X157" s="16">
        <v>0.58300282999999997</v>
      </c>
      <c r="Y157" s="16">
        <v>0.55566353999999996</v>
      </c>
      <c r="Z157" s="16">
        <v>0.57816005999999998</v>
      </c>
      <c r="AA157" s="16">
        <v>0.57388103000000001</v>
      </c>
      <c r="AB157" s="16">
        <v>250</v>
      </c>
      <c r="AC157" s="16">
        <v>355.75</v>
      </c>
      <c r="AD157" s="16">
        <v>676.5</v>
      </c>
      <c r="AE157" s="16">
        <v>1234.5</v>
      </c>
      <c r="AF157" s="16">
        <v>1.5772161499999999</v>
      </c>
      <c r="AG157" s="16">
        <v>0.27439862999999998</v>
      </c>
      <c r="AH157" s="16">
        <v>129.25</v>
      </c>
      <c r="AI157" s="16">
        <v>212.25</v>
      </c>
      <c r="AJ157" s="16">
        <v>428.75</v>
      </c>
      <c r="AK157" s="16">
        <v>742.5</v>
      </c>
      <c r="AL157" s="16">
        <v>1.44581168</v>
      </c>
      <c r="AM157" s="16">
        <v>0.29159731</v>
      </c>
      <c r="AN157" s="16">
        <v>379.25</v>
      </c>
      <c r="AO157" s="16">
        <v>568</v>
      </c>
      <c r="AP157" s="16">
        <v>1105.25</v>
      </c>
      <c r="AQ157" s="16">
        <v>1977</v>
      </c>
      <c r="AR157" s="16">
        <v>0.51700000000000002</v>
      </c>
      <c r="AS157" s="16">
        <v>0.59662685000000004</v>
      </c>
      <c r="AT157" s="16">
        <v>0.63377678999999998</v>
      </c>
      <c r="AU157" s="16">
        <v>0.60145808000000001</v>
      </c>
      <c r="AV157" s="16">
        <v>1.0626777300000001</v>
      </c>
      <c r="AW157" s="16">
        <v>0.65919578000000001</v>
      </c>
      <c r="AX157" s="16">
        <v>0.62632041999999999</v>
      </c>
      <c r="AY157" s="16">
        <v>0.61207871999999997</v>
      </c>
      <c r="AZ157" s="16">
        <v>0.62443095999999998</v>
      </c>
      <c r="BA157" s="16">
        <v>252</v>
      </c>
      <c r="BB157" s="16">
        <v>315.25</v>
      </c>
      <c r="BC157" s="16">
        <v>442</v>
      </c>
      <c r="BD157" s="16">
        <v>651.75</v>
      </c>
      <c r="BE157" s="16">
        <v>1.63783842</v>
      </c>
      <c r="BF157" s="16">
        <v>0.15635641</v>
      </c>
      <c r="BG157" s="16">
        <v>107.75</v>
      </c>
      <c r="BH157" s="16">
        <v>171</v>
      </c>
      <c r="BI157" s="16">
        <v>224</v>
      </c>
      <c r="BJ157" s="16">
        <v>340</v>
      </c>
      <c r="BK157" s="16">
        <v>1.4694818300000001</v>
      </c>
      <c r="BL157" s="16">
        <v>0.17908376000000001</v>
      </c>
      <c r="BM157" s="16">
        <v>359.75</v>
      </c>
      <c r="BN157" s="16">
        <v>486.25</v>
      </c>
      <c r="BO157" s="16">
        <v>666</v>
      </c>
      <c r="BP157" s="16">
        <v>991.75</v>
      </c>
      <c r="BQ157" s="16">
        <v>0.42757937000000001</v>
      </c>
      <c r="BR157" s="16">
        <v>0.54242665000000001</v>
      </c>
      <c r="BS157" s="16">
        <v>0.50678732999999998</v>
      </c>
      <c r="BT157" s="16">
        <v>0.52167242000000003</v>
      </c>
      <c r="BU157" s="16">
        <v>1.14535605</v>
      </c>
      <c r="BV157" s="16">
        <v>0.70048644999999998</v>
      </c>
      <c r="BW157" s="16">
        <v>0.64832904999999996</v>
      </c>
      <c r="BX157" s="16">
        <v>0.66366365999999999</v>
      </c>
      <c r="BY157" s="16">
        <v>0.65717166999999999</v>
      </c>
      <c r="BZ157" s="16">
        <v>0.67364561000000001</v>
      </c>
      <c r="CA157" s="16">
        <v>0.69829505000000003</v>
      </c>
      <c r="CB157" s="16">
        <v>0.38385325999999997</v>
      </c>
      <c r="CC157" s="16">
        <v>0.42885615999999999</v>
      </c>
      <c r="CD157" s="16">
        <v>1.03659111</v>
      </c>
      <c r="CE157" s="16">
        <v>1.11723985</v>
      </c>
      <c r="CF157" s="16">
        <v>1.1306905300000001</v>
      </c>
      <c r="CG157" s="16">
        <v>1.08329936</v>
      </c>
      <c r="CH157" s="16">
        <v>1.1015275899999999</v>
      </c>
      <c r="CI157" s="16">
        <v>1.08808434</v>
      </c>
      <c r="CJ157" s="16">
        <v>1.20151466</v>
      </c>
      <c r="CK157" s="16">
        <v>1.1213660299999999</v>
      </c>
      <c r="CL157" s="16">
        <v>1.1943624500000001</v>
      </c>
      <c r="CM157" s="16">
        <v>1.14513573</v>
      </c>
    </row>
    <row r="158" spans="1:91" ht="16">
      <c r="A158" s="15" t="s">
        <v>370</v>
      </c>
      <c r="B158" s="16">
        <v>23</v>
      </c>
      <c r="C158" s="16">
        <v>291.625</v>
      </c>
      <c r="D158" s="16">
        <v>620.5</v>
      </c>
      <c r="E158" s="16">
        <v>1574</v>
      </c>
      <c r="F158" s="16">
        <v>3389</v>
      </c>
      <c r="G158" s="16">
        <v>1.57254988</v>
      </c>
      <c r="H158" s="16">
        <v>0.41307716999999999</v>
      </c>
      <c r="I158" s="16">
        <v>322.625</v>
      </c>
      <c r="J158" s="16">
        <v>770.75</v>
      </c>
      <c r="K158" s="16">
        <v>1868.625</v>
      </c>
      <c r="L158" s="16">
        <v>3910.25</v>
      </c>
      <c r="M158" s="16">
        <v>1.60133047</v>
      </c>
      <c r="N158" s="16">
        <v>0.41747928000000001</v>
      </c>
      <c r="O158" s="16">
        <v>614.25</v>
      </c>
      <c r="P158" s="16">
        <v>1391.25</v>
      </c>
      <c r="Q158" s="16">
        <v>3442.625</v>
      </c>
      <c r="R158" s="16">
        <v>7299.25</v>
      </c>
      <c r="S158" s="16">
        <v>1.1063008999999999</v>
      </c>
      <c r="T158" s="16">
        <v>1.24214343</v>
      </c>
      <c r="U158" s="16">
        <v>1.1871823399999999</v>
      </c>
      <c r="V158" s="16">
        <v>1.1538064299999999</v>
      </c>
      <c r="W158" s="16">
        <v>1.01065687</v>
      </c>
      <c r="X158" s="16">
        <v>0.47476597999999998</v>
      </c>
      <c r="Y158" s="16">
        <v>0.45720925000000001</v>
      </c>
      <c r="Z158" s="16">
        <v>0.4460018</v>
      </c>
      <c r="AA158" s="16">
        <v>0.46429428</v>
      </c>
      <c r="AB158" s="16">
        <v>279.25</v>
      </c>
      <c r="AC158" s="16">
        <v>560.375</v>
      </c>
      <c r="AD158" s="16">
        <v>974.125</v>
      </c>
      <c r="AE158" s="16">
        <v>1411.25</v>
      </c>
      <c r="AF158" s="16">
        <v>1.6376168799999999</v>
      </c>
      <c r="AG158" s="16">
        <v>0.27225435999999997</v>
      </c>
      <c r="AH158" s="16">
        <v>262.75</v>
      </c>
      <c r="AI158" s="16">
        <v>481.875</v>
      </c>
      <c r="AJ158" s="16">
        <v>845.75</v>
      </c>
      <c r="AK158" s="16">
        <v>1560.75</v>
      </c>
      <c r="AL158" s="16">
        <v>1.60540288</v>
      </c>
      <c r="AM158" s="16">
        <v>0.29404047999999999</v>
      </c>
      <c r="AN158" s="16">
        <v>542</v>
      </c>
      <c r="AO158" s="16">
        <v>1042.25</v>
      </c>
      <c r="AP158" s="16">
        <v>1819.875</v>
      </c>
      <c r="AQ158" s="16">
        <v>2972</v>
      </c>
      <c r="AR158" s="16">
        <v>0.94091316000000003</v>
      </c>
      <c r="AS158" s="16">
        <v>0.85991523999999997</v>
      </c>
      <c r="AT158" s="16">
        <v>0.86821506999999998</v>
      </c>
      <c r="AU158" s="16">
        <v>1.1059344600000001</v>
      </c>
      <c r="AV158" s="16">
        <v>1.0800211900000001</v>
      </c>
      <c r="AW158" s="16">
        <v>0.51522140000000005</v>
      </c>
      <c r="AX158" s="16">
        <v>0.53765890999999999</v>
      </c>
      <c r="AY158" s="16">
        <v>0.53527027999999999</v>
      </c>
      <c r="AZ158" s="16">
        <v>0.47484859000000001</v>
      </c>
      <c r="BA158" s="16">
        <v>211.875</v>
      </c>
      <c r="BB158" s="16">
        <v>282.25</v>
      </c>
      <c r="BC158" s="16">
        <v>406.875</v>
      </c>
      <c r="BD158" s="16">
        <v>506.625</v>
      </c>
      <c r="BE158" s="16">
        <v>1.61913138</v>
      </c>
      <c r="BF158" s="16">
        <v>0.14846878999999999</v>
      </c>
      <c r="BG158" s="16">
        <v>151.25</v>
      </c>
      <c r="BH158" s="16">
        <v>211.25</v>
      </c>
      <c r="BI158" s="16">
        <v>299.375</v>
      </c>
      <c r="BJ158" s="16">
        <v>409.125</v>
      </c>
      <c r="BK158" s="16">
        <v>1.5282778800000001</v>
      </c>
      <c r="BL158" s="16">
        <v>0.17325136999999999</v>
      </c>
      <c r="BM158" s="16">
        <v>363.125</v>
      </c>
      <c r="BN158" s="16">
        <v>493.5</v>
      </c>
      <c r="BO158" s="16">
        <v>706.25</v>
      </c>
      <c r="BP158" s="16">
        <v>915.75</v>
      </c>
      <c r="BQ158" s="16">
        <v>0.71386430999999995</v>
      </c>
      <c r="BR158" s="16">
        <v>0.74844995999999997</v>
      </c>
      <c r="BS158" s="16">
        <v>0.73579108999999998</v>
      </c>
      <c r="BT158" s="16">
        <v>0.80754996000000001</v>
      </c>
      <c r="BU158" s="16">
        <v>1.16692112</v>
      </c>
      <c r="BV158" s="16">
        <v>0.58347676000000004</v>
      </c>
      <c r="BW158" s="16">
        <v>0.57193516</v>
      </c>
      <c r="BX158" s="16">
        <v>0.57610620000000001</v>
      </c>
      <c r="BY158" s="16">
        <v>0.55323504999999995</v>
      </c>
      <c r="BZ158" s="16">
        <v>0.65908836000000004</v>
      </c>
      <c r="CA158" s="16">
        <v>0.70432351000000004</v>
      </c>
      <c r="CB158" s="16">
        <v>0.35942143999999998</v>
      </c>
      <c r="CC158" s="16">
        <v>0.41499393000000001</v>
      </c>
      <c r="CD158" s="16">
        <v>1.0686329000000001</v>
      </c>
      <c r="CE158" s="16">
        <v>1.1546165100000001</v>
      </c>
      <c r="CF158" s="16">
        <v>1.0852113000000001</v>
      </c>
      <c r="CG158" s="16">
        <v>1.2055084</v>
      </c>
      <c r="CH158" s="16">
        <v>1.1707337</v>
      </c>
      <c r="CI158" s="16">
        <v>1.0227319399999999</v>
      </c>
      <c r="CJ158" s="16">
        <v>1.2289776299999999</v>
      </c>
      <c r="CK158" s="16">
        <v>1.2823606599999999</v>
      </c>
      <c r="CL158" s="16">
        <v>1.26004929</v>
      </c>
      <c r="CM158" s="16">
        <v>1.1915612200000001</v>
      </c>
    </row>
    <row r="159" spans="1:91" ht="16">
      <c r="A159" s="15" t="s">
        <v>371</v>
      </c>
      <c r="B159" s="16">
        <v>66</v>
      </c>
      <c r="C159" s="16">
        <v>463.75</v>
      </c>
      <c r="D159" s="16">
        <v>967</v>
      </c>
      <c r="E159" s="16">
        <v>2286.75</v>
      </c>
      <c r="F159" s="16">
        <v>5395.25</v>
      </c>
      <c r="G159" s="16">
        <v>1.6612160300000001</v>
      </c>
      <c r="H159" s="16">
        <v>0.41085057000000003</v>
      </c>
      <c r="I159" s="16">
        <v>319.5</v>
      </c>
      <c r="J159" s="16">
        <v>779</v>
      </c>
      <c r="K159" s="16">
        <v>1916.25</v>
      </c>
      <c r="L159" s="16">
        <v>4252.5</v>
      </c>
      <c r="M159" s="16">
        <v>1.5927019899999999</v>
      </c>
      <c r="N159" s="16">
        <v>0.42975837</v>
      </c>
      <c r="O159" s="16">
        <v>783.25</v>
      </c>
      <c r="P159" s="16">
        <v>1746</v>
      </c>
      <c r="Q159" s="16">
        <v>4203</v>
      </c>
      <c r="R159" s="16">
        <v>9647.75</v>
      </c>
      <c r="S159" s="16">
        <v>0.68894878999999998</v>
      </c>
      <c r="T159" s="16">
        <v>0.80558428000000004</v>
      </c>
      <c r="U159" s="16">
        <v>0.83797966999999995</v>
      </c>
      <c r="V159" s="16">
        <v>0.78819331999999998</v>
      </c>
      <c r="W159" s="16">
        <v>1.0460210999999999</v>
      </c>
      <c r="X159" s="16">
        <v>0.59208426000000003</v>
      </c>
      <c r="Y159" s="16">
        <v>0.54407565999999996</v>
      </c>
      <c r="Z159" s="16">
        <v>0.55383733999999996</v>
      </c>
      <c r="AA159" s="16">
        <v>0.55922364999999996</v>
      </c>
      <c r="AB159" s="16">
        <v>403.5</v>
      </c>
      <c r="AC159" s="16">
        <v>815.5</v>
      </c>
      <c r="AD159" s="16">
        <v>1895.5</v>
      </c>
      <c r="AE159" s="16">
        <v>3609.75</v>
      </c>
      <c r="AF159" s="16">
        <v>1.6585732</v>
      </c>
      <c r="AG159" s="16">
        <v>0.37055539999999998</v>
      </c>
      <c r="AH159" s="16">
        <v>266.25</v>
      </c>
      <c r="AI159" s="16">
        <v>534</v>
      </c>
      <c r="AJ159" s="16">
        <v>1049</v>
      </c>
      <c r="AK159" s="16">
        <v>2028.5</v>
      </c>
      <c r="AL159" s="16">
        <v>1.5915580300000001</v>
      </c>
      <c r="AM159" s="16">
        <v>0.33693402</v>
      </c>
      <c r="AN159" s="16">
        <v>669.75</v>
      </c>
      <c r="AO159" s="16">
        <v>1349.5</v>
      </c>
      <c r="AP159" s="16">
        <v>2944.5</v>
      </c>
      <c r="AQ159" s="16">
        <v>5638.25</v>
      </c>
      <c r="AR159" s="16">
        <v>0.65985130000000003</v>
      </c>
      <c r="AS159" s="16">
        <v>0.65481299999999998</v>
      </c>
      <c r="AT159" s="16">
        <v>0.55341598999999997</v>
      </c>
      <c r="AU159" s="16">
        <v>0.56195026999999997</v>
      </c>
      <c r="AV159" s="16">
        <v>0.90926761</v>
      </c>
      <c r="AW159" s="16">
        <v>0.60246361000000004</v>
      </c>
      <c r="AX159" s="16">
        <v>0.60429789</v>
      </c>
      <c r="AY159" s="16">
        <v>0.64374257000000001</v>
      </c>
      <c r="AZ159" s="16">
        <v>0.64022524999999997</v>
      </c>
      <c r="BA159" s="16">
        <v>255</v>
      </c>
      <c r="BB159" s="16">
        <v>392.25</v>
      </c>
      <c r="BC159" s="16">
        <v>634</v>
      </c>
      <c r="BD159" s="16">
        <v>1084</v>
      </c>
      <c r="BE159" s="16">
        <v>1.61673175</v>
      </c>
      <c r="BF159" s="16">
        <v>0.2374318</v>
      </c>
      <c r="BG159" s="16">
        <v>197</v>
      </c>
      <c r="BH159" s="16">
        <v>255.75</v>
      </c>
      <c r="BI159" s="16">
        <v>396.25</v>
      </c>
      <c r="BJ159" s="16">
        <v>693.75</v>
      </c>
      <c r="BK159" s="16">
        <v>1.56322838</v>
      </c>
      <c r="BL159" s="16">
        <v>0.21014131</v>
      </c>
      <c r="BM159" s="16">
        <v>452</v>
      </c>
      <c r="BN159" s="16">
        <v>648</v>
      </c>
      <c r="BO159" s="16">
        <v>1030.25</v>
      </c>
      <c r="BP159" s="16">
        <v>1777.75</v>
      </c>
      <c r="BQ159" s="16">
        <v>0.77254902000000003</v>
      </c>
      <c r="BR159" s="16">
        <v>0.65200765000000005</v>
      </c>
      <c r="BS159" s="16">
        <v>0.625</v>
      </c>
      <c r="BT159" s="16">
        <v>0.63999077999999998</v>
      </c>
      <c r="BU159" s="16">
        <v>0.88505966000000003</v>
      </c>
      <c r="BV159" s="16">
        <v>0.56415928999999998</v>
      </c>
      <c r="BW159" s="16">
        <v>0.60532406999999999</v>
      </c>
      <c r="BX159" s="16">
        <v>0.61538462000000005</v>
      </c>
      <c r="BY159" s="16">
        <v>0.60975953000000005</v>
      </c>
      <c r="BZ159" s="16">
        <v>0.90192256000000004</v>
      </c>
      <c r="CA159" s="16">
        <v>0.78400804999999996</v>
      </c>
      <c r="CB159" s="16">
        <v>0.57790304999999997</v>
      </c>
      <c r="CC159" s="16">
        <v>0.48897549000000001</v>
      </c>
      <c r="CD159" s="16">
        <v>0.86926316000000003</v>
      </c>
      <c r="CE159" s="16">
        <v>0.84612027000000001</v>
      </c>
      <c r="CF159" s="16">
        <v>1.0175301800000001</v>
      </c>
      <c r="CG159" s="16">
        <v>1.09111077</v>
      </c>
      <c r="CH159" s="16">
        <v>1.18318576</v>
      </c>
      <c r="CI159" s="16">
        <v>1.14484651</v>
      </c>
      <c r="CJ159" s="16">
        <v>0.95283614999999999</v>
      </c>
      <c r="CK159" s="16">
        <v>1.0929636300000001</v>
      </c>
      <c r="CL159" s="16">
        <v>1.13106441</v>
      </c>
      <c r="CM159" s="16">
        <v>1.0903679100000001</v>
      </c>
    </row>
    <row r="160" spans="1:91" ht="16">
      <c r="A160" s="15" t="s">
        <v>372</v>
      </c>
      <c r="B160" s="16">
        <v>8274</v>
      </c>
      <c r="C160" s="16">
        <v>232</v>
      </c>
      <c r="D160" s="16">
        <v>488.625</v>
      </c>
      <c r="E160" s="16">
        <v>927.875</v>
      </c>
      <c r="F160" s="16">
        <v>2936.25</v>
      </c>
      <c r="G160" s="16">
        <v>1.51254702</v>
      </c>
      <c r="H160" s="16">
        <v>0.41221645000000001</v>
      </c>
      <c r="I160" s="16">
        <v>204.875</v>
      </c>
      <c r="J160" s="16">
        <v>500.375</v>
      </c>
      <c r="K160" s="16">
        <v>1325.875</v>
      </c>
      <c r="L160" s="16">
        <v>2734.125</v>
      </c>
      <c r="M160" s="16">
        <v>1.4949284199999999</v>
      </c>
      <c r="N160" s="16">
        <v>0.43747821999999997</v>
      </c>
      <c r="O160" s="16">
        <v>436.875</v>
      </c>
      <c r="P160" s="16">
        <v>989</v>
      </c>
      <c r="Q160" s="16">
        <v>2253.75</v>
      </c>
      <c r="R160" s="16">
        <v>5670.375</v>
      </c>
      <c r="S160" s="16">
        <v>0.88308189999999998</v>
      </c>
      <c r="T160" s="16">
        <v>1.0240470699999999</v>
      </c>
      <c r="U160" s="16">
        <v>1.42893709</v>
      </c>
      <c r="V160" s="16">
        <v>0.93116220000000005</v>
      </c>
      <c r="W160" s="16">
        <v>1.06128277</v>
      </c>
      <c r="X160" s="16">
        <v>0.53104435000000005</v>
      </c>
      <c r="Y160" s="16">
        <v>0.41170272000000002</v>
      </c>
      <c r="Z160" s="16">
        <v>0.49405966000000001</v>
      </c>
      <c r="AA160" s="16">
        <v>0.51782289999999997</v>
      </c>
      <c r="AB160" s="16">
        <v>212.25</v>
      </c>
      <c r="AC160" s="16">
        <v>351.5</v>
      </c>
      <c r="AD160" s="16">
        <v>658.625</v>
      </c>
      <c r="AE160" s="16">
        <v>1392.125</v>
      </c>
      <c r="AF160" s="16">
        <v>1.5454944799999999</v>
      </c>
      <c r="AG160" s="16">
        <v>0.29501718999999998</v>
      </c>
      <c r="AH160" s="16">
        <v>167.625</v>
      </c>
      <c r="AI160" s="16">
        <v>325.375</v>
      </c>
      <c r="AJ160" s="16">
        <v>570</v>
      </c>
      <c r="AK160" s="16">
        <v>1065.25</v>
      </c>
      <c r="AL160" s="16">
        <v>1.50983793</v>
      </c>
      <c r="AM160" s="16">
        <v>0.29899952000000002</v>
      </c>
      <c r="AN160" s="16">
        <v>379.875</v>
      </c>
      <c r="AO160" s="16">
        <v>676.875</v>
      </c>
      <c r="AP160" s="16">
        <v>1228.625</v>
      </c>
      <c r="AQ160" s="16">
        <v>2457.375</v>
      </c>
      <c r="AR160" s="16">
        <v>0.78975264999999994</v>
      </c>
      <c r="AS160" s="16">
        <v>0.92567568</v>
      </c>
      <c r="AT160" s="16">
        <v>0.86543935999999999</v>
      </c>
      <c r="AU160" s="16">
        <v>0.76519709000000002</v>
      </c>
      <c r="AV160" s="16">
        <v>1.0134986100000001</v>
      </c>
      <c r="AW160" s="16">
        <v>0.55873642999999995</v>
      </c>
      <c r="AX160" s="16">
        <v>0.51929824999999996</v>
      </c>
      <c r="AY160" s="16">
        <v>0.53606673999999999</v>
      </c>
      <c r="AZ160" s="16">
        <v>0.56650898000000005</v>
      </c>
      <c r="BA160" s="16">
        <v>178.25</v>
      </c>
      <c r="BB160" s="16">
        <v>256.875</v>
      </c>
      <c r="BC160" s="16">
        <v>365</v>
      </c>
      <c r="BD160" s="16">
        <v>517.75</v>
      </c>
      <c r="BE160" s="16">
        <v>1.5734778300000001</v>
      </c>
      <c r="BF160" s="16">
        <v>0.17277397</v>
      </c>
      <c r="BG160" s="16">
        <v>117.25</v>
      </c>
      <c r="BH160" s="16">
        <v>166.625</v>
      </c>
      <c r="BI160" s="16">
        <v>220.25</v>
      </c>
      <c r="BJ160" s="16">
        <v>323.625</v>
      </c>
      <c r="BK160" s="16">
        <v>1.49298613</v>
      </c>
      <c r="BL160" s="16">
        <v>0.15734492</v>
      </c>
      <c r="BM160" s="16">
        <v>295.5</v>
      </c>
      <c r="BN160" s="16">
        <v>423.5</v>
      </c>
      <c r="BO160" s="16">
        <v>585.25</v>
      </c>
      <c r="BP160" s="16">
        <v>841.375</v>
      </c>
      <c r="BQ160" s="16">
        <v>0.65778400999999997</v>
      </c>
      <c r="BR160" s="16">
        <v>0.64866179999999996</v>
      </c>
      <c r="BS160" s="16">
        <v>0.60342465999999995</v>
      </c>
      <c r="BT160" s="16">
        <v>0.62506035999999998</v>
      </c>
      <c r="BU160" s="16">
        <v>0.91069809999999995</v>
      </c>
      <c r="BV160" s="16">
        <v>0.60321488999999995</v>
      </c>
      <c r="BW160" s="16">
        <v>0.60655254000000003</v>
      </c>
      <c r="BX160" s="16">
        <v>0.62366509999999997</v>
      </c>
      <c r="BY160" s="16">
        <v>0.61536175999999998</v>
      </c>
      <c r="BZ160" s="16">
        <v>0.71568514999999999</v>
      </c>
      <c r="CA160" s="16">
        <v>0.68346149</v>
      </c>
      <c r="CB160" s="16">
        <v>0.41913409000000001</v>
      </c>
      <c r="CC160" s="16">
        <v>0.35966345</v>
      </c>
      <c r="CD160" s="16">
        <v>0.95497509000000003</v>
      </c>
      <c r="CE160" s="16">
        <v>0.8581107</v>
      </c>
      <c r="CF160" s="16">
        <v>1.05214645</v>
      </c>
      <c r="CG160" s="16">
        <v>1.05108409</v>
      </c>
      <c r="CH160" s="16">
        <v>1.30207239</v>
      </c>
      <c r="CI160" s="16">
        <v>1.0940207200000001</v>
      </c>
      <c r="CJ160" s="16">
        <v>1.1359030400000001</v>
      </c>
      <c r="CK160" s="16">
        <v>1.2276908900000001</v>
      </c>
      <c r="CL160" s="16">
        <v>1.51484329</v>
      </c>
      <c r="CM160" s="16">
        <v>1.18836337</v>
      </c>
    </row>
    <row r="161" spans="1:91" ht="16">
      <c r="A161" s="15" t="s">
        <v>373</v>
      </c>
      <c r="B161" s="16">
        <v>8275</v>
      </c>
      <c r="C161" s="16">
        <v>311.25</v>
      </c>
      <c r="D161" s="16">
        <v>565.5</v>
      </c>
      <c r="E161" s="16">
        <v>1279.25</v>
      </c>
      <c r="F161" s="16">
        <v>5460.75</v>
      </c>
      <c r="G161" s="16">
        <v>1.5334639000000001</v>
      </c>
      <c r="H161" s="16">
        <v>0.44688749999999999</v>
      </c>
      <c r="I161" s="16">
        <v>206</v>
      </c>
      <c r="J161" s="16">
        <v>454</v>
      </c>
      <c r="K161" s="16">
        <v>1208.5</v>
      </c>
      <c r="L161" s="16">
        <v>4979.5</v>
      </c>
      <c r="M161" s="16">
        <v>1.46099153</v>
      </c>
      <c r="N161" s="16">
        <v>0.46433564999999999</v>
      </c>
      <c r="O161" s="16">
        <v>517.25</v>
      </c>
      <c r="P161" s="16">
        <v>1019.5</v>
      </c>
      <c r="Q161" s="16">
        <v>2487.75</v>
      </c>
      <c r="R161" s="16">
        <v>10440.25</v>
      </c>
      <c r="S161" s="16">
        <v>0.66184739000000004</v>
      </c>
      <c r="T161" s="16">
        <v>0.80282936000000005</v>
      </c>
      <c r="U161" s="16">
        <v>0.94469415999999995</v>
      </c>
      <c r="V161" s="16">
        <v>0.91187107999999995</v>
      </c>
      <c r="W161" s="16">
        <v>1.0390437299999999</v>
      </c>
      <c r="X161" s="16">
        <v>0.60173997000000001</v>
      </c>
      <c r="Y161" s="16">
        <v>0.51421967999999996</v>
      </c>
      <c r="Z161" s="16">
        <v>0.55468366999999996</v>
      </c>
      <c r="AA161" s="16">
        <v>0.52304782000000005</v>
      </c>
      <c r="AB161" s="16">
        <v>196.75</v>
      </c>
      <c r="AC161" s="16">
        <v>335.5</v>
      </c>
      <c r="AD161" s="16">
        <v>497.75</v>
      </c>
      <c r="AE161" s="16">
        <v>838.25</v>
      </c>
      <c r="AF161" s="16">
        <v>1.57011696</v>
      </c>
      <c r="AG161" s="16">
        <v>0.23774091</v>
      </c>
      <c r="AH161" s="16">
        <v>135.5</v>
      </c>
      <c r="AI161" s="16">
        <v>304.75</v>
      </c>
      <c r="AJ161" s="16">
        <v>464.75</v>
      </c>
      <c r="AK161" s="16">
        <v>722</v>
      </c>
      <c r="AL161" s="16">
        <v>1.4991269199999999</v>
      </c>
      <c r="AM161" s="16">
        <v>0.27018962000000002</v>
      </c>
      <c r="AN161" s="16">
        <v>332.25</v>
      </c>
      <c r="AO161" s="16">
        <v>640.25</v>
      </c>
      <c r="AP161" s="16">
        <v>962.5</v>
      </c>
      <c r="AQ161" s="16">
        <v>1560.25</v>
      </c>
      <c r="AR161" s="16">
        <v>0.68869122999999999</v>
      </c>
      <c r="AS161" s="16">
        <v>0.90834574999999995</v>
      </c>
      <c r="AT161" s="16">
        <v>0.93370165999999999</v>
      </c>
      <c r="AU161" s="16">
        <v>0.86131822000000002</v>
      </c>
      <c r="AV161" s="16">
        <v>1.1364877</v>
      </c>
      <c r="AW161" s="16">
        <v>0.59217456999999996</v>
      </c>
      <c r="AX161" s="16">
        <v>0.52401405999999995</v>
      </c>
      <c r="AY161" s="16">
        <v>0.51714285999999998</v>
      </c>
      <c r="AZ161" s="16">
        <v>0.53725365000000003</v>
      </c>
      <c r="BA161" s="16">
        <v>151.5</v>
      </c>
      <c r="BB161" s="16">
        <v>241</v>
      </c>
      <c r="BC161" s="16">
        <v>314.25</v>
      </c>
      <c r="BD161" s="16">
        <v>432.5</v>
      </c>
      <c r="BE161" s="16">
        <v>1.5474329499999999</v>
      </c>
      <c r="BF161" s="16">
        <v>0.16619893999999999</v>
      </c>
      <c r="BG161" s="16">
        <v>175.5</v>
      </c>
      <c r="BH161" s="16">
        <v>235.25</v>
      </c>
      <c r="BI161" s="16">
        <v>292.25</v>
      </c>
      <c r="BJ161" s="16">
        <v>362</v>
      </c>
      <c r="BK161" s="16">
        <v>1.5945250900000001</v>
      </c>
      <c r="BL161" s="16">
        <v>0.12231382</v>
      </c>
      <c r="BM161" s="16">
        <v>327</v>
      </c>
      <c r="BN161" s="16">
        <v>476.25</v>
      </c>
      <c r="BO161" s="16">
        <v>606.5</v>
      </c>
      <c r="BP161" s="16">
        <v>794.5</v>
      </c>
      <c r="BQ161" s="16">
        <v>1.15841584</v>
      </c>
      <c r="BR161" s="16">
        <v>0.97614107999999999</v>
      </c>
      <c r="BS161" s="16">
        <v>0.92999204999999996</v>
      </c>
      <c r="BT161" s="16">
        <v>0.83699422000000001</v>
      </c>
      <c r="BU161" s="16">
        <v>0.73594828999999995</v>
      </c>
      <c r="BV161" s="16">
        <v>0.46330274999999999</v>
      </c>
      <c r="BW161" s="16">
        <v>0.50603675000000004</v>
      </c>
      <c r="BX161" s="16">
        <v>0.51813684999999998</v>
      </c>
      <c r="BY161" s="16">
        <v>0.54436753000000004</v>
      </c>
      <c r="BZ161" s="16">
        <v>0.53199273999999996</v>
      </c>
      <c r="CA161" s="16">
        <v>0.58188428000000003</v>
      </c>
      <c r="CB161" s="16">
        <v>0.37190330999999999</v>
      </c>
      <c r="CC161" s="16">
        <v>0.26341682999999999</v>
      </c>
      <c r="CD161" s="16">
        <v>1.0937823600000001</v>
      </c>
      <c r="CE161" s="16">
        <v>0.70829385</v>
      </c>
      <c r="CF161" s="16">
        <v>0.98410375999999999</v>
      </c>
      <c r="CG161" s="16">
        <v>0.94470792000000003</v>
      </c>
      <c r="CH161" s="16">
        <v>1.00568469</v>
      </c>
      <c r="CI161" s="16">
        <v>1.0271597100000001</v>
      </c>
      <c r="CJ161" s="16">
        <v>0.76993847000000004</v>
      </c>
      <c r="CK161" s="16">
        <v>0.91229789999999999</v>
      </c>
      <c r="CL161" s="16">
        <v>1.0076177100000001</v>
      </c>
      <c r="CM161" s="16">
        <v>1.04076053</v>
      </c>
    </row>
    <row r="162" spans="1:91" ht="16">
      <c r="A162" s="15" t="s">
        <v>374</v>
      </c>
      <c r="B162" s="16">
        <v>6909</v>
      </c>
      <c r="C162" s="16">
        <v>352.625</v>
      </c>
      <c r="D162" s="16">
        <v>688.375</v>
      </c>
      <c r="E162" s="16">
        <v>1978.875</v>
      </c>
      <c r="F162" s="16">
        <v>3899</v>
      </c>
      <c r="G162" s="16">
        <v>1.5953365900000001</v>
      </c>
      <c r="H162" s="16">
        <v>0.39537123000000002</v>
      </c>
      <c r="I162" s="16">
        <v>359.125</v>
      </c>
      <c r="J162" s="16">
        <v>1082.375</v>
      </c>
      <c r="K162" s="16">
        <v>2627</v>
      </c>
      <c r="L162" s="16">
        <v>5728.75</v>
      </c>
      <c r="M162" s="16">
        <v>1.6065948999999999</v>
      </c>
      <c r="N162" s="16">
        <v>0.43459741000000002</v>
      </c>
      <c r="O162" s="16">
        <v>711.75</v>
      </c>
      <c r="P162" s="16">
        <v>1770.75</v>
      </c>
      <c r="Q162" s="16">
        <v>4605.875</v>
      </c>
      <c r="R162" s="16">
        <v>9627.75</v>
      </c>
      <c r="S162" s="16">
        <v>1.0184331799999999</v>
      </c>
      <c r="T162" s="16">
        <v>1.57236245</v>
      </c>
      <c r="U162" s="16">
        <v>1.32752195</v>
      </c>
      <c r="V162" s="16">
        <v>1.469287</v>
      </c>
      <c r="W162" s="16">
        <v>1.0992135300000001</v>
      </c>
      <c r="X162" s="16">
        <v>0.49543378999999999</v>
      </c>
      <c r="Y162" s="16">
        <v>0.42964149000000001</v>
      </c>
      <c r="Z162" s="16">
        <v>0.38874771000000002</v>
      </c>
      <c r="AA162" s="16">
        <v>0.40497519999999998</v>
      </c>
      <c r="AB162" s="16">
        <v>320</v>
      </c>
      <c r="AC162" s="16">
        <v>672.875</v>
      </c>
      <c r="AD162" s="16">
        <v>1540.625</v>
      </c>
      <c r="AE162" s="16">
        <v>2625.25</v>
      </c>
      <c r="AF162" s="16">
        <v>1.60548932</v>
      </c>
      <c r="AG162" s="16">
        <v>0.35697915000000002</v>
      </c>
      <c r="AH162" s="16">
        <v>271</v>
      </c>
      <c r="AI162" s="16">
        <v>583</v>
      </c>
      <c r="AJ162" s="16">
        <v>1123.875</v>
      </c>
      <c r="AK162" s="16">
        <v>2194.875</v>
      </c>
      <c r="AL162" s="16">
        <v>1.5962850200000001</v>
      </c>
      <c r="AM162" s="16">
        <v>0.33700129000000001</v>
      </c>
      <c r="AN162" s="16">
        <v>591</v>
      </c>
      <c r="AO162" s="16">
        <v>1255.875</v>
      </c>
      <c r="AP162" s="16">
        <v>2664.5</v>
      </c>
      <c r="AQ162" s="16">
        <v>4820.125</v>
      </c>
      <c r="AR162" s="16">
        <v>0.84687500000000004</v>
      </c>
      <c r="AS162" s="16">
        <v>0.86643135999999998</v>
      </c>
      <c r="AT162" s="16">
        <v>0.7294929</v>
      </c>
      <c r="AU162" s="16">
        <v>0.83606323000000005</v>
      </c>
      <c r="AV162" s="16">
        <v>0.94403634999999997</v>
      </c>
      <c r="AW162" s="16">
        <v>0.54145516000000005</v>
      </c>
      <c r="AX162" s="16">
        <v>0.53578183000000001</v>
      </c>
      <c r="AY162" s="16">
        <v>0.57820417000000002</v>
      </c>
      <c r="AZ162" s="16">
        <v>0.54464354999999998</v>
      </c>
      <c r="BA162" s="16">
        <v>227.375</v>
      </c>
      <c r="BB162" s="16">
        <v>293.75</v>
      </c>
      <c r="BC162" s="16">
        <v>435.75</v>
      </c>
      <c r="BD162" s="16">
        <v>606.75</v>
      </c>
      <c r="BE162" s="16">
        <v>1.5986284799999999</v>
      </c>
      <c r="BF162" s="16">
        <v>0.15679303999999999</v>
      </c>
      <c r="BG162" s="16">
        <v>188.5</v>
      </c>
      <c r="BH162" s="16">
        <v>291.125</v>
      </c>
      <c r="BI162" s="16">
        <v>508.75</v>
      </c>
      <c r="BJ162" s="16">
        <v>887.125</v>
      </c>
      <c r="BK162" s="16">
        <v>1.5517992199999999</v>
      </c>
      <c r="BL162" s="16">
        <v>0.22992587</v>
      </c>
      <c r="BM162" s="16">
        <v>415.875</v>
      </c>
      <c r="BN162" s="16">
        <v>584.875</v>
      </c>
      <c r="BO162" s="16">
        <v>944.5</v>
      </c>
      <c r="BP162" s="16">
        <v>1493.875</v>
      </c>
      <c r="BQ162" s="16">
        <v>0.82902693999999999</v>
      </c>
      <c r="BR162" s="16">
        <v>0.99106382999999998</v>
      </c>
      <c r="BS162" s="16">
        <v>1.16752725</v>
      </c>
      <c r="BT162" s="16">
        <v>1.46209312</v>
      </c>
      <c r="BU162" s="16">
        <v>1.4664291199999999</v>
      </c>
      <c r="BV162" s="16">
        <v>0.54673879999999997</v>
      </c>
      <c r="BW162" s="16">
        <v>0.50224407000000004</v>
      </c>
      <c r="BX162" s="16">
        <v>0.46135521000000002</v>
      </c>
      <c r="BY162" s="16">
        <v>0.40615847999999999</v>
      </c>
      <c r="BZ162" s="16">
        <v>0.90289609999999998</v>
      </c>
      <c r="CA162" s="16">
        <v>0.77543326000000001</v>
      </c>
      <c r="CB162" s="16">
        <v>0.39657168999999998</v>
      </c>
      <c r="CC162" s="16">
        <v>0.52905486999999995</v>
      </c>
      <c r="CD162" s="16">
        <v>0.85882890000000001</v>
      </c>
      <c r="CE162" s="16">
        <v>1.3340711999999999</v>
      </c>
      <c r="CF162" s="16">
        <v>1.0928910599999999</v>
      </c>
      <c r="CG162" s="16">
        <v>1.37822505</v>
      </c>
      <c r="CH162" s="16">
        <v>1.34578289</v>
      </c>
      <c r="CI162" s="16">
        <v>1.3448812400000001</v>
      </c>
      <c r="CJ162" s="16">
        <v>1.10355574</v>
      </c>
      <c r="CK162" s="16">
        <v>1.2919537800000001</v>
      </c>
      <c r="CL162" s="16">
        <v>1.0738143899999999</v>
      </c>
      <c r="CM162" s="16">
        <v>1.0029218499999999</v>
      </c>
    </row>
    <row r="163" spans="1:91" ht="16">
      <c r="A163" s="15" t="s">
        <v>375</v>
      </c>
      <c r="B163" s="16">
        <v>6910</v>
      </c>
      <c r="C163" s="16">
        <v>356</v>
      </c>
      <c r="D163" s="16">
        <v>798.75</v>
      </c>
      <c r="E163" s="16">
        <v>2108</v>
      </c>
      <c r="F163" s="16">
        <v>4737.75</v>
      </c>
      <c r="G163" s="16">
        <v>1.60523517</v>
      </c>
      <c r="H163" s="16">
        <v>0.43682711000000002</v>
      </c>
      <c r="I163" s="16">
        <v>350.25</v>
      </c>
      <c r="J163" s="16">
        <v>848.25</v>
      </c>
      <c r="K163" s="16">
        <v>2445.25</v>
      </c>
      <c r="L163" s="16">
        <v>6187.25</v>
      </c>
      <c r="M163" s="16">
        <v>1.5812072399999999</v>
      </c>
      <c r="N163" s="16">
        <v>0.48250750999999997</v>
      </c>
      <c r="O163" s="16">
        <v>706.25</v>
      </c>
      <c r="P163" s="16">
        <v>1647</v>
      </c>
      <c r="Q163" s="16">
        <v>4553.25</v>
      </c>
      <c r="R163" s="16">
        <v>10925</v>
      </c>
      <c r="S163" s="16">
        <v>0.98384832</v>
      </c>
      <c r="T163" s="16">
        <v>1.0619718300000001</v>
      </c>
      <c r="U163" s="16">
        <v>1.15998577</v>
      </c>
      <c r="V163" s="16">
        <v>1.30594692</v>
      </c>
      <c r="W163" s="16">
        <v>1.1045731700000001</v>
      </c>
      <c r="X163" s="16">
        <v>0.50407080000000004</v>
      </c>
      <c r="Y163" s="16">
        <v>0.46296600999999998</v>
      </c>
      <c r="Z163" s="16">
        <v>0.48497267999999999</v>
      </c>
      <c r="AA163" s="16">
        <v>0.43366133000000001</v>
      </c>
      <c r="AB163" s="16">
        <v>322.5</v>
      </c>
      <c r="AC163" s="16">
        <v>735.75</v>
      </c>
      <c r="AD163" s="16">
        <v>1372.75</v>
      </c>
      <c r="AE163" s="16">
        <v>2158.25</v>
      </c>
      <c r="AF163" s="16">
        <v>1.6547322099999999</v>
      </c>
      <c r="AG163" s="16">
        <v>0.31621223999999998</v>
      </c>
      <c r="AH163" s="16">
        <v>290.5</v>
      </c>
      <c r="AI163" s="16">
        <v>533.25</v>
      </c>
      <c r="AJ163" s="16">
        <v>1006.75</v>
      </c>
      <c r="AK163" s="16">
        <v>1997</v>
      </c>
      <c r="AL163" s="16">
        <v>1.6107783899999999</v>
      </c>
      <c r="AM163" s="16">
        <v>0.31998451</v>
      </c>
      <c r="AN163" s="16">
        <v>613</v>
      </c>
      <c r="AO163" s="16">
        <v>1269</v>
      </c>
      <c r="AP163" s="16">
        <v>2379.5</v>
      </c>
      <c r="AQ163" s="16">
        <v>4155.25</v>
      </c>
      <c r="AR163" s="16">
        <v>0.90077518999999995</v>
      </c>
      <c r="AS163" s="16">
        <v>0.72477064000000002</v>
      </c>
      <c r="AT163" s="16">
        <v>0.73338190000000003</v>
      </c>
      <c r="AU163" s="16">
        <v>0.92528668999999997</v>
      </c>
      <c r="AV163" s="16">
        <v>1.0119295399999999</v>
      </c>
      <c r="AW163" s="16">
        <v>0.52610113999999997</v>
      </c>
      <c r="AX163" s="16">
        <v>0.57978722999999999</v>
      </c>
      <c r="AY163" s="16">
        <v>0.57690691000000005</v>
      </c>
      <c r="AZ163" s="16">
        <v>0.51940317000000003</v>
      </c>
      <c r="BA163" s="16">
        <v>229.25</v>
      </c>
      <c r="BB163" s="16">
        <v>347.25</v>
      </c>
      <c r="BC163" s="16">
        <v>513</v>
      </c>
      <c r="BD163" s="16">
        <v>776</v>
      </c>
      <c r="BE163" s="16">
        <v>1.6161989000000001</v>
      </c>
      <c r="BF163" s="16">
        <v>0.19924717</v>
      </c>
      <c r="BG163" s="16">
        <v>218.25</v>
      </c>
      <c r="BH163" s="16">
        <v>293.5</v>
      </c>
      <c r="BI163" s="16">
        <v>417</v>
      </c>
      <c r="BJ163" s="16">
        <v>639.5</v>
      </c>
      <c r="BK163" s="16">
        <v>1.60822116</v>
      </c>
      <c r="BL163" s="16">
        <v>0.17786218000000001</v>
      </c>
      <c r="BM163" s="16">
        <v>447.5</v>
      </c>
      <c r="BN163" s="16">
        <v>640.75</v>
      </c>
      <c r="BO163" s="16">
        <v>930</v>
      </c>
      <c r="BP163" s="16">
        <v>1415.5</v>
      </c>
      <c r="BQ163" s="16">
        <v>0.95201745000000004</v>
      </c>
      <c r="BR163" s="16">
        <v>0.84521237999999999</v>
      </c>
      <c r="BS163" s="16">
        <v>0.81286550000000002</v>
      </c>
      <c r="BT163" s="16">
        <v>0.82409794000000003</v>
      </c>
      <c r="BU163" s="16">
        <v>0.89267101999999998</v>
      </c>
      <c r="BV163" s="16">
        <v>0.51229049999999998</v>
      </c>
      <c r="BW163" s="16">
        <v>0.54194304000000004</v>
      </c>
      <c r="BX163" s="16">
        <v>0.55161289999999996</v>
      </c>
      <c r="BY163" s="16">
        <v>0.54821618000000005</v>
      </c>
      <c r="BZ163" s="16">
        <v>0.72388419000000004</v>
      </c>
      <c r="CA163" s="16">
        <v>0.66317000999999998</v>
      </c>
      <c r="CB163" s="16">
        <v>0.45612364</v>
      </c>
      <c r="CC163" s="16">
        <v>0.36862053</v>
      </c>
      <c r="CD163" s="16">
        <v>0.91612722000000002</v>
      </c>
      <c r="CE163" s="16">
        <v>0.80815925</v>
      </c>
      <c r="CF163" s="16">
        <v>1.0437048600000001</v>
      </c>
      <c r="CG163" s="16">
        <v>1.1955049499999999</v>
      </c>
      <c r="CH163" s="16">
        <v>1.2461107199999999</v>
      </c>
      <c r="CI163" s="16">
        <v>1.1977161300000001</v>
      </c>
      <c r="CJ163" s="16">
        <v>1.01630665</v>
      </c>
      <c r="CK163" s="16">
        <v>1.11747127</v>
      </c>
      <c r="CL163" s="16">
        <v>1.1914760200000001</v>
      </c>
      <c r="CM163" s="16">
        <v>1.2641574099999999</v>
      </c>
    </row>
    <row r="164" spans="1:91" ht="16">
      <c r="A164" s="15" t="s">
        <v>376</v>
      </c>
      <c r="B164" s="16">
        <v>81</v>
      </c>
      <c r="C164" s="16">
        <v>271.25</v>
      </c>
      <c r="D164" s="16">
        <v>535.75</v>
      </c>
      <c r="E164" s="16">
        <v>925.5</v>
      </c>
      <c r="F164" s="16">
        <v>2601.25</v>
      </c>
      <c r="G164" s="16">
        <v>1.5439269900000001</v>
      </c>
      <c r="H164" s="16">
        <v>0.37850288999999998</v>
      </c>
      <c r="I164" s="16">
        <v>252</v>
      </c>
      <c r="J164" s="16">
        <v>541.25</v>
      </c>
      <c r="K164" s="16">
        <v>1339.5</v>
      </c>
      <c r="L164" s="16">
        <v>2807.5</v>
      </c>
      <c r="M164" s="16">
        <v>1.5454909800000001</v>
      </c>
      <c r="N164" s="16">
        <v>0.40465828999999998</v>
      </c>
      <c r="O164" s="16">
        <v>523.25</v>
      </c>
      <c r="P164" s="16">
        <v>1077</v>
      </c>
      <c r="Q164" s="16">
        <v>2265</v>
      </c>
      <c r="R164" s="16">
        <v>5408.75</v>
      </c>
      <c r="S164" s="16">
        <v>0.92903226000000005</v>
      </c>
      <c r="T164" s="16">
        <v>1.01026598</v>
      </c>
      <c r="U164" s="16">
        <v>1.44732577</v>
      </c>
      <c r="V164" s="16">
        <v>1.0792888</v>
      </c>
      <c r="W164" s="16">
        <v>1.06910225</v>
      </c>
      <c r="X164" s="16">
        <v>0.51839464999999996</v>
      </c>
      <c r="Y164" s="16">
        <v>0.40860927000000002</v>
      </c>
      <c r="Z164" s="16">
        <v>0.49744661000000001</v>
      </c>
      <c r="AA164" s="16">
        <v>0.48093366999999998</v>
      </c>
      <c r="AB164" s="16">
        <v>206</v>
      </c>
      <c r="AC164" s="16">
        <v>376.5</v>
      </c>
      <c r="AD164" s="16">
        <v>707</v>
      </c>
      <c r="AE164" s="16">
        <v>1566.25</v>
      </c>
      <c r="AF164" s="16">
        <v>1.5282507700000001</v>
      </c>
      <c r="AG164" s="16">
        <v>0.33365147000000001</v>
      </c>
      <c r="AH164" s="16">
        <v>178.5</v>
      </c>
      <c r="AI164" s="16">
        <v>328.75</v>
      </c>
      <c r="AJ164" s="16">
        <v>636.75</v>
      </c>
      <c r="AK164" s="16">
        <v>1365.25</v>
      </c>
      <c r="AL164" s="16">
        <v>1.4957454800000001</v>
      </c>
      <c r="AM164" s="16">
        <v>0.33884104999999998</v>
      </c>
      <c r="AN164" s="16">
        <v>384.5</v>
      </c>
      <c r="AO164" s="16">
        <v>705.25</v>
      </c>
      <c r="AP164" s="16">
        <v>1343.75</v>
      </c>
      <c r="AQ164" s="16">
        <v>2931.5</v>
      </c>
      <c r="AR164" s="16">
        <v>0.86650484999999999</v>
      </c>
      <c r="AS164" s="16">
        <v>0.87317396999999997</v>
      </c>
      <c r="AT164" s="16">
        <v>0.90063649000000001</v>
      </c>
      <c r="AU164" s="16">
        <v>0.871668</v>
      </c>
      <c r="AV164" s="16">
        <v>1.0155539099999999</v>
      </c>
      <c r="AW164" s="16">
        <v>0.53576073000000002</v>
      </c>
      <c r="AX164" s="16">
        <v>0.53385324000000001</v>
      </c>
      <c r="AY164" s="16">
        <v>0.52613953999999996</v>
      </c>
      <c r="AZ164" s="16">
        <v>0.53428279000000001</v>
      </c>
      <c r="BA164" s="16">
        <v>267</v>
      </c>
      <c r="BB164" s="16">
        <v>423.75</v>
      </c>
      <c r="BC164" s="16">
        <v>618</v>
      </c>
      <c r="BD164" s="16">
        <v>1001</v>
      </c>
      <c r="BE164" s="16">
        <v>1.6405740200000001</v>
      </c>
      <c r="BF164" s="16">
        <v>0.21634131000000001</v>
      </c>
      <c r="BG164" s="16">
        <v>163</v>
      </c>
      <c r="BH164" s="16">
        <v>268.75</v>
      </c>
      <c r="BI164" s="16">
        <v>345.5</v>
      </c>
      <c r="BJ164" s="16">
        <v>632.5</v>
      </c>
      <c r="BK164" s="16">
        <v>1.5400956400000001</v>
      </c>
      <c r="BL164" s="16">
        <v>0.21434291</v>
      </c>
      <c r="BM164" s="16">
        <v>430</v>
      </c>
      <c r="BN164" s="16">
        <v>692.5</v>
      </c>
      <c r="BO164" s="16">
        <v>963.5</v>
      </c>
      <c r="BP164" s="16">
        <v>1633.5</v>
      </c>
      <c r="BQ164" s="16">
        <v>0.61048689</v>
      </c>
      <c r="BR164" s="16">
        <v>0.63421828999999996</v>
      </c>
      <c r="BS164" s="16">
        <v>0.55906149000000005</v>
      </c>
      <c r="BT164" s="16">
        <v>0.63186812999999997</v>
      </c>
      <c r="BU164" s="16">
        <v>0.99076273999999998</v>
      </c>
      <c r="BV164" s="16">
        <v>0.62093023000000003</v>
      </c>
      <c r="BW164" s="16">
        <v>0.61191335999999996</v>
      </c>
      <c r="BX164" s="16">
        <v>0.64141152000000001</v>
      </c>
      <c r="BY164" s="16">
        <v>0.61279461000000002</v>
      </c>
      <c r="BZ164" s="16">
        <v>0.88150309000000004</v>
      </c>
      <c r="CA164" s="16">
        <v>0.83735106999999998</v>
      </c>
      <c r="CB164" s="16">
        <v>0.57157108999999995</v>
      </c>
      <c r="CC164" s="16">
        <v>0.52968866000000003</v>
      </c>
      <c r="CD164" s="16">
        <v>0.9499128</v>
      </c>
      <c r="CE164" s="16">
        <v>0.92672401999999998</v>
      </c>
      <c r="CF164" s="16">
        <v>1.0334997299999999</v>
      </c>
      <c r="CG164" s="16">
        <v>1.07318702</v>
      </c>
      <c r="CH164" s="16">
        <v>1.2876348399999999</v>
      </c>
      <c r="CI164" s="16">
        <v>1.1109282199999999</v>
      </c>
      <c r="CJ164" s="16">
        <v>1.19779445</v>
      </c>
      <c r="CK164" s="16">
        <v>1.23010861</v>
      </c>
      <c r="CL164" s="16">
        <v>1.56974294</v>
      </c>
      <c r="CM164" s="16">
        <v>1.27417698</v>
      </c>
    </row>
    <row r="165" spans="1:91" ht="16">
      <c r="A165" s="15" t="s">
        <v>377</v>
      </c>
      <c r="B165" s="16">
        <v>6911</v>
      </c>
      <c r="C165" s="16">
        <v>411.5</v>
      </c>
      <c r="D165" s="16">
        <v>924.25</v>
      </c>
      <c r="E165" s="16">
        <v>2109.5</v>
      </c>
      <c r="F165" s="16">
        <v>2981.25</v>
      </c>
      <c r="G165" s="16">
        <v>1.68395403</v>
      </c>
      <c r="H165" s="16">
        <v>0.33653430000000001</v>
      </c>
      <c r="I165" s="16">
        <v>298.5</v>
      </c>
      <c r="J165" s="16">
        <v>769</v>
      </c>
      <c r="K165" s="16">
        <v>1619.75</v>
      </c>
      <c r="L165" s="16">
        <v>5579.25</v>
      </c>
      <c r="M165" s="16">
        <v>1.5354701100000001</v>
      </c>
      <c r="N165" s="16">
        <v>0.46666247999999999</v>
      </c>
      <c r="O165" s="16">
        <v>710</v>
      </c>
      <c r="P165" s="16">
        <v>1693.25</v>
      </c>
      <c r="Q165" s="16">
        <v>3729.25</v>
      </c>
      <c r="R165" s="16">
        <v>8560.5</v>
      </c>
      <c r="S165" s="16">
        <v>0.72539489999999995</v>
      </c>
      <c r="T165" s="16">
        <v>0.83202597</v>
      </c>
      <c r="U165" s="16">
        <v>0.76783597999999997</v>
      </c>
      <c r="V165" s="16">
        <v>1.87144654</v>
      </c>
      <c r="W165" s="16">
        <v>1.3866713900000001</v>
      </c>
      <c r="X165" s="16">
        <v>0.57957747000000004</v>
      </c>
      <c r="Y165" s="16">
        <v>0.56566333999999996</v>
      </c>
      <c r="Z165" s="16">
        <v>0.54584379000000005</v>
      </c>
      <c r="AA165" s="16">
        <v>0.34825653000000001</v>
      </c>
      <c r="AB165" s="16">
        <v>302.25</v>
      </c>
      <c r="AC165" s="16">
        <v>545</v>
      </c>
      <c r="AD165" s="16">
        <v>964.75</v>
      </c>
      <c r="AE165" s="16">
        <v>1444</v>
      </c>
      <c r="AF165" s="16">
        <v>1.64896691</v>
      </c>
      <c r="AG165" s="16">
        <v>0.26420843999999999</v>
      </c>
      <c r="AH165" s="16">
        <v>275.5</v>
      </c>
      <c r="AI165" s="16">
        <v>486</v>
      </c>
      <c r="AJ165" s="16">
        <v>817.75</v>
      </c>
      <c r="AK165" s="16">
        <v>1681.75</v>
      </c>
      <c r="AL165" s="16">
        <v>1.6096804899999999</v>
      </c>
      <c r="AM165" s="16">
        <v>0.29383903</v>
      </c>
      <c r="AN165" s="16">
        <v>577.75</v>
      </c>
      <c r="AO165" s="16">
        <v>1031</v>
      </c>
      <c r="AP165" s="16">
        <v>1782.5</v>
      </c>
      <c r="AQ165" s="16">
        <v>3125.75</v>
      </c>
      <c r="AR165" s="16">
        <v>0.91149711</v>
      </c>
      <c r="AS165" s="16">
        <v>0.89174312</v>
      </c>
      <c r="AT165" s="16">
        <v>0.84762892000000001</v>
      </c>
      <c r="AU165" s="16">
        <v>1.16464681</v>
      </c>
      <c r="AV165" s="16">
        <v>1.11214853</v>
      </c>
      <c r="AW165" s="16">
        <v>0.52315014999999998</v>
      </c>
      <c r="AX165" s="16">
        <v>0.528613</v>
      </c>
      <c r="AY165" s="16">
        <v>0.54123421999999999</v>
      </c>
      <c r="AZ165" s="16">
        <v>0.46196913000000001</v>
      </c>
      <c r="BA165" s="16">
        <v>287.25</v>
      </c>
      <c r="BB165" s="16">
        <v>352.25</v>
      </c>
      <c r="BC165" s="16">
        <v>459.5</v>
      </c>
      <c r="BD165" s="16">
        <v>540.5</v>
      </c>
      <c r="BE165" s="16">
        <v>1.68999294</v>
      </c>
      <c r="BF165" s="16">
        <v>0.10465918</v>
      </c>
      <c r="BG165" s="16">
        <v>161.25</v>
      </c>
      <c r="BH165" s="16">
        <v>210</v>
      </c>
      <c r="BI165" s="16">
        <v>259.25</v>
      </c>
      <c r="BJ165" s="16">
        <v>357</v>
      </c>
      <c r="BK165" s="16">
        <v>1.57005113</v>
      </c>
      <c r="BL165" s="16">
        <v>0.12839938000000001</v>
      </c>
      <c r="BM165" s="16">
        <v>448.5</v>
      </c>
      <c r="BN165" s="16">
        <v>562.25</v>
      </c>
      <c r="BO165" s="16">
        <v>718.75</v>
      </c>
      <c r="BP165" s="16">
        <v>897.5</v>
      </c>
      <c r="BQ165" s="16">
        <v>0.56135769999999996</v>
      </c>
      <c r="BR165" s="16">
        <v>0.59616749999999996</v>
      </c>
      <c r="BS165" s="16">
        <v>0.56420022000000003</v>
      </c>
      <c r="BT165" s="16">
        <v>0.66049954</v>
      </c>
      <c r="BU165" s="16">
        <v>1.22683342</v>
      </c>
      <c r="BV165" s="16">
        <v>0.64046822999999997</v>
      </c>
      <c r="BW165" s="16">
        <v>0.62650066999999998</v>
      </c>
      <c r="BX165" s="16">
        <v>0.63930434999999997</v>
      </c>
      <c r="BY165" s="16">
        <v>0.60222841000000005</v>
      </c>
      <c r="BZ165" s="16">
        <v>0.78508621999999995</v>
      </c>
      <c r="CA165" s="16">
        <v>0.62966069999999996</v>
      </c>
      <c r="CB165" s="16">
        <v>0.31099113</v>
      </c>
      <c r="CC165" s="16">
        <v>0.275144</v>
      </c>
      <c r="CD165" s="16">
        <v>0.80202744999999998</v>
      </c>
      <c r="CE165" s="16">
        <v>0.88473263000000002</v>
      </c>
      <c r="CF165" s="16">
        <v>0.90264060000000002</v>
      </c>
      <c r="CG165" s="16">
        <v>0.96843274000000001</v>
      </c>
      <c r="CH165" s="16">
        <v>0.95681333000000002</v>
      </c>
      <c r="CI165" s="16">
        <v>1.3265196500000001</v>
      </c>
      <c r="CJ165" s="16">
        <v>1.10506061</v>
      </c>
      <c r="CK165" s="16">
        <v>1.1477654900000001</v>
      </c>
      <c r="CL165" s="16">
        <v>1.1301852299999999</v>
      </c>
      <c r="CM165" s="16">
        <v>1.72926669</v>
      </c>
    </row>
    <row r="166" spans="1:91" ht="16">
      <c r="A166" s="15" t="s">
        <v>378</v>
      </c>
      <c r="B166" s="16">
        <v>5896</v>
      </c>
      <c r="C166" s="16">
        <v>336.25</v>
      </c>
      <c r="D166" s="16">
        <v>892.75</v>
      </c>
      <c r="E166" s="16">
        <v>2664.5</v>
      </c>
      <c r="F166" s="16">
        <v>4965.5</v>
      </c>
      <c r="G166" s="16">
        <v>1.6015060999999999</v>
      </c>
      <c r="H166" s="16">
        <v>0.45641138999999997</v>
      </c>
      <c r="I166" s="16">
        <v>458.5</v>
      </c>
      <c r="J166" s="16">
        <v>1090</v>
      </c>
      <c r="K166" s="16">
        <v>3035.25</v>
      </c>
      <c r="L166" s="16">
        <v>7602.75</v>
      </c>
      <c r="M166" s="16">
        <v>1.6400932500000001</v>
      </c>
      <c r="N166" s="16">
        <v>0.47078596</v>
      </c>
      <c r="O166" s="16">
        <v>794.75</v>
      </c>
      <c r="P166" s="16">
        <v>1982.75</v>
      </c>
      <c r="Q166" s="16">
        <v>5699.75</v>
      </c>
      <c r="R166" s="16">
        <v>12568.25</v>
      </c>
      <c r="S166" s="16">
        <v>1.3635687700000001</v>
      </c>
      <c r="T166" s="16">
        <v>1.2209465100000001</v>
      </c>
      <c r="U166" s="16">
        <v>1.13914431</v>
      </c>
      <c r="V166" s="16">
        <v>1.5311146899999999</v>
      </c>
      <c r="W166" s="16">
        <v>1.03149476</v>
      </c>
      <c r="X166" s="16">
        <v>0.42308901999999998</v>
      </c>
      <c r="Y166" s="16">
        <v>0.46747664</v>
      </c>
      <c r="Z166" s="16">
        <v>0.45025848000000002</v>
      </c>
      <c r="AA166" s="16">
        <v>0.39508284999999999</v>
      </c>
      <c r="AB166" s="16">
        <v>330.75</v>
      </c>
      <c r="AC166" s="16">
        <v>673.25</v>
      </c>
      <c r="AD166" s="16">
        <v>1370.5</v>
      </c>
      <c r="AE166" s="16">
        <v>2423</v>
      </c>
      <c r="AF166" s="16">
        <v>1.6395941000000001</v>
      </c>
      <c r="AG166" s="16">
        <v>0.33385685999999998</v>
      </c>
      <c r="AH166" s="16">
        <v>389.5</v>
      </c>
      <c r="AI166" s="16">
        <v>650.25</v>
      </c>
      <c r="AJ166" s="16">
        <v>1290.25</v>
      </c>
      <c r="AK166" s="16">
        <v>2730</v>
      </c>
      <c r="AL166" s="16">
        <v>1.6573357</v>
      </c>
      <c r="AM166" s="16">
        <v>0.32176238000000001</v>
      </c>
      <c r="AN166" s="16">
        <v>720.25</v>
      </c>
      <c r="AO166" s="16">
        <v>1323.5</v>
      </c>
      <c r="AP166" s="16">
        <v>2660.75</v>
      </c>
      <c r="AQ166" s="16">
        <v>5153</v>
      </c>
      <c r="AR166" s="16">
        <v>1.1776266099999999</v>
      </c>
      <c r="AS166" s="16">
        <v>0.96583735999999998</v>
      </c>
      <c r="AT166" s="16">
        <v>0.94144472999999995</v>
      </c>
      <c r="AU166" s="16">
        <v>1.1267024400000001</v>
      </c>
      <c r="AV166" s="16">
        <v>0.96377345999999997</v>
      </c>
      <c r="AW166" s="16">
        <v>0.45921554999999997</v>
      </c>
      <c r="AX166" s="16">
        <v>0.50868908000000002</v>
      </c>
      <c r="AY166" s="16">
        <v>0.51508032999999998</v>
      </c>
      <c r="AZ166" s="16">
        <v>0.47021152999999999</v>
      </c>
      <c r="BA166" s="16">
        <v>248</v>
      </c>
      <c r="BB166" s="16">
        <v>393.25</v>
      </c>
      <c r="BC166" s="16">
        <v>661.75</v>
      </c>
      <c r="BD166" s="16">
        <v>917.5</v>
      </c>
      <c r="BE166" s="16">
        <v>1.6277244399999999</v>
      </c>
      <c r="BF166" s="16">
        <v>0.218749</v>
      </c>
      <c r="BG166" s="16">
        <v>276</v>
      </c>
      <c r="BH166" s="16">
        <v>383.5</v>
      </c>
      <c r="BI166" s="16">
        <v>508</v>
      </c>
      <c r="BJ166" s="16">
        <v>712</v>
      </c>
      <c r="BK166" s="16">
        <v>1.67032504</v>
      </c>
      <c r="BL166" s="16">
        <v>0.15349349000000001</v>
      </c>
      <c r="BM166" s="16">
        <v>524</v>
      </c>
      <c r="BN166" s="16">
        <v>776.75</v>
      </c>
      <c r="BO166" s="16">
        <v>1169.75</v>
      </c>
      <c r="BP166" s="16">
        <v>1629.5</v>
      </c>
      <c r="BQ166" s="16">
        <v>1.1129032299999999</v>
      </c>
      <c r="BR166" s="16">
        <v>0.97520660999999997</v>
      </c>
      <c r="BS166" s="16">
        <v>0.7676615</v>
      </c>
      <c r="BT166" s="16">
        <v>0.77602179999999998</v>
      </c>
      <c r="BU166" s="16">
        <v>0.70168774</v>
      </c>
      <c r="BV166" s="16">
        <v>0.47328244000000003</v>
      </c>
      <c r="BW166" s="16">
        <v>0.50627615000000004</v>
      </c>
      <c r="BX166" s="16">
        <v>0.56571917000000005</v>
      </c>
      <c r="BY166" s="16">
        <v>0.56305614999999998</v>
      </c>
      <c r="BZ166" s="16">
        <v>0.73148232000000002</v>
      </c>
      <c r="CA166" s="16">
        <v>0.68345791</v>
      </c>
      <c r="CB166" s="16">
        <v>0.47928032999999998</v>
      </c>
      <c r="CC166" s="16">
        <v>0.32603668000000002</v>
      </c>
      <c r="CD166" s="16">
        <v>0.93434644</v>
      </c>
      <c r="CE166" s="16">
        <v>0.68026301</v>
      </c>
      <c r="CF166" s="16">
        <v>1.0853875399999999</v>
      </c>
      <c r="CG166" s="16">
        <v>1.12977124</v>
      </c>
      <c r="CH166" s="16">
        <v>1.1018311599999999</v>
      </c>
      <c r="CI166" s="16">
        <v>1.1901593100000001</v>
      </c>
      <c r="CJ166" s="16">
        <v>1.1186356</v>
      </c>
      <c r="CK166" s="16">
        <v>1.12441225</v>
      </c>
      <c r="CL166" s="16">
        <v>1.21015494</v>
      </c>
      <c r="CM166" s="16">
        <v>1.4251597</v>
      </c>
    </row>
    <row r="167" spans="1:91" ht="16">
      <c r="A167" s="15" t="s">
        <v>379</v>
      </c>
      <c r="B167" s="16">
        <v>5987</v>
      </c>
      <c r="C167" s="16">
        <v>372</v>
      </c>
      <c r="D167" s="16">
        <v>882.875</v>
      </c>
      <c r="E167" s="16">
        <v>2457.625</v>
      </c>
      <c r="F167" s="16">
        <v>6036.625</v>
      </c>
      <c r="G167" s="16">
        <v>1.5965679500000001</v>
      </c>
      <c r="H167" s="16">
        <v>0.46357974000000002</v>
      </c>
      <c r="I167" s="16">
        <v>392.5</v>
      </c>
      <c r="J167" s="16">
        <v>898</v>
      </c>
      <c r="K167" s="16">
        <v>2335.125</v>
      </c>
      <c r="L167" s="16">
        <v>4815.625</v>
      </c>
      <c r="M167" s="16">
        <v>1.6334758</v>
      </c>
      <c r="N167" s="16">
        <v>0.42366342000000001</v>
      </c>
      <c r="O167" s="16">
        <v>764.5</v>
      </c>
      <c r="P167" s="16">
        <v>1780.875</v>
      </c>
      <c r="Q167" s="16">
        <v>4792.75</v>
      </c>
      <c r="R167" s="16">
        <v>10852.25</v>
      </c>
      <c r="S167" s="16">
        <v>1.0551075299999999</v>
      </c>
      <c r="T167" s="16">
        <v>1.0171315299999999</v>
      </c>
      <c r="U167" s="16">
        <v>0.95015512999999996</v>
      </c>
      <c r="V167" s="16">
        <v>0.79773466000000004</v>
      </c>
      <c r="W167" s="16">
        <v>0.91389545999999999</v>
      </c>
      <c r="X167" s="16">
        <v>0.48659254000000002</v>
      </c>
      <c r="Y167" s="16">
        <v>0.51277972000000005</v>
      </c>
      <c r="Z167" s="16">
        <v>0.49575349000000002</v>
      </c>
      <c r="AA167" s="16">
        <v>0.55625561999999995</v>
      </c>
      <c r="AB167" s="16">
        <v>300.125</v>
      </c>
      <c r="AC167" s="16">
        <v>581.75</v>
      </c>
      <c r="AD167" s="16">
        <v>1218.125</v>
      </c>
      <c r="AE167" s="16">
        <v>1829.625</v>
      </c>
      <c r="AF167" s="16">
        <v>1.6298311400000001</v>
      </c>
      <c r="AG167" s="16">
        <v>0.30907781000000001</v>
      </c>
      <c r="AH167" s="16">
        <v>285.25</v>
      </c>
      <c r="AI167" s="16">
        <v>503.375</v>
      </c>
      <c r="AJ167" s="16">
        <v>845</v>
      </c>
      <c r="AK167" s="16">
        <v>1451</v>
      </c>
      <c r="AL167" s="16">
        <v>1.63047454</v>
      </c>
      <c r="AM167" s="16">
        <v>0.26984530000000001</v>
      </c>
      <c r="AN167" s="16">
        <v>585.375</v>
      </c>
      <c r="AO167" s="16">
        <v>1085.125</v>
      </c>
      <c r="AP167" s="16">
        <v>2063.125</v>
      </c>
      <c r="AQ167" s="16">
        <v>3280.625</v>
      </c>
      <c r="AR167" s="16">
        <v>0.95043732000000003</v>
      </c>
      <c r="AS167" s="16">
        <v>0.86527717999999998</v>
      </c>
      <c r="AT167" s="16">
        <v>0.69368907000000002</v>
      </c>
      <c r="AU167" s="16">
        <v>0.79305868999999996</v>
      </c>
      <c r="AV167" s="16">
        <v>0.87306591</v>
      </c>
      <c r="AW167" s="16">
        <v>0.51270552999999996</v>
      </c>
      <c r="AX167" s="16">
        <v>0.53611335000000004</v>
      </c>
      <c r="AY167" s="16">
        <v>0.59042713999999996</v>
      </c>
      <c r="AZ167" s="16">
        <v>0.55770622999999997</v>
      </c>
      <c r="BA167" s="16">
        <v>220.875</v>
      </c>
      <c r="BB167" s="16">
        <v>313.875</v>
      </c>
      <c r="BC167" s="16">
        <v>443.5</v>
      </c>
      <c r="BD167" s="16">
        <v>586.875</v>
      </c>
      <c r="BE167" s="16">
        <v>1.6231377899999999</v>
      </c>
      <c r="BF167" s="16">
        <v>0.16094573000000001</v>
      </c>
      <c r="BG167" s="16">
        <v>215.125</v>
      </c>
      <c r="BH167" s="16">
        <v>300.75</v>
      </c>
      <c r="BI167" s="16">
        <v>399.125</v>
      </c>
      <c r="BJ167" s="16">
        <v>537.5</v>
      </c>
      <c r="BK167" s="16">
        <v>1.6243527900000001</v>
      </c>
      <c r="BL167" s="16">
        <v>0.14993561999999999</v>
      </c>
      <c r="BM167" s="16">
        <v>436</v>
      </c>
      <c r="BN167" s="16">
        <v>614.625</v>
      </c>
      <c r="BO167" s="16">
        <v>842.625</v>
      </c>
      <c r="BP167" s="16">
        <v>1124.375</v>
      </c>
      <c r="BQ167" s="16">
        <v>0.97396718000000004</v>
      </c>
      <c r="BR167" s="16">
        <v>0.95818398999999999</v>
      </c>
      <c r="BS167" s="16">
        <v>0.89994362999999999</v>
      </c>
      <c r="BT167" s="16">
        <v>0.91586794999999999</v>
      </c>
      <c r="BU167" s="16">
        <v>0.93159113999999998</v>
      </c>
      <c r="BV167" s="16">
        <v>0.50659403999999997</v>
      </c>
      <c r="BW167" s="16">
        <v>0.51067724000000003</v>
      </c>
      <c r="BX167" s="16">
        <v>0.52633141000000006</v>
      </c>
      <c r="BY167" s="16">
        <v>0.52195663999999997</v>
      </c>
      <c r="BZ167" s="16">
        <v>0.66671983000000001</v>
      </c>
      <c r="CA167" s="16">
        <v>0.63693319999999998</v>
      </c>
      <c r="CB167" s="16">
        <v>0.34718025000000002</v>
      </c>
      <c r="CC167" s="16">
        <v>0.35390266999999997</v>
      </c>
      <c r="CD167" s="16">
        <v>0.95532360999999999</v>
      </c>
      <c r="CE167" s="16">
        <v>1.0193629099999999</v>
      </c>
      <c r="CF167" s="16">
        <v>1.0536650000000001</v>
      </c>
      <c r="CG167" s="16">
        <v>1.0814111399999999</v>
      </c>
      <c r="CH167" s="16">
        <v>1.15142452</v>
      </c>
      <c r="CI167" s="16">
        <v>1.0026078199999999</v>
      </c>
      <c r="CJ167" s="16">
        <v>1.0411052199999999</v>
      </c>
      <c r="CK167" s="16">
        <v>1.0301031700000001</v>
      </c>
      <c r="CL167" s="16">
        <v>1.0264278899999999</v>
      </c>
      <c r="CM167" s="16">
        <v>0.93833955000000002</v>
      </c>
    </row>
    <row r="168" spans="1:91" ht="16">
      <c r="A168" s="15" t="s">
        <v>380</v>
      </c>
      <c r="B168" s="16">
        <v>6008</v>
      </c>
      <c r="C168" s="16">
        <v>340.25</v>
      </c>
      <c r="D168" s="16">
        <v>735.75</v>
      </c>
      <c r="E168" s="16">
        <v>1949.5</v>
      </c>
      <c r="F168" s="16">
        <v>4683.5</v>
      </c>
      <c r="G168" s="16">
        <v>1.58095702</v>
      </c>
      <c r="H168" s="16">
        <v>0.44464171000000002</v>
      </c>
      <c r="I168" s="16">
        <v>358.5</v>
      </c>
      <c r="J168" s="16">
        <v>958.5</v>
      </c>
      <c r="K168" s="16">
        <v>2552.5</v>
      </c>
      <c r="L168" s="16">
        <v>5943.5</v>
      </c>
      <c r="M168" s="16">
        <v>1.6030024199999999</v>
      </c>
      <c r="N168" s="16">
        <v>0.46966836000000001</v>
      </c>
      <c r="O168" s="16">
        <v>698.75</v>
      </c>
      <c r="P168" s="16">
        <v>1694.25</v>
      </c>
      <c r="Q168" s="16">
        <v>4502</v>
      </c>
      <c r="R168" s="16">
        <v>10627</v>
      </c>
      <c r="S168" s="16">
        <v>1.05363703</v>
      </c>
      <c r="T168" s="16">
        <v>1.3027522899999999</v>
      </c>
      <c r="U168" s="16">
        <v>1.3093100799999999</v>
      </c>
      <c r="V168" s="16">
        <v>1.2690295700000001</v>
      </c>
      <c r="W168" s="16">
        <v>1.05628499</v>
      </c>
      <c r="X168" s="16">
        <v>0.48694096999999997</v>
      </c>
      <c r="Y168" s="16">
        <v>0.43302976999999998</v>
      </c>
      <c r="Z168" s="16">
        <v>0.43426294999999998</v>
      </c>
      <c r="AA168" s="16">
        <v>0.44071704</v>
      </c>
      <c r="AB168" s="16">
        <v>268.25</v>
      </c>
      <c r="AC168" s="16">
        <v>594.75</v>
      </c>
      <c r="AD168" s="16">
        <v>1022.25</v>
      </c>
      <c r="AE168" s="16">
        <v>1570</v>
      </c>
      <c r="AF168" s="16">
        <v>1.6247805</v>
      </c>
      <c r="AG168" s="16">
        <v>0.29442031000000002</v>
      </c>
      <c r="AH168" s="16">
        <v>291.5</v>
      </c>
      <c r="AI168" s="16">
        <v>512.75</v>
      </c>
      <c r="AJ168" s="16">
        <v>807.5</v>
      </c>
      <c r="AK168" s="16">
        <v>1427.5</v>
      </c>
      <c r="AL168" s="16">
        <v>1.6383618600000001</v>
      </c>
      <c r="AM168" s="16">
        <v>0.26056403</v>
      </c>
      <c r="AN168" s="16">
        <v>559.75</v>
      </c>
      <c r="AO168" s="16">
        <v>1107.5</v>
      </c>
      <c r="AP168" s="16">
        <v>1829.75</v>
      </c>
      <c r="AQ168" s="16">
        <v>2997.5</v>
      </c>
      <c r="AR168" s="16">
        <v>1.0866728800000001</v>
      </c>
      <c r="AS168" s="16">
        <v>0.86212694000000001</v>
      </c>
      <c r="AT168" s="16">
        <v>0.78992419000000003</v>
      </c>
      <c r="AU168" s="16">
        <v>0.90923567000000005</v>
      </c>
      <c r="AV168" s="16">
        <v>0.88500696999999995</v>
      </c>
      <c r="AW168" s="16">
        <v>0.47923179999999999</v>
      </c>
      <c r="AX168" s="16">
        <v>0.53702032</v>
      </c>
      <c r="AY168" s="16">
        <v>0.55868287999999999</v>
      </c>
      <c r="AZ168" s="16">
        <v>0.52376981</v>
      </c>
      <c r="BA168" s="16">
        <v>249</v>
      </c>
      <c r="BB168" s="16">
        <v>339.25</v>
      </c>
      <c r="BC168" s="16">
        <v>496</v>
      </c>
      <c r="BD168" s="16">
        <v>649.5</v>
      </c>
      <c r="BE168" s="16">
        <v>1.63311107</v>
      </c>
      <c r="BF168" s="16">
        <v>0.16717900999999999</v>
      </c>
      <c r="BG168" s="16">
        <v>168.5</v>
      </c>
      <c r="BH168" s="16">
        <v>243.5</v>
      </c>
      <c r="BI168" s="16">
        <v>386.75</v>
      </c>
      <c r="BJ168" s="16">
        <v>594.5</v>
      </c>
      <c r="BK168" s="16">
        <v>1.54314391</v>
      </c>
      <c r="BL168" s="16">
        <v>0.21104524</v>
      </c>
      <c r="BM168" s="16">
        <v>417.5</v>
      </c>
      <c r="BN168" s="16">
        <v>582.75</v>
      </c>
      <c r="BO168" s="16">
        <v>882.75</v>
      </c>
      <c r="BP168" s="16">
        <v>1244</v>
      </c>
      <c r="BQ168" s="16">
        <v>0.67670682999999998</v>
      </c>
      <c r="BR168" s="16">
        <v>0.71775975999999997</v>
      </c>
      <c r="BS168" s="16">
        <v>0.77973789999999998</v>
      </c>
      <c r="BT168" s="16">
        <v>0.91531947999999996</v>
      </c>
      <c r="BU168" s="16">
        <v>1.26239079</v>
      </c>
      <c r="BV168" s="16">
        <v>0.59640718999999998</v>
      </c>
      <c r="BW168" s="16">
        <v>0.58215357999999995</v>
      </c>
      <c r="BX168" s="16">
        <v>0.56188048999999995</v>
      </c>
      <c r="BY168" s="16">
        <v>0.52210610999999996</v>
      </c>
      <c r="BZ168" s="16">
        <v>0.66215179999999996</v>
      </c>
      <c r="CA168" s="16">
        <v>0.55478300000000003</v>
      </c>
      <c r="CB168" s="16">
        <v>0.37598587999999999</v>
      </c>
      <c r="CC168" s="16">
        <v>0.44934949000000002</v>
      </c>
      <c r="CD168" s="16">
        <v>0.83784866000000002</v>
      </c>
      <c r="CE168" s="16">
        <v>1.1951232899999999</v>
      </c>
      <c r="CF168" s="16">
        <v>0.98416817000000001</v>
      </c>
      <c r="CG168" s="16">
        <v>1.23662476</v>
      </c>
      <c r="CH168" s="16">
        <v>1.29017201</v>
      </c>
      <c r="CI168" s="16">
        <v>1.1884491800000001</v>
      </c>
      <c r="CJ168" s="16">
        <v>1.2248038800000001</v>
      </c>
      <c r="CK168" s="16">
        <v>1.3405555</v>
      </c>
      <c r="CL168" s="16">
        <v>1.2975562700000001</v>
      </c>
      <c r="CM168" s="16">
        <v>1.1846741999999999</v>
      </c>
    </row>
    <row r="169" spans="1:91" ht="16">
      <c r="A169" s="15" t="s">
        <v>381</v>
      </c>
      <c r="B169" s="16">
        <v>6913</v>
      </c>
      <c r="C169" s="16">
        <v>254.5</v>
      </c>
      <c r="D169" s="16">
        <v>471.5</v>
      </c>
      <c r="E169" s="16">
        <v>1056.75</v>
      </c>
      <c r="F169" s="16">
        <v>1851</v>
      </c>
      <c r="G169" s="16">
        <v>1.57760327</v>
      </c>
      <c r="H169" s="16">
        <v>0.33810104000000002</v>
      </c>
      <c r="I169" s="16">
        <v>299.25</v>
      </c>
      <c r="J169" s="16">
        <v>678.75</v>
      </c>
      <c r="K169" s="16">
        <v>1702.25</v>
      </c>
      <c r="L169" s="16">
        <v>3669.75</v>
      </c>
      <c r="M169" s="16">
        <v>1.5791970900000001</v>
      </c>
      <c r="N169" s="16">
        <v>0.42171013000000002</v>
      </c>
      <c r="O169" s="16">
        <v>553.75</v>
      </c>
      <c r="P169" s="16">
        <v>1150.25</v>
      </c>
      <c r="Q169" s="16">
        <v>2759</v>
      </c>
      <c r="R169" s="16">
        <v>5520.75</v>
      </c>
      <c r="S169" s="16">
        <v>1.1758349699999999</v>
      </c>
      <c r="T169" s="16">
        <v>1.4395546100000001</v>
      </c>
      <c r="U169" s="16">
        <v>1.61083511</v>
      </c>
      <c r="V169" s="16">
        <v>1.9825769900000001</v>
      </c>
      <c r="W169" s="16">
        <v>1.24729026</v>
      </c>
      <c r="X169" s="16">
        <v>0.45959368</v>
      </c>
      <c r="Y169" s="16">
        <v>0.38301921</v>
      </c>
      <c r="Z169" s="16">
        <v>0.40991089000000003</v>
      </c>
      <c r="AA169" s="16">
        <v>0.33528053000000002</v>
      </c>
      <c r="AB169" s="16">
        <v>232.25</v>
      </c>
      <c r="AC169" s="16">
        <v>344.25</v>
      </c>
      <c r="AD169" s="16">
        <v>579.75</v>
      </c>
      <c r="AE169" s="16">
        <v>646.25</v>
      </c>
      <c r="AF169" s="16">
        <v>1.63439577</v>
      </c>
      <c r="AG169" s="16">
        <v>0.17937988999999999</v>
      </c>
      <c r="AH169" s="16">
        <v>243.75</v>
      </c>
      <c r="AI169" s="16">
        <v>393.25</v>
      </c>
      <c r="AJ169" s="16">
        <v>579.5</v>
      </c>
      <c r="AK169" s="16">
        <v>836.5</v>
      </c>
      <c r="AL169" s="16">
        <v>1.6328750999999999</v>
      </c>
      <c r="AM169" s="16">
        <v>0.20432544</v>
      </c>
      <c r="AN169" s="16">
        <v>476</v>
      </c>
      <c r="AO169" s="16">
        <v>737.5</v>
      </c>
      <c r="AP169" s="16">
        <v>1159.25</v>
      </c>
      <c r="AQ169" s="16">
        <v>1482.75</v>
      </c>
      <c r="AR169" s="16">
        <v>1.04951561</v>
      </c>
      <c r="AS169" s="16">
        <v>1.14233842</v>
      </c>
      <c r="AT169" s="16">
        <v>0.99956878000000005</v>
      </c>
      <c r="AU169" s="16">
        <v>1.29439072</v>
      </c>
      <c r="AV169" s="16">
        <v>1.1390654600000001</v>
      </c>
      <c r="AW169" s="16">
        <v>0.48792016999999999</v>
      </c>
      <c r="AX169" s="16">
        <v>0.46677965999999999</v>
      </c>
      <c r="AY169" s="16">
        <v>0.50010783000000003</v>
      </c>
      <c r="AZ169" s="16">
        <v>0.43584556000000002</v>
      </c>
      <c r="BA169" s="16">
        <v>194</v>
      </c>
      <c r="BB169" s="16">
        <v>229</v>
      </c>
      <c r="BC169" s="16">
        <v>298.5</v>
      </c>
      <c r="BD169" s="16">
        <v>377.75</v>
      </c>
      <c r="BE169" s="16">
        <v>1.6122645799999999</v>
      </c>
      <c r="BF169" s="16">
        <v>0.11342879</v>
      </c>
      <c r="BG169" s="16">
        <v>165</v>
      </c>
      <c r="BH169" s="16">
        <v>222</v>
      </c>
      <c r="BI169" s="16">
        <v>247.5</v>
      </c>
      <c r="BJ169" s="16">
        <v>280.75</v>
      </c>
      <c r="BK169" s="16">
        <v>1.60688115</v>
      </c>
      <c r="BL169" s="16">
        <v>8.3900310000000006E-2</v>
      </c>
      <c r="BM169" s="16">
        <v>359</v>
      </c>
      <c r="BN169" s="16">
        <v>451</v>
      </c>
      <c r="BO169" s="16">
        <v>546</v>
      </c>
      <c r="BP169" s="16">
        <v>658.5</v>
      </c>
      <c r="BQ169" s="16">
        <v>0.85051546</v>
      </c>
      <c r="BR169" s="16">
        <v>0.96943230999999996</v>
      </c>
      <c r="BS169" s="16">
        <v>0.82914573000000003</v>
      </c>
      <c r="BT169" s="16">
        <v>0.74321641000000005</v>
      </c>
      <c r="BU169" s="16">
        <v>0.73967391000000005</v>
      </c>
      <c r="BV169" s="16">
        <v>0.54038997</v>
      </c>
      <c r="BW169" s="16">
        <v>0.50776052999999999</v>
      </c>
      <c r="BX169" s="16">
        <v>0.5467033</v>
      </c>
      <c r="BY169" s="16">
        <v>0.57365224000000004</v>
      </c>
      <c r="BZ169" s="16">
        <v>0.53055114999999997</v>
      </c>
      <c r="CA169" s="16">
        <v>0.48451632</v>
      </c>
      <c r="CB169" s="16">
        <v>0.33548783999999998</v>
      </c>
      <c r="CC169" s="16">
        <v>0.19895257</v>
      </c>
      <c r="CD169" s="16">
        <v>0.91323206999999995</v>
      </c>
      <c r="CE169" s="16">
        <v>0.59302467999999997</v>
      </c>
      <c r="CF169" s="16">
        <v>1.06163377</v>
      </c>
      <c r="CG169" s="16">
        <v>1.1387344800000001</v>
      </c>
      <c r="CH169" s="16">
        <v>1.3056990799999999</v>
      </c>
      <c r="CI169" s="16">
        <v>1.2999429300000001</v>
      </c>
      <c r="CJ169" s="16">
        <v>1.1757994000000001</v>
      </c>
      <c r="CK169" s="16">
        <v>1.23870955</v>
      </c>
      <c r="CL169" s="16">
        <v>1.4273521600000001</v>
      </c>
      <c r="CM169" s="16">
        <v>1.7109619700000001</v>
      </c>
    </row>
    <row r="170" spans="1:91" ht="16">
      <c r="A170" s="15" t="s">
        <v>382</v>
      </c>
      <c r="B170" s="16">
        <v>6914</v>
      </c>
      <c r="C170" s="16">
        <v>364</v>
      </c>
      <c r="D170" s="16">
        <v>740.5</v>
      </c>
      <c r="E170" s="16">
        <v>1655.25</v>
      </c>
      <c r="F170" s="16">
        <v>3458.5</v>
      </c>
      <c r="G170" s="16">
        <v>1.6373878900000001</v>
      </c>
      <c r="H170" s="16">
        <v>0.36917913000000002</v>
      </c>
      <c r="I170" s="16">
        <v>283.25</v>
      </c>
      <c r="J170" s="16">
        <v>654.5</v>
      </c>
      <c r="K170" s="16">
        <v>1571</v>
      </c>
      <c r="L170" s="16">
        <v>3241.75</v>
      </c>
      <c r="M170" s="16">
        <v>1.57485539</v>
      </c>
      <c r="N170" s="16">
        <v>0.40710375999999998</v>
      </c>
      <c r="O170" s="16">
        <v>647.25</v>
      </c>
      <c r="P170" s="16">
        <v>1395</v>
      </c>
      <c r="Q170" s="16">
        <v>3226.25</v>
      </c>
      <c r="R170" s="16">
        <v>6700.25</v>
      </c>
      <c r="S170" s="16">
        <v>0.77815933999999998</v>
      </c>
      <c r="T170" s="16">
        <v>0.88386226000000001</v>
      </c>
      <c r="U170" s="16">
        <v>0.94910134000000002</v>
      </c>
      <c r="V170" s="16">
        <v>0.93732831999999999</v>
      </c>
      <c r="W170" s="16">
        <v>1.1027269099999999</v>
      </c>
      <c r="X170" s="16">
        <v>0.56237930000000003</v>
      </c>
      <c r="Y170" s="16">
        <v>0.51305696000000001</v>
      </c>
      <c r="Z170" s="16">
        <v>0.53082437000000005</v>
      </c>
      <c r="AA170" s="16">
        <v>0.51617477</v>
      </c>
      <c r="AB170" s="16">
        <v>288.25</v>
      </c>
      <c r="AC170" s="16">
        <v>619.75</v>
      </c>
      <c r="AD170" s="16">
        <v>1092</v>
      </c>
      <c r="AE170" s="16">
        <v>1998</v>
      </c>
      <c r="AF170" s="16">
        <v>1.62414675</v>
      </c>
      <c r="AG170" s="16">
        <v>0.31303334999999999</v>
      </c>
      <c r="AH170" s="16">
        <v>299.25</v>
      </c>
      <c r="AI170" s="16">
        <v>604</v>
      </c>
      <c r="AJ170" s="16">
        <v>948.25</v>
      </c>
      <c r="AK170" s="16">
        <v>1426.25</v>
      </c>
      <c r="AL170" s="16">
        <v>1.66203872</v>
      </c>
      <c r="AM170" s="16">
        <v>0.25662718000000001</v>
      </c>
      <c r="AN170" s="16">
        <v>587.5</v>
      </c>
      <c r="AO170" s="16">
        <v>1223.75</v>
      </c>
      <c r="AP170" s="16">
        <v>2040.25</v>
      </c>
      <c r="AQ170" s="16">
        <v>3424.25</v>
      </c>
      <c r="AR170" s="16">
        <v>1.0381613199999999</v>
      </c>
      <c r="AS170" s="16">
        <v>0.97458652999999995</v>
      </c>
      <c r="AT170" s="16">
        <v>0.86836080999999998</v>
      </c>
      <c r="AU170" s="16">
        <v>0.71383883999999997</v>
      </c>
      <c r="AV170" s="16">
        <v>0.81980779000000004</v>
      </c>
      <c r="AW170" s="16">
        <v>0.49063830000000003</v>
      </c>
      <c r="AX170" s="16">
        <v>0.50643514000000001</v>
      </c>
      <c r="AY170" s="16">
        <v>0.53522853000000004</v>
      </c>
      <c r="AZ170" s="16">
        <v>0.58348544000000002</v>
      </c>
      <c r="BA170" s="16">
        <v>232.5</v>
      </c>
      <c r="BB170" s="16">
        <v>310.75</v>
      </c>
      <c r="BC170" s="16">
        <v>396</v>
      </c>
      <c r="BD170" s="16">
        <v>569.75</v>
      </c>
      <c r="BE170" s="16">
        <v>1.642876</v>
      </c>
      <c r="BF170" s="16">
        <v>0.13592783999999999</v>
      </c>
      <c r="BG170" s="16">
        <v>169.5</v>
      </c>
      <c r="BH170" s="16">
        <v>229.5</v>
      </c>
      <c r="BI170" s="16">
        <v>293.25</v>
      </c>
      <c r="BJ170" s="16">
        <v>430</v>
      </c>
      <c r="BK170" s="16">
        <v>1.5744614699999999</v>
      </c>
      <c r="BL170" s="16">
        <v>0.14245019</v>
      </c>
      <c r="BM170" s="16">
        <v>402</v>
      </c>
      <c r="BN170" s="16">
        <v>540.25</v>
      </c>
      <c r="BO170" s="16">
        <v>689.25</v>
      </c>
      <c r="BP170" s="16">
        <v>999.75</v>
      </c>
      <c r="BQ170" s="16">
        <v>0.72903225999999999</v>
      </c>
      <c r="BR170" s="16">
        <v>0.73853579999999996</v>
      </c>
      <c r="BS170" s="16">
        <v>0.74053029999999997</v>
      </c>
      <c r="BT170" s="16">
        <v>0.75471697999999998</v>
      </c>
      <c r="BU170" s="16">
        <v>1.04798389</v>
      </c>
      <c r="BV170" s="16">
        <v>0.57835820999999998</v>
      </c>
      <c r="BW170" s="16">
        <v>0.57519666999999997</v>
      </c>
      <c r="BX170" s="16">
        <v>0.57453754000000001</v>
      </c>
      <c r="BY170" s="16">
        <v>0.56989246999999998</v>
      </c>
      <c r="BZ170" s="16">
        <v>0.84791722999999997</v>
      </c>
      <c r="CA170" s="16">
        <v>0.63037288999999996</v>
      </c>
      <c r="CB170" s="16">
        <v>0.3681894</v>
      </c>
      <c r="CC170" s="16">
        <v>0.34991126</v>
      </c>
      <c r="CD170" s="16">
        <v>0.74343683000000005</v>
      </c>
      <c r="CE170" s="16">
        <v>0.95035669</v>
      </c>
      <c r="CF170" s="16">
        <v>0.87243307000000003</v>
      </c>
      <c r="CG170" s="16">
        <v>0.95405404000000005</v>
      </c>
      <c r="CH170" s="16">
        <v>1.04321464</v>
      </c>
      <c r="CI170" s="16">
        <v>1.13040286</v>
      </c>
      <c r="CJ170" s="16">
        <v>1.0284130499999999</v>
      </c>
      <c r="CK170" s="16">
        <v>1.08359129</v>
      </c>
      <c r="CL170" s="16">
        <v>1.1198318899999999</v>
      </c>
      <c r="CM170" s="16">
        <v>1.1040688299999999</v>
      </c>
    </row>
    <row r="171" spans="1:91" ht="16">
      <c r="A171" s="15" t="s">
        <v>383</v>
      </c>
      <c r="B171" s="16">
        <v>6916</v>
      </c>
      <c r="C171" s="16">
        <v>319</v>
      </c>
      <c r="D171" s="16">
        <v>570.25</v>
      </c>
      <c r="E171" s="16">
        <v>1948</v>
      </c>
      <c r="F171" s="16">
        <v>4348.75</v>
      </c>
      <c r="G171" s="16">
        <v>1.54556158</v>
      </c>
      <c r="H171" s="16">
        <v>0.45543370999999999</v>
      </c>
      <c r="I171" s="16">
        <v>414.25</v>
      </c>
      <c r="J171" s="16">
        <v>1013.25</v>
      </c>
      <c r="K171" s="16">
        <v>2813.5</v>
      </c>
      <c r="L171" s="16">
        <v>5608.5</v>
      </c>
      <c r="M171" s="16">
        <v>1.62530325</v>
      </c>
      <c r="N171" s="16">
        <v>0.44231018</v>
      </c>
      <c r="O171" s="16">
        <v>733.25</v>
      </c>
      <c r="P171" s="16">
        <v>1583.5</v>
      </c>
      <c r="Q171" s="16">
        <v>4761.5</v>
      </c>
      <c r="R171" s="16">
        <v>9957.25</v>
      </c>
      <c r="S171" s="16">
        <v>1.2985893399999999</v>
      </c>
      <c r="T171" s="16">
        <v>1.7768522600000001</v>
      </c>
      <c r="U171" s="16">
        <v>1.44430185</v>
      </c>
      <c r="V171" s="16">
        <v>1.28968094</v>
      </c>
      <c r="W171" s="16">
        <v>0.97118455999999997</v>
      </c>
      <c r="X171" s="16">
        <v>0.43504944000000001</v>
      </c>
      <c r="Y171" s="16">
        <v>0.40911478000000001</v>
      </c>
      <c r="Z171" s="16">
        <v>0.36011999</v>
      </c>
      <c r="AA171" s="16">
        <v>0.43674206999999998</v>
      </c>
      <c r="AB171" s="16">
        <v>267.5</v>
      </c>
      <c r="AC171" s="16">
        <v>581.25</v>
      </c>
      <c r="AD171" s="16">
        <v>1136.75</v>
      </c>
      <c r="AE171" s="16">
        <v>1768</v>
      </c>
      <c r="AF171" s="16">
        <v>1.6114785300000001</v>
      </c>
      <c r="AG171" s="16">
        <v>0.31742901000000001</v>
      </c>
      <c r="AH171" s="16">
        <v>252</v>
      </c>
      <c r="AI171" s="16">
        <v>448.5</v>
      </c>
      <c r="AJ171" s="16">
        <v>855.5</v>
      </c>
      <c r="AK171" s="16">
        <v>1684</v>
      </c>
      <c r="AL171" s="16">
        <v>1.5796178599999999</v>
      </c>
      <c r="AM171" s="16">
        <v>0.31562662000000002</v>
      </c>
      <c r="AN171" s="16">
        <v>519.5</v>
      </c>
      <c r="AO171" s="16">
        <v>1029.75</v>
      </c>
      <c r="AP171" s="16">
        <v>1992.25</v>
      </c>
      <c r="AQ171" s="16">
        <v>3452</v>
      </c>
      <c r="AR171" s="16">
        <v>0.94205607999999996</v>
      </c>
      <c r="AS171" s="16">
        <v>0.77161290000000005</v>
      </c>
      <c r="AT171" s="16">
        <v>0.75258411999999997</v>
      </c>
      <c r="AU171" s="16">
        <v>0.95248869000000003</v>
      </c>
      <c r="AV171" s="16">
        <v>0.99432191000000003</v>
      </c>
      <c r="AW171" s="16">
        <v>0.51491819000000005</v>
      </c>
      <c r="AX171" s="16">
        <v>0.56445738999999995</v>
      </c>
      <c r="AY171" s="16">
        <v>0.57058602000000003</v>
      </c>
      <c r="AZ171" s="16">
        <v>0.51216686</v>
      </c>
      <c r="BA171" s="16">
        <v>174.75</v>
      </c>
      <c r="BB171" s="16">
        <v>270</v>
      </c>
      <c r="BC171" s="16">
        <v>450.25</v>
      </c>
      <c r="BD171" s="16">
        <v>763.75</v>
      </c>
      <c r="BE171" s="16">
        <v>1.53498446</v>
      </c>
      <c r="BF171" s="16">
        <v>0.24465128</v>
      </c>
      <c r="BG171" s="16">
        <v>211</v>
      </c>
      <c r="BH171" s="16">
        <v>278.5</v>
      </c>
      <c r="BI171" s="16">
        <v>390.25</v>
      </c>
      <c r="BJ171" s="16">
        <v>607</v>
      </c>
      <c r="BK171" s="16">
        <v>1.6013169899999999</v>
      </c>
      <c r="BL171" s="16">
        <v>0.17520013000000001</v>
      </c>
      <c r="BM171" s="16">
        <v>385.75</v>
      </c>
      <c r="BN171" s="16">
        <v>548.5</v>
      </c>
      <c r="BO171" s="16">
        <v>840.5</v>
      </c>
      <c r="BP171" s="16">
        <v>1370.75</v>
      </c>
      <c r="BQ171" s="16">
        <v>1.2074392</v>
      </c>
      <c r="BR171" s="16">
        <v>1.0314814800000001</v>
      </c>
      <c r="BS171" s="16">
        <v>0.86674070000000003</v>
      </c>
      <c r="BT171" s="16">
        <v>0.79476268000000005</v>
      </c>
      <c r="BU171" s="16">
        <v>0.71612189000000004</v>
      </c>
      <c r="BV171" s="16">
        <v>0.45301361000000001</v>
      </c>
      <c r="BW171" s="16">
        <v>0.49225160000000001</v>
      </c>
      <c r="BX171" s="16">
        <v>0.53569303999999995</v>
      </c>
      <c r="BY171" s="16">
        <v>0.55717673000000001</v>
      </c>
      <c r="BZ171" s="16">
        <v>0.69698181000000003</v>
      </c>
      <c r="CA171" s="16">
        <v>0.71358659999999996</v>
      </c>
      <c r="CB171" s="16">
        <v>0.53718306999999998</v>
      </c>
      <c r="CC171" s="16">
        <v>0.39610242000000001</v>
      </c>
      <c r="CD171" s="16">
        <v>1.0238238500000001</v>
      </c>
      <c r="CE171" s="16">
        <v>0.73736950999999995</v>
      </c>
      <c r="CF171" s="16">
        <v>1.1835854699999999</v>
      </c>
      <c r="CG171" s="16">
        <v>1.5674147899999999</v>
      </c>
      <c r="CH171" s="16">
        <v>1.3946844700000001</v>
      </c>
      <c r="CI171" s="16">
        <v>1.1726987</v>
      </c>
      <c r="CJ171" s="16">
        <v>1.0412922600000001</v>
      </c>
      <c r="CK171" s="16">
        <v>1.3669099499999999</v>
      </c>
      <c r="CL171" s="16">
        <v>1.30939549</v>
      </c>
      <c r="CM171" s="16">
        <v>1.27575694</v>
      </c>
    </row>
    <row r="172" spans="1:91" ht="16">
      <c r="A172" s="15" t="s">
        <v>384</v>
      </c>
      <c r="B172" s="16">
        <v>8215</v>
      </c>
      <c r="C172" s="16">
        <v>294.75</v>
      </c>
      <c r="D172" s="16">
        <v>743</v>
      </c>
      <c r="E172" s="16">
        <v>2078</v>
      </c>
      <c r="F172" s="16">
        <v>4602</v>
      </c>
      <c r="G172" s="16">
        <v>1.56164423</v>
      </c>
      <c r="H172" s="16">
        <v>0.46254268999999998</v>
      </c>
      <c r="I172" s="16">
        <v>303.25</v>
      </c>
      <c r="J172" s="16">
        <v>783.5</v>
      </c>
      <c r="K172" s="16">
        <v>2182.5</v>
      </c>
      <c r="L172" s="16">
        <v>5405.5</v>
      </c>
      <c r="M172" s="16">
        <v>1.5566599000000001</v>
      </c>
      <c r="N172" s="16">
        <v>0.48185761999999999</v>
      </c>
      <c r="O172" s="16">
        <v>598</v>
      </c>
      <c r="P172" s="16">
        <v>1526.5</v>
      </c>
      <c r="Q172" s="16">
        <v>4260.5</v>
      </c>
      <c r="R172" s="16">
        <v>10007.5</v>
      </c>
      <c r="S172" s="16">
        <v>1.0288379999999999</v>
      </c>
      <c r="T172" s="16">
        <v>1.0545087500000001</v>
      </c>
      <c r="U172" s="16">
        <v>1.0502887400000001</v>
      </c>
      <c r="V172" s="16">
        <v>1.174598</v>
      </c>
      <c r="W172" s="16">
        <v>1.04175817</v>
      </c>
      <c r="X172" s="16">
        <v>0.49289297999999998</v>
      </c>
      <c r="Y172" s="16">
        <v>0.48773618000000002</v>
      </c>
      <c r="Z172" s="16">
        <v>0.48673435999999998</v>
      </c>
      <c r="AA172" s="16">
        <v>0.45985511000000001</v>
      </c>
      <c r="AB172" s="16">
        <v>287</v>
      </c>
      <c r="AC172" s="16">
        <v>519.75</v>
      </c>
      <c r="AD172" s="16">
        <v>948.5</v>
      </c>
      <c r="AE172" s="16">
        <v>1747.25</v>
      </c>
      <c r="AF172" s="16">
        <v>1.6152074199999999</v>
      </c>
      <c r="AG172" s="16">
        <v>0.29825901999999999</v>
      </c>
      <c r="AH172" s="16">
        <v>201.25</v>
      </c>
      <c r="AI172" s="16">
        <v>383.5</v>
      </c>
      <c r="AJ172" s="16">
        <v>758</v>
      </c>
      <c r="AK172" s="16">
        <v>1549.75</v>
      </c>
      <c r="AL172" s="16">
        <v>1.5271591900000001</v>
      </c>
      <c r="AM172" s="16">
        <v>0.33922463000000003</v>
      </c>
      <c r="AN172" s="16">
        <v>488.25</v>
      </c>
      <c r="AO172" s="16">
        <v>903.25</v>
      </c>
      <c r="AP172" s="16">
        <v>1706.5</v>
      </c>
      <c r="AQ172" s="16">
        <v>3297</v>
      </c>
      <c r="AR172" s="16">
        <v>0.70121951000000005</v>
      </c>
      <c r="AS172" s="16">
        <v>0.73785473999999995</v>
      </c>
      <c r="AT172" s="16">
        <v>0.79915656000000002</v>
      </c>
      <c r="AU172" s="16">
        <v>0.88696523000000005</v>
      </c>
      <c r="AV172" s="16">
        <v>1.1373491099999999</v>
      </c>
      <c r="AW172" s="16">
        <v>0.58781362000000004</v>
      </c>
      <c r="AX172" s="16">
        <v>0.57542209</v>
      </c>
      <c r="AY172" s="16">
        <v>0.55581599999999998</v>
      </c>
      <c r="AZ172" s="16">
        <v>0.52995146999999998</v>
      </c>
      <c r="BA172" s="16">
        <v>270.75</v>
      </c>
      <c r="BB172" s="16">
        <v>377.75</v>
      </c>
      <c r="BC172" s="16">
        <v>493</v>
      </c>
      <c r="BD172" s="16">
        <v>587.5</v>
      </c>
      <c r="BE172" s="16">
        <v>1.6784133999999999</v>
      </c>
      <c r="BF172" s="16">
        <v>0.13064624999999999</v>
      </c>
      <c r="BG172" s="16">
        <v>153.5</v>
      </c>
      <c r="BH172" s="16">
        <v>212.25</v>
      </c>
      <c r="BI172" s="16">
        <v>262.5</v>
      </c>
      <c r="BJ172" s="16">
        <v>330.5</v>
      </c>
      <c r="BK172" s="16">
        <v>1.5699457000000001</v>
      </c>
      <c r="BL172" s="16">
        <v>0.12603062000000001</v>
      </c>
      <c r="BM172" s="16">
        <v>424.25</v>
      </c>
      <c r="BN172" s="16">
        <v>590</v>
      </c>
      <c r="BO172" s="16">
        <v>755.5</v>
      </c>
      <c r="BP172" s="16">
        <v>918</v>
      </c>
      <c r="BQ172" s="16">
        <v>0.56694367999999995</v>
      </c>
      <c r="BR172" s="16">
        <v>0.56187955000000001</v>
      </c>
      <c r="BS172" s="16">
        <v>0.53245436000000002</v>
      </c>
      <c r="BT172" s="16">
        <v>0.56255319000000004</v>
      </c>
      <c r="BU172" s="16">
        <v>0.96467080999999999</v>
      </c>
      <c r="BV172" s="16">
        <v>0.63818503000000004</v>
      </c>
      <c r="BW172" s="16">
        <v>0.64025423999999997</v>
      </c>
      <c r="BX172" s="16">
        <v>0.65254798000000003</v>
      </c>
      <c r="BY172" s="16">
        <v>0.63997820999999999</v>
      </c>
      <c r="BZ172" s="16">
        <v>0.64482485</v>
      </c>
      <c r="CA172" s="16">
        <v>0.70399349</v>
      </c>
      <c r="CB172" s="16">
        <v>0.28245229999999999</v>
      </c>
      <c r="CC172" s="16">
        <v>0.26155157000000001</v>
      </c>
      <c r="CD172" s="16">
        <v>1.09175924</v>
      </c>
      <c r="CE172" s="16">
        <v>0.92600263000000005</v>
      </c>
      <c r="CF172" s="16">
        <v>1.19257861</v>
      </c>
      <c r="CG172" s="16">
        <v>1.18220971</v>
      </c>
      <c r="CH172" s="16">
        <v>1.1395832800000001</v>
      </c>
      <c r="CI172" s="16">
        <v>1.1524314099999999</v>
      </c>
      <c r="CJ172" s="16">
        <v>1.2947740400000001</v>
      </c>
      <c r="CK172" s="16">
        <v>1.3154079299999999</v>
      </c>
      <c r="CL172" s="16">
        <v>1.33791178</v>
      </c>
      <c r="CM172" s="16">
        <v>1.3916953400000001</v>
      </c>
    </row>
    <row r="173" spans="1:91" ht="16">
      <c r="A173" s="15" t="s">
        <v>385</v>
      </c>
      <c r="B173" s="16">
        <v>6019</v>
      </c>
      <c r="C173" s="16">
        <v>233</v>
      </c>
      <c r="D173" s="16">
        <v>353.5</v>
      </c>
      <c r="E173" s="16">
        <v>1331.75</v>
      </c>
      <c r="F173" s="16">
        <v>2828.5</v>
      </c>
      <c r="G173" s="16">
        <v>1.4825361800000001</v>
      </c>
      <c r="H173" s="16">
        <v>0.44045872000000003</v>
      </c>
      <c r="I173" s="16">
        <v>326.5</v>
      </c>
      <c r="J173" s="16">
        <v>831.5</v>
      </c>
      <c r="K173" s="16">
        <v>2242.75</v>
      </c>
      <c r="L173" s="16">
        <v>4928.5</v>
      </c>
      <c r="M173" s="16">
        <v>1.58301896</v>
      </c>
      <c r="N173" s="16">
        <v>0.45793409000000002</v>
      </c>
      <c r="O173" s="16">
        <v>559.5</v>
      </c>
      <c r="P173" s="16">
        <v>1185</v>
      </c>
      <c r="Q173" s="16">
        <v>3574.5</v>
      </c>
      <c r="R173" s="16">
        <v>7757</v>
      </c>
      <c r="S173" s="16">
        <v>1.4012875499999999</v>
      </c>
      <c r="T173" s="16">
        <v>2.3521923600000001</v>
      </c>
      <c r="U173" s="16">
        <v>1.68406232</v>
      </c>
      <c r="V173" s="16">
        <v>1.74244299</v>
      </c>
      <c r="W173" s="16">
        <v>1.03967539</v>
      </c>
      <c r="X173" s="16">
        <v>0.41644324999999999</v>
      </c>
      <c r="Y173" s="16">
        <v>0.37256959000000001</v>
      </c>
      <c r="Z173" s="16">
        <v>0.29831224000000001</v>
      </c>
      <c r="AA173" s="16">
        <v>0.36463838999999998</v>
      </c>
      <c r="AB173" s="16">
        <v>261.75</v>
      </c>
      <c r="AC173" s="16">
        <v>398.25</v>
      </c>
      <c r="AD173" s="16">
        <v>694</v>
      </c>
      <c r="AE173" s="16">
        <v>1192.25</v>
      </c>
      <c r="AF173" s="16">
        <v>1.6109381199999999</v>
      </c>
      <c r="AG173" s="16">
        <v>0.25653629</v>
      </c>
      <c r="AH173" s="16">
        <v>248.75</v>
      </c>
      <c r="AI173" s="16">
        <v>493.75</v>
      </c>
      <c r="AJ173" s="16">
        <v>936</v>
      </c>
      <c r="AK173" s="16">
        <v>1759.75</v>
      </c>
      <c r="AL173" s="16">
        <v>1.58588226</v>
      </c>
      <c r="AM173" s="16">
        <v>0.32373826999999999</v>
      </c>
      <c r="AN173" s="16">
        <v>510.5</v>
      </c>
      <c r="AO173" s="16">
        <v>892</v>
      </c>
      <c r="AP173" s="16">
        <v>1630</v>
      </c>
      <c r="AQ173" s="16">
        <v>2952</v>
      </c>
      <c r="AR173" s="16">
        <v>0.95033429000000003</v>
      </c>
      <c r="AS173" s="16">
        <v>1.23979912</v>
      </c>
      <c r="AT173" s="16">
        <v>1.3487031700000001</v>
      </c>
      <c r="AU173" s="16">
        <v>1.4759907699999999</v>
      </c>
      <c r="AV173" s="16">
        <v>1.2619590000000001</v>
      </c>
      <c r="AW173" s="16">
        <v>0.51273261999999997</v>
      </c>
      <c r="AX173" s="16">
        <v>0.44646860999999999</v>
      </c>
      <c r="AY173" s="16">
        <v>0.42576687000000002</v>
      </c>
      <c r="AZ173" s="16">
        <v>0.40387873000000002</v>
      </c>
      <c r="BA173" s="16">
        <v>200.5</v>
      </c>
      <c r="BB173" s="16">
        <v>241</v>
      </c>
      <c r="BC173" s="16">
        <v>286.5</v>
      </c>
      <c r="BD173" s="16">
        <v>354.5</v>
      </c>
      <c r="BE173" s="16">
        <v>1.6322546899999999</v>
      </c>
      <c r="BF173" s="16">
        <v>9.0381760000000005E-2</v>
      </c>
      <c r="BG173" s="16">
        <v>178.75</v>
      </c>
      <c r="BH173" s="16">
        <v>238.5</v>
      </c>
      <c r="BI173" s="16">
        <v>311.5</v>
      </c>
      <c r="BJ173" s="16">
        <v>416.75</v>
      </c>
      <c r="BK173" s="16">
        <v>1.5905930500000001</v>
      </c>
      <c r="BL173" s="16">
        <v>0.13975019999999999</v>
      </c>
      <c r="BM173" s="16">
        <v>379.25</v>
      </c>
      <c r="BN173" s="16">
        <v>479.5</v>
      </c>
      <c r="BO173" s="16">
        <v>598</v>
      </c>
      <c r="BP173" s="16">
        <v>771.25</v>
      </c>
      <c r="BQ173" s="16">
        <v>0.89152120000000001</v>
      </c>
      <c r="BR173" s="16">
        <v>0.98962656000000004</v>
      </c>
      <c r="BS173" s="16">
        <v>1.0872600400000001</v>
      </c>
      <c r="BT173" s="16">
        <v>1.1755994400000001</v>
      </c>
      <c r="BU173" s="16">
        <v>1.54622126</v>
      </c>
      <c r="BV173" s="16">
        <v>0.52867502</v>
      </c>
      <c r="BW173" s="16">
        <v>0.50260687999999998</v>
      </c>
      <c r="BX173" s="16">
        <v>0.47909699</v>
      </c>
      <c r="BY173" s="16">
        <v>0.45964344000000001</v>
      </c>
      <c r="BZ173" s="16">
        <v>0.58242981000000005</v>
      </c>
      <c r="CA173" s="16">
        <v>0.70695386999999998</v>
      </c>
      <c r="CB173" s="16">
        <v>0.20519915999999999</v>
      </c>
      <c r="CC173" s="16">
        <v>0.30517535000000001</v>
      </c>
      <c r="CD173" s="16">
        <v>1.21380098</v>
      </c>
      <c r="CE173" s="16">
        <v>1.4872154099999999</v>
      </c>
      <c r="CF173" s="16">
        <v>1.2312184500000001</v>
      </c>
      <c r="CG173" s="16">
        <v>1.49664866</v>
      </c>
      <c r="CH173" s="16">
        <v>1.1427848199999999</v>
      </c>
      <c r="CI173" s="16">
        <v>1.10761438</v>
      </c>
      <c r="CJ173" s="16">
        <v>1.26950074</v>
      </c>
      <c r="CK173" s="16">
        <v>1.6848349499999999</v>
      </c>
      <c r="CL173" s="16">
        <v>1.2859261799999999</v>
      </c>
      <c r="CM173" s="16">
        <v>1.26054592</v>
      </c>
    </row>
    <row r="174" spans="1:91" ht="16">
      <c r="A174" s="15" t="s">
        <v>386</v>
      </c>
      <c r="B174" s="16">
        <v>6020</v>
      </c>
      <c r="C174" s="16">
        <v>222</v>
      </c>
      <c r="D174" s="16">
        <v>405.75</v>
      </c>
      <c r="E174" s="16">
        <v>1090</v>
      </c>
      <c r="F174" s="16">
        <v>2487.25</v>
      </c>
      <c r="G174" s="16">
        <v>1.49389229</v>
      </c>
      <c r="H174" s="16">
        <v>0.41523753000000002</v>
      </c>
      <c r="I174" s="16">
        <v>213.75</v>
      </c>
      <c r="J174" s="16">
        <v>522</v>
      </c>
      <c r="K174" s="16">
        <v>1219.75</v>
      </c>
      <c r="L174" s="16">
        <v>2654.75</v>
      </c>
      <c r="M174" s="16">
        <v>1.5161591000000001</v>
      </c>
      <c r="N174" s="16">
        <v>0.41774273000000001</v>
      </c>
      <c r="O174" s="16">
        <v>435.75</v>
      </c>
      <c r="P174" s="16">
        <v>927.75</v>
      </c>
      <c r="Q174" s="16">
        <v>2309.75</v>
      </c>
      <c r="R174" s="16">
        <v>5142</v>
      </c>
      <c r="S174" s="16">
        <v>0.96283783999999994</v>
      </c>
      <c r="T174" s="16">
        <v>1.28650647</v>
      </c>
      <c r="U174" s="16">
        <v>1.1190367000000001</v>
      </c>
      <c r="V174" s="16">
        <v>1.0673434500000001</v>
      </c>
      <c r="W174" s="16">
        <v>1.00603318</v>
      </c>
      <c r="X174" s="16">
        <v>0.50946643999999996</v>
      </c>
      <c r="Y174" s="16">
        <v>0.47191254999999999</v>
      </c>
      <c r="Z174" s="16">
        <v>0.43734842000000002</v>
      </c>
      <c r="AA174" s="16">
        <v>0.48371256000000001</v>
      </c>
      <c r="AB174" s="16">
        <v>182</v>
      </c>
      <c r="AC174" s="16">
        <v>324.75</v>
      </c>
      <c r="AD174" s="16">
        <v>609</v>
      </c>
      <c r="AE174" s="16">
        <v>1049.25</v>
      </c>
      <c r="AF174" s="16">
        <v>1.5358012599999999</v>
      </c>
      <c r="AG174" s="16">
        <v>0.28138020000000002</v>
      </c>
      <c r="AH174" s="16">
        <v>131</v>
      </c>
      <c r="AI174" s="16">
        <v>288</v>
      </c>
      <c r="AJ174" s="16">
        <v>524.75</v>
      </c>
      <c r="AK174" s="16">
        <v>1068.5</v>
      </c>
      <c r="AL174" s="16">
        <v>1.4262747499999999</v>
      </c>
      <c r="AM174" s="16">
        <v>0.33931030000000001</v>
      </c>
      <c r="AN174" s="16">
        <v>313</v>
      </c>
      <c r="AO174" s="16">
        <v>612.75</v>
      </c>
      <c r="AP174" s="16">
        <v>1133.75</v>
      </c>
      <c r="AQ174" s="16">
        <v>2117.75</v>
      </c>
      <c r="AR174" s="16">
        <v>0.71978021999999997</v>
      </c>
      <c r="AS174" s="16">
        <v>0.88683603</v>
      </c>
      <c r="AT174" s="16">
        <v>0.86165846000000001</v>
      </c>
      <c r="AU174" s="16">
        <v>1.01834644</v>
      </c>
      <c r="AV174" s="16">
        <v>1.2058783900000001</v>
      </c>
      <c r="AW174" s="16">
        <v>0.58146964999999995</v>
      </c>
      <c r="AX174" s="16">
        <v>0.52998776000000003</v>
      </c>
      <c r="AY174" s="16">
        <v>0.53715546000000003</v>
      </c>
      <c r="AZ174" s="16">
        <v>0.49545507999999999</v>
      </c>
      <c r="BA174" s="16">
        <v>191</v>
      </c>
      <c r="BB174" s="16">
        <v>253.25</v>
      </c>
      <c r="BC174" s="16">
        <v>282</v>
      </c>
      <c r="BD174" s="16">
        <v>337.25</v>
      </c>
      <c r="BE174" s="16">
        <v>1.6320881899999999</v>
      </c>
      <c r="BF174" s="16">
        <v>8.5178450000000003E-2</v>
      </c>
      <c r="BG174" s="16">
        <v>128.5</v>
      </c>
      <c r="BH174" s="16">
        <v>206.5</v>
      </c>
      <c r="BI174" s="16">
        <v>273.75</v>
      </c>
      <c r="BJ174" s="16">
        <v>365.75</v>
      </c>
      <c r="BK174" s="16">
        <v>1.51944262</v>
      </c>
      <c r="BL174" s="16">
        <v>0.17088283000000001</v>
      </c>
      <c r="BM174" s="16">
        <v>319.5</v>
      </c>
      <c r="BN174" s="16">
        <v>459.75</v>
      </c>
      <c r="BO174" s="16">
        <v>555.75</v>
      </c>
      <c r="BP174" s="16">
        <v>703</v>
      </c>
      <c r="BQ174" s="16">
        <v>0.67277487000000002</v>
      </c>
      <c r="BR174" s="16">
        <v>0.81539980000000001</v>
      </c>
      <c r="BS174" s="16">
        <v>0.97074468000000003</v>
      </c>
      <c r="BT174" s="16">
        <v>1.0845070400000001</v>
      </c>
      <c r="BU174" s="16">
        <v>2.0061744300000002</v>
      </c>
      <c r="BV174" s="16">
        <v>0.59780907999999999</v>
      </c>
      <c r="BW174" s="16">
        <v>0.55084284999999999</v>
      </c>
      <c r="BX174" s="16">
        <v>0.50742240000000005</v>
      </c>
      <c r="BY174" s="16">
        <v>0.47972973000000002</v>
      </c>
      <c r="BZ174" s="16">
        <v>0.67763671000000003</v>
      </c>
      <c r="CA174" s="16">
        <v>0.81224704000000003</v>
      </c>
      <c r="CB174" s="16">
        <v>0.20513186999999999</v>
      </c>
      <c r="CC174" s="16">
        <v>0.40906236000000001</v>
      </c>
      <c r="CD174" s="16">
        <v>1.19864675</v>
      </c>
      <c r="CE174" s="16">
        <v>1.9941434200000001</v>
      </c>
      <c r="CF174" s="16">
        <v>1.1413306299999999</v>
      </c>
      <c r="CG174" s="16">
        <v>1.2118204400000001</v>
      </c>
      <c r="CH174" s="16">
        <v>1.1382521299999999</v>
      </c>
      <c r="CI174" s="16">
        <v>1.0242758199999999</v>
      </c>
      <c r="CJ174" s="16">
        <v>1.1734022799999999</v>
      </c>
      <c r="CK174" s="16">
        <v>1.25950574</v>
      </c>
      <c r="CL174" s="16">
        <v>1.0752466899999999</v>
      </c>
      <c r="CM174" s="16">
        <v>0.99176611999999997</v>
      </c>
    </row>
    <row r="175" spans="1:91" ht="16">
      <c r="A175" s="15" t="s">
        <v>387</v>
      </c>
      <c r="B175" s="16">
        <v>6919</v>
      </c>
      <c r="C175" s="16">
        <v>405.25</v>
      </c>
      <c r="D175" s="16">
        <v>754.75</v>
      </c>
      <c r="E175" s="16">
        <v>1693.75</v>
      </c>
      <c r="F175" s="16">
        <v>3508.75</v>
      </c>
      <c r="G175" s="16">
        <v>1.6526497899999999</v>
      </c>
      <c r="H175" s="16">
        <v>0.36527578999999999</v>
      </c>
      <c r="I175" s="16">
        <v>351.25</v>
      </c>
      <c r="J175" s="16">
        <v>906.75</v>
      </c>
      <c r="K175" s="16">
        <v>2460</v>
      </c>
      <c r="L175" s="16">
        <v>6737.5</v>
      </c>
      <c r="M175" s="16">
        <v>1.5804349099999999</v>
      </c>
      <c r="N175" s="16">
        <v>0.49185193999999999</v>
      </c>
      <c r="O175" s="16">
        <v>756.5</v>
      </c>
      <c r="P175" s="16">
        <v>1661.5</v>
      </c>
      <c r="Q175" s="16">
        <v>4153.75</v>
      </c>
      <c r="R175" s="16">
        <v>10246.25</v>
      </c>
      <c r="S175" s="16">
        <v>0.86674892000000003</v>
      </c>
      <c r="T175" s="16">
        <v>1.2013911900000001</v>
      </c>
      <c r="U175" s="16">
        <v>1.45239852</v>
      </c>
      <c r="V175" s="16">
        <v>1.9201995000000001</v>
      </c>
      <c r="W175" s="16">
        <v>1.34652214</v>
      </c>
      <c r="X175" s="16">
        <v>0.53569067999999997</v>
      </c>
      <c r="Y175" s="16">
        <v>0.40776406999999998</v>
      </c>
      <c r="Z175" s="16">
        <v>0.4542582</v>
      </c>
      <c r="AA175" s="16">
        <v>0.34244236</v>
      </c>
      <c r="AB175" s="16">
        <v>248.25</v>
      </c>
      <c r="AC175" s="16">
        <v>342.25</v>
      </c>
      <c r="AD175" s="16">
        <v>681</v>
      </c>
      <c r="AE175" s="16">
        <v>1169.5</v>
      </c>
      <c r="AF175" s="16">
        <v>1.5884954099999999</v>
      </c>
      <c r="AG175" s="16">
        <v>0.26314991999999998</v>
      </c>
      <c r="AH175" s="16">
        <v>263</v>
      </c>
      <c r="AI175" s="16">
        <v>482.75</v>
      </c>
      <c r="AJ175" s="16">
        <v>846.75</v>
      </c>
      <c r="AK175" s="16">
        <v>1516</v>
      </c>
      <c r="AL175" s="16">
        <v>1.60801251</v>
      </c>
      <c r="AM175" s="16">
        <v>0.29048141999999999</v>
      </c>
      <c r="AN175" s="16">
        <v>511.25</v>
      </c>
      <c r="AO175" s="16">
        <v>825</v>
      </c>
      <c r="AP175" s="16">
        <v>1527.75</v>
      </c>
      <c r="AQ175" s="16">
        <v>2685.5</v>
      </c>
      <c r="AR175" s="16">
        <v>1.05941591</v>
      </c>
      <c r="AS175" s="16">
        <v>1.4105186300000001</v>
      </c>
      <c r="AT175" s="16">
        <v>1.2433920700000001</v>
      </c>
      <c r="AU175" s="16">
        <v>1.29628046</v>
      </c>
      <c r="AV175" s="16">
        <v>1.1038628399999999</v>
      </c>
      <c r="AW175" s="16">
        <v>0.48557456999999998</v>
      </c>
      <c r="AX175" s="16">
        <v>0.41484849000000001</v>
      </c>
      <c r="AY175" s="16">
        <v>0.44575355999999999</v>
      </c>
      <c r="AZ175" s="16">
        <v>0.43548687000000003</v>
      </c>
      <c r="BA175" s="16">
        <v>210.25</v>
      </c>
      <c r="BB175" s="16">
        <v>232.25</v>
      </c>
      <c r="BC175" s="16">
        <v>368.25</v>
      </c>
      <c r="BD175" s="16">
        <v>474.75</v>
      </c>
      <c r="BE175" s="16">
        <v>1.60063936</v>
      </c>
      <c r="BF175" s="16">
        <v>0.14810066999999999</v>
      </c>
      <c r="BG175" s="16">
        <v>224</v>
      </c>
      <c r="BH175" s="16">
        <v>285.5</v>
      </c>
      <c r="BI175" s="16">
        <v>447.75</v>
      </c>
      <c r="BJ175" s="16">
        <v>659.5</v>
      </c>
      <c r="BK175" s="16">
        <v>1.60790426</v>
      </c>
      <c r="BL175" s="16">
        <v>0.18183158999999999</v>
      </c>
      <c r="BM175" s="16">
        <v>434.25</v>
      </c>
      <c r="BN175" s="16">
        <v>517.75</v>
      </c>
      <c r="BO175" s="16">
        <v>816</v>
      </c>
      <c r="BP175" s="16">
        <v>1134.25</v>
      </c>
      <c r="BQ175" s="16">
        <v>1.06539834</v>
      </c>
      <c r="BR175" s="16">
        <v>1.22927879</v>
      </c>
      <c r="BS175" s="16">
        <v>1.2158859500000001</v>
      </c>
      <c r="BT175" s="16">
        <v>1.3891521899999999</v>
      </c>
      <c r="BU175" s="16">
        <v>1.2277567300000001</v>
      </c>
      <c r="BV175" s="16">
        <v>0.48416810999999998</v>
      </c>
      <c r="BW175" s="16">
        <v>0.44857556999999998</v>
      </c>
      <c r="BX175" s="16">
        <v>0.45128677</v>
      </c>
      <c r="BY175" s="16">
        <v>0.41855851999999999</v>
      </c>
      <c r="BZ175" s="16">
        <v>0.72041436000000003</v>
      </c>
      <c r="CA175" s="16">
        <v>0.59058712999999996</v>
      </c>
      <c r="CB175" s="16">
        <v>0.40544891</v>
      </c>
      <c r="CC175" s="16">
        <v>0.36968765999999997</v>
      </c>
      <c r="CD175" s="16">
        <v>0.81978810999999996</v>
      </c>
      <c r="CE175" s="16">
        <v>0.91179840000000001</v>
      </c>
      <c r="CF175" s="16">
        <v>0.90644581000000002</v>
      </c>
      <c r="CG175" s="16">
        <v>0.91324380000000005</v>
      </c>
      <c r="CH175" s="16">
        <v>1.0931653699999999</v>
      </c>
      <c r="CI175" s="16">
        <v>1.27170855</v>
      </c>
      <c r="CJ175" s="16">
        <v>0.90382028999999997</v>
      </c>
      <c r="CK175" s="16">
        <v>0.98749030000000004</v>
      </c>
      <c r="CL175" s="16">
        <v>1.106735</v>
      </c>
      <c r="CM175" s="16">
        <v>1.22227438</v>
      </c>
    </row>
    <row r="176" spans="1:91" ht="16">
      <c r="A176" s="15" t="s">
        <v>388</v>
      </c>
      <c r="B176" s="16">
        <v>8296</v>
      </c>
      <c r="C176" s="16">
        <v>323.75</v>
      </c>
      <c r="D176" s="16">
        <v>684</v>
      </c>
      <c r="E176" s="16">
        <v>2376.75</v>
      </c>
      <c r="F176" s="16">
        <v>5079.5</v>
      </c>
      <c r="G176" s="16">
        <v>1.5615366399999999</v>
      </c>
      <c r="H176" s="16">
        <v>0.47638005999999999</v>
      </c>
      <c r="I176" s="16">
        <v>358</v>
      </c>
      <c r="J176" s="16">
        <v>950.25</v>
      </c>
      <c r="K176" s="16">
        <v>2468.25</v>
      </c>
      <c r="L176" s="16">
        <v>6423.75</v>
      </c>
      <c r="M176" s="16">
        <v>1.5949947</v>
      </c>
      <c r="N176" s="16">
        <v>0.47906852999999999</v>
      </c>
      <c r="O176" s="16">
        <v>681.75</v>
      </c>
      <c r="P176" s="16">
        <v>1634.25</v>
      </c>
      <c r="Q176" s="16">
        <v>4845</v>
      </c>
      <c r="R176" s="16">
        <v>11503.25</v>
      </c>
      <c r="S176" s="16">
        <v>1.10579151</v>
      </c>
      <c r="T176" s="16">
        <v>1.3892543900000001</v>
      </c>
      <c r="U176" s="16">
        <v>1.03849795</v>
      </c>
      <c r="V176" s="16">
        <v>1.26464219</v>
      </c>
      <c r="W176" s="16">
        <v>1.0056435399999999</v>
      </c>
      <c r="X176" s="16">
        <v>0.47488081999999998</v>
      </c>
      <c r="Y176" s="16">
        <v>0.49055727999999998</v>
      </c>
      <c r="Z176" s="16">
        <v>0.41854061999999997</v>
      </c>
      <c r="AA176" s="16">
        <v>0.44157086000000001</v>
      </c>
      <c r="AB176" s="16">
        <v>271.75</v>
      </c>
      <c r="AC176" s="16">
        <v>451.5</v>
      </c>
      <c r="AD176" s="16">
        <v>1012.25</v>
      </c>
      <c r="AE176" s="16">
        <v>1972.5</v>
      </c>
      <c r="AF176" s="16">
        <v>1.5846030900000001</v>
      </c>
      <c r="AG176" s="16">
        <v>0.32920483</v>
      </c>
      <c r="AH176" s="16">
        <v>273.25</v>
      </c>
      <c r="AI176" s="16">
        <v>547.75</v>
      </c>
      <c r="AJ176" s="16">
        <v>1001.75</v>
      </c>
      <c r="AK176" s="16">
        <v>2103.25</v>
      </c>
      <c r="AL176" s="16">
        <v>1.60056022</v>
      </c>
      <c r="AM176" s="16">
        <v>0.32789727000000002</v>
      </c>
      <c r="AN176" s="16">
        <v>545</v>
      </c>
      <c r="AO176" s="16">
        <v>999.25</v>
      </c>
      <c r="AP176" s="16">
        <v>2014</v>
      </c>
      <c r="AQ176" s="16">
        <v>4075.75</v>
      </c>
      <c r="AR176" s="16">
        <v>1.00551978</v>
      </c>
      <c r="AS176" s="16">
        <v>1.2131783</v>
      </c>
      <c r="AT176" s="16">
        <v>0.98962707000000005</v>
      </c>
      <c r="AU176" s="16">
        <v>1.0662864400000001</v>
      </c>
      <c r="AV176" s="16">
        <v>0.99602813999999995</v>
      </c>
      <c r="AW176" s="16">
        <v>0.49862384999999998</v>
      </c>
      <c r="AX176" s="16">
        <v>0.45183888</v>
      </c>
      <c r="AY176" s="16">
        <v>0.50260674999999999</v>
      </c>
      <c r="AZ176" s="16">
        <v>0.48396001</v>
      </c>
      <c r="BA176" s="16">
        <v>199.75</v>
      </c>
      <c r="BB176" s="16">
        <v>177</v>
      </c>
      <c r="BC176" s="16">
        <v>446</v>
      </c>
      <c r="BD176" s="16">
        <v>744.5</v>
      </c>
      <c r="BE176" s="16">
        <v>1.5167186500000001</v>
      </c>
      <c r="BF176" s="16">
        <v>0.24127308</v>
      </c>
      <c r="BG176" s="16">
        <v>219.25</v>
      </c>
      <c r="BH176" s="16">
        <v>204</v>
      </c>
      <c r="BI176" s="16">
        <v>490.5</v>
      </c>
      <c r="BJ176" s="16">
        <v>762.25</v>
      </c>
      <c r="BK176" s="16">
        <v>1.5317729600000001</v>
      </c>
      <c r="BL176" s="16">
        <v>0.23949485000000001</v>
      </c>
      <c r="BM176" s="16">
        <v>419</v>
      </c>
      <c r="BN176" s="16">
        <v>381</v>
      </c>
      <c r="BO176" s="16">
        <v>936.5</v>
      </c>
      <c r="BP176" s="16">
        <v>1506.75</v>
      </c>
      <c r="BQ176" s="16">
        <v>1.0976220299999999</v>
      </c>
      <c r="BR176" s="16">
        <v>1.1525423699999999</v>
      </c>
      <c r="BS176" s="16">
        <v>1.09977579</v>
      </c>
      <c r="BT176" s="16">
        <v>1.0238415000000001</v>
      </c>
      <c r="BU176" s="16">
        <v>0.99262980000000001</v>
      </c>
      <c r="BV176" s="16">
        <v>0.47673030999999999</v>
      </c>
      <c r="BW176" s="16">
        <v>0.46456692999999999</v>
      </c>
      <c r="BX176" s="16">
        <v>0.47624132000000002</v>
      </c>
      <c r="BY176" s="16">
        <v>0.49410984000000002</v>
      </c>
      <c r="BZ176" s="16">
        <v>0.69105501999999996</v>
      </c>
      <c r="CA176" s="16">
        <v>0.68444753000000003</v>
      </c>
      <c r="CB176" s="16">
        <v>0.50647182000000002</v>
      </c>
      <c r="CC176" s="16">
        <v>0.49991772000000001</v>
      </c>
      <c r="CD176" s="16">
        <v>0.99043855000000003</v>
      </c>
      <c r="CE176" s="16">
        <v>0.98705927999999998</v>
      </c>
      <c r="CF176" s="16">
        <v>1.0499978800000001</v>
      </c>
      <c r="CG176" s="16">
        <v>1.0795580199999999</v>
      </c>
      <c r="CH176" s="16">
        <v>1.02456284</v>
      </c>
      <c r="CI176" s="16">
        <v>1.09599625</v>
      </c>
      <c r="CJ176" s="16">
        <v>1.0038946399999999</v>
      </c>
      <c r="CK176" s="16">
        <v>1.1099685699999999</v>
      </c>
      <c r="CL176" s="16">
        <v>0.97081695999999995</v>
      </c>
      <c r="CM176" s="16">
        <v>1.11898199</v>
      </c>
    </row>
    <row r="177" spans="1:91" ht="16">
      <c r="A177" s="15" t="s">
        <v>389</v>
      </c>
      <c r="B177" s="16">
        <v>8297</v>
      </c>
      <c r="C177" s="16">
        <v>510.5</v>
      </c>
      <c r="D177" s="16">
        <v>1150.5</v>
      </c>
      <c r="E177" s="16">
        <v>2853.75</v>
      </c>
      <c r="F177" s="16">
        <v>6080</v>
      </c>
      <c r="G177" s="16">
        <v>1.68682759</v>
      </c>
      <c r="H177" s="16">
        <v>0.41623419</v>
      </c>
      <c r="I177" s="16">
        <v>305.25</v>
      </c>
      <c r="J177" s="16">
        <v>884</v>
      </c>
      <c r="K177" s="16">
        <v>1822.75</v>
      </c>
      <c r="L177" s="16">
        <v>3390.25</v>
      </c>
      <c r="M177" s="16">
        <v>1.6207332800000001</v>
      </c>
      <c r="N177" s="16">
        <v>0.39190786</v>
      </c>
      <c r="O177" s="16">
        <v>815.75</v>
      </c>
      <c r="P177" s="16">
        <v>2034.5</v>
      </c>
      <c r="Q177" s="16">
        <v>4676.5</v>
      </c>
      <c r="R177" s="16">
        <v>9470.25</v>
      </c>
      <c r="S177" s="16">
        <v>0.59794318999999996</v>
      </c>
      <c r="T177" s="16">
        <v>0.76836157999999999</v>
      </c>
      <c r="U177" s="16">
        <v>0.63872097999999999</v>
      </c>
      <c r="V177" s="16">
        <v>0.55760690999999996</v>
      </c>
      <c r="W177" s="16">
        <v>0.94155615000000004</v>
      </c>
      <c r="X177" s="16">
        <v>0.62580446999999995</v>
      </c>
      <c r="Y177" s="16">
        <v>0.61023201000000005</v>
      </c>
      <c r="Z177" s="16">
        <v>0.56549521000000003</v>
      </c>
      <c r="AA177" s="16">
        <v>0.64201050999999998</v>
      </c>
      <c r="AB177" s="16">
        <v>357.5</v>
      </c>
      <c r="AC177" s="16">
        <v>585.5</v>
      </c>
      <c r="AD177" s="16">
        <v>1105.5</v>
      </c>
      <c r="AE177" s="16">
        <v>1842.5</v>
      </c>
      <c r="AF177" s="16">
        <v>1.66711962</v>
      </c>
      <c r="AG177" s="16">
        <v>0.27606859</v>
      </c>
      <c r="AH177" s="16">
        <v>283.5</v>
      </c>
      <c r="AI177" s="16">
        <v>472.5</v>
      </c>
      <c r="AJ177" s="16">
        <v>744.5</v>
      </c>
      <c r="AK177" s="16">
        <v>1407.5</v>
      </c>
      <c r="AL177" s="16">
        <v>1.62956261</v>
      </c>
      <c r="AM177" s="16">
        <v>0.26214931000000002</v>
      </c>
      <c r="AN177" s="16">
        <v>641</v>
      </c>
      <c r="AO177" s="16">
        <v>1058</v>
      </c>
      <c r="AP177" s="16">
        <v>1850</v>
      </c>
      <c r="AQ177" s="16">
        <v>3250</v>
      </c>
      <c r="AR177" s="16">
        <v>0.79300698999999997</v>
      </c>
      <c r="AS177" s="16">
        <v>0.80700256000000004</v>
      </c>
      <c r="AT177" s="16">
        <v>0.67345093</v>
      </c>
      <c r="AU177" s="16">
        <v>0.76390773000000001</v>
      </c>
      <c r="AV177" s="16">
        <v>0.94958036000000001</v>
      </c>
      <c r="AW177" s="16">
        <v>0.55772231000000005</v>
      </c>
      <c r="AX177" s="16">
        <v>0.55340265</v>
      </c>
      <c r="AY177" s="16">
        <v>0.59756757000000005</v>
      </c>
      <c r="AZ177" s="16">
        <v>0.56692308000000002</v>
      </c>
      <c r="BA177" s="16">
        <v>257</v>
      </c>
      <c r="BB177" s="16">
        <v>362.5</v>
      </c>
      <c r="BC177" s="16">
        <v>490</v>
      </c>
      <c r="BD177" s="16">
        <v>611</v>
      </c>
      <c r="BE177" s="16">
        <v>1.66445949</v>
      </c>
      <c r="BF177" s="16">
        <v>0.14110242000000001</v>
      </c>
      <c r="BG177" s="16">
        <v>169.25</v>
      </c>
      <c r="BH177" s="16">
        <v>237.5</v>
      </c>
      <c r="BI177" s="16">
        <v>309</v>
      </c>
      <c r="BJ177" s="16">
        <v>424</v>
      </c>
      <c r="BK177" s="16">
        <v>1.5767869800000001</v>
      </c>
      <c r="BL177" s="16">
        <v>0.15089537</v>
      </c>
      <c r="BM177" s="16">
        <v>426.25</v>
      </c>
      <c r="BN177" s="16">
        <v>600</v>
      </c>
      <c r="BO177" s="16">
        <v>799</v>
      </c>
      <c r="BP177" s="16">
        <v>1035</v>
      </c>
      <c r="BQ177" s="16">
        <v>0.65856031000000004</v>
      </c>
      <c r="BR177" s="16">
        <v>0.65517241000000004</v>
      </c>
      <c r="BS177" s="16">
        <v>0.63061224999999999</v>
      </c>
      <c r="BT177" s="16">
        <v>0.69394434999999999</v>
      </c>
      <c r="BU177" s="16">
        <v>1.0694030999999999</v>
      </c>
      <c r="BV177" s="16">
        <v>0.60293255000000001</v>
      </c>
      <c r="BW177" s="16">
        <v>0.60416667000000002</v>
      </c>
      <c r="BX177" s="16">
        <v>0.61326658000000001</v>
      </c>
      <c r="BY177" s="16">
        <v>0.59033815999999995</v>
      </c>
      <c r="BZ177" s="16">
        <v>0.66325303999999996</v>
      </c>
      <c r="CA177" s="16">
        <v>0.66890547</v>
      </c>
      <c r="CB177" s="16">
        <v>0.33899766999999997</v>
      </c>
      <c r="CC177" s="16">
        <v>0.38502765999999999</v>
      </c>
      <c r="CD177" s="16">
        <v>1.00852228</v>
      </c>
      <c r="CE177" s="16">
        <v>1.1357826099999999</v>
      </c>
      <c r="CF177" s="16">
        <v>0.89120856999999998</v>
      </c>
      <c r="CG177" s="16">
        <v>0.97861598000000005</v>
      </c>
      <c r="CH177" s="16">
        <v>0.97924650999999996</v>
      </c>
      <c r="CI177" s="16">
        <v>0.88304329999999998</v>
      </c>
      <c r="CJ177" s="16">
        <v>0.96345197000000005</v>
      </c>
      <c r="CK177" s="16">
        <v>1.0683851200000001</v>
      </c>
      <c r="CL177" s="16">
        <v>1.0049728200000001</v>
      </c>
      <c r="CM177" s="16">
        <v>0.91951479999999997</v>
      </c>
    </row>
    <row r="178" spans="1:91" ht="16">
      <c r="A178" s="15" t="s">
        <v>390</v>
      </c>
      <c r="B178" s="16">
        <v>6921</v>
      </c>
      <c r="C178" s="16">
        <v>361.5</v>
      </c>
      <c r="D178" s="16">
        <v>785</v>
      </c>
      <c r="E178" s="16">
        <v>2059.75</v>
      </c>
      <c r="F178" s="16">
        <v>4988</v>
      </c>
      <c r="G178" s="16">
        <v>1.57868425</v>
      </c>
      <c r="H178" s="16">
        <v>0.45230336999999998</v>
      </c>
      <c r="I178" s="16">
        <v>395.5</v>
      </c>
      <c r="J178" s="16">
        <v>987.25</v>
      </c>
      <c r="K178" s="16">
        <v>2581.5</v>
      </c>
      <c r="L178" s="16">
        <v>6957.25</v>
      </c>
      <c r="M178" s="16">
        <v>1.61299847</v>
      </c>
      <c r="N178" s="16">
        <v>0.47242075</v>
      </c>
      <c r="O178" s="16">
        <v>757</v>
      </c>
      <c r="P178" s="16">
        <v>1772.25</v>
      </c>
      <c r="Q178" s="16">
        <v>4641.25</v>
      </c>
      <c r="R178" s="16">
        <v>11945.25</v>
      </c>
      <c r="S178" s="16">
        <v>1.09405256</v>
      </c>
      <c r="T178" s="16">
        <v>1.25764331</v>
      </c>
      <c r="U178" s="16">
        <v>1.2533074399999999</v>
      </c>
      <c r="V178" s="16">
        <v>1.3947975100000001</v>
      </c>
      <c r="W178" s="16">
        <v>1.0444776099999999</v>
      </c>
      <c r="X178" s="16">
        <v>0.47754292999999998</v>
      </c>
      <c r="Y178" s="16">
        <v>0.44379207999999998</v>
      </c>
      <c r="Z178" s="16">
        <v>0.44293977000000001</v>
      </c>
      <c r="AA178" s="16">
        <v>0.41757184000000003</v>
      </c>
      <c r="AB178" s="16">
        <v>283.5</v>
      </c>
      <c r="AC178" s="16">
        <v>367.75</v>
      </c>
      <c r="AD178" s="16">
        <v>1002.75</v>
      </c>
      <c r="AE178" s="16">
        <v>2058.25</v>
      </c>
      <c r="AF178" s="16">
        <v>1.5642069700000001</v>
      </c>
      <c r="AG178" s="16">
        <v>0.34249986999999998</v>
      </c>
      <c r="AH178" s="16">
        <v>286.75</v>
      </c>
      <c r="AI178" s="16">
        <v>393</v>
      </c>
      <c r="AJ178" s="16">
        <v>865</v>
      </c>
      <c r="AK178" s="16">
        <v>1643.5</v>
      </c>
      <c r="AL178" s="16">
        <v>1.5957617200000001</v>
      </c>
      <c r="AM178" s="16">
        <v>0.30119725000000003</v>
      </c>
      <c r="AN178" s="16">
        <v>570.25</v>
      </c>
      <c r="AO178" s="16">
        <v>760.75</v>
      </c>
      <c r="AP178" s="16">
        <v>1867.75</v>
      </c>
      <c r="AQ178" s="16">
        <v>3701.75</v>
      </c>
      <c r="AR178" s="16">
        <v>1.0114638499999999</v>
      </c>
      <c r="AS178" s="16">
        <v>1.0686607800000001</v>
      </c>
      <c r="AT178" s="16">
        <v>0.86262777000000002</v>
      </c>
      <c r="AU178" s="16">
        <v>0.79849387000000005</v>
      </c>
      <c r="AV178" s="16">
        <v>0.87940837000000005</v>
      </c>
      <c r="AW178" s="16">
        <v>0.49715037000000001</v>
      </c>
      <c r="AX178" s="16">
        <v>0.48340453999999999</v>
      </c>
      <c r="AY178" s="16">
        <v>0.53687591999999995</v>
      </c>
      <c r="AZ178" s="16">
        <v>0.55602079999999998</v>
      </c>
      <c r="BA178" s="16">
        <v>191.5</v>
      </c>
      <c r="BB178" s="16">
        <v>279.5</v>
      </c>
      <c r="BC178" s="16">
        <v>459</v>
      </c>
      <c r="BD178" s="16">
        <v>615.25</v>
      </c>
      <c r="BE178" s="16">
        <v>1.57934763</v>
      </c>
      <c r="BF178" s="16">
        <v>0.19971433</v>
      </c>
      <c r="BG178" s="16">
        <v>206</v>
      </c>
      <c r="BH178" s="16">
        <v>286.5</v>
      </c>
      <c r="BI178" s="16">
        <v>364.75</v>
      </c>
      <c r="BJ178" s="16">
        <v>526.25</v>
      </c>
      <c r="BK178" s="16">
        <v>1.61166085</v>
      </c>
      <c r="BL178" s="16">
        <v>0.15278253</v>
      </c>
      <c r="BM178" s="16">
        <v>397.5</v>
      </c>
      <c r="BN178" s="16">
        <v>566</v>
      </c>
      <c r="BO178" s="16">
        <v>823.75</v>
      </c>
      <c r="BP178" s="16">
        <v>1141.5</v>
      </c>
      <c r="BQ178" s="16">
        <v>1.0757180200000001</v>
      </c>
      <c r="BR178" s="16">
        <v>1.0250447199999999</v>
      </c>
      <c r="BS178" s="16">
        <v>0.79466230999999998</v>
      </c>
      <c r="BT178" s="16">
        <v>0.85534336</v>
      </c>
      <c r="BU178" s="16">
        <v>0.76500535999999997</v>
      </c>
      <c r="BV178" s="16">
        <v>0.48176100999999999</v>
      </c>
      <c r="BW178" s="16">
        <v>0.49381625000000001</v>
      </c>
      <c r="BX178" s="16">
        <v>0.55720789000000004</v>
      </c>
      <c r="BY178" s="16">
        <v>0.53898378999999996</v>
      </c>
      <c r="BZ178" s="16">
        <v>0.75723483000000003</v>
      </c>
      <c r="CA178" s="16">
        <v>0.63756142999999998</v>
      </c>
      <c r="CB178" s="16">
        <v>0.44154948999999999</v>
      </c>
      <c r="CC178" s="16">
        <v>0.32340351000000001</v>
      </c>
      <c r="CD178" s="16">
        <v>0.84196000000000004</v>
      </c>
      <c r="CE178" s="16">
        <v>0.73242868000000005</v>
      </c>
      <c r="CF178" s="16">
        <v>1.0410590099999999</v>
      </c>
      <c r="CG178" s="16">
        <v>1.09135502</v>
      </c>
      <c r="CH178" s="16">
        <v>1.20974651</v>
      </c>
      <c r="CI178" s="16">
        <v>1.33155723</v>
      </c>
      <c r="CJ178" s="16">
        <v>1.00883287</v>
      </c>
      <c r="CK178" s="16">
        <v>1.1148609599999999</v>
      </c>
      <c r="CL178" s="16">
        <v>1.25556069</v>
      </c>
      <c r="CM178" s="16">
        <v>1.2907570500000001</v>
      </c>
    </row>
    <row r="179" spans="1:91" ht="16">
      <c r="A179" s="15" t="s">
        <v>391</v>
      </c>
      <c r="B179" s="16">
        <v>8300</v>
      </c>
      <c r="C179" s="16">
        <v>256.75</v>
      </c>
      <c r="D179" s="16">
        <v>504.25</v>
      </c>
      <c r="E179" s="16">
        <v>1466.25</v>
      </c>
      <c r="F179" s="16">
        <v>3642.75</v>
      </c>
      <c r="G179" s="16">
        <v>1.5158881200000001</v>
      </c>
      <c r="H179" s="16">
        <v>0.44860939999999999</v>
      </c>
      <c r="I179" s="16">
        <v>271</v>
      </c>
      <c r="J179" s="16">
        <v>626.25</v>
      </c>
      <c r="K179" s="16">
        <v>1580.25</v>
      </c>
      <c r="L179" s="16">
        <v>4007.75</v>
      </c>
      <c r="M179" s="16">
        <v>1.5432646699999999</v>
      </c>
      <c r="N179" s="16">
        <v>0.44595870999999998</v>
      </c>
      <c r="O179" s="16">
        <v>527.75</v>
      </c>
      <c r="P179" s="16">
        <v>1130.5</v>
      </c>
      <c r="Q179" s="16">
        <v>3046.5</v>
      </c>
      <c r="R179" s="16">
        <v>7650.5</v>
      </c>
      <c r="S179" s="16">
        <v>1.0555014599999999</v>
      </c>
      <c r="T179" s="16">
        <v>1.24194348</v>
      </c>
      <c r="U179" s="16">
        <v>1.0777493600000001</v>
      </c>
      <c r="V179" s="16">
        <v>1.10019903</v>
      </c>
      <c r="W179" s="16">
        <v>0.99409132</v>
      </c>
      <c r="X179" s="16">
        <v>0.48649928999999997</v>
      </c>
      <c r="Y179" s="16">
        <v>0.48129000999999999</v>
      </c>
      <c r="Z179" s="16">
        <v>0.44604157999999999</v>
      </c>
      <c r="AA179" s="16">
        <v>0.47614535000000002</v>
      </c>
      <c r="AB179" s="16">
        <v>229</v>
      </c>
      <c r="AC179" s="16">
        <v>364.75</v>
      </c>
      <c r="AD179" s="16">
        <v>628.5</v>
      </c>
      <c r="AE179" s="16">
        <v>1211.75</v>
      </c>
      <c r="AF179" s="16">
        <v>1.57731939</v>
      </c>
      <c r="AG179" s="16">
        <v>0.27111084000000002</v>
      </c>
      <c r="AH179" s="16">
        <v>197.75</v>
      </c>
      <c r="AI179" s="16">
        <v>370</v>
      </c>
      <c r="AJ179" s="16">
        <v>634</v>
      </c>
      <c r="AK179" s="16">
        <v>1077.5</v>
      </c>
      <c r="AL179" s="16">
        <v>1.55898727</v>
      </c>
      <c r="AM179" s="16">
        <v>0.28038803000000001</v>
      </c>
      <c r="AN179" s="16">
        <v>426.75</v>
      </c>
      <c r="AO179" s="16">
        <v>734.75</v>
      </c>
      <c r="AP179" s="16">
        <v>1262.5</v>
      </c>
      <c r="AQ179" s="16">
        <v>2289.25</v>
      </c>
      <c r="AR179" s="16">
        <v>0.86353712000000005</v>
      </c>
      <c r="AS179" s="16">
        <v>1.01439342</v>
      </c>
      <c r="AT179" s="16">
        <v>1.00875099</v>
      </c>
      <c r="AU179" s="16">
        <v>0.88920982000000004</v>
      </c>
      <c r="AV179" s="16">
        <v>1.0342191700000001</v>
      </c>
      <c r="AW179" s="16">
        <v>0.53661393999999996</v>
      </c>
      <c r="AX179" s="16">
        <v>0.49642735999999998</v>
      </c>
      <c r="AY179" s="16">
        <v>0.49782177999999999</v>
      </c>
      <c r="AZ179" s="16">
        <v>0.52932182999999999</v>
      </c>
      <c r="BA179" s="16">
        <v>174.5</v>
      </c>
      <c r="BB179" s="16">
        <v>250.5</v>
      </c>
      <c r="BC179" s="16">
        <v>363.25</v>
      </c>
      <c r="BD179" s="16">
        <v>466.25</v>
      </c>
      <c r="BE179" s="16">
        <v>1.5726677</v>
      </c>
      <c r="BF179" s="16">
        <v>0.16829852000000001</v>
      </c>
      <c r="BG179" s="16">
        <v>150.5</v>
      </c>
      <c r="BH179" s="16">
        <v>211.75</v>
      </c>
      <c r="BI179" s="16">
        <v>308.5</v>
      </c>
      <c r="BJ179" s="16">
        <v>426.5</v>
      </c>
      <c r="BK179" s="16">
        <v>1.52208122</v>
      </c>
      <c r="BL179" s="16">
        <v>0.18349438000000001</v>
      </c>
      <c r="BM179" s="16">
        <v>325</v>
      </c>
      <c r="BN179" s="16">
        <v>462.25</v>
      </c>
      <c r="BO179" s="16">
        <v>671.75</v>
      </c>
      <c r="BP179" s="16">
        <v>892.75</v>
      </c>
      <c r="BQ179" s="16">
        <v>0.86246418000000002</v>
      </c>
      <c r="BR179" s="16">
        <v>0.84530938</v>
      </c>
      <c r="BS179" s="16">
        <v>0.84927735999999998</v>
      </c>
      <c r="BT179" s="16">
        <v>0.91474531000000003</v>
      </c>
      <c r="BU179" s="16">
        <v>1.0902911</v>
      </c>
      <c r="BV179" s="16">
        <v>0.53692308</v>
      </c>
      <c r="BW179" s="16">
        <v>0.54191454999999999</v>
      </c>
      <c r="BX179" s="16">
        <v>0.54075176999999996</v>
      </c>
      <c r="BY179" s="16">
        <v>0.52226267000000004</v>
      </c>
      <c r="BZ179" s="16">
        <v>0.60433605999999995</v>
      </c>
      <c r="CA179" s="16">
        <v>0.62873091000000003</v>
      </c>
      <c r="CB179" s="16">
        <v>0.37515602999999997</v>
      </c>
      <c r="CC179" s="16">
        <v>0.41146047000000002</v>
      </c>
      <c r="CD179" s="16">
        <v>1.0403663599999999</v>
      </c>
      <c r="CE179" s="16">
        <v>1.09677157</v>
      </c>
      <c r="CF179" s="16">
        <v>1.10301074</v>
      </c>
      <c r="CG179" s="16">
        <v>1.11296208</v>
      </c>
      <c r="CH179" s="16">
        <v>1.03434889</v>
      </c>
      <c r="CI179" s="16">
        <v>1.1116811900000001</v>
      </c>
      <c r="CJ179" s="16">
        <v>1.10364617</v>
      </c>
      <c r="CK179" s="16">
        <v>1.2149417899999999</v>
      </c>
      <c r="CL179" s="16">
        <v>1.12354664</v>
      </c>
      <c r="CM179" s="16">
        <v>1.0968555499999999</v>
      </c>
    </row>
    <row r="180" spans="1:91" ht="16">
      <c r="A180" s="15" t="s">
        <v>392</v>
      </c>
      <c r="B180" s="16">
        <v>8214</v>
      </c>
      <c r="C180" s="16">
        <v>353.75</v>
      </c>
      <c r="D180" s="16">
        <v>625.25</v>
      </c>
      <c r="E180" s="16">
        <v>1709.5</v>
      </c>
      <c r="F180" s="16">
        <v>4521.25</v>
      </c>
      <c r="G180" s="16">
        <v>1.5772652899999999</v>
      </c>
      <c r="H180" s="16">
        <v>0.43504071999999999</v>
      </c>
      <c r="I180" s="16">
        <v>313.25</v>
      </c>
      <c r="J180" s="16">
        <v>727.5</v>
      </c>
      <c r="K180" s="16">
        <v>1930.5</v>
      </c>
      <c r="L180" s="16">
        <v>4313.75</v>
      </c>
      <c r="M180" s="16">
        <v>1.57933981</v>
      </c>
      <c r="N180" s="16">
        <v>0.44219130000000001</v>
      </c>
      <c r="O180" s="16">
        <v>667</v>
      </c>
      <c r="P180" s="16">
        <v>1352.75</v>
      </c>
      <c r="Q180" s="16">
        <v>3640</v>
      </c>
      <c r="R180" s="16">
        <v>8835</v>
      </c>
      <c r="S180" s="16">
        <v>0.88551237000000005</v>
      </c>
      <c r="T180" s="16">
        <v>1.16353459</v>
      </c>
      <c r="U180" s="16">
        <v>1.12927757</v>
      </c>
      <c r="V180" s="16">
        <v>0.95410561000000005</v>
      </c>
      <c r="W180" s="16">
        <v>1.01643657</v>
      </c>
      <c r="X180" s="16">
        <v>0.53035982000000004</v>
      </c>
      <c r="Y180" s="16">
        <v>0.46964286</v>
      </c>
      <c r="Z180" s="16">
        <v>0.46220662000000001</v>
      </c>
      <c r="AA180" s="16">
        <v>0.51174306999999997</v>
      </c>
      <c r="AB180" s="16">
        <v>324</v>
      </c>
      <c r="AC180" s="16">
        <v>668.25</v>
      </c>
      <c r="AD180" s="16">
        <v>1320.5</v>
      </c>
      <c r="AE180" s="16">
        <v>2196.5</v>
      </c>
      <c r="AF180" s="16">
        <v>1.64738965</v>
      </c>
      <c r="AG180" s="16">
        <v>0.31567634999999999</v>
      </c>
      <c r="AH180" s="16">
        <v>260.5</v>
      </c>
      <c r="AI180" s="16">
        <v>410.5</v>
      </c>
      <c r="AJ180" s="16">
        <v>709.25</v>
      </c>
      <c r="AK180" s="16">
        <v>1323.75</v>
      </c>
      <c r="AL180" s="16">
        <v>1.60475547</v>
      </c>
      <c r="AM180" s="16">
        <v>0.27050371000000001</v>
      </c>
      <c r="AN180" s="16">
        <v>584.5</v>
      </c>
      <c r="AO180" s="16">
        <v>1078.75</v>
      </c>
      <c r="AP180" s="16">
        <v>2029.75</v>
      </c>
      <c r="AQ180" s="16">
        <v>3520.25</v>
      </c>
      <c r="AR180" s="16">
        <v>0.80401235000000004</v>
      </c>
      <c r="AS180" s="16">
        <v>0.61429106</v>
      </c>
      <c r="AT180" s="16">
        <v>0.53710716000000003</v>
      </c>
      <c r="AU180" s="16">
        <v>0.60266333000000005</v>
      </c>
      <c r="AV180" s="16">
        <v>0.85690206000000002</v>
      </c>
      <c r="AW180" s="16">
        <v>0.55431993000000002</v>
      </c>
      <c r="AX180" s="16">
        <v>0.61946698</v>
      </c>
      <c r="AY180" s="16">
        <v>0.65057273000000004</v>
      </c>
      <c r="AZ180" s="16">
        <v>0.62396136999999996</v>
      </c>
      <c r="BA180" s="16">
        <v>296.25</v>
      </c>
      <c r="BB180" s="16">
        <v>454.75</v>
      </c>
      <c r="BC180" s="16">
        <v>722</v>
      </c>
      <c r="BD180" s="16">
        <v>1040.5</v>
      </c>
      <c r="BE180" s="16">
        <v>1.6593489100000001</v>
      </c>
      <c r="BF180" s="16">
        <v>0.21059356000000001</v>
      </c>
      <c r="BG180" s="16">
        <v>201.5</v>
      </c>
      <c r="BH180" s="16">
        <v>298.25</v>
      </c>
      <c r="BI180" s="16">
        <v>460.75</v>
      </c>
      <c r="BJ180" s="16">
        <v>714.5</v>
      </c>
      <c r="BK180" s="16">
        <v>1.58407919</v>
      </c>
      <c r="BL180" s="16">
        <v>0.20694541999999999</v>
      </c>
      <c r="BM180" s="16">
        <v>497.75</v>
      </c>
      <c r="BN180" s="16">
        <v>753</v>
      </c>
      <c r="BO180" s="16">
        <v>1182.75</v>
      </c>
      <c r="BP180" s="16">
        <v>1755</v>
      </c>
      <c r="BQ180" s="16">
        <v>0.68016878000000003</v>
      </c>
      <c r="BR180" s="16">
        <v>0.65585486999999998</v>
      </c>
      <c r="BS180" s="16">
        <v>0.63815789999999994</v>
      </c>
      <c r="BT180" s="16">
        <v>0.68668909</v>
      </c>
      <c r="BU180" s="16">
        <v>0.98267687999999997</v>
      </c>
      <c r="BV180" s="16">
        <v>0.59517830000000005</v>
      </c>
      <c r="BW180" s="16">
        <v>0.60391766000000002</v>
      </c>
      <c r="BX180" s="16">
        <v>0.61044176999999999</v>
      </c>
      <c r="BY180" s="16">
        <v>0.59287749000000001</v>
      </c>
      <c r="BZ180" s="16">
        <v>0.72562481999999995</v>
      </c>
      <c r="CA180" s="16">
        <v>0.61173458999999997</v>
      </c>
      <c r="CB180" s="16">
        <v>0.48407781</v>
      </c>
      <c r="CC180" s="16">
        <v>0.46799975999999999</v>
      </c>
      <c r="CD180" s="16">
        <v>0.84304528999999995</v>
      </c>
      <c r="CE180" s="16">
        <v>0.96678622999999997</v>
      </c>
      <c r="CF180" s="16">
        <v>1.0451770899999999</v>
      </c>
      <c r="CG180" s="16">
        <v>1.34023823</v>
      </c>
      <c r="CH180" s="16">
        <v>1.3852499199999999</v>
      </c>
      <c r="CI180" s="16">
        <v>1.21928641</v>
      </c>
      <c r="CJ180" s="16">
        <v>1.12221605</v>
      </c>
      <c r="CK180" s="16">
        <v>1.30659675</v>
      </c>
      <c r="CL180" s="16">
        <v>1.2997999600000001</v>
      </c>
      <c r="CM180" s="16">
        <v>1.15854524</v>
      </c>
    </row>
    <row r="181" spans="1:91" ht="16">
      <c r="A181" s="15" t="s">
        <v>393</v>
      </c>
      <c r="B181" s="16">
        <v>8304</v>
      </c>
      <c r="C181" s="16">
        <v>392.5</v>
      </c>
      <c r="D181" s="16">
        <v>782</v>
      </c>
      <c r="E181" s="16">
        <v>1978</v>
      </c>
      <c r="F181" s="16">
        <v>4689.5</v>
      </c>
      <c r="G181" s="16">
        <v>1.61882886</v>
      </c>
      <c r="H181" s="16">
        <v>0.42055836000000002</v>
      </c>
      <c r="I181" s="16">
        <v>326.25</v>
      </c>
      <c r="J181" s="16">
        <v>886.5</v>
      </c>
      <c r="K181" s="16">
        <v>2282.75</v>
      </c>
      <c r="L181" s="16">
        <v>5261.5</v>
      </c>
      <c r="M181" s="16">
        <v>1.5886295399999999</v>
      </c>
      <c r="N181" s="16">
        <v>0.46315300999999998</v>
      </c>
      <c r="O181" s="16">
        <v>718.75</v>
      </c>
      <c r="P181" s="16">
        <v>1668.5</v>
      </c>
      <c r="Q181" s="16">
        <v>4260.75</v>
      </c>
      <c r="R181" s="16">
        <v>9951</v>
      </c>
      <c r="S181" s="16">
        <v>0.83121018999999996</v>
      </c>
      <c r="T181" s="16">
        <v>1.13363171</v>
      </c>
      <c r="U181" s="16">
        <v>1.15406977</v>
      </c>
      <c r="V181" s="16">
        <v>1.12197462</v>
      </c>
      <c r="W181" s="16">
        <v>1.10128118</v>
      </c>
      <c r="X181" s="16">
        <v>0.54608696000000001</v>
      </c>
      <c r="Y181" s="16">
        <v>0.46423752000000001</v>
      </c>
      <c r="Z181" s="16">
        <v>0.46868444999999997</v>
      </c>
      <c r="AA181" s="16">
        <v>0.47125917000000001</v>
      </c>
      <c r="AB181" s="16">
        <v>296.5</v>
      </c>
      <c r="AC181" s="16">
        <v>595.25</v>
      </c>
      <c r="AD181" s="16">
        <v>1076.25</v>
      </c>
      <c r="AE181" s="16">
        <v>1938.25</v>
      </c>
      <c r="AF181" s="16">
        <v>1.62915707</v>
      </c>
      <c r="AG181" s="16">
        <v>0.31124252000000002</v>
      </c>
      <c r="AH181" s="16">
        <v>294.75</v>
      </c>
      <c r="AI181" s="16">
        <v>509</v>
      </c>
      <c r="AJ181" s="16">
        <v>860.75</v>
      </c>
      <c r="AK181" s="16">
        <v>1562</v>
      </c>
      <c r="AL181" s="16">
        <v>1.6344067600000001</v>
      </c>
      <c r="AM181" s="16">
        <v>0.27544531999999999</v>
      </c>
      <c r="AN181" s="16">
        <v>591.25</v>
      </c>
      <c r="AO181" s="16">
        <v>1104.25</v>
      </c>
      <c r="AP181" s="16">
        <v>1937</v>
      </c>
      <c r="AQ181" s="16">
        <v>3500.25</v>
      </c>
      <c r="AR181" s="16">
        <v>0.99409780999999997</v>
      </c>
      <c r="AS181" s="16">
        <v>0.8551029</v>
      </c>
      <c r="AT181" s="16">
        <v>0.79976771000000002</v>
      </c>
      <c r="AU181" s="16">
        <v>0.80588159000000004</v>
      </c>
      <c r="AV181" s="16">
        <v>0.88498615999999997</v>
      </c>
      <c r="AW181" s="16">
        <v>0.50147991999999997</v>
      </c>
      <c r="AX181" s="16">
        <v>0.53905365999999999</v>
      </c>
      <c r="AY181" s="16">
        <v>0.55562725999999996</v>
      </c>
      <c r="AZ181" s="16">
        <v>0.55374615999999999</v>
      </c>
      <c r="BA181" s="16">
        <v>202.5</v>
      </c>
      <c r="BB181" s="16">
        <v>311.5</v>
      </c>
      <c r="BC181" s="16">
        <v>501.75</v>
      </c>
      <c r="BD181" s="16">
        <v>727.5</v>
      </c>
      <c r="BE181" s="16">
        <v>1.57781963</v>
      </c>
      <c r="BF181" s="16">
        <v>0.21015463000000001</v>
      </c>
      <c r="BG181" s="16">
        <v>199.25</v>
      </c>
      <c r="BH181" s="16">
        <v>310.5</v>
      </c>
      <c r="BI181" s="16">
        <v>408.25</v>
      </c>
      <c r="BJ181" s="16">
        <v>628.5</v>
      </c>
      <c r="BK181" s="16">
        <v>1.5938622899999999</v>
      </c>
      <c r="BL181" s="16">
        <v>0.18456075</v>
      </c>
      <c r="BM181" s="16">
        <v>401.75</v>
      </c>
      <c r="BN181" s="16">
        <v>622</v>
      </c>
      <c r="BO181" s="16">
        <v>910</v>
      </c>
      <c r="BP181" s="16">
        <v>1356</v>
      </c>
      <c r="BQ181" s="16">
        <v>0.98395062</v>
      </c>
      <c r="BR181" s="16">
        <v>0.99678973000000004</v>
      </c>
      <c r="BS181" s="16">
        <v>0.81365222000000004</v>
      </c>
      <c r="BT181" s="16">
        <v>0.86391753000000004</v>
      </c>
      <c r="BU181" s="16">
        <v>0.87821402000000004</v>
      </c>
      <c r="BV181" s="16">
        <v>0.50404479999999996</v>
      </c>
      <c r="BW181" s="16">
        <v>0.50080385999999999</v>
      </c>
      <c r="BX181" s="16">
        <v>0.55137362999999995</v>
      </c>
      <c r="BY181" s="16">
        <v>0.53650443000000003</v>
      </c>
      <c r="BZ181" s="16">
        <v>0.74006976000000002</v>
      </c>
      <c r="CA181" s="16">
        <v>0.59471777000000003</v>
      </c>
      <c r="CB181" s="16">
        <v>0.49970386</v>
      </c>
      <c r="CC181" s="16">
        <v>0.39848762999999998</v>
      </c>
      <c r="CD181" s="16">
        <v>0.80359691</v>
      </c>
      <c r="CE181" s="16">
        <v>0.79744758999999998</v>
      </c>
      <c r="CF181" s="16">
        <v>0.91831512999999998</v>
      </c>
      <c r="CG181" s="16">
        <v>1.1501419799999999</v>
      </c>
      <c r="CH181" s="16">
        <v>1.1968598800000001</v>
      </c>
      <c r="CI181" s="16">
        <v>1.1750353</v>
      </c>
      <c r="CJ181" s="16">
        <v>0.92301197999999995</v>
      </c>
      <c r="CK181" s="16">
        <v>1.0685309999999999</v>
      </c>
      <c r="CL181" s="16">
        <v>1.18769726</v>
      </c>
      <c r="CM181" s="16">
        <v>1.13844878</v>
      </c>
    </row>
    <row r="182" spans="1:91" ht="16">
      <c r="A182" s="15" t="s">
        <v>394</v>
      </c>
      <c r="B182" s="16">
        <v>8235</v>
      </c>
      <c r="C182" s="16">
        <v>263.25</v>
      </c>
      <c r="D182" s="16">
        <v>456</v>
      </c>
      <c r="E182" s="16">
        <v>1144.25</v>
      </c>
      <c r="F182" s="16">
        <v>2942.75</v>
      </c>
      <c r="G182" s="16">
        <v>1.5368545499999999</v>
      </c>
      <c r="H182" s="16">
        <v>0.40171999000000003</v>
      </c>
      <c r="I182" s="16">
        <v>247.5</v>
      </c>
      <c r="J182" s="16">
        <v>555.25</v>
      </c>
      <c r="K182" s="16">
        <v>1449.75</v>
      </c>
      <c r="L182" s="16">
        <v>3411.75</v>
      </c>
      <c r="M182" s="16">
        <v>1.5245173599999999</v>
      </c>
      <c r="N182" s="16">
        <v>0.44056728000000001</v>
      </c>
      <c r="O182" s="16">
        <v>510.75</v>
      </c>
      <c r="P182" s="16">
        <v>1011.25</v>
      </c>
      <c r="Q182" s="16">
        <v>2594</v>
      </c>
      <c r="R182" s="16">
        <v>6354.5</v>
      </c>
      <c r="S182" s="16">
        <v>0.94017094000000001</v>
      </c>
      <c r="T182" s="16">
        <v>1.2176535100000001</v>
      </c>
      <c r="U182" s="16">
        <v>1.2669871100000001</v>
      </c>
      <c r="V182" s="16">
        <v>1.1593747400000001</v>
      </c>
      <c r="W182" s="16">
        <v>1.0967023899999999</v>
      </c>
      <c r="X182" s="16">
        <v>0.5154185</v>
      </c>
      <c r="Y182" s="16">
        <v>0.44111411</v>
      </c>
      <c r="Z182" s="16">
        <v>0.45092706999999999</v>
      </c>
      <c r="AA182" s="16">
        <v>0.46309702000000003</v>
      </c>
      <c r="AB182" s="16">
        <v>261.75</v>
      </c>
      <c r="AC182" s="16">
        <v>365.5</v>
      </c>
      <c r="AD182" s="16">
        <v>638.5</v>
      </c>
      <c r="AE182" s="16">
        <v>999.75</v>
      </c>
      <c r="AF182" s="16">
        <v>1.6063061199999999</v>
      </c>
      <c r="AG182" s="16">
        <v>0.23745533999999999</v>
      </c>
      <c r="AH182" s="16">
        <v>205</v>
      </c>
      <c r="AI182" s="16">
        <v>379</v>
      </c>
      <c r="AJ182" s="16">
        <v>666</v>
      </c>
      <c r="AK182" s="16">
        <v>1398</v>
      </c>
      <c r="AL182" s="16">
        <v>1.54236521</v>
      </c>
      <c r="AM182" s="16">
        <v>0.31333570999999999</v>
      </c>
      <c r="AN182" s="16">
        <v>466.75</v>
      </c>
      <c r="AO182" s="16">
        <v>744.5</v>
      </c>
      <c r="AP182" s="16">
        <v>1304.5</v>
      </c>
      <c r="AQ182" s="16">
        <v>2397.75</v>
      </c>
      <c r="AR182" s="16">
        <v>0.78319006999999996</v>
      </c>
      <c r="AS182" s="16">
        <v>1.0369357100000001</v>
      </c>
      <c r="AT182" s="16">
        <v>1.0430697</v>
      </c>
      <c r="AU182" s="16">
        <v>1.39834959</v>
      </c>
      <c r="AV182" s="16">
        <v>1.3195564200000001</v>
      </c>
      <c r="AW182" s="16">
        <v>0.56079272000000002</v>
      </c>
      <c r="AX182" s="16">
        <v>0.49093351000000002</v>
      </c>
      <c r="AY182" s="16">
        <v>0.48945956000000002</v>
      </c>
      <c r="AZ182" s="16">
        <v>0.41695338999999998</v>
      </c>
      <c r="BA182" s="16">
        <v>204.5</v>
      </c>
      <c r="BB182" s="16">
        <v>273.25</v>
      </c>
      <c r="BC182" s="16">
        <v>366</v>
      </c>
      <c r="BD182" s="16">
        <v>483.25</v>
      </c>
      <c r="BE182" s="16">
        <v>1.61540806</v>
      </c>
      <c r="BF182" s="16">
        <v>0.14339215999999999</v>
      </c>
      <c r="BG182" s="16">
        <v>174.5</v>
      </c>
      <c r="BH182" s="16">
        <v>236.75</v>
      </c>
      <c r="BI182" s="16">
        <v>334.75</v>
      </c>
      <c r="BJ182" s="16">
        <v>450.25</v>
      </c>
      <c r="BK182" s="16">
        <v>1.57623114</v>
      </c>
      <c r="BL182" s="16">
        <v>0.15958381999999999</v>
      </c>
      <c r="BM182" s="16">
        <v>379</v>
      </c>
      <c r="BN182" s="16">
        <v>510</v>
      </c>
      <c r="BO182" s="16">
        <v>700.75</v>
      </c>
      <c r="BP182" s="16">
        <v>933.5</v>
      </c>
      <c r="BQ182" s="16">
        <v>0.85330072999999995</v>
      </c>
      <c r="BR182" s="16">
        <v>0.86642269000000005</v>
      </c>
      <c r="BS182" s="16">
        <v>0.91461749000000003</v>
      </c>
      <c r="BT182" s="16">
        <v>0.93171236000000002</v>
      </c>
      <c r="BU182" s="16">
        <v>1.11291871</v>
      </c>
      <c r="BV182" s="16">
        <v>0.53957783999999998</v>
      </c>
      <c r="BW182" s="16">
        <v>0.53578431000000004</v>
      </c>
      <c r="BX182" s="16">
        <v>0.52229753999999995</v>
      </c>
      <c r="BY182" s="16">
        <v>0.51767542</v>
      </c>
      <c r="BZ182" s="16">
        <v>0.59109663000000001</v>
      </c>
      <c r="CA182" s="16">
        <v>0.71120967999999996</v>
      </c>
      <c r="CB182" s="16">
        <v>0.35694555</v>
      </c>
      <c r="CC182" s="16">
        <v>0.36222349999999998</v>
      </c>
      <c r="CD182" s="16">
        <v>1.2032037499999999</v>
      </c>
      <c r="CE182" s="16">
        <v>1.01478643</v>
      </c>
      <c r="CF182" s="16">
        <v>1.08803373</v>
      </c>
      <c r="CG182" s="16">
        <v>1.08872043</v>
      </c>
      <c r="CH182" s="16">
        <v>1.10959852</v>
      </c>
      <c r="CI182" s="16">
        <v>0.90035862</v>
      </c>
      <c r="CJ182" s="16">
        <v>1.04687324</v>
      </c>
      <c r="CK182" s="16">
        <v>1.1881839599999999</v>
      </c>
      <c r="CL182" s="16">
        <v>1.18404179</v>
      </c>
      <c r="CM182" s="16">
        <v>1.1178552100000001</v>
      </c>
    </row>
    <row r="183" spans="1:91" ht="16">
      <c r="A183" s="15" t="s">
        <v>395</v>
      </c>
      <c r="B183" s="16">
        <v>8306</v>
      </c>
      <c r="C183" s="16">
        <v>267.5</v>
      </c>
      <c r="D183" s="16">
        <v>609.5</v>
      </c>
      <c r="E183" s="16">
        <v>1775.75</v>
      </c>
      <c r="F183" s="16">
        <v>3128</v>
      </c>
      <c r="G183" s="16">
        <v>1.5590615800000001</v>
      </c>
      <c r="H183" s="16">
        <v>0.42188389999999998</v>
      </c>
      <c r="I183" s="16">
        <v>308</v>
      </c>
      <c r="J183" s="16">
        <v>697.5</v>
      </c>
      <c r="K183" s="16">
        <v>1604</v>
      </c>
      <c r="L183" s="16">
        <v>4786.75</v>
      </c>
      <c r="M183" s="16">
        <v>1.55988178</v>
      </c>
      <c r="N183" s="16">
        <v>0.45157121</v>
      </c>
      <c r="O183" s="16">
        <v>575.5</v>
      </c>
      <c r="P183" s="16">
        <v>1307</v>
      </c>
      <c r="Q183" s="16">
        <v>3379.75</v>
      </c>
      <c r="R183" s="16">
        <v>7914.75</v>
      </c>
      <c r="S183" s="16">
        <v>1.1514018699999999</v>
      </c>
      <c r="T183" s="16">
        <v>1.1443806400000001</v>
      </c>
      <c r="U183" s="16">
        <v>0.90328030000000004</v>
      </c>
      <c r="V183" s="16">
        <v>1.5302909200000001</v>
      </c>
      <c r="W183" s="16">
        <v>1.07036843</v>
      </c>
      <c r="X183" s="16">
        <v>0.46481320999999998</v>
      </c>
      <c r="Y183" s="16">
        <v>0.52540867999999996</v>
      </c>
      <c r="Z183" s="16">
        <v>0.46633511999999999</v>
      </c>
      <c r="AA183" s="16">
        <v>0.39521147000000001</v>
      </c>
      <c r="AB183" s="16">
        <v>206</v>
      </c>
      <c r="AC183" s="16">
        <v>311.25</v>
      </c>
      <c r="AD183" s="16">
        <v>658</v>
      </c>
      <c r="AE183" s="16">
        <v>1074.75</v>
      </c>
      <c r="AF183" s="16">
        <v>1.55004246</v>
      </c>
      <c r="AG183" s="16">
        <v>0.28095239999999999</v>
      </c>
      <c r="AH183" s="16">
        <v>245.5</v>
      </c>
      <c r="AI183" s="16">
        <v>397.5</v>
      </c>
      <c r="AJ183" s="16">
        <v>613.25</v>
      </c>
      <c r="AK183" s="16">
        <v>1073.75</v>
      </c>
      <c r="AL183" s="16">
        <v>1.60598142</v>
      </c>
      <c r="AM183" s="16">
        <v>0.24250589</v>
      </c>
      <c r="AN183" s="16">
        <v>451.5</v>
      </c>
      <c r="AO183" s="16">
        <v>708.75</v>
      </c>
      <c r="AP183" s="16">
        <v>1271.25</v>
      </c>
      <c r="AQ183" s="16">
        <v>2148.5</v>
      </c>
      <c r="AR183" s="16">
        <v>1.19174757</v>
      </c>
      <c r="AS183" s="16">
        <v>1.27710843</v>
      </c>
      <c r="AT183" s="16">
        <v>0.93199087999999997</v>
      </c>
      <c r="AU183" s="16">
        <v>0.99906954999999997</v>
      </c>
      <c r="AV183" s="16">
        <v>0.86315649000000005</v>
      </c>
      <c r="AW183" s="16">
        <v>0.45625692000000001</v>
      </c>
      <c r="AX183" s="16">
        <v>0.43915344000000001</v>
      </c>
      <c r="AY183" s="16">
        <v>0.51760079000000003</v>
      </c>
      <c r="AZ183" s="16">
        <v>0.50023271999999996</v>
      </c>
      <c r="BA183" s="16">
        <v>130.25</v>
      </c>
      <c r="BB183" s="16">
        <v>174.75</v>
      </c>
      <c r="BC183" s="16">
        <v>218.25</v>
      </c>
      <c r="BD183" s="16">
        <v>364</v>
      </c>
      <c r="BE183" s="16">
        <v>1.5049310899999999</v>
      </c>
      <c r="BF183" s="16">
        <v>0.1586543</v>
      </c>
      <c r="BG183" s="16">
        <v>163.75</v>
      </c>
      <c r="BH183" s="16">
        <v>219</v>
      </c>
      <c r="BI183" s="16">
        <v>275.5</v>
      </c>
      <c r="BJ183" s="16">
        <v>364</v>
      </c>
      <c r="BK183" s="16">
        <v>1.57624714</v>
      </c>
      <c r="BL183" s="16">
        <v>0.12703107999999999</v>
      </c>
      <c r="BM183" s="16">
        <v>294</v>
      </c>
      <c r="BN183" s="16">
        <v>393.75</v>
      </c>
      <c r="BO183" s="16">
        <v>493.75</v>
      </c>
      <c r="BP183" s="16">
        <v>728</v>
      </c>
      <c r="BQ183" s="16">
        <v>1.2571977000000001</v>
      </c>
      <c r="BR183" s="16">
        <v>1.2532188799999999</v>
      </c>
      <c r="BS183" s="16">
        <v>1.2623138599999999</v>
      </c>
      <c r="BT183" s="16">
        <v>1</v>
      </c>
      <c r="BU183" s="16">
        <v>0.80067847999999997</v>
      </c>
      <c r="BV183" s="16">
        <v>0.44302721</v>
      </c>
      <c r="BW183" s="16">
        <v>0.44380952000000001</v>
      </c>
      <c r="BX183" s="16">
        <v>0.44202532</v>
      </c>
      <c r="BY183" s="16">
        <v>0.5</v>
      </c>
      <c r="BZ183" s="16">
        <v>0.66594719000000002</v>
      </c>
      <c r="CA183" s="16">
        <v>0.53702689000000003</v>
      </c>
      <c r="CB183" s="16">
        <v>0.37606150999999999</v>
      </c>
      <c r="CC183" s="16">
        <v>0.28130907999999999</v>
      </c>
      <c r="CD183" s="16">
        <v>0.80641063000000002</v>
      </c>
      <c r="CE183" s="16">
        <v>0.74804006999999995</v>
      </c>
      <c r="CF183" s="16">
        <v>0.98159198999999997</v>
      </c>
      <c r="CG183" s="16">
        <v>0.94171212999999998</v>
      </c>
      <c r="CH183" s="16">
        <v>0.98513938000000001</v>
      </c>
      <c r="CI183" s="16">
        <v>1.26573431</v>
      </c>
      <c r="CJ183" s="16">
        <v>0.95312956999999998</v>
      </c>
      <c r="CK183" s="16">
        <v>0.95169654999999997</v>
      </c>
      <c r="CL183" s="16">
        <v>0.84129807999999995</v>
      </c>
      <c r="CM183" s="16">
        <v>1.2651454600000001</v>
      </c>
    </row>
    <row r="184" spans="1:91" ht="16">
      <c r="A184" s="15" t="s">
        <v>396</v>
      </c>
      <c r="B184" s="16">
        <v>6039</v>
      </c>
      <c r="C184" s="16">
        <v>277.5</v>
      </c>
      <c r="D184" s="16">
        <v>599.5</v>
      </c>
      <c r="E184" s="16">
        <v>2254</v>
      </c>
      <c r="F184" s="16">
        <v>4107</v>
      </c>
      <c r="G184" s="16">
        <v>1.5352326999999999</v>
      </c>
      <c r="H184" s="16">
        <v>0.47254117000000001</v>
      </c>
      <c r="I184" s="16">
        <v>345</v>
      </c>
      <c r="J184" s="16">
        <v>904</v>
      </c>
      <c r="K184" s="16">
        <v>2556</v>
      </c>
      <c r="L184" s="16">
        <v>6778</v>
      </c>
      <c r="M184" s="16">
        <v>1.57578478</v>
      </c>
      <c r="N184" s="16">
        <v>0.49763344999999998</v>
      </c>
      <c r="O184" s="16">
        <v>622.5</v>
      </c>
      <c r="P184" s="16">
        <v>1503.5</v>
      </c>
      <c r="Q184" s="16">
        <v>4810</v>
      </c>
      <c r="R184" s="16">
        <v>10885</v>
      </c>
      <c r="S184" s="16">
        <v>1.24324324</v>
      </c>
      <c r="T184" s="16">
        <v>1.50792327</v>
      </c>
      <c r="U184" s="16">
        <v>1.1339840299999999</v>
      </c>
      <c r="V184" s="16">
        <v>1.65035306</v>
      </c>
      <c r="W184" s="16">
        <v>1.0531007299999999</v>
      </c>
      <c r="X184" s="16">
        <v>0.44578313000000003</v>
      </c>
      <c r="Y184" s="16">
        <v>0.46860707000000001</v>
      </c>
      <c r="Z184" s="16">
        <v>0.39873628</v>
      </c>
      <c r="AA184" s="16">
        <v>0.37730822000000003</v>
      </c>
      <c r="AB184" s="16">
        <v>213.75</v>
      </c>
      <c r="AC184" s="16">
        <v>333</v>
      </c>
      <c r="AD184" s="16">
        <v>905.75</v>
      </c>
      <c r="AE184" s="16">
        <v>1673.25</v>
      </c>
      <c r="AF184" s="16">
        <v>1.5137166200000001</v>
      </c>
      <c r="AG184" s="16">
        <v>0.35959497000000001</v>
      </c>
      <c r="AH184" s="16">
        <v>270.5</v>
      </c>
      <c r="AI184" s="16">
        <v>490</v>
      </c>
      <c r="AJ184" s="16">
        <v>903.25</v>
      </c>
      <c r="AK184" s="16">
        <v>1665</v>
      </c>
      <c r="AL184" s="16">
        <v>1.6061896499999999</v>
      </c>
      <c r="AM184" s="16">
        <v>0.30309357999999997</v>
      </c>
      <c r="AN184" s="16">
        <v>484.25</v>
      </c>
      <c r="AO184" s="16">
        <v>823</v>
      </c>
      <c r="AP184" s="16">
        <v>1809</v>
      </c>
      <c r="AQ184" s="16">
        <v>3338.25</v>
      </c>
      <c r="AR184" s="16">
        <v>1.2654970800000001</v>
      </c>
      <c r="AS184" s="16">
        <v>1.47147147</v>
      </c>
      <c r="AT184" s="16">
        <v>0.99723985999999998</v>
      </c>
      <c r="AU184" s="16">
        <v>0.99506947999999995</v>
      </c>
      <c r="AV184" s="16">
        <v>0.84287491000000003</v>
      </c>
      <c r="AW184" s="16">
        <v>0.44140423000000001</v>
      </c>
      <c r="AX184" s="16">
        <v>0.40461724999999998</v>
      </c>
      <c r="AY184" s="16">
        <v>0.50069098999999995</v>
      </c>
      <c r="AZ184" s="16">
        <v>0.50123567999999996</v>
      </c>
      <c r="BA184" s="16">
        <v>168.25</v>
      </c>
      <c r="BB184" s="16">
        <v>260.5</v>
      </c>
      <c r="BC184" s="16">
        <v>409.75</v>
      </c>
      <c r="BD184" s="16">
        <v>584.75</v>
      </c>
      <c r="BE184" s="16">
        <v>1.54399741</v>
      </c>
      <c r="BF184" s="16">
        <v>0.20834221</v>
      </c>
      <c r="BG184" s="16">
        <v>156.75</v>
      </c>
      <c r="BH184" s="16">
        <v>213.25</v>
      </c>
      <c r="BI184" s="16">
        <v>299.25</v>
      </c>
      <c r="BJ184" s="16">
        <v>388.75</v>
      </c>
      <c r="BK184" s="16">
        <v>1.5571364000000001</v>
      </c>
      <c r="BL184" s="16">
        <v>0.14745784000000001</v>
      </c>
      <c r="BM184" s="16">
        <v>325</v>
      </c>
      <c r="BN184" s="16">
        <v>473.75</v>
      </c>
      <c r="BO184" s="16">
        <v>709</v>
      </c>
      <c r="BP184" s="16">
        <v>973.5</v>
      </c>
      <c r="BQ184" s="16">
        <v>0.93164933000000005</v>
      </c>
      <c r="BR184" s="16">
        <v>0.81861804000000005</v>
      </c>
      <c r="BS184" s="16">
        <v>0.73032337000000003</v>
      </c>
      <c r="BT184" s="16">
        <v>0.66481402000000001</v>
      </c>
      <c r="BU184" s="16">
        <v>0.70776746999999995</v>
      </c>
      <c r="BV184" s="16">
        <v>0.51769231000000004</v>
      </c>
      <c r="BW184" s="16">
        <v>0.54986807000000004</v>
      </c>
      <c r="BX184" s="16">
        <v>0.57792666000000004</v>
      </c>
      <c r="BY184" s="16">
        <v>0.60066768999999998</v>
      </c>
      <c r="BZ184" s="16">
        <v>0.76098125999999999</v>
      </c>
      <c r="CA184" s="16">
        <v>0.60906994999999997</v>
      </c>
      <c r="CB184" s="16">
        <v>0.44089748000000001</v>
      </c>
      <c r="CC184" s="16">
        <v>0.29631817999999999</v>
      </c>
      <c r="CD184" s="16">
        <v>0.80037444000000002</v>
      </c>
      <c r="CE184" s="16">
        <v>0.67207956000000002</v>
      </c>
      <c r="CF184" s="16">
        <v>0.99017706000000005</v>
      </c>
      <c r="CG184" s="16">
        <v>1.0147490299999999</v>
      </c>
      <c r="CH184" s="16">
        <v>1.0684665799999999</v>
      </c>
      <c r="CI184" s="16">
        <v>1.3284515100000001</v>
      </c>
      <c r="CJ184" s="16">
        <v>1.1613097699999999</v>
      </c>
      <c r="CK184" s="16">
        <v>1.3790269399999999</v>
      </c>
      <c r="CL184" s="16">
        <v>1.2332862600000001</v>
      </c>
      <c r="CM184" s="16">
        <v>1.59198146</v>
      </c>
    </row>
    <row r="185" spans="1:91" ht="16">
      <c r="A185" s="15" t="s">
        <v>397</v>
      </c>
      <c r="B185" s="16">
        <v>6924</v>
      </c>
      <c r="C185" s="16">
        <v>260.5</v>
      </c>
      <c r="D185" s="16">
        <v>425</v>
      </c>
      <c r="E185" s="16">
        <v>1186.25</v>
      </c>
      <c r="F185" s="16">
        <v>2804.75</v>
      </c>
      <c r="G185" s="16">
        <v>1.5237431800000001</v>
      </c>
      <c r="H185" s="16">
        <v>0.40697527999999999</v>
      </c>
      <c r="I185" s="16">
        <v>207</v>
      </c>
      <c r="J185" s="16">
        <v>473.5</v>
      </c>
      <c r="K185" s="16">
        <v>1066.75</v>
      </c>
      <c r="L185" s="16">
        <v>2625.75</v>
      </c>
      <c r="M185" s="16">
        <v>1.4932187699999999</v>
      </c>
      <c r="N185" s="16">
        <v>0.41873892000000001</v>
      </c>
      <c r="O185" s="16">
        <v>467.5</v>
      </c>
      <c r="P185" s="16">
        <v>898.5</v>
      </c>
      <c r="Q185" s="16">
        <v>2253</v>
      </c>
      <c r="R185" s="16">
        <v>5430.5</v>
      </c>
      <c r="S185" s="16">
        <v>0.79462571999999998</v>
      </c>
      <c r="T185" s="16">
        <v>1.1141176500000001</v>
      </c>
      <c r="U185" s="16">
        <v>0.89926238000000003</v>
      </c>
      <c r="V185" s="16">
        <v>0.93617969999999995</v>
      </c>
      <c r="W185" s="16">
        <v>1.02890503</v>
      </c>
      <c r="X185" s="16">
        <v>0.55721925000000005</v>
      </c>
      <c r="Y185" s="16">
        <v>0.52652019999999999</v>
      </c>
      <c r="Z185" s="16">
        <v>0.47301057000000002</v>
      </c>
      <c r="AA185" s="16">
        <v>0.51648099000000003</v>
      </c>
      <c r="AB185" s="16">
        <v>201.5</v>
      </c>
      <c r="AC185" s="16">
        <v>335.75</v>
      </c>
      <c r="AD185" s="16">
        <v>656.75</v>
      </c>
      <c r="AE185" s="16">
        <v>1168.5</v>
      </c>
      <c r="AF185" s="16">
        <v>1.5389259799999999</v>
      </c>
      <c r="AG185" s="16">
        <v>0.30016379999999998</v>
      </c>
      <c r="AH185" s="16">
        <v>157.25</v>
      </c>
      <c r="AI185" s="16">
        <v>300.25</v>
      </c>
      <c r="AJ185" s="16">
        <v>551</v>
      </c>
      <c r="AK185" s="16">
        <v>1016</v>
      </c>
      <c r="AL185" s="16">
        <v>1.4921970200000001</v>
      </c>
      <c r="AM185" s="16">
        <v>0.31022768000000001</v>
      </c>
      <c r="AN185" s="16">
        <v>358.75</v>
      </c>
      <c r="AO185" s="16">
        <v>636</v>
      </c>
      <c r="AP185" s="16">
        <v>1207.75</v>
      </c>
      <c r="AQ185" s="16">
        <v>2184.5</v>
      </c>
      <c r="AR185" s="16">
        <v>0.78039702</v>
      </c>
      <c r="AS185" s="16">
        <v>0.89426656999999998</v>
      </c>
      <c r="AT185" s="16">
        <v>0.83897982999999998</v>
      </c>
      <c r="AU185" s="16">
        <v>0.86949080000000001</v>
      </c>
      <c r="AV185" s="16">
        <v>1.0335279399999999</v>
      </c>
      <c r="AW185" s="16">
        <v>0.56167246999999998</v>
      </c>
      <c r="AX185" s="16">
        <v>0.52790881000000001</v>
      </c>
      <c r="AY185" s="16">
        <v>0.54377975999999995</v>
      </c>
      <c r="AZ185" s="16">
        <v>0.53490501000000001</v>
      </c>
      <c r="BA185" s="16">
        <v>165.25</v>
      </c>
      <c r="BB185" s="16">
        <v>218</v>
      </c>
      <c r="BC185" s="16">
        <v>282.75</v>
      </c>
      <c r="BD185" s="16">
        <v>411.5</v>
      </c>
      <c r="BE185" s="16">
        <v>1.5675949199999999</v>
      </c>
      <c r="BF185" s="16">
        <v>0.14527745</v>
      </c>
      <c r="BG185" s="16">
        <v>132.5</v>
      </c>
      <c r="BH185" s="16">
        <v>178.25</v>
      </c>
      <c r="BI185" s="16">
        <v>230</v>
      </c>
      <c r="BJ185" s="16">
        <v>314.25</v>
      </c>
      <c r="BK185" s="16">
        <v>1.53118523</v>
      </c>
      <c r="BL185" s="16">
        <v>0.13303607000000001</v>
      </c>
      <c r="BM185" s="16">
        <v>297.75</v>
      </c>
      <c r="BN185" s="16">
        <v>396.25</v>
      </c>
      <c r="BO185" s="16">
        <v>512.75</v>
      </c>
      <c r="BP185" s="16">
        <v>725.75</v>
      </c>
      <c r="BQ185" s="16">
        <v>0.80181543</v>
      </c>
      <c r="BR185" s="16">
        <v>0.81766055000000004</v>
      </c>
      <c r="BS185" s="16">
        <v>0.81343942999999996</v>
      </c>
      <c r="BT185" s="16">
        <v>0.7636695</v>
      </c>
      <c r="BU185" s="16">
        <v>0.91573797999999995</v>
      </c>
      <c r="BV185" s="16">
        <v>0.55499580000000004</v>
      </c>
      <c r="BW185" s="16">
        <v>0.55015773000000001</v>
      </c>
      <c r="BX185" s="16">
        <v>0.55143832000000004</v>
      </c>
      <c r="BY185" s="16">
        <v>0.56699966000000002</v>
      </c>
      <c r="BZ185" s="16">
        <v>0.73754799000000004</v>
      </c>
      <c r="CA185" s="16">
        <v>0.74086182</v>
      </c>
      <c r="CB185" s="16">
        <v>0.35696872000000002</v>
      </c>
      <c r="CC185" s="16">
        <v>0.3177065</v>
      </c>
      <c r="CD185" s="16">
        <v>1.0044930400000001</v>
      </c>
      <c r="CE185" s="16">
        <v>0.89001215</v>
      </c>
      <c r="CF185" s="16">
        <v>1.0079918699999999</v>
      </c>
      <c r="CG185" s="16">
        <v>1.11606132</v>
      </c>
      <c r="CH185" s="16">
        <v>1.0327804300000001</v>
      </c>
      <c r="CI185" s="16">
        <v>1.0356722199999999</v>
      </c>
      <c r="CJ185" s="16">
        <v>0.99600973999999998</v>
      </c>
      <c r="CK185" s="16">
        <v>1.1630981600000001</v>
      </c>
      <c r="CL185" s="16">
        <v>1.0473260600000001</v>
      </c>
      <c r="CM185" s="16">
        <v>1.0978132199999999</v>
      </c>
    </row>
    <row r="186" spans="1:91" ht="16">
      <c r="A186" s="15" t="s">
        <v>398</v>
      </c>
      <c r="B186" s="16">
        <v>8310</v>
      </c>
      <c r="C186" s="16">
        <v>449</v>
      </c>
      <c r="D186" s="16">
        <v>1014.5</v>
      </c>
      <c r="E186" s="16">
        <v>2528.75</v>
      </c>
      <c r="F186" s="16">
        <v>5541</v>
      </c>
      <c r="G186" s="16">
        <v>1.6395397199999999</v>
      </c>
      <c r="H186" s="16">
        <v>0.43323115000000001</v>
      </c>
      <c r="I186" s="16">
        <v>426.75</v>
      </c>
      <c r="J186" s="16">
        <v>854.5</v>
      </c>
      <c r="K186" s="16">
        <v>2259.25</v>
      </c>
      <c r="L186" s="16">
        <v>5587</v>
      </c>
      <c r="M186" s="16">
        <v>1.6326650300000001</v>
      </c>
      <c r="N186" s="16">
        <v>0.43103546999999998</v>
      </c>
      <c r="O186" s="16">
        <v>875.75</v>
      </c>
      <c r="P186" s="16">
        <v>1869</v>
      </c>
      <c r="Q186" s="16">
        <v>4788</v>
      </c>
      <c r="R186" s="16">
        <v>11128</v>
      </c>
      <c r="S186" s="16">
        <v>0.95044543000000004</v>
      </c>
      <c r="T186" s="16">
        <v>0.84228683999999998</v>
      </c>
      <c r="U186" s="16">
        <v>0.89342560999999998</v>
      </c>
      <c r="V186" s="16">
        <v>1.00830175</v>
      </c>
      <c r="W186" s="16">
        <v>0.99493186</v>
      </c>
      <c r="X186" s="16">
        <v>0.51270340000000003</v>
      </c>
      <c r="Y186" s="16">
        <v>0.52814327999999999</v>
      </c>
      <c r="Z186" s="16">
        <v>0.54280364000000003</v>
      </c>
      <c r="AA186" s="16">
        <v>0.49793314</v>
      </c>
      <c r="AB186" s="16">
        <v>266</v>
      </c>
      <c r="AC186" s="16">
        <v>557.5</v>
      </c>
      <c r="AD186" s="16">
        <v>1019.5</v>
      </c>
      <c r="AE186" s="16">
        <v>1398.5</v>
      </c>
      <c r="AF186" s="16">
        <v>1.63349703</v>
      </c>
      <c r="AG186" s="16">
        <v>0.27931050000000002</v>
      </c>
      <c r="AH186" s="16">
        <v>344</v>
      </c>
      <c r="AI186" s="16">
        <v>538.5</v>
      </c>
      <c r="AJ186" s="16">
        <v>831</v>
      </c>
      <c r="AK186" s="16">
        <v>1267.5</v>
      </c>
      <c r="AL186" s="16">
        <v>1.68739313</v>
      </c>
      <c r="AM186" s="16">
        <v>0.2180986</v>
      </c>
      <c r="AN186" s="16">
        <v>610</v>
      </c>
      <c r="AO186" s="16">
        <v>1096</v>
      </c>
      <c r="AP186" s="16">
        <v>1850.5</v>
      </c>
      <c r="AQ186" s="16">
        <v>2666</v>
      </c>
      <c r="AR186" s="16">
        <v>1.29323308</v>
      </c>
      <c r="AS186" s="16">
        <v>0.96591928000000005</v>
      </c>
      <c r="AT186" s="16">
        <v>0.81510543999999996</v>
      </c>
      <c r="AU186" s="16">
        <v>0.90632820999999997</v>
      </c>
      <c r="AV186" s="16">
        <v>0.78084639</v>
      </c>
      <c r="AW186" s="16">
        <v>0.43606557000000001</v>
      </c>
      <c r="AX186" s="16">
        <v>0.50866787999999996</v>
      </c>
      <c r="AY186" s="16">
        <v>0.55093217999999999</v>
      </c>
      <c r="AZ186" s="16">
        <v>0.52456864000000003</v>
      </c>
      <c r="BA186" s="16">
        <v>169</v>
      </c>
      <c r="BB186" s="16">
        <v>254.5</v>
      </c>
      <c r="BC186" s="16">
        <v>352.75</v>
      </c>
      <c r="BD186" s="16">
        <v>485</v>
      </c>
      <c r="BE186" s="16">
        <v>1.5679584</v>
      </c>
      <c r="BF186" s="16">
        <v>0.17023213000000001</v>
      </c>
      <c r="BG186" s="16">
        <v>189</v>
      </c>
      <c r="BH186" s="16">
        <v>254</v>
      </c>
      <c r="BI186" s="16">
        <v>298.75</v>
      </c>
      <c r="BJ186" s="16">
        <v>394</v>
      </c>
      <c r="BK186" s="16">
        <v>1.6171999500000001</v>
      </c>
      <c r="BL186" s="16">
        <v>0.11189528999999999</v>
      </c>
      <c r="BM186" s="16">
        <v>358</v>
      </c>
      <c r="BN186" s="16">
        <v>508.5</v>
      </c>
      <c r="BO186" s="16">
        <v>651.5</v>
      </c>
      <c r="BP186" s="16">
        <v>879</v>
      </c>
      <c r="BQ186" s="16">
        <v>1.1183432</v>
      </c>
      <c r="BR186" s="16">
        <v>0.99803536000000004</v>
      </c>
      <c r="BS186" s="16">
        <v>0.84691707999999999</v>
      </c>
      <c r="BT186" s="16">
        <v>0.81237113000000005</v>
      </c>
      <c r="BU186" s="16">
        <v>0.65731004000000004</v>
      </c>
      <c r="BV186" s="16">
        <v>0.47206703999999999</v>
      </c>
      <c r="BW186" s="16">
        <v>0.50049164000000002</v>
      </c>
      <c r="BX186" s="16">
        <v>0.54144281999999999</v>
      </c>
      <c r="BY186" s="16">
        <v>0.55176336999999998</v>
      </c>
      <c r="BZ186" s="16">
        <v>0.64471471999999996</v>
      </c>
      <c r="CA186" s="16">
        <v>0.50598757999999999</v>
      </c>
      <c r="CB186" s="16">
        <v>0.39293603999999999</v>
      </c>
      <c r="CC186" s="16">
        <v>0.25959647000000002</v>
      </c>
      <c r="CD186" s="16">
        <v>0.78482399000000003</v>
      </c>
      <c r="CE186" s="16">
        <v>0.66065834999999995</v>
      </c>
      <c r="CF186" s="16">
        <v>0.85052211</v>
      </c>
      <c r="CG186" s="16">
        <v>0.93711215000000003</v>
      </c>
      <c r="CH186" s="16">
        <v>1.0431490999999999</v>
      </c>
      <c r="CI186" s="16">
        <v>1.05349212</v>
      </c>
      <c r="CJ186" s="16">
        <v>0.92074100000000003</v>
      </c>
      <c r="CK186" s="16">
        <v>0.92204916999999997</v>
      </c>
      <c r="CL186" s="16">
        <v>1.02518171</v>
      </c>
      <c r="CM186" s="16">
        <v>1.1081073400000001</v>
      </c>
    </row>
    <row r="187" spans="1:91" ht="16">
      <c r="A187" s="15" t="s">
        <v>399</v>
      </c>
      <c r="B187" s="16">
        <v>8236</v>
      </c>
      <c r="C187" s="16">
        <v>309.25</v>
      </c>
      <c r="D187" s="16">
        <v>651.25</v>
      </c>
      <c r="E187" s="16">
        <v>1859</v>
      </c>
      <c r="F187" s="16">
        <v>4139.25</v>
      </c>
      <c r="G187" s="16">
        <v>1.56740674</v>
      </c>
      <c r="H187" s="16">
        <v>0.44106677</v>
      </c>
      <c r="I187" s="16">
        <v>298.5</v>
      </c>
      <c r="J187" s="16">
        <v>749.25</v>
      </c>
      <c r="K187" s="16">
        <v>1987.75</v>
      </c>
      <c r="L187" s="16">
        <v>4287.25</v>
      </c>
      <c r="M187" s="16">
        <v>1.57168979</v>
      </c>
      <c r="N187" s="16">
        <v>0.44798062999999999</v>
      </c>
      <c r="O187" s="16">
        <v>607.75</v>
      </c>
      <c r="P187" s="16">
        <v>1400.5</v>
      </c>
      <c r="Q187" s="16">
        <v>3846.75</v>
      </c>
      <c r="R187" s="16">
        <v>8426.5</v>
      </c>
      <c r="S187" s="16">
        <v>0.96523848000000001</v>
      </c>
      <c r="T187" s="16">
        <v>1.15047985</v>
      </c>
      <c r="U187" s="16">
        <v>1.06925767</v>
      </c>
      <c r="V187" s="16">
        <v>1.0357552699999999</v>
      </c>
      <c r="W187" s="16">
        <v>1.0156753000000001</v>
      </c>
      <c r="X187" s="16">
        <v>0.50884410000000002</v>
      </c>
      <c r="Y187" s="16">
        <v>0.48326509000000001</v>
      </c>
      <c r="Z187" s="16">
        <v>0.4650125</v>
      </c>
      <c r="AA187" s="16">
        <v>0.49121818</v>
      </c>
      <c r="AB187" s="16">
        <v>253.5</v>
      </c>
      <c r="AC187" s="16">
        <v>428</v>
      </c>
      <c r="AD187" s="16">
        <v>805.25</v>
      </c>
      <c r="AE187" s="16">
        <v>1317</v>
      </c>
      <c r="AF187" s="16">
        <v>1.60153996</v>
      </c>
      <c r="AG187" s="16">
        <v>0.27840985000000001</v>
      </c>
      <c r="AH187" s="16">
        <v>246</v>
      </c>
      <c r="AI187" s="16">
        <v>428</v>
      </c>
      <c r="AJ187" s="16">
        <v>737.5</v>
      </c>
      <c r="AK187" s="16">
        <v>1283.75</v>
      </c>
      <c r="AL187" s="16">
        <v>1.5987014500000001</v>
      </c>
      <c r="AM187" s="16">
        <v>0.27377774999999999</v>
      </c>
      <c r="AN187" s="16">
        <v>499.5</v>
      </c>
      <c r="AO187" s="16">
        <v>856</v>
      </c>
      <c r="AP187" s="16">
        <v>1542.75</v>
      </c>
      <c r="AQ187" s="16">
        <v>2600.75</v>
      </c>
      <c r="AR187" s="16">
        <v>0.9704142</v>
      </c>
      <c r="AS187" s="16">
        <v>1</v>
      </c>
      <c r="AT187" s="16">
        <v>0.91586464000000001</v>
      </c>
      <c r="AU187" s="16">
        <v>0.97475323000000003</v>
      </c>
      <c r="AV187" s="16">
        <v>0.98336230000000002</v>
      </c>
      <c r="AW187" s="16">
        <v>0.50750751000000005</v>
      </c>
      <c r="AX187" s="16">
        <v>0.5</v>
      </c>
      <c r="AY187" s="16">
        <v>0.52195754000000005</v>
      </c>
      <c r="AZ187" s="16">
        <v>0.50639239000000003</v>
      </c>
      <c r="BA187" s="16">
        <v>198.75</v>
      </c>
      <c r="BB187" s="16">
        <v>239.5</v>
      </c>
      <c r="BC187" s="16">
        <v>356.5</v>
      </c>
      <c r="BD187" s="16">
        <v>487</v>
      </c>
      <c r="BE187" s="16">
        <v>1.5928911800000001</v>
      </c>
      <c r="BF187" s="16">
        <v>0.15633635000000001</v>
      </c>
      <c r="BG187" s="16">
        <v>191.25</v>
      </c>
      <c r="BH187" s="16">
        <v>280.75</v>
      </c>
      <c r="BI187" s="16">
        <v>397</v>
      </c>
      <c r="BJ187" s="16">
        <v>547</v>
      </c>
      <c r="BK187" s="16">
        <v>1.59364229</v>
      </c>
      <c r="BL187" s="16">
        <v>0.17399835</v>
      </c>
      <c r="BM187" s="16">
        <v>390</v>
      </c>
      <c r="BN187" s="16">
        <v>520.25</v>
      </c>
      <c r="BO187" s="16">
        <v>753.5</v>
      </c>
      <c r="BP187" s="16">
        <v>1034</v>
      </c>
      <c r="BQ187" s="16">
        <v>0.96226414999999998</v>
      </c>
      <c r="BR187" s="16">
        <v>1.17223382</v>
      </c>
      <c r="BS187" s="16">
        <v>1.1136044899999999</v>
      </c>
      <c r="BT187" s="16">
        <v>1.12320329</v>
      </c>
      <c r="BU187" s="16">
        <v>1.11297432</v>
      </c>
      <c r="BV187" s="16">
        <v>0.50961539</v>
      </c>
      <c r="BW187" s="16">
        <v>0.46035559999999998</v>
      </c>
      <c r="BX187" s="16">
        <v>0.47312542000000002</v>
      </c>
      <c r="BY187" s="16">
        <v>0.47098646</v>
      </c>
      <c r="BZ187" s="16">
        <v>0.63121928999999999</v>
      </c>
      <c r="CA187" s="16">
        <v>0.61113748999999995</v>
      </c>
      <c r="CB187" s="16">
        <v>0.35445053999999998</v>
      </c>
      <c r="CC187" s="16">
        <v>0.38840596999999999</v>
      </c>
      <c r="CD187" s="16">
        <v>0.96818570000000004</v>
      </c>
      <c r="CE187" s="16">
        <v>1.0957973599999999</v>
      </c>
      <c r="CF187" s="16">
        <v>0.99737328000000003</v>
      </c>
      <c r="CG187" s="16">
        <v>1.07523992</v>
      </c>
      <c r="CH187" s="16">
        <v>1.08006465</v>
      </c>
      <c r="CI187" s="16">
        <v>1.03089097</v>
      </c>
      <c r="CJ187" s="16">
        <v>1.00151576</v>
      </c>
      <c r="CK187" s="16">
        <v>0.98998543999999999</v>
      </c>
      <c r="CL187" s="16">
        <v>0.97901839000000002</v>
      </c>
      <c r="CM187" s="16">
        <v>0.95881316999999999</v>
      </c>
    </row>
    <row r="188" spans="1:91" ht="16">
      <c r="A188" s="15" t="s">
        <v>400</v>
      </c>
      <c r="B188" s="16">
        <v>8311</v>
      </c>
      <c r="C188" s="16">
        <v>298.25</v>
      </c>
      <c r="D188" s="16">
        <v>679.25</v>
      </c>
      <c r="E188" s="16">
        <v>1820.5</v>
      </c>
      <c r="F188" s="16">
        <v>4324.75</v>
      </c>
      <c r="G188" s="16">
        <v>1.55069715</v>
      </c>
      <c r="H188" s="16">
        <v>0.45390568999999997</v>
      </c>
      <c r="I188" s="16">
        <v>287.5</v>
      </c>
      <c r="J188" s="16">
        <v>641.75</v>
      </c>
      <c r="K188" s="16">
        <v>1759</v>
      </c>
      <c r="L188" s="16">
        <v>4290.5</v>
      </c>
      <c r="M188" s="16">
        <v>1.54588675</v>
      </c>
      <c r="N188" s="16">
        <v>0.45574735</v>
      </c>
      <c r="O188" s="16">
        <v>585.75</v>
      </c>
      <c r="P188" s="16">
        <v>1321</v>
      </c>
      <c r="Q188" s="16">
        <v>3579.5</v>
      </c>
      <c r="R188" s="16">
        <v>8615.25</v>
      </c>
      <c r="S188" s="16">
        <v>0.96395640999999999</v>
      </c>
      <c r="T188" s="16">
        <v>0.94479204999999999</v>
      </c>
      <c r="U188" s="16">
        <v>0.96621807000000004</v>
      </c>
      <c r="V188" s="16">
        <v>0.99208046999999999</v>
      </c>
      <c r="W188" s="16">
        <v>1.00405736</v>
      </c>
      <c r="X188" s="16">
        <v>0.50917626999999999</v>
      </c>
      <c r="Y188" s="16">
        <v>0.50859058999999995</v>
      </c>
      <c r="Z188" s="16">
        <v>0.51419378999999998</v>
      </c>
      <c r="AA188" s="16">
        <v>0.50198774999999995</v>
      </c>
      <c r="AB188" s="16">
        <v>204.5</v>
      </c>
      <c r="AC188" s="16">
        <v>421.5</v>
      </c>
      <c r="AD188" s="16">
        <v>831.25</v>
      </c>
      <c r="AE188" s="16">
        <v>1775.75</v>
      </c>
      <c r="AF188" s="16">
        <v>1.5191217800000001</v>
      </c>
      <c r="AG188" s="16">
        <v>0.35235305</v>
      </c>
      <c r="AH188" s="16">
        <v>201.25</v>
      </c>
      <c r="AI188" s="16">
        <v>363</v>
      </c>
      <c r="AJ188" s="16">
        <v>689.25</v>
      </c>
      <c r="AK188" s="16">
        <v>1443</v>
      </c>
      <c r="AL188" s="16">
        <v>1.5266553</v>
      </c>
      <c r="AM188" s="16">
        <v>0.32438523000000002</v>
      </c>
      <c r="AN188" s="16">
        <v>405.75</v>
      </c>
      <c r="AO188" s="16">
        <v>784.5</v>
      </c>
      <c r="AP188" s="16">
        <v>1520.5</v>
      </c>
      <c r="AQ188" s="16">
        <v>3218.75</v>
      </c>
      <c r="AR188" s="16">
        <v>0.98410757999999998</v>
      </c>
      <c r="AS188" s="16">
        <v>0.86120996000000005</v>
      </c>
      <c r="AT188" s="16">
        <v>0.82917293000000003</v>
      </c>
      <c r="AU188" s="16">
        <v>0.81261439000000002</v>
      </c>
      <c r="AV188" s="16">
        <v>0.92062558000000005</v>
      </c>
      <c r="AW188" s="16">
        <v>0.50400493000000002</v>
      </c>
      <c r="AX188" s="16">
        <v>0.53728489999999995</v>
      </c>
      <c r="AY188" s="16">
        <v>0.54669517000000001</v>
      </c>
      <c r="AZ188" s="16">
        <v>0.55168932000000004</v>
      </c>
      <c r="BA188" s="16">
        <v>181.75</v>
      </c>
      <c r="BB188" s="16">
        <v>276.5</v>
      </c>
      <c r="BC188" s="16">
        <v>396.25</v>
      </c>
      <c r="BD188" s="16">
        <v>601.75</v>
      </c>
      <c r="BE188" s="16">
        <v>1.56008331</v>
      </c>
      <c r="BF188" s="16">
        <v>0.19282154000000001</v>
      </c>
      <c r="BG188" s="16">
        <v>177.75</v>
      </c>
      <c r="BH188" s="16">
        <v>260</v>
      </c>
      <c r="BI188" s="16">
        <v>347.75</v>
      </c>
      <c r="BJ188" s="16">
        <v>528.5</v>
      </c>
      <c r="BK188" s="16">
        <v>1.5648669799999999</v>
      </c>
      <c r="BL188" s="16">
        <v>0.17897004</v>
      </c>
      <c r="BM188" s="16">
        <v>359.5</v>
      </c>
      <c r="BN188" s="16">
        <v>536.5</v>
      </c>
      <c r="BO188" s="16">
        <v>744</v>
      </c>
      <c r="BP188" s="16">
        <v>1130.25</v>
      </c>
      <c r="BQ188" s="16">
        <v>0.97799175000000005</v>
      </c>
      <c r="BR188" s="16">
        <v>0.94032550000000004</v>
      </c>
      <c r="BS188" s="16">
        <v>0.87760252000000005</v>
      </c>
      <c r="BT188" s="16">
        <v>0.87827171000000004</v>
      </c>
      <c r="BU188" s="16">
        <v>0.92816414000000003</v>
      </c>
      <c r="BV188" s="16">
        <v>0.50556327999999995</v>
      </c>
      <c r="BW188" s="16">
        <v>0.51537745000000001</v>
      </c>
      <c r="BX188" s="16">
        <v>0.53259409000000002</v>
      </c>
      <c r="BY188" s="16">
        <v>0.53240434000000003</v>
      </c>
      <c r="BZ188" s="16">
        <v>0.77626929</v>
      </c>
      <c r="CA188" s="16">
        <v>0.71176547000000001</v>
      </c>
      <c r="CB188" s="16">
        <v>0.42480529</v>
      </c>
      <c r="CC188" s="16">
        <v>0.39269573000000002</v>
      </c>
      <c r="CD188" s="16">
        <v>0.91690536</v>
      </c>
      <c r="CE188" s="16">
        <v>0.92441346000000002</v>
      </c>
      <c r="CF188" s="16">
        <v>0.98984371000000004</v>
      </c>
      <c r="CG188" s="16">
        <v>1.0449073900000001</v>
      </c>
      <c r="CH188" s="16">
        <v>1.07492192</v>
      </c>
      <c r="CI188" s="16">
        <v>1.0990095200000001</v>
      </c>
      <c r="CJ188" s="16">
        <v>0.99290425000000004</v>
      </c>
      <c r="CK188" s="16">
        <v>1.00230196</v>
      </c>
      <c r="CL188" s="16">
        <v>1.04719612</v>
      </c>
      <c r="CM188" s="16">
        <v>1.0605922800000001</v>
      </c>
    </row>
    <row r="189" spans="1:91" ht="16">
      <c r="A189" s="15" t="s">
        <v>401</v>
      </c>
      <c r="B189" s="16">
        <v>91</v>
      </c>
      <c r="C189" s="16">
        <v>380.25</v>
      </c>
      <c r="D189" s="16">
        <v>894.5</v>
      </c>
      <c r="E189" s="16">
        <v>2355.5</v>
      </c>
      <c r="F189" s="16">
        <v>5355.75</v>
      </c>
      <c r="G189" s="16">
        <v>1.6152667000000001</v>
      </c>
      <c r="H189" s="16">
        <v>0.44193584000000002</v>
      </c>
      <c r="I189" s="16">
        <v>438.25</v>
      </c>
      <c r="J189" s="16">
        <v>995.5</v>
      </c>
      <c r="K189" s="16">
        <v>2709.75</v>
      </c>
      <c r="L189" s="16">
        <v>5289.5</v>
      </c>
      <c r="M189" s="16">
        <v>1.65681156</v>
      </c>
      <c r="N189" s="16">
        <v>0.42076499000000001</v>
      </c>
      <c r="O189" s="16">
        <v>818.5</v>
      </c>
      <c r="P189" s="16">
        <v>1890</v>
      </c>
      <c r="Q189" s="16">
        <v>5065.25</v>
      </c>
      <c r="R189" s="16">
        <v>10645.25</v>
      </c>
      <c r="S189" s="16">
        <v>1.1525312299999999</v>
      </c>
      <c r="T189" s="16">
        <v>1.11291224</v>
      </c>
      <c r="U189" s="16">
        <v>1.1503927</v>
      </c>
      <c r="V189" s="16">
        <v>0.98763011999999994</v>
      </c>
      <c r="W189" s="16">
        <v>0.95209518999999998</v>
      </c>
      <c r="X189" s="16">
        <v>0.46456933</v>
      </c>
      <c r="Y189" s="16">
        <v>0.46503134000000002</v>
      </c>
      <c r="Z189" s="16">
        <v>0.47328041999999998</v>
      </c>
      <c r="AA189" s="16">
        <v>0.50311172000000004</v>
      </c>
      <c r="AB189" s="16">
        <v>295.25</v>
      </c>
      <c r="AC189" s="16">
        <v>591</v>
      </c>
      <c r="AD189" s="16">
        <v>1237.25</v>
      </c>
      <c r="AE189" s="16">
        <v>2180.25</v>
      </c>
      <c r="AF189" s="16">
        <v>1.6167728400000001</v>
      </c>
      <c r="AG189" s="16">
        <v>0.33433755999999998</v>
      </c>
      <c r="AH189" s="16">
        <v>310.75</v>
      </c>
      <c r="AI189" s="16">
        <v>556.75</v>
      </c>
      <c r="AJ189" s="16">
        <v>1018.75</v>
      </c>
      <c r="AK189" s="16">
        <v>1931.25</v>
      </c>
      <c r="AL189" s="16">
        <v>1.6295868200000001</v>
      </c>
      <c r="AM189" s="16">
        <v>0.30309681999999999</v>
      </c>
      <c r="AN189" s="16">
        <v>606</v>
      </c>
      <c r="AO189" s="16">
        <v>1147.75</v>
      </c>
      <c r="AP189" s="16">
        <v>2256</v>
      </c>
      <c r="AQ189" s="16">
        <v>4111.5</v>
      </c>
      <c r="AR189" s="16">
        <v>1.05249788</v>
      </c>
      <c r="AS189" s="16">
        <v>0.94204737999999999</v>
      </c>
      <c r="AT189" s="16">
        <v>0.82339867</v>
      </c>
      <c r="AU189" s="16">
        <v>0.88579291000000004</v>
      </c>
      <c r="AV189" s="16">
        <v>0.90655927000000003</v>
      </c>
      <c r="AW189" s="16">
        <v>0.48721122</v>
      </c>
      <c r="AX189" s="16">
        <v>0.5149205</v>
      </c>
      <c r="AY189" s="16">
        <v>0.54842641999999997</v>
      </c>
      <c r="AZ189" s="16">
        <v>0.53028092000000004</v>
      </c>
      <c r="BA189" s="16">
        <v>258</v>
      </c>
      <c r="BB189" s="16">
        <v>414</v>
      </c>
      <c r="BC189" s="16">
        <v>603.5</v>
      </c>
      <c r="BD189" s="16">
        <v>979.5</v>
      </c>
      <c r="BE189" s="16">
        <v>1.62801207</v>
      </c>
      <c r="BF189" s="16">
        <v>0.22088795999999999</v>
      </c>
      <c r="BG189" s="16">
        <v>270.5</v>
      </c>
      <c r="BH189" s="16">
        <v>377.5</v>
      </c>
      <c r="BI189" s="16">
        <v>563.75</v>
      </c>
      <c r="BJ189" s="16">
        <v>854</v>
      </c>
      <c r="BK189" s="16">
        <v>1.64743317</v>
      </c>
      <c r="BL189" s="16">
        <v>0.19094433</v>
      </c>
      <c r="BM189" s="16">
        <v>528.5</v>
      </c>
      <c r="BN189" s="16">
        <v>791.5</v>
      </c>
      <c r="BO189" s="16">
        <v>1167.25</v>
      </c>
      <c r="BP189" s="16">
        <v>1833.5</v>
      </c>
      <c r="BQ189" s="16">
        <v>1.04844961</v>
      </c>
      <c r="BR189" s="16">
        <v>0.91183574999999994</v>
      </c>
      <c r="BS189" s="16">
        <v>0.93413422000000002</v>
      </c>
      <c r="BT189" s="16">
        <v>0.87187340999999996</v>
      </c>
      <c r="BU189" s="16">
        <v>0.86443972999999996</v>
      </c>
      <c r="BV189" s="16">
        <v>0.48817408000000001</v>
      </c>
      <c r="BW189" s="16">
        <v>0.52305749000000001</v>
      </c>
      <c r="BX189" s="16">
        <v>0.51702720000000002</v>
      </c>
      <c r="BY189" s="16">
        <v>0.53422415999999995</v>
      </c>
      <c r="BZ189" s="16">
        <v>0.75652965000000005</v>
      </c>
      <c r="CA189" s="16">
        <v>0.72034704999999999</v>
      </c>
      <c r="CB189" s="16">
        <v>0.49981905999999998</v>
      </c>
      <c r="CC189" s="16">
        <v>0.45380279000000001</v>
      </c>
      <c r="CD189" s="16">
        <v>0.95217293000000003</v>
      </c>
      <c r="CE189" s="16">
        <v>0.90793415</v>
      </c>
      <c r="CF189" s="16">
        <v>1.04873737</v>
      </c>
      <c r="CG189" s="16">
        <v>1.08798182</v>
      </c>
      <c r="CH189" s="16">
        <v>1.1793321699999999</v>
      </c>
      <c r="CI189" s="16">
        <v>1.0540023300000001</v>
      </c>
      <c r="CJ189" s="16">
        <v>1.0508099500000001</v>
      </c>
      <c r="CK189" s="16">
        <v>1.10517457</v>
      </c>
      <c r="CL189" s="16">
        <v>1.1118115200000001</v>
      </c>
      <c r="CM189" s="16">
        <v>1.0618400299999999</v>
      </c>
    </row>
    <row r="190" spans="1:91" ht="16">
      <c r="A190" s="15" t="s">
        <v>402</v>
      </c>
      <c r="B190" s="16">
        <v>8314</v>
      </c>
      <c r="C190" s="16">
        <v>417.5</v>
      </c>
      <c r="D190" s="16">
        <v>914.5</v>
      </c>
      <c r="E190" s="16">
        <v>2596</v>
      </c>
      <c r="F190" s="16">
        <v>5539</v>
      </c>
      <c r="G190" s="16">
        <v>1.6360191100000001</v>
      </c>
      <c r="H190" s="16">
        <v>0.43949440000000001</v>
      </c>
      <c r="I190" s="16">
        <v>539.5</v>
      </c>
      <c r="J190" s="16">
        <v>1376.5</v>
      </c>
      <c r="K190" s="16">
        <v>3387.5</v>
      </c>
      <c r="L190" s="16">
        <v>6741</v>
      </c>
      <c r="M190" s="16">
        <v>1.70370226</v>
      </c>
      <c r="N190" s="16">
        <v>0.42407676999999999</v>
      </c>
      <c r="O190" s="16">
        <v>957</v>
      </c>
      <c r="P190" s="16">
        <v>2291</v>
      </c>
      <c r="Q190" s="16">
        <v>5983.5</v>
      </c>
      <c r="R190" s="16">
        <v>12280</v>
      </c>
      <c r="S190" s="16">
        <v>1.29221557</v>
      </c>
      <c r="T190" s="16">
        <v>1.5051941</v>
      </c>
      <c r="U190" s="16">
        <v>1.30489214</v>
      </c>
      <c r="V190" s="16">
        <v>1.2170066799999999</v>
      </c>
      <c r="W190" s="16">
        <v>0.96491961000000004</v>
      </c>
      <c r="X190" s="16">
        <v>0.43625913999999999</v>
      </c>
      <c r="Y190" s="16">
        <v>0.43385977999999997</v>
      </c>
      <c r="Z190" s="16">
        <v>0.39917067000000001</v>
      </c>
      <c r="AA190" s="16">
        <v>0.45105863000000002</v>
      </c>
      <c r="AB190" s="16">
        <v>267</v>
      </c>
      <c r="AC190" s="16">
        <v>448.5</v>
      </c>
      <c r="AD190" s="16">
        <v>1024.25</v>
      </c>
      <c r="AE190" s="16">
        <v>1701.25</v>
      </c>
      <c r="AF190" s="16">
        <v>1.58947292</v>
      </c>
      <c r="AG190" s="16">
        <v>0.32104693000000001</v>
      </c>
      <c r="AH190" s="16">
        <v>377.5</v>
      </c>
      <c r="AI190" s="16">
        <v>610.75</v>
      </c>
      <c r="AJ190" s="16">
        <v>1132.25</v>
      </c>
      <c r="AK190" s="16">
        <v>1990.25</v>
      </c>
      <c r="AL190" s="16">
        <v>1.6755088</v>
      </c>
      <c r="AM190" s="16">
        <v>0.27957051999999999</v>
      </c>
      <c r="AN190" s="16">
        <v>644.5</v>
      </c>
      <c r="AO190" s="16">
        <v>1059.25</v>
      </c>
      <c r="AP190" s="16">
        <v>2156.5</v>
      </c>
      <c r="AQ190" s="16">
        <v>3691.5</v>
      </c>
      <c r="AR190" s="16">
        <v>1.41385768</v>
      </c>
      <c r="AS190" s="16">
        <v>1.3617614300000001</v>
      </c>
      <c r="AT190" s="16">
        <v>1.1054430099999999</v>
      </c>
      <c r="AU190" s="16">
        <v>1.1698750899999999</v>
      </c>
      <c r="AV190" s="16">
        <v>0.87080888999999995</v>
      </c>
      <c r="AW190" s="16">
        <v>0.41427462999999998</v>
      </c>
      <c r="AX190" s="16">
        <v>0.42341278999999998</v>
      </c>
      <c r="AY190" s="16">
        <v>0.47495943000000002</v>
      </c>
      <c r="AZ190" s="16">
        <v>0.46085601999999998</v>
      </c>
      <c r="BA190" s="16">
        <v>254.75</v>
      </c>
      <c r="BB190" s="16">
        <v>342.5</v>
      </c>
      <c r="BC190" s="16">
        <v>421.75</v>
      </c>
      <c r="BD190" s="16">
        <v>497</v>
      </c>
      <c r="BE190" s="16">
        <v>1.67222965</v>
      </c>
      <c r="BF190" s="16">
        <v>0.11318365</v>
      </c>
      <c r="BG190" s="16">
        <v>255.5</v>
      </c>
      <c r="BH190" s="16">
        <v>343.5</v>
      </c>
      <c r="BI190" s="16">
        <v>425.25</v>
      </c>
      <c r="BJ190" s="16">
        <v>542.25</v>
      </c>
      <c r="BK190" s="16">
        <v>1.6689990400000001</v>
      </c>
      <c r="BL190" s="16">
        <v>0.1235294</v>
      </c>
      <c r="BM190" s="16">
        <v>510.25</v>
      </c>
      <c r="BN190" s="16">
        <v>686</v>
      </c>
      <c r="BO190" s="16">
        <v>847</v>
      </c>
      <c r="BP190" s="16">
        <v>1039.25</v>
      </c>
      <c r="BQ190" s="16">
        <v>1.0029440599999999</v>
      </c>
      <c r="BR190" s="16">
        <v>1.00291971</v>
      </c>
      <c r="BS190" s="16">
        <v>1.00829876</v>
      </c>
      <c r="BT190" s="16">
        <v>1.09104628</v>
      </c>
      <c r="BU190" s="16">
        <v>1.0914067599999999</v>
      </c>
      <c r="BV190" s="16">
        <v>0.49926506999999998</v>
      </c>
      <c r="BW190" s="16">
        <v>0.49927114</v>
      </c>
      <c r="BX190" s="16">
        <v>0.49793388</v>
      </c>
      <c r="BY190" s="16">
        <v>0.47822948999999998</v>
      </c>
      <c r="BZ190" s="16">
        <v>0.73049153</v>
      </c>
      <c r="CA190" s="16">
        <v>0.65924508999999998</v>
      </c>
      <c r="CB190" s="16">
        <v>0.25753148999999997</v>
      </c>
      <c r="CC190" s="16">
        <v>0.29129018000000001</v>
      </c>
      <c r="CD190" s="16">
        <v>0.90246780999999998</v>
      </c>
      <c r="CE190" s="16">
        <v>1.1310856899999999</v>
      </c>
      <c r="CF190" s="16">
        <v>0.94960675999999999</v>
      </c>
      <c r="CG190" s="16">
        <v>1.06073123</v>
      </c>
      <c r="CH190" s="16">
        <v>1.09473025</v>
      </c>
      <c r="CI190" s="16">
        <v>1.0217208799999999</v>
      </c>
      <c r="CJ190" s="16">
        <v>1.1444231600000001</v>
      </c>
      <c r="CK190" s="16">
        <v>1.2507710999999999</v>
      </c>
      <c r="CL190" s="16">
        <v>1.1476839000000001</v>
      </c>
      <c r="CM190" s="16">
        <v>1.0602379799999999</v>
      </c>
    </row>
    <row r="191" spans="1:91" ht="16">
      <c r="A191" s="15" t="s">
        <v>403</v>
      </c>
      <c r="B191" s="16">
        <v>8424</v>
      </c>
      <c r="C191" s="16">
        <v>317.5</v>
      </c>
      <c r="D191" s="16">
        <v>629.5</v>
      </c>
      <c r="E191" s="16">
        <v>1810.5</v>
      </c>
      <c r="F191" s="16">
        <v>3720.5</v>
      </c>
      <c r="G191" s="16">
        <v>1.5869327499999999</v>
      </c>
      <c r="H191" s="16">
        <v>0.41426637999999999</v>
      </c>
      <c r="I191" s="16">
        <v>301</v>
      </c>
      <c r="J191" s="16">
        <v>835</v>
      </c>
      <c r="K191" s="16">
        <v>2501</v>
      </c>
      <c r="L191" s="16">
        <v>5370.5</v>
      </c>
      <c r="M191" s="16">
        <v>1.56482331</v>
      </c>
      <c r="N191" s="16">
        <v>0.48459291999999998</v>
      </c>
      <c r="O191" s="16">
        <v>618.5</v>
      </c>
      <c r="P191" s="16">
        <v>1464.5</v>
      </c>
      <c r="Q191" s="16">
        <v>4311.5</v>
      </c>
      <c r="R191" s="16">
        <v>9091</v>
      </c>
      <c r="S191" s="16">
        <v>0.94803150000000003</v>
      </c>
      <c r="T191" s="16">
        <v>1.3264495599999999</v>
      </c>
      <c r="U191" s="16">
        <v>1.38138636</v>
      </c>
      <c r="V191" s="16">
        <v>1.44348878</v>
      </c>
      <c r="W191" s="16">
        <v>1.1697616500000001</v>
      </c>
      <c r="X191" s="16">
        <v>0.51333872000000003</v>
      </c>
      <c r="Y191" s="16">
        <v>0.41992346000000003</v>
      </c>
      <c r="Z191" s="16">
        <v>0.42983954000000002</v>
      </c>
      <c r="AA191" s="16">
        <v>0.40925091000000002</v>
      </c>
      <c r="AB191" s="16">
        <v>350</v>
      </c>
      <c r="AC191" s="16">
        <v>598.25</v>
      </c>
      <c r="AD191" s="16">
        <v>942.25</v>
      </c>
      <c r="AE191" s="16">
        <v>1656</v>
      </c>
      <c r="AF191" s="16">
        <v>1.6779127300000001</v>
      </c>
      <c r="AG191" s="16">
        <v>0.24802019</v>
      </c>
      <c r="AH191" s="16">
        <v>297.25</v>
      </c>
      <c r="AI191" s="16">
        <v>533.25</v>
      </c>
      <c r="AJ191" s="16">
        <v>1148</v>
      </c>
      <c r="AK191" s="16">
        <v>1959.75</v>
      </c>
      <c r="AL191" s="16">
        <v>1.61916981</v>
      </c>
      <c r="AM191" s="16">
        <v>0.31857069999999998</v>
      </c>
      <c r="AN191" s="16">
        <v>647.25</v>
      </c>
      <c r="AO191" s="16">
        <v>1131.5</v>
      </c>
      <c r="AP191" s="16">
        <v>2090.25</v>
      </c>
      <c r="AQ191" s="16">
        <v>3615.75</v>
      </c>
      <c r="AR191" s="16">
        <v>0.84928570999999997</v>
      </c>
      <c r="AS191" s="16">
        <v>0.89134977000000004</v>
      </c>
      <c r="AT191" s="16">
        <v>1.21836031</v>
      </c>
      <c r="AU191" s="16">
        <v>1.1834239099999999</v>
      </c>
      <c r="AV191" s="16">
        <v>1.28445469</v>
      </c>
      <c r="AW191" s="16">
        <v>0.54074931999999998</v>
      </c>
      <c r="AX191" s="16">
        <v>0.52872293000000004</v>
      </c>
      <c r="AY191" s="16">
        <v>0.4507834</v>
      </c>
      <c r="AZ191" s="16">
        <v>0.45799626999999998</v>
      </c>
      <c r="BA191" s="16">
        <v>217.5</v>
      </c>
      <c r="BB191" s="16">
        <v>249</v>
      </c>
      <c r="BC191" s="16">
        <v>322</v>
      </c>
      <c r="BD191" s="16">
        <v>418.5</v>
      </c>
      <c r="BE191" s="16">
        <v>1.63352454</v>
      </c>
      <c r="BF191" s="16">
        <v>0.11095998999999999</v>
      </c>
      <c r="BG191" s="16">
        <v>147.5</v>
      </c>
      <c r="BH191" s="16">
        <v>211.5</v>
      </c>
      <c r="BI191" s="16">
        <v>297.5</v>
      </c>
      <c r="BJ191" s="16">
        <v>422</v>
      </c>
      <c r="BK191" s="16">
        <v>1.5314436499999999</v>
      </c>
      <c r="BL191" s="16">
        <v>0.17800400999999999</v>
      </c>
      <c r="BM191" s="16">
        <v>365</v>
      </c>
      <c r="BN191" s="16">
        <v>460.5</v>
      </c>
      <c r="BO191" s="16">
        <v>619.5</v>
      </c>
      <c r="BP191" s="16">
        <v>840.5</v>
      </c>
      <c r="BQ191" s="16">
        <v>0.67816091999999994</v>
      </c>
      <c r="BR191" s="16">
        <v>0.84939759000000004</v>
      </c>
      <c r="BS191" s="16">
        <v>0.92391303999999996</v>
      </c>
      <c r="BT191" s="16">
        <v>1.0083632</v>
      </c>
      <c r="BU191" s="16">
        <v>1.60421799</v>
      </c>
      <c r="BV191" s="16">
        <v>0.59589040999999998</v>
      </c>
      <c r="BW191" s="16">
        <v>0.54071661000000004</v>
      </c>
      <c r="BX191" s="16">
        <v>0.51977401000000001</v>
      </c>
      <c r="BY191" s="16">
        <v>0.49791791000000002</v>
      </c>
      <c r="BZ191" s="16">
        <v>0.59869737000000001</v>
      </c>
      <c r="CA191" s="16">
        <v>0.65739857000000002</v>
      </c>
      <c r="CB191" s="16">
        <v>0.26784696000000002</v>
      </c>
      <c r="CC191" s="16">
        <v>0.36732689000000002</v>
      </c>
      <c r="CD191" s="16">
        <v>1.09804821</v>
      </c>
      <c r="CE191" s="16">
        <v>1.37140587</v>
      </c>
      <c r="CF191" s="16">
        <v>1.0533967200000001</v>
      </c>
      <c r="CG191" s="16">
        <v>1.23004724</v>
      </c>
      <c r="CH191" s="16">
        <v>1.0734894399999999</v>
      </c>
      <c r="CI191" s="16">
        <v>1.1191087399999999</v>
      </c>
      <c r="CJ191" s="16">
        <v>1.1608132900000001</v>
      </c>
      <c r="CK191" s="16">
        <v>1.2579499300000001</v>
      </c>
      <c r="CL191" s="16">
        <v>1.2377827400000001</v>
      </c>
      <c r="CM191" s="16">
        <v>1.2166568200000001</v>
      </c>
    </row>
    <row r="192" spans="1:91" ht="16">
      <c r="A192" s="15" t="s">
        <v>404</v>
      </c>
      <c r="B192" s="16">
        <v>1716</v>
      </c>
      <c r="C192" s="16">
        <v>222.5</v>
      </c>
      <c r="D192" s="16">
        <v>423.75</v>
      </c>
      <c r="E192" s="16">
        <v>888.5</v>
      </c>
      <c r="F192" s="16">
        <v>1880.25</v>
      </c>
      <c r="G192" s="16">
        <v>1.5434669000000001</v>
      </c>
      <c r="H192" s="16">
        <v>0.34300155999999998</v>
      </c>
      <c r="I192" s="16">
        <v>240.25</v>
      </c>
      <c r="J192" s="16">
        <v>506</v>
      </c>
      <c r="K192" s="16">
        <v>1037.5</v>
      </c>
      <c r="L192" s="16">
        <v>2277</v>
      </c>
      <c r="M192" s="16">
        <v>1.5536792100000001</v>
      </c>
      <c r="N192" s="16">
        <v>0.36434749</v>
      </c>
      <c r="O192" s="16">
        <v>462.75</v>
      </c>
      <c r="P192" s="16">
        <v>929.75</v>
      </c>
      <c r="Q192" s="16">
        <v>1926</v>
      </c>
      <c r="R192" s="16">
        <v>4157.25</v>
      </c>
      <c r="S192" s="16">
        <v>1.07977528</v>
      </c>
      <c r="T192" s="16">
        <v>1.1941002999999999</v>
      </c>
      <c r="U192" s="16">
        <v>1.1676983700000001</v>
      </c>
      <c r="V192" s="16">
        <v>1.2110091700000001</v>
      </c>
      <c r="W192" s="16">
        <v>1.0622327600000001</v>
      </c>
      <c r="X192" s="16">
        <v>0.48082118000000001</v>
      </c>
      <c r="Y192" s="16">
        <v>0.46131879999999997</v>
      </c>
      <c r="Z192" s="16">
        <v>0.45576768000000001</v>
      </c>
      <c r="AA192" s="16">
        <v>0.45228215999999999</v>
      </c>
      <c r="AB192" s="16">
        <v>171.75</v>
      </c>
      <c r="AC192" s="16">
        <v>305.5</v>
      </c>
      <c r="AD192" s="16">
        <v>582</v>
      </c>
      <c r="AE192" s="16">
        <v>894.5</v>
      </c>
      <c r="AF192" s="16">
        <v>1.52089012</v>
      </c>
      <c r="AG192" s="16">
        <v>0.28138630999999997</v>
      </c>
      <c r="AH192" s="16">
        <v>212.25</v>
      </c>
      <c r="AI192" s="16">
        <v>350.5</v>
      </c>
      <c r="AJ192" s="16">
        <v>555.75</v>
      </c>
      <c r="AK192" s="16">
        <v>971.5</v>
      </c>
      <c r="AL192" s="16">
        <v>1.5781062400000001</v>
      </c>
      <c r="AM192" s="16">
        <v>0.24807598</v>
      </c>
      <c r="AN192" s="16">
        <v>384</v>
      </c>
      <c r="AO192" s="16">
        <v>656</v>
      </c>
      <c r="AP192" s="16">
        <v>1137.75</v>
      </c>
      <c r="AQ192" s="16">
        <v>1866</v>
      </c>
      <c r="AR192" s="16">
        <v>1.23580786</v>
      </c>
      <c r="AS192" s="16">
        <v>1.1472995100000001</v>
      </c>
      <c r="AT192" s="16">
        <v>0.95489690999999999</v>
      </c>
      <c r="AU192" s="16">
        <v>1.0860816099999999</v>
      </c>
      <c r="AV192" s="16">
        <v>0.88162065000000001</v>
      </c>
      <c r="AW192" s="16">
        <v>0.44726563000000003</v>
      </c>
      <c r="AX192" s="16">
        <v>0.46570122000000003</v>
      </c>
      <c r="AY192" s="16">
        <v>0.51153592999999997</v>
      </c>
      <c r="AZ192" s="16">
        <v>0.47936762999999999</v>
      </c>
      <c r="BA192" s="16">
        <v>256.5</v>
      </c>
      <c r="BB192" s="16">
        <v>375.75</v>
      </c>
      <c r="BC192" s="16">
        <v>534</v>
      </c>
      <c r="BD192" s="16">
        <v>697.25</v>
      </c>
      <c r="BE192" s="16">
        <v>1.6476304900000001</v>
      </c>
      <c r="BF192" s="16">
        <v>0.17090822999999999</v>
      </c>
      <c r="BG192" s="16">
        <v>183.75</v>
      </c>
      <c r="BH192" s="16">
        <v>220.5</v>
      </c>
      <c r="BI192" s="16">
        <v>275.5</v>
      </c>
      <c r="BJ192" s="16">
        <v>453</v>
      </c>
      <c r="BK192" s="16">
        <v>1.5733098599999999</v>
      </c>
      <c r="BL192" s="16">
        <v>0.14816125999999999</v>
      </c>
      <c r="BM192" s="16">
        <v>440.25</v>
      </c>
      <c r="BN192" s="16">
        <v>596.25</v>
      </c>
      <c r="BO192" s="16">
        <v>809.5</v>
      </c>
      <c r="BP192" s="16">
        <v>1150.25</v>
      </c>
      <c r="BQ192" s="16">
        <v>0.71637426999999998</v>
      </c>
      <c r="BR192" s="16">
        <v>0.58682635000000005</v>
      </c>
      <c r="BS192" s="16">
        <v>0.51591759999999998</v>
      </c>
      <c r="BT192" s="16">
        <v>0.64969522999999996</v>
      </c>
      <c r="BU192" s="16">
        <v>0.86690533000000003</v>
      </c>
      <c r="BV192" s="16">
        <v>0.58262351000000001</v>
      </c>
      <c r="BW192" s="16">
        <v>0.63018867999999995</v>
      </c>
      <c r="BX192" s="16">
        <v>0.65966645999999995</v>
      </c>
      <c r="BY192" s="16">
        <v>0.60617257000000002</v>
      </c>
      <c r="BZ192" s="16">
        <v>0.82036452999999998</v>
      </c>
      <c r="CA192" s="16">
        <v>0.68087743000000001</v>
      </c>
      <c r="CB192" s="16">
        <v>0.49827245999999997</v>
      </c>
      <c r="CC192" s="16">
        <v>0.40664821000000001</v>
      </c>
      <c r="CD192" s="16">
        <v>0.82996937000000004</v>
      </c>
      <c r="CE192" s="16">
        <v>0.81611615999999998</v>
      </c>
      <c r="CF192" s="16">
        <v>0.93021198999999999</v>
      </c>
      <c r="CG192" s="16">
        <v>1.02179518</v>
      </c>
      <c r="CH192" s="16">
        <v>1.1088555899999999</v>
      </c>
      <c r="CI192" s="16">
        <v>1.05988623</v>
      </c>
      <c r="CJ192" s="16">
        <v>1.21172597</v>
      </c>
      <c r="CK192" s="16">
        <v>1.3826971699999999</v>
      </c>
      <c r="CL192" s="16">
        <v>1.4299579099999999</v>
      </c>
      <c r="CM192" s="16">
        <v>1.3402531200000001</v>
      </c>
    </row>
    <row r="193" spans="1:91" ht="16">
      <c r="A193" s="15" t="s">
        <v>405</v>
      </c>
      <c r="B193" s="16">
        <v>8420</v>
      </c>
      <c r="C193" s="16">
        <v>327</v>
      </c>
      <c r="D193" s="16">
        <v>666.25</v>
      </c>
      <c r="E193" s="16">
        <v>2148.75</v>
      </c>
      <c r="F193" s="16">
        <v>5831.25</v>
      </c>
      <c r="G193" s="16">
        <v>1.5416576099999999</v>
      </c>
      <c r="H193" s="16">
        <v>0.49362497</v>
      </c>
      <c r="I193" s="16">
        <v>313</v>
      </c>
      <c r="J193" s="16">
        <v>880.25</v>
      </c>
      <c r="K193" s="16">
        <v>2353.25</v>
      </c>
      <c r="L193" s="16">
        <v>5356.5</v>
      </c>
      <c r="M193" s="16">
        <v>1.57727102</v>
      </c>
      <c r="N193" s="16">
        <v>0.47375062000000001</v>
      </c>
      <c r="O193" s="16">
        <v>640</v>
      </c>
      <c r="P193" s="16">
        <v>1546.5</v>
      </c>
      <c r="Q193" s="16">
        <v>4502</v>
      </c>
      <c r="R193" s="16">
        <v>11187.75</v>
      </c>
      <c r="S193" s="16">
        <v>0.95718654000000003</v>
      </c>
      <c r="T193" s="16">
        <v>1.32120075</v>
      </c>
      <c r="U193" s="16">
        <v>1.09517161</v>
      </c>
      <c r="V193" s="16">
        <v>0.91858521000000004</v>
      </c>
      <c r="W193" s="16">
        <v>0.95973794999999995</v>
      </c>
      <c r="X193" s="16">
        <v>0.51093750000000004</v>
      </c>
      <c r="Y193" s="16">
        <v>0.47728787</v>
      </c>
      <c r="Z193" s="16">
        <v>0.43081151000000001</v>
      </c>
      <c r="AA193" s="16">
        <v>0.52121740000000005</v>
      </c>
      <c r="AB193" s="16">
        <v>348</v>
      </c>
      <c r="AC193" s="16">
        <v>746</v>
      </c>
      <c r="AD193" s="16">
        <v>1769</v>
      </c>
      <c r="AE193" s="16">
        <v>3702.5</v>
      </c>
      <c r="AF193" s="16">
        <v>1.61608551</v>
      </c>
      <c r="AG193" s="16">
        <v>0.39959578000000001</v>
      </c>
      <c r="AH193" s="16">
        <v>292.5</v>
      </c>
      <c r="AI193" s="16">
        <v>614.5</v>
      </c>
      <c r="AJ193" s="16">
        <v>1268</v>
      </c>
      <c r="AK193" s="16">
        <v>2763.5</v>
      </c>
      <c r="AL193" s="16">
        <v>1.5937376000000001</v>
      </c>
      <c r="AM193" s="16">
        <v>0.37152004999999999</v>
      </c>
      <c r="AN193" s="16">
        <v>640.5</v>
      </c>
      <c r="AO193" s="16">
        <v>1360.5</v>
      </c>
      <c r="AP193" s="16">
        <v>3037</v>
      </c>
      <c r="AQ193" s="16">
        <v>6466</v>
      </c>
      <c r="AR193" s="16">
        <v>0.84051724000000005</v>
      </c>
      <c r="AS193" s="16">
        <v>0.82372654000000001</v>
      </c>
      <c r="AT193" s="16">
        <v>0.71678914999999999</v>
      </c>
      <c r="AU193" s="16">
        <v>0.74638758000000005</v>
      </c>
      <c r="AV193" s="16">
        <v>0.92973969000000001</v>
      </c>
      <c r="AW193" s="16">
        <v>0.54332552999999995</v>
      </c>
      <c r="AX193" s="16">
        <v>0.54832782000000002</v>
      </c>
      <c r="AY193" s="16">
        <v>0.58248270999999996</v>
      </c>
      <c r="AZ193" s="16">
        <v>0.57261057999999998</v>
      </c>
      <c r="BA193" s="16">
        <v>211.5</v>
      </c>
      <c r="BB193" s="16">
        <v>302.5</v>
      </c>
      <c r="BC193" s="16">
        <v>438.25</v>
      </c>
      <c r="BD193" s="16">
        <v>629</v>
      </c>
      <c r="BE193" s="16">
        <v>1.6065762800000001</v>
      </c>
      <c r="BF193" s="16">
        <v>0.18042340000000001</v>
      </c>
      <c r="BG193" s="16">
        <v>191</v>
      </c>
      <c r="BH193" s="16">
        <v>291</v>
      </c>
      <c r="BI193" s="16">
        <v>397</v>
      </c>
      <c r="BJ193" s="16">
        <v>525.5</v>
      </c>
      <c r="BK193" s="16">
        <v>1.59637937</v>
      </c>
      <c r="BL193" s="16">
        <v>0.16772628000000001</v>
      </c>
      <c r="BM193" s="16">
        <v>402.5</v>
      </c>
      <c r="BN193" s="16">
        <v>593.5</v>
      </c>
      <c r="BO193" s="16">
        <v>835.25</v>
      </c>
      <c r="BP193" s="16">
        <v>1154.5</v>
      </c>
      <c r="BQ193" s="16">
        <v>0.90307329000000003</v>
      </c>
      <c r="BR193" s="16">
        <v>0.96198346999999995</v>
      </c>
      <c r="BS193" s="16">
        <v>0.90587563999999998</v>
      </c>
      <c r="BT193" s="16">
        <v>0.83545309999999995</v>
      </c>
      <c r="BU193" s="16">
        <v>0.92962595000000003</v>
      </c>
      <c r="BV193" s="16">
        <v>0.52546583999999996</v>
      </c>
      <c r="BW193" s="16">
        <v>0.50968829000000004</v>
      </c>
      <c r="BX193" s="16">
        <v>0.52469321000000002</v>
      </c>
      <c r="BY193" s="16">
        <v>0.54482459999999999</v>
      </c>
      <c r="BZ193" s="16">
        <v>0.80951289000000004</v>
      </c>
      <c r="CA193" s="16">
        <v>0.78421017000000004</v>
      </c>
      <c r="CB193" s="16">
        <v>0.36550704000000001</v>
      </c>
      <c r="CC193" s="16">
        <v>0.35403917000000001</v>
      </c>
      <c r="CD193" s="16">
        <v>0.96874327999999998</v>
      </c>
      <c r="CE193" s="16">
        <v>0.96862477000000002</v>
      </c>
      <c r="CF193" s="16">
        <v>1.0633894100000001</v>
      </c>
      <c r="CG193" s="16">
        <v>1.27277895</v>
      </c>
      <c r="CH193" s="16">
        <v>1.2204012500000001</v>
      </c>
      <c r="CI193" s="16">
        <v>1.09860219</v>
      </c>
      <c r="CJ193" s="16">
        <v>1.02843467</v>
      </c>
      <c r="CK193" s="16">
        <v>1.1830888399999999</v>
      </c>
      <c r="CL193" s="16">
        <v>1.09932231</v>
      </c>
      <c r="CM193" s="16">
        <v>1.04529242</v>
      </c>
    </row>
    <row r="194" spans="1:91" ht="16">
      <c r="A194" s="15" t="s">
        <v>406</v>
      </c>
      <c r="B194" s="16">
        <v>6926</v>
      </c>
      <c r="C194" s="16">
        <v>289</v>
      </c>
      <c r="D194" s="16">
        <v>581.75</v>
      </c>
      <c r="E194" s="16">
        <v>1681</v>
      </c>
      <c r="F194" s="16">
        <v>3404</v>
      </c>
      <c r="G194" s="16">
        <v>1.55800465</v>
      </c>
      <c r="H194" s="16">
        <v>0.42565839</v>
      </c>
      <c r="I194" s="16">
        <v>266.75</v>
      </c>
      <c r="J194" s="16">
        <v>639.75</v>
      </c>
      <c r="K194" s="16">
        <v>2069.25</v>
      </c>
      <c r="L194" s="16">
        <v>5140.75</v>
      </c>
      <c r="M194" s="16">
        <v>1.5067113400000001</v>
      </c>
      <c r="N194" s="16">
        <v>0.50568877999999995</v>
      </c>
      <c r="O194" s="16">
        <v>555.75</v>
      </c>
      <c r="P194" s="16">
        <v>1221.5</v>
      </c>
      <c r="Q194" s="16">
        <v>3750.25</v>
      </c>
      <c r="R194" s="16">
        <v>8544.75</v>
      </c>
      <c r="S194" s="16">
        <v>0.92301038000000002</v>
      </c>
      <c r="T194" s="16">
        <v>1.09969918</v>
      </c>
      <c r="U194" s="16">
        <v>1.2309637099999999</v>
      </c>
      <c r="V194" s="16">
        <v>1.51020858</v>
      </c>
      <c r="W194" s="16">
        <v>1.1880155299999999</v>
      </c>
      <c r="X194" s="16">
        <v>0.52001799000000004</v>
      </c>
      <c r="Y194" s="16">
        <v>0.44823678</v>
      </c>
      <c r="Z194" s="16">
        <v>0.47625869999999998</v>
      </c>
      <c r="AA194" s="16">
        <v>0.39837327</v>
      </c>
      <c r="AB194" s="16">
        <v>224.25</v>
      </c>
      <c r="AC194" s="16">
        <v>390.25</v>
      </c>
      <c r="AD194" s="16">
        <v>808.75</v>
      </c>
      <c r="AE194" s="16">
        <v>1610</v>
      </c>
      <c r="AF194" s="16">
        <v>1.5503434</v>
      </c>
      <c r="AG194" s="16">
        <v>0.32783080999999997</v>
      </c>
      <c r="AH194" s="16">
        <v>191.75</v>
      </c>
      <c r="AI194" s="16">
        <v>350.5</v>
      </c>
      <c r="AJ194" s="16">
        <v>672.25</v>
      </c>
      <c r="AK194" s="16">
        <v>1318</v>
      </c>
      <c r="AL194" s="16">
        <v>1.5261728299999999</v>
      </c>
      <c r="AM194" s="16">
        <v>0.31773048999999998</v>
      </c>
      <c r="AN194" s="16">
        <v>416</v>
      </c>
      <c r="AO194" s="16">
        <v>740.75</v>
      </c>
      <c r="AP194" s="16">
        <v>1481</v>
      </c>
      <c r="AQ194" s="16">
        <v>2928</v>
      </c>
      <c r="AR194" s="16">
        <v>0.85507246000000003</v>
      </c>
      <c r="AS194" s="16">
        <v>0.89814221999999999</v>
      </c>
      <c r="AT194" s="16">
        <v>0.83122101999999998</v>
      </c>
      <c r="AU194" s="16">
        <v>0.81863353999999999</v>
      </c>
      <c r="AV194" s="16">
        <v>0.96919043000000005</v>
      </c>
      <c r="AW194" s="16">
        <v>0.5390625</v>
      </c>
      <c r="AX194" s="16">
        <v>0.52683091999999998</v>
      </c>
      <c r="AY194" s="16">
        <v>0.54608372999999999</v>
      </c>
      <c r="AZ194" s="16">
        <v>0.54986338999999995</v>
      </c>
      <c r="BA194" s="16">
        <v>207.5</v>
      </c>
      <c r="BB194" s="16">
        <v>311.25</v>
      </c>
      <c r="BC194" s="16">
        <v>479.75</v>
      </c>
      <c r="BD194" s="16">
        <v>755.25</v>
      </c>
      <c r="BE194" s="16">
        <v>1.5857675899999999</v>
      </c>
      <c r="BF194" s="16">
        <v>0.21643482</v>
      </c>
      <c r="BG194" s="16">
        <v>180.5</v>
      </c>
      <c r="BH194" s="16">
        <v>256</v>
      </c>
      <c r="BI194" s="16">
        <v>349</v>
      </c>
      <c r="BJ194" s="16">
        <v>513.5</v>
      </c>
      <c r="BK194" s="16">
        <v>1.57859112</v>
      </c>
      <c r="BL194" s="16">
        <v>0.17125641999999999</v>
      </c>
      <c r="BM194" s="16">
        <v>388</v>
      </c>
      <c r="BN194" s="16">
        <v>567.25</v>
      </c>
      <c r="BO194" s="16">
        <v>828.75</v>
      </c>
      <c r="BP194" s="16">
        <v>1268.75</v>
      </c>
      <c r="BQ194" s="16">
        <v>0.86987952000000002</v>
      </c>
      <c r="BR194" s="16">
        <v>0.82248995999999996</v>
      </c>
      <c r="BS194" s="16">
        <v>0.72746222000000005</v>
      </c>
      <c r="BT194" s="16">
        <v>0.67990731999999998</v>
      </c>
      <c r="BU194" s="16">
        <v>0.79126092000000003</v>
      </c>
      <c r="BV194" s="16">
        <v>0.53479381000000004</v>
      </c>
      <c r="BW194" s="16">
        <v>0.54869986999999998</v>
      </c>
      <c r="BX194" s="16">
        <v>0.57888386000000003</v>
      </c>
      <c r="BY194" s="16">
        <v>0.59527094000000003</v>
      </c>
      <c r="BZ194" s="16">
        <v>0.77017349999999996</v>
      </c>
      <c r="CA194" s="16">
        <v>0.62831230999999998</v>
      </c>
      <c r="CB194" s="16">
        <v>0.50847070000000005</v>
      </c>
      <c r="CC194" s="16">
        <v>0.33865971</v>
      </c>
      <c r="CD194" s="16">
        <v>0.81580620000000004</v>
      </c>
      <c r="CE194" s="16">
        <v>0.66603584000000005</v>
      </c>
      <c r="CF194" s="16">
        <v>1.0366227800000001</v>
      </c>
      <c r="CG194" s="16">
        <v>1.1061864400000001</v>
      </c>
      <c r="CH194" s="16">
        <v>1.21829298</v>
      </c>
      <c r="CI194" s="16">
        <v>1.3802717900000001</v>
      </c>
      <c r="CJ194" s="16">
        <v>1.02841406</v>
      </c>
      <c r="CK194" s="16">
        <v>1.15210466</v>
      </c>
      <c r="CL194" s="16">
        <v>1.29146889</v>
      </c>
      <c r="CM194" s="16">
        <v>1.49425421</v>
      </c>
    </row>
    <row r="195" spans="1:91" ht="16">
      <c r="A195" s="15" t="s">
        <v>407</v>
      </c>
      <c r="B195" s="16">
        <v>6928</v>
      </c>
      <c r="C195" s="16">
        <v>464.25</v>
      </c>
      <c r="D195" s="16">
        <v>895</v>
      </c>
      <c r="E195" s="16">
        <v>2375.25</v>
      </c>
      <c r="F195" s="16">
        <v>5199.75</v>
      </c>
      <c r="G195" s="16">
        <v>1.6545047399999999</v>
      </c>
      <c r="H195" s="16">
        <v>0.41271459999999999</v>
      </c>
      <c r="I195" s="16">
        <v>378</v>
      </c>
      <c r="J195" s="16">
        <v>967</v>
      </c>
      <c r="K195" s="16">
        <v>2328.25</v>
      </c>
      <c r="L195" s="16">
        <v>5099</v>
      </c>
      <c r="M195" s="16">
        <v>1.62927658</v>
      </c>
      <c r="N195" s="16">
        <v>0.43337854999999997</v>
      </c>
      <c r="O195" s="16">
        <v>842.25</v>
      </c>
      <c r="P195" s="16">
        <v>1862</v>
      </c>
      <c r="Q195" s="16">
        <v>4703.5</v>
      </c>
      <c r="R195" s="16">
        <v>10298.75</v>
      </c>
      <c r="S195" s="16">
        <v>0.81421648000000002</v>
      </c>
      <c r="T195" s="16">
        <v>1.0804469299999999</v>
      </c>
      <c r="U195" s="16">
        <v>0.98021261000000004</v>
      </c>
      <c r="V195" s="16">
        <v>0.98062406999999996</v>
      </c>
      <c r="W195" s="16">
        <v>1.0500683900000001</v>
      </c>
      <c r="X195" s="16">
        <v>0.55120214000000001</v>
      </c>
      <c r="Y195" s="16">
        <v>0.50499627999999996</v>
      </c>
      <c r="Z195" s="16">
        <v>0.48066595000000001</v>
      </c>
      <c r="AA195" s="16">
        <v>0.50489136999999995</v>
      </c>
      <c r="AB195" s="16">
        <v>340.75</v>
      </c>
      <c r="AC195" s="16">
        <v>779.25</v>
      </c>
      <c r="AD195" s="16">
        <v>1170.5</v>
      </c>
      <c r="AE195" s="16">
        <v>1703.5</v>
      </c>
      <c r="AF195" s="16">
        <v>1.6907186199999999</v>
      </c>
      <c r="AG195" s="16">
        <v>0.25765419000000001</v>
      </c>
      <c r="AH195" s="16">
        <v>284.75</v>
      </c>
      <c r="AI195" s="16">
        <v>533.25</v>
      </c>
      <c r="AJ195" s="16">
        <v>849</v>
      </c>
      <c r="AK195" s="16">
        <v>1326.5</v>
      </c>
      <c r="AL195" s="16">
        <v>1.6472986300000001</v>
      </c>
      <c r="AM195" s="16">
        <v>0.25081384000000001</v>
      </c>
      <c r="AN195" s="16">
        <v>625.5</v>
      </c>
      <c r="AO195" s="16">
        <v>1312.5</v>
      </c>
      <c r="AP195" s="16">
        <v>2019.5</v>
      </c>
      <c r="AQ195" s="16">
        <v>3030</v>
      </c>
      <c r="AR195" s="16">
        <v>0.83565663999999995</v>
      </c>
      <c r="AS195" s="16">
        <v>0.68431184</v>
      </c>
      <c r="AT195" s="16">
        <v>0.72533106000000003</v>
      </c>
      <c r="AU195" s="16">
        <v>0.77869093</v>
      </c>
      <c r="AV195" s="16">
        <v>0.97345141999999996</v>
      </c>
      <c r="AW195" s="16">
        <v>0.54476418999999998</v>
      </c>
      <c r="AX195" s="16">
        <v>0.59371428999999998</v>
      </c>
      <c r="AY195" s="16">
        <v>0.57959890999999997</v>
      </c>
      <c r="AZ195" s="16">
        <v>0.56221122000000001</v>
      </c>
      <c r="BA195" s="16">
        <v>236.75</v>
      </c>
      <c r="BB195" s="16">
        <v>327</v>
      </c>
      <c r="BC195" s="16">
        <v>445.25</v>
      </c>
      <c r="BD195" s="16">
        <v>540.25</v>
      </c>
      <c r="BE195" s="16">
        <v>1.64587796</v>
      </c>
      <c r="BF195" s="16">
        <v>0.13434895999999999</v>
      </c>
      <c r="BG195" s="16">
        <v>199.75</v>
      </c>
      <c r="BH195" s="16">
        <v>291.25</v>
      </c>
      <c r="BI195" s="16">
        <v>372.5</v>
      </c>
      <c r="BJ195" s="16">
        <v>461.5</v>
      </c>
      <c r="BK195" s="16">
        <v>1.6202670699999999</v>
      </c>
      <c r="BL195" s="16">
        <v>0.13107497000000001</v>
      </c>
      <c r="BM195" s="16">
        <v>436.5</v>
      </c>
      <c r="BN195" s="16">
        <v>618.25</v>
      </c>
      <c r="BO195" s="16">
        <v>817.75</v>
      </c>
      <c r="BP195" s="16">
        <v>1001.75</v>
      </c>
      <c r="BQ195" s="16">
        <v>0.84371700000000005</v>
      </c>
      <c r="BR195" s="16">
        <v>0.89067278000000005</v>
      </c>
      <c r="BS195" s="16">
        <v>0.83660864999999995</v>
      </c>
      <c r="BT195" s="16">
        <v>0.85423415000000003</v>
      </c>
      <c r="BU195" s="16">
        <v>0.97563069999999996</v>
      </c>
      <c r="BV195" s="16">
        <v>0.54238259</v>
      </c>
      <c r="BW195" s="16">
        <v>0.52891224999999997</v>
      </c>
      <c r="BX195" s="16">
        <v>0.54448180999999995</v>
      </c>
      <c r="BY195" s="16">
        <v>0.53930621000000001</v>
      </c>
      <c r="BZ195" s="16">
        <v>0.62429144000000003</v>
      </c>
      <c r="CA195" s="16">
        <v>0.57874077000000002</v>
      </c>
      <c r="CB195" s="16">
        <v>0.32552511000000001</v>
      </c>
      <c r="CC195" s="16">
        <v>0.30244915</v>
      </c>
      <c r="CD195" s="16">
        <v>0.92703621000000003</v>
      </c>
      <c r="CE195" s="16">
        <v>0.92911158000000005</v>
      </c>
      <c r="CF195" s="16">
        <v>0.98832017000000005</v>
      </c>
      <c r="CG195" s="16">
        <v>1.23519106</v>
      </c>
      <c r="CH195" s="16">
        <v>1.14772907</v>
      </c>
      <c r="CI195" s="16">
        <v>1.1135290799999999</v>
      </c>
      <c r="CJ195" s="16">
        <v>0.98399943000000001</v>
      </c>
      <c r="CK195" s="16">
        <v>1.1003738700000001</v>
      </c>
      <c r="CL195" s="16">
        <v>1.0781897499999999</v>
      </c>
      <c r="CM195" s="16">
        <v>1.0681628700000001</v>
      </c>
    </row>
    <row r="196" spans="1:91" ht="16">
      <c r="A196" s="15" t="s">
        <v>408</v>
      </c>
      <c r="B196" s="16">
        <v>8239</v>
      </c>
      <c r="C196" s="16">
        <v>391</v>
      </c>
      <c r="D196" s="16">
        <v>802.75</v>
      </c>
      <c r="E196" s="16">
        <v>1889</v>
      </c>
      <c r="F196" s="16">
        <v>3802.75</v>
      </c>
      <c r="G196" s="16">
        <v>1.64691856</v>
      </c>
      <c r="H196" s="16">
        <v>0.38282345000000001</v>
      </c>
      <c r="I196" s="16">
        <v>277.5</v>
      </c>
      <c r="J196" s="16">
        <v>687.75</v>
      </c>
      <c r="K196" s="16">
        <v>1598.25</v>
      </c>
      <c r="L196" s="16">
        <v>4101.25</v>
      </c>
      <c r="M196" s="16">
        <v>1.5568396</v>
      </c>
      <c r="N196" s="16">
        <v>0.44191612000000002</v>
      </c>
      <c r="O196" s="16">
        <v>668.5</v>
      </c>
      <c r="P196" s="16">
        <v>1490.5</v>
      </c>
      <c r="Q196" s="16">
        <v>3487.25</v>
      </c>
      <c r="R196" s="16">
        <v>7904</v>
      </c>
      <c r="S196" s="16">
        <v>0.70971867</v>
      </c>
      <c r="T196" s="16">
        <v>0.85674245000000004</v>
      </c>
      <c r="U196" s="16">
        <v>0.84608258000000003</v>
      </c>
      <c r="V196" s="16">
        <v>1.07849583</v>
      </c>
      <c r="W196" s="16">
        <v>1.15436012</v>
      </c>
      <c r="X196" s="16">
        <v>0.58489155000000004</v>
      </c>
      <c r="Y196" s="16">
        <v>0.54168757999999995</v>
      </c>
      <c r="Z196" s="16">
        <v>0.53857765999999996</v>
      </c>
      <c r="AA196" s="16">
        <v>0.48111715999999999</v>
      </c>
      <c r="AB196" s="16">
        <v>251.75</v>
      </c>
      <c r="AC196" s="16">
        <v>445.5</v>
      </c>
      <c r="AD196" s="16">
        <v>748</v>
      </c>
      <c r="AE196" s="16">
        <v>1380.25</v>
      </c>
      <c r="AF196" s="16">
        <v>1.59713113</v>
      </c>
      <c r="AG196" s="16">
        <v>0.28417593000000002</v>
      </c>
      <c r="AH196" s="16">
        <v>185.75</v>
      </c>
      <c r="AI196" s="16">
        <v>334.5</v>
      </c>
      <c r="AJ196" s="16">
        <v>556.25</v>
      </c>
      <c r="AK196" s="16">
        <v>1097.5</v>
      </c>
      <c r="AL196" s="16">
        <v>1.5314117199999999</v>
      </c>
      <c r="AM196" s="16">
        <v>0.29207163000000003</v>
      </c>
      <c r="AN196" s="16">
        <v>437.5</v>
      </c>
      <c r="AO196" s="16">
        <v>780</v>
      </c>
      <c r="AP196" s="16">
        <v>1304.25</v>
      </c>
      <c r="AQ196" s="16">
        <v>2477.75</v>
      </c>
      <c r="AR196" s="16">
        <v>0.73783515</v>
      </c>
      <c r="AS196" s="16">
        <v>0.75084174999999997</v>
      </c>
      <c r="AT196" s="16">
        <v>0.74364973000000001</v>
      </c>
      <c r="AU196" s="16">
        <v>0.79514580999999995</v>
      </c>
      <c r="AV196" s="16">
        <v>1.0277845699999999</v>
      </c>
      <c r="AW196" s="16">
        <v>0.57542857000000003</v>
      </c>
      <c r="AX196" s="16">
        <v>0.57115384999999996</v>
      </c>
      <c r="AY196" s="16">
        <v>0.57350968000000002</v>
      </c>
      <c r="AZ196" s="16">
        <v>0.55705782000000004</v>
      </c>
      <c r="BA196" s="16">
        <v>211.75</v>
      </c>
      <c r="BB196" s="16">
        <v>329.25</v>
      </c>
      <c r="BC196" s="16">
        <v>461.75</v>
      </c>
      <c r="BD196" s="16">
        <v>612</v>
      </c>
      <c r="BE196" s="16">
        <v>1.6190556599999999</v>
      </c>
      <c r="BF196" s="16">
        <v>0.17235618999999999</v>
      </c>
      <c r="BG196" s="16">
        <v>195.5</v>
      </c>
      <c r="BH196" s="16">
        <v>269</v>
      </c>
      <c r="BI196" s="16">
        <v>359.75</v>
      </c>
      <c r="BJ196" s="16">
        <v>448.5</v>
      </c>
      <c r="BK196" s="16">
        <v>1.6124162500000001</v>
      </c>
      <c r="BL196" s="16">
        <v>0.13873397000000001</v>
      </c>
      <c r="BM196" s="16">
        <v>407.25</v>
      </c>
      <c r="BN196" s="16">
        <v>598.25</v>
      </c>
      <c r="BO196" s="16">
        <v>821.5</v>
      </c>
      <c r="BP196" s="16">
        <v>1060.5</v>
      </c>
      <c r="BQ196" s="16">
        <v>0.92325855999999995</v>
      </c>
      <c r="BR196" s="16">
        <v>0.81700835000000005</v>
      </c>
      <c r="BS196" s="16">
        <v>0.77910124999999997</v>
      </c>
      <c r="BT196" s="16">
        <v>0.73284313999999995</v>
      </c>
      <c r="BU196" s="16">
        <v>0.80492596000000005</v>
      </c>
      <c r="BV196" s="16">
        <v>0.51995089000000005</v>
      </c>
      <c r="BW196" s="16">
        <v>0.55035520000000004</v>
      </c>
      <c r="BX196" s="16">
        <v>0.56208155999999998</v>
      </c>
      <c r="BY196" s="16">
        <v>0.57708627999999995</v>
      </c>
      <c r="BZ196" s="16">
        <v>0.74231588999999998</v>
      </c>
      <c r="CA196" s="16">
        <v>0.66092097000000005</v>
      </c>
      <c r="CB196" s="16">
        <v>0.45022369000000001</v>
      </c>
      <c r="CC196" s="16">
        <v>0.31393733000000001</v>
      </c>
      <c r="CD196" s="16">
        <v>0.89035003000000001</v>
      </c>
      <c r="CE196" s="16">
        <v>0.69729189999999996</v>
      </c>
      <c r="CF196" s="16">
        <v>0.98382097000000002</v>
      </c>
      <c r="CG196" s="16">
        <v>1.0604855900000001</v>
      </c>
      <c r="CH196" s="16">
        <v>1.0587462299999999</v>
      </c>
      <c r="CI196" s="16">
        <v>1.15784234</v>
      </c>
      <c r="CJ196" s="16">
        <v>0.88896973999999995</v>
      </c>
      <c r="CK196" s="16">
        <v>1.0218678699999999</v>
      </c>
      <c r="CL196" s="16">
        <v>1.0376489799999999</v>
      </c>
      <c r="CM196" s="16">
        <v>1.1994714200000001</v>
      </c>
    </row>
    <row r="197" spans="1:91" ht="16">
      <c r="A197" s="15" t="s">
        <v>409</v>
      </c>
      <c r="B197" s="16">
        <v>8240</v>
      </c>
      <c r="C197" s="16">
        <v>185.25</v>
      </c>
      <c r="D197" s="16">
        <v>467.5</v>
      </c>
      <c r="E197" s="16">
        <v>1080.25</v>
      </c>
      <c r="F197" s="16">
        <v>2779.25</v>
      </c>
      <c r="G197" s="16">
        <v>1.4653247599999999</v>
      </c>
      <c r="H197" s="16">
        <v>0.44294820000000001</v>
      </c>
      <c r="I197" s="16">
        <v>185.75</v>
      </c>
      <c r="J197" s="16">
        <v>493</v>
      </c>
      <c r="K197" s="16">
        <v>1247.25</v>
      </c>
      <c r="L197" s="16">
        <v>2662</v>
      </c>
      <c r="M197" s="16">
        <v>1.4709636500000001</v>
      </c>
      <c r="N197" s="16">
        <v>0.44624825000000001</v>
      </c>
      <c r="O197" s="16">
        <v>371</v>
      </c>
      <c r="P197" s="16">
        <v>960.5</v>
      </c>
      <c r="Q197" s="16">
        <v>2327.5</v>
      </c>
      <c r="R197" s="16">
        <v>5441.25</v>
      </c>
      <c r="S197" s="16">
        <v>1.0026990600000001</v>
      </c>
      <c r="T197" s="16">
        <v>1.0545454599999999</v>
      </c>
      <c r="U197" s="16">
        <v>1.15459384</v>
      </c>
      <c r="V197" s="16">
        <v>0.95781236000000003</v>
      </c>
      <c r="W197" s="16">
        <v>1.0074501899999999</v>
      </c>
      <c r="X197" s="16">
        <v>0.49932615000000002</v>
      </c>
      <c r="Y197" s="16">
        <v>0.4641246</v>
      </c>
      <c r="Z197" s="16">
        <v>0.48672566</v>
      </c>
      <c r="AA197" s="16">
        <v>0.51077417999999997</v>
      </c>
      <c r="AB197" s="16">
        <v>239.75</v>
      </c>
      <c r="AC197" s="16">
        <v>514.25</v>
      </c>
      <c r="AD197" s="16">
        <v>1037.25</v>
      </c>
      <c r="AE197" s="16">
        <v>1783.75</v>
      </c>
      <c r="AF197" s="16">
        <v>1.5688482399999999</v>
      </c>
      <c r="AG197" s="16">
        <v>0.34126031000000001</v>
      </c>
      <c r="AH197" s="16">
        <v>202</v>
      </c>
      <c r="AI197" s="16">
        <v>357.25</v>
      </c>
      <c r="AJ197" s="16">
        <v>626</v>
      </c>
      <c r="AK197" s="16">
        <v>1287</v>
      </c>
      <c r="AL197" s="16">
        <v>1.5391520599999999</v>
      </c>
      <c r="AM197" s="16">
        <v>0.30589264999999999</v>
      </c>
      <c r="AN197" s="16">
        <v>441.75</v>
      </c>
      <c r="AO197" s="16">
        <v>871.5</v>
      </c>
      <c r="AP197" s="16">
        <v>1663.25</v>
      </c>
      <c r="AQ197" s="16">
        <v>3070.75</v>
      </c>
      <c r="AR197" s="16">
        <v>0.84254432000000001</v>
      </c>
      <c r="AS197" s="16">
        <v>0.69470102</v>
      </c>
      <c r="AT197" s="16">
        <v>0.60351891999999996</v>
      </c>
      <c r="AU197" s="16">
        <v>0.72151367</v>
      </c>
      <c r="AV197" s="16">
        <v>0.89636163999999996</v>
      </c>
      <c r="AW197" s="16">
        <v>0.54272779000000004</v>
      </c>
      <c r="AX197" s="16">
        <v>0.59007458000000002</v>
      </c>
      <c r="AY197" s="16">
        <v>0.62362843999999995</v>
      </c>
      <c r="AZ197" s="16">
        <v>0.58088415000000004</v>
      </c>
      <c r="BA197" s="16">
        <v>195.25</v>
      </c>
      <c r="BB197" s="16">
        <v>307.25</v>
      </c>
      <c r="BC197" s="16">
        <v>433.25</v>
      </c>
      <c r="BD197" s="16">
        <v>687.25</v>
      </c>
      <c r="BE197" s="16">
        <v>1.58147609</v>
      </c>
      <c r="BF197" s="16">
        <v>0.19362389999999999</v>
      </c>
      <c r="BG197" s="16">
        <v>115.25</v>
      </c>
      <c r="BH197" s="16">
        <v>195.5</v>
      </c>
      <c r="BI197" s="16">
        <v>283.25</v>
      </c>
      <c r="BJ197" s="16">
        <v>433.5</v>
      </c>
      <c r="BK197" s="16">
        <v>1.4726083599999999</v>
      </c>
      <c r="BL197" s="16">
        <v>0.21033932</v>
      </c>
      <c r="BM197" s="16">
        <v>310.5</v>
      </c>
      <c r="BN197" s="16">
        <v>502.75</v>
      </c>
      <c r="BO197" s="16">
        <v>716.5</v>
      </c>
      <c r="BP197" s="16">
        <v>1120.75</v>
      </c>
      <c r="BQ197" s="16">
        <v>0.59026889000000005</v>
      </c>
      <c r="BR197" s="16">
        <v>0.63628967000000003</v>
      </c>
      <c r="BS197" s="16">
        <v>0.65377956999999998</v>
      </c>
      <c r="BT197" s="16">
        <v>0.63077483000000001</v>
      </c>
      <c r="BU197" s="16">
        <v>1.0863293199999999</v>
      </c>
      <c r="BV197" s="16">
        <v>0.62882448000000002</v>
      </c>
      <c r="BW197" s="16">
        <v>0.61113874000000001</v>
      </c>
      <c r="BX197" s="16">
        <v>0.60467550999999997</v>
      </c>
      <c r="BY197" s="16">
        <v>0.61320543999999999</v>
      </c>
      <c r="BZ197" s="16">
        <v>0.77042938000000005</v>
      </c>
      <c r="CA197" s="16">
        <v>0.68547641000000004</v>
      </c>
      <c r="CB197" s="16">
        <v>0.43712538000000001</v>
      </c>
      <c r="CC197" s="16">
        <v>0.47135047000000002</v>
      </c>
      <c r="CD197" s="16">
        <v>0.88973294999999997</v>
      </c>
      <c r="CE197" s="16">
        <v>1.07829581</v>
      </c>
      <c r="CF197" s="16">
        <v>1.0869204299999999</v>
      </c>
      <c r="CG197" s="16">
        <v>1.21233506</v>
      </c>
      <c r="CH197" s="16">
        <v>1.3436659900000001</v>
      </c>
      <c r="CI197" s="16">
        <v>1.1372621700000001</v>
      </c>
      <c r="CJ197" s="16">
        <v>1.25934619</v>
      </c>
      <c r="CK197" s="16">
        <v>1.2556123100000001</v>
      </c>
      <c r="CL197" s="16">
        <v>1.3028301200000001</v>
      </c>
      <c r="CM197" s="16">
        <v>1.2005412</v>
      </c>
    </row>
    <row r="198" spans="1:91" ht="16">
      <c r="A198" s="15" t="s">
        <v>410</v>
      </c>
      <c r="B198" s="16">
        <v>94</v>
      </c>
      <c r="C198" s="16">
        <v>439</v>
      </c>
      <c r="D198" s="16">
        <v>615</v>
      </c>
      <c r="E198" s="16">
        <v>1701</v>
      </c>
      <c r="F198" s="16">
        <v>5038.5</v>
      </c>
      <c r="G198" s="16">
        <v>1.6112509100000001</v>
      </c>
      <c r="H198" s="16">
        <v>0.41922032999999997</v>
      </c>
      <c r="I198" s="16">
        <v>242.5</v>
      </c>
      <c r="J198" s="16">
        <v>753.5</v>
      </c>
      <c r="K198" s="16">
        <v>2024</v>
      </c>
      <c r="L198" s="16">
        <v>4284</v>
      </c>
      <c r="M198" s="16">
        <v>1.5310067300000001</v>
      </c>
      <c r="N198" s="16">
        <v>0.47806306999999998</v>
      </c>
      <c r="O198" s="16">
        <v>681.5</v>
      </c>
      <c r="P198" s="16">
        <v>1368.5</v>
      </c>
      <c r="Q198" s="16">
        <v>3725</v>
      </c>
      <c r="R198" s="16">
        <v>9322.5</v>
      </c>
      <c r="S198" s="16">
        <v>0.55239179999999999</v>
      </c>
      <c r="T198" s="16">
        <v>1.2252032500000001</v>
      </c>
      <c r="U198" s="16">
        <v>1.1898883</v>
      </c>
      <c r="V198" s="16">
        <v>0.85025304999999995</v>
      </c>
      <c r="W198" s="16">
        <v>1.14036235</v>
      </c>
      <c r="X198" s="16">
        <v>0.64416728000000001</v>
      </c>
      <c r="Y198" s="16">
        <v>0.4566443</v>
      </c>
      <c r="Z198" s="16">
        <v>0.44939715000000002</v>
      </c>
      <c r="AA198" s="16">
        <v>0.54046660999999996</v>
      </c>
      <c r="AB198" s="16">
        <v>272.25</v>
      </c>
      <c r="AC198" s="16">
        <v>654.5</v>
      </c>
      <c r="AD198" s="16">
        <v>1241</v>
      </c>
      <c r="AE198" s="16">
        <v>2167.25</v>
      </c>
      <c r="AF198" s="16">
        <v>1.6076258000000001</v>
      </c>
      <c r="AG198" s="16">
        <v>0.33513156999999999</v>
      </c>
      <c r="AH198" s="16">
        <v>200.25</v>
      </c>
      <c r="AI198" s="16">
        <v>354.25</v>
      </c>
      <c r="AJ198" s="16">
        <v>698</v>
      </c>
      <c r="AK198" s="16">
        <v>1242</v>
      </c>
      <c r="AL198" s="16">
        <v>1.53651453</v>
      </c>
      <c r="AM198" s="16">
        <v>0.29763558000000001</v>
      </c>
      <c r="AN198" s="16">
        <v>472.5</v>
      </c>
      <c r="AO198" s="16">
        <v>1008.75</v>
      </c>
      <c r="AP198" s="16">
        <v>1939</v>
      </c>
      <c r="AQ198" s="16">
        <v>3409.25</v>
      </c>
      <c r="AR198" s="16">
        <v>0.73553718999999995</v>
      </c>
      <c r="AS198" s="16">
        <v>0.54125287</v>
      </c>
      <c r="AT198" s="16">
        <v>0.56244963999999997</v>
      </c>
      <c r="AU198" s="16">
        <v>0.57307648</v>
      </c>
      <c r="AV198" s="16">
        <v>0.88811561000000006</v>
      </c>
      <c r="AW198" s="16">
        <v>0.57619047999999995</v>
      </c>
      <c r="AX198" s="16">
        <v>0.64882280000000003</v>
      </c>
      <c r="AY198" s="16">
        <v>0.64002062999999998</v>
      </c>
      <c r="AZ198" s="16">
        <v>0.63569699999999996</v>
      </c>
      <c r="BA198" s="16">
        <v>209.75</v>
      </c>
      <c r="BB198" s="16">
        <v>267.5</v>
      </c>
      <c r="BC198" s="16">
        <v>381</v>
      </c>
      <c r="BD198" s="16">
        <v>546.25</v>
      </c>
      <c r="BE198" s="16">
        <v>1.60529831</v>
      </c>
      <c r="BF198" s="16">
        <v>0.15903376999999999</v>
      </c>
      <c r="BG198" s="16">
        <v>118.75</v>
      </c>
      <c r="BH198" s="16">
        <v>177</v>
      </c>
      <c r="BI198" s="16">
        <v>244.5</v>
      </c>
      <c r="BJ198" s="16">
        <v>339.5</v>
      </c>
      <c r="BK198" s="16">
        <v>1.49073776</v>
      </c>
      <c r="BL198" s="16">
        <v>0.16809623000000001</v>
      </c>
      <c r="BM198" s="16">
        <v>328.5</v>
      </c>
      <c r="BN198" s="16">
        <v>444.5</v>
      </c>
      <c r="BO198" s="16">
        <v>625.5</v>
      </c>
      <c r="BP198" s="16">
        <v>885.75</v>
      </c>
      <c r="BQ198" s="16">
        <v>0.56615017999999995</v>
      </c>
      <c r="BR198" s="16">
        <v>0.66168223999999998</v>
      </c>
      <c r="BS198" s="16">
        <v>0.64173228000000004</v>
      </c>
      <c r="BT198" s="16">
        <v>0.62151029999999996</v>
      </c>
      <c r="BU198" s="16">
        <v>1.0569845</v>
      </c>
      <c r="BV198" s="16">
        <v>0.63850837000000005</v>
      </c>
      <c r="BW198" s="16">
        <v>0.60179978000000001</v>
      </c>
      <c r="BX198" s="16">
        <v>0.60911271</v>
      </c>
      <c r="BY198" s="16">
        <v>0.61670899999999995</v>
      </c>
      <c r="BZ198" s="16">
        <v>0.79941631999999996</v>
      </c>
      <c r="CA198" s="16">
        <v>0.62258643000000002</v>
      </c>
      <c r="CB198" s="16">
        <v>0.37935605</v>
      </c>
      <c r="CC198" s="16">
        <v>0.35161935</v>
      </c>
      <c r="CD198" s="16">
        <v>0.77880123999999995</v>
      </c>
      <c r="CE198" s="16">
        <v>0.92688477000000002</v>
      </c>
      <c r="CF198" s="16">
        <v>0.89447337000000005</v>
      </c>
      <c r="CG198" s="16">
        <v>1.4437626100000001</v>
      </c>
      <c r="CH198" s="16">
        <v>1.40157369</v>
      </c>
      <c r="CI198" s="16">
        <v>1.17620032</v>
      </c>
      <c r="CJ198" s="16">
        <v>0.99121515999999998</v>
      </c>
      <c r="CK198" s="16">
        <v>1.3391268199999999</v>
      </c>
      <c r="CL198" s="16">
        <v>1.3338888</v>
      </c>
      <c r="CM198" s="16">
        <v>1.1410677199999999</v>
      </c>
    </row>
    <row r="199" spans="1:91" ht="16">
      <c r="A199" s="15" t="s">
        <v>411</v>
      </c>
      <c r="B199" s="16">
        <v>96</v>
      </c>
      <c r="C199" s="16">
        <v>359.5</v>
      </c>
      <c r="D199" s="16">
        <v>751.25</v>
      </c>
      <c r="E199" s="16">
        <v>2155.25</v>
      </c>
      <c r="F199" s="16">
        <v>5104.5</v>
      </c>
      <c r="G199" s="16">
        <v>1.59051342</v>
      </c>
      <c r="H199" s="16">
        <v>0.45178321999999999</v>
      </c>
      <c r="I199" s="16">
        <v>313.5</v>
      </c>
      <c r="J199" s="16">
        <v>834.75</v>
      </c>
      <c r="K199" s="16">
        <v>2171.75</v>
      </c>
      <c r="L199" s="16">
        <v>4375.75</v>
      </c>
      <c r="M199" s="16">
        <v>1.59229909</v>
      </c>
      <c r="N199" s="16">
        <v>0.44358871</v>
      </c>
      <c r="O199" s="16">
        <v>673</v>
      </c>
      <c r="P199" s="16">
        <v>1586</v>
      </c>
      <c r="Q199" s="16">
        <v>4327</v>
      </c>
      <c r="R199" s="16">
        <v>9480.25</v>
      </c>
      <c r="S199" s="16">
        <v>0.87204451000000005</v>
      </c>
      <c r="T199" s="16">
        <v>1.1111480899999999</v>
      </c>
      <c r="U199" s="16">
        <v>1.00765572</v>
      </c>
      <c r="V199" s="16">
        <v>0.85723380999999998</v>
      </c>
      <c r="W199" s="16">
        <v>0.98186185000000004</v>
      </c>
      <c r="X199" s="16">
        <v>0.53417532999999995</v>
      </c>
      <c r="Y199" s="16">
        <v>0.49809336999999998</v>
      </c>
      <c r="Z199" s="16">
        <v>0.47367590999999998</v>
      </c>
      <c r="AA199" s="16">
        <v>0.53843516999999996</v>
      </c>
      <c r="AB199" s="16">
        <v>344</v>
      </c>
      <c r="AC199" s="16">
        <v>702.5</v>
      </c>
      <c r="AD199" s="16">
        <v>1197.5</v>
      </c>
      <c r="AE199" s="16">
        <v>1992</v>
      </c>
      <c r="AF199" s="16">
        <v>1.66698221</v>
      </c>
      <c r="AG199" s="16">
        <v>0.29073722000000002</v>
      </c>
      <c r="AH199" s="16">
        <v>262.5</v>
      </c>
      <c r="AI199" s="16">
        <v>516</v>
      </c>
      <c r="AJ199" s="16">
        <v>902.5</v>
      </c>
      <c r="AK199" s="16">
        <v>1525.75</v>
      </c>
      <c r="AL199" s="16">
        <v>1.6150555</v>
      </c>
      <c r="AM199" s="16">
        <v>0.29175630000000002</v>
      </c>
      <c r="AN199" s="16">
        <v>606.5</v>
      </c>
      <c r="AO199" s="16">
        <v>1218.5</v>
      </c>
      <c r="AP199" s="16">
        <v>2100</v>
      </c>
      <c r="AQ199" s="16">
        <v>3517.75</v>
      </c>
      <c r="AR199" s="16">
        <v>0.76308140000000002</v>
      </c>
      <c r="AS199" s="16">
        <v>0.73451957000000001</v>
      </c>
      <c r="AT199" s="16">
        <v>0.75365344999999995</v>
      </c>
      <c r="AU199" s="16">
        <v>0.76593876000000005</v>
      </c>
      <c r="AV199" s="16">
        <v>1.0035051399999999</v>
      </c>
      <c r="AW199" s="16">
        <v>0.56718879</v>
      </c>
      <c r="AX199" s="16">
        <v>0.57652851999999999</v>
      </c>
      <c r="AY199" s="16">
        <v>0.57023809999999997</v>
      </c>
      <c r="AZ199" s="16">
        <v>0.56627105</v>
      </c>
      <c r="BA199" s="16">
        <v>216.25</v>
      </c>
      <c r="BB199" s="16">
        <v>288.75</v>
      </c>
      <c r="BC199" s="16">
        <v>408.5</v>
      </c>
      <c r="BD199" s="16">
        <v>577.25</v>
      </c>
      <c r="BE199" s="16">
        <v>1.6156305200000001</v>
      </c>
      <c r="BF199" s="16">
        <v>0.16376325999999999</v>
      </c>
      <c r="BG199" s="16">
        <v>171.25</v>
      </c>
      <c r="BH199" s="16">
        <v>252</v>
      </c>
      <c r="BI199" s="16">
        <v>392.25</v>
      </c>
      <c r="BJ199" s="16">
        <v>615.75</v>
      </c>
      <c r="BK199" s="16">
        <v>1.5470664599999999</v>
      </c>
      <c r="BL199" s="16">
        <v>0.21307469000000001</v>
      </c>
      <c r="BM199" s="16">
        <v>387.5</v>
      </c>
      <c r="BN199" s="16">
        <v>540.75</v>
      </c>
      <c r="BO199" s="16">
        <v>800.75</v>
      </c>
      <c r="BP199" s="16">
        <v>1193</v>
      </c>
      <c r="BQ199" s="16">
        <v>0.79190751000000004</v>
      </c>
      <c r="BR199" s="16">
        <v>0.87272727000000005</v>
      </c>
      <c r="BS199" s="16">
        <v>0.96022032000000002</v>
      </c>
      <c r="BT199" s="16">
        <v>1.06669554</v>
      </c>
      <c r="BU199" s="16">
        <v>1.30111413</v>
      </c>
      <c r="BV199" s="16">
        <v>0.55806451999999995</v>
      </c>
      <c r="BW199" s="16">
        <v>0.53398058000000004</v>
      </c>
      <c r="BX199" s="16">
        <v>0.51014674000000004</v>
      </c>
      <c r="BY199" s="16">
        <v>0.48386421000000002</v>
      </c>
      <c r="BZ199" s="16">
        <v>0.64353256999999997</v>
      </c>
      <c r="CA199" s="16">
        <v>0.65771802999999995</v>
      </c>
      <c r="CB199" s="16">
        <v>0.36248193000000001</v>
      </c>
      <c r="CC199" s="16">
        <v>0.48034289000000002</v>
      </c>
      <c r="CD199" s="16">
        <v>1.02204311</v>
      </c>
      <c r="CE199" s="16">
        <v>1.3251498900000001</v>
      </c>
      <c r="CF199" s="16">
        <v>1.0618026599999999</v>
      </c>
      <c r="CG199" s="16">
        <v>1.2171370800000001</v>
      </c>
      <c r="CH199" s="16">
        <v>1.1448417799999999</v>
      </c>
      <c r="CI199" s="16">
        <v>1.05169775</v>
      </c>
      <c r="CJ199" s="16">
        <v>1.0447216100000001</v>
      </c>
      <c r="CK199" s="16">
        <v>1.12731209</v>
      </c>
      <c r="CL199" s="16">
        <v>1.02419902</v>
      </c>
      <c r="CM199" s="16">
        <v>0.89864896999999999</v>
      </c>
    </row>
    <row r="200" spans="1:91" ht="16">
      <c r="A200" s="15" t="s">
        <v>412</v>
      </c>
      <c r="B200" s="16">
        <v>8323</v>
      </c>
      <c r="C200" s="16">
        <v>139.5</v>
      </c>
      <c r="D200" s="16">
        <v>229.25</v>
      </c>
      <c r="E200" s="16">
        <v>395.5</v>
      </c>
      <c r="F200" s="16">
        <v>788.5</v>
      </c>
      <c r="G200" s="16">
        <v>1.4607044199999999</v>
      </c>
      <c r="H200" s="16">
        <v>0.27338531999999999</v>
      </c>
      <c r="I200" s="16">
        <v>137</v>
      </c>
      <c r="J200" s="16">
        <v>274</v>
      </c>
      <c r="K200" s="16">
        <v>649</v>
      </c>
      <c r="L200" s="16">
        <v>1114.75</v>
      </c>
      <c r="M200" s="16">
        <v>1.45562887</v>
      </c>
      <c r="N200" s="16">
        <v>0.31924016999999999</v>
      </c>
      <c r="O200" s="16">
        <v>276.5</v>
      </c>
      <c r="P200" s="16">
        <v>503.25</v>
      </c>
      <c r="Q200" s="16">
        <v>1044.5</v>
      </c>
      <c r="R200" s="16">
        <v>1903.25</v>
      </c>
      <c r="S200" s="16">
        <v>0.98207884999999995</v>
      </c>
      <c r="T200" s="16">
        <v>1.1952017500000001</v>
      </c>
      <c r="U200" s="16">
        <v>1.6409608099999999</v>
      </c>
      <c r="V200" s="16">
        <v>1.4137603000000001</v>
      </c>
      <c r="W200" s="16">
        <v>1.16772973</v>
      </c>
      <c r="X200" s="16">
        <v>0.50452079999999999</v>
      </c>
      <c r="Y200" s="16">
        <v>0.37865007000000001</v>
      </c>
      <c r="Z200" s="16">
        <v>0.45553900000000003</v>
      </c>
      <c r="AA200" s="16">
        <v>0.41429134000000001</v>
      </c>
      <c r="AB200" s="16">
        <v>172.5</v>
      </c>
      <c r="AC200" s="16">
        <v>186</v>
      </c>
      <c r="AD200" s="16">
        <v>292.5</v>
      </c>
      <c r="AE200" s="16">
        <v>443.75</v>
      </c>
      <c r="AF200" s="16">
        <v>1.5319117</v>
      </c>
      <c r="AG200" s="16">
        <v>0.17153167</v>
      </c>
      <c r="AH200" s="16">
        <v>132.5</v>
      </c>
      <c r="AI200" s="16">
        <v>217.25</v>
      </c>
      <c r="AJ200" s="16">
        <v>334.5</v>
      </c>
      <c r="AK200" s="16">
        <v>490.75</v>
      </c>
      <c r="AL200" s="16">
        <v>1.4998023</v>
      </c>
      <c r="AM200" s="16">
        <v>0.2157258</v>
      </c>
      <c r="AN200" s="16">
        <v>305</v>
      </c>
      <c r="AO200" s="16">
        <v>403.25</v>
      </c>
      <c r="AP200" s="16">
        <v>627</v>
      </c>
      <c r="AQ200" s="16">
        <v>934.5</v>
      </c>
      <c r="AR200" s="16">
        <v>0.76811594000000005</v>
      </c>
      <c r="AS200" s="16">
        <v>1.1680107500000001</v>
      </c>
      <c r="AT200" s="16">
        <v>1.1435897399999999</v>
      </c>
      <c r="AU200" s="16">
        <v>1.1059154899999999</v>
      </c>
      <c r="AV200" s="16">
        <v>1.2576441300000001</v>
      </c>
      <c r="AW200" s="16">
        <v>0.56557376999999998</v>
      </c>
      <c r="AX200" s="16">
        <v>0.46125232999999999</v>
      </c>
      <c r="AY200" s="16">
        <v>0.46650718000000002</v>
      </c>
      <c r="AZ200" s="16">
        <v>0.47485285999999999</v>
      </c>
      <c r="BA200" s="16">
        <v>97.75</v>
      </c>
      <c r="BB200" s="16">
        <v>159.5</v>
      </c>
      <c r="BC200" s="16">
        <v>208.75</v>
      </c>
      <c r="BD200" s="16">
        <v>258.5</v>
      </c>
      <c r="BE200" s="16">
        <v>1.46856626</v>
      </c>
      <c r="BF200" s="16">
        <v>0.15659680000000001</v>
      </c>
      <c r="BG200" s="16">
        <v>85</v>
      </c>
      <c r="BH200" s="16">
        <v>85</v>
      </c>
      <c r="BI200" s="16">
        <v>96.75</v>
      </c>
      <c r="BJ200" s="16">
        <v>106.75</v>
      </c>
      <c r="BK200" s="16">
        <v>1.4564475100000001</v>
      </c>
      <c r="BL200" s="16">
        <v>4.2326549999999998E-2</v>
      </c>
      <c r="BM200" s="16">
        <v>182.75</v>
      </c>
      <c r="BN200" s="16">
        <v>244.5</v>
      </c>
      <c r="BO200" s="16">
        <v>305.5</v>
      </c>
      <c r="BP200" s="16">
        <v>365.25</v>
      </c>
      <c r="BQ200" s="16">
        <v>0.86956522000000003</v>
      </c>
      <c r="BR200" s="16">
        <v>0.53291535999999995</v>
      </c>
      <c r="BS200" s="16">
        <v>0.46347305</v>
      </c>
      <c r="BT200" s="16">
        <v>0.41295937999999999</v>
      </c>
      <c r="BU200" s="16">
        <v>0.27028999999999997</v>
      </c>
      <c r="BV200" s="16">
        <v>0.53488371999999995</v>
      </c>
      <c r="BW200" s="16">
        <v>0.65235173999999996</v>
      </c>
      <c r="BX200" s="16">
        <v>0.68330606000000005</v>
      </c>
      <c r="BY200" s="16">
        <v>0.70773443000000003</v>
      </c>
      <c r="BZ200" s="16">
        <v>0.62743554999999995</v>
      </c>
      <c r="CA200" s="16">
        <v>0.67574765999999997</v>
      </c>
      <c r="CB200" s="16">
        <v>0.57280618000000005</v>
      </c>
      <c r="CC200" s="16">
        <v>0.13258528999999999</v>
      </c>
      <c r="CD200" s="16">
        <v>1.0769993200000001</v>
      </c>
      <c r="CE200" s="16">
        <v>0.23146623</v>
      </c>
      <c r="CF200" s="16">
        <v>1.1210118099999999</v>
      </c>
      <c r="CG200" s="16">
        <v>1.0125419099999999</v>
      </c>
      <c r="CH200" s="16">
        <v>1.2320271700000001</v>
      </c>
      <c r="CI200" s="16">
        <v>1.14618099</v>
      </c>
      <c r="CJ200" s="16">
        <v>1.0601817099999999</v>
      </c>
      <c r="CK200" s="16">
        <v>1.4320436700000001</v>
      </c>
      <c r="CL200" s="16">
        <v>1.80458451</v>
      </c>
      <c r="CM200" s="16">
        <v>1.70830127</v>
      </c>
    </row>
    <row r="201" spans="1:91" ht="16">
      <c r="A201" s="15" t="s">
        <v>413</v>
      </c>
      <c r="B201" s="16">
        <v>104</v>
      </c>
      <c r="C201" s="16">
        <v>212</v>
      </c>
      <c r="D201" s="16">
        <v>408</v>
      </c>
      <c r="E201" s="16">
        <v>809.5</v>
      </c>
      <c r="F201" s="16">
        <v>1922.25</v>
      </c>
      <c r="G201" s="16">
        <v>1.5137602299999999</v>
      </c>
      <c r="H201" s="16">
        <v>0.36049723</v>
      </c>
      <c r="I201" s="16">
        <v>268.25</v>
      </c>
      <c r="J201" s="16">
        <v>632</v>
      </c>
      <c r="K201" s="16">
        <v>1516.25</v>
      </c>
      <c r="L201" s="16">
        <v>2851</v>
      </c>
      <c r="M201" s="16">
        <v>1.5691368299999999</v>
      </c>
      <c r="N201" s="16">
        <v>0.39194507000000001</v>
      </c>
      <c r="O201" s="16">
        <v>480.25</v>
      </c>
      <c r="P201" s="16">
        <v>1040</v>
      </c>
      <c r="Q201" s="16">
        <v>2325.75</v>
      </c>
      <c r="R201" s="16">
        <v>4773.25</v>
      </c>
      <c r="S201" s="16">
        <v>1.26533019</v>
      </c>
      <c r="T201" s="16">
        <v>1.54901961</v>
      </c>
      <c r="U201" s="16">
        <v>1.8730697999999999</v>
      </c>
      <c r="V201" s="16">
        <v>1.4831577600000001</v>
      </c>
      <c r="W201" s="16">
        <v>1.08723463</v>
      </c>
      <c r="X201" s="16">
        <v>0.44143674999999999</v>
      </c>
      <c r="Y201" s="16">
        <v>0.34805976999999999</v>
      </c>
      <c r="Z201" s="16">
        <v>0.39230768999999999</v>
      </c>
      <c r="AA201" s="16">
        <v>0.40271304000000002</v>
      </c>
      <c r="AB201" s="16">
        <v>283.75</v>
      </c>
      <c r="AC201" s="16">
        <v>481.25</v>
      </c>
      <c r="AD201" s="16">
        <v>741.75</v>
      </c>
      <c r="AE201" s="16">
        <v>1164.5</v>
      </c>
      <c r="AF201" s="16">
        <v>1.6404914399999999</v>
      </c>
      <c r="AG201" s="16">
        <v>0.23643838</v>
      </c>
      <c r="AH201" s="16">
        <v>228.25</v>
      </c>
      <c r="AI201" s="16">
        <v>359.25</v>
      </c>
      <c r="AJ201" s="16">
        <v>602.25</v>
      </c>
      <c r="AK201" s="16">
        <v>1096.75</v>
      </c>
      <c r="AL201" s="16">
        <v>1.5833605900000001</v>
      </c>
      <c r="AM201" s="16">
        <v>0.25548651</v>
      </c>
      <c r="AN201" s="16">
        <v>512</v>
      </c>
      <c r="AO201" s="16">
        <v>840.5</v>
      </c>
      <c r="AP201" s="16">
        <v>1344</v>
      </c>
      <c r="AQ201" s="16">
        <v>2261.25</v>
      </c>
      <c r="AR201" s="16">
        <v>0.80440529000000005</v>
      </c>
      <c r="AS201" s="16">
        <v>0.74649350999999997</v>
      </c>
      <c r="AT201" s="16">
        <v>0.81193124000000005</v>
      </c>
      <c r="AU201" s="16">
        <v>0.94182052000000005</v>
      </c>
      <c r="AV201" s="16">
        <v>1.08056277</v>
      </c>
      <c r="AW201" s="16">
        <v>0.55419921999999999</v>
      </c>
      <c r="AX201" s="16">
        <v>0.57257585</v>
      </c>
      <c r="AY201" s="16">
        <v>0.55189732000000002</v>
      </c>
      <c r="AZ201" s="16">
        <v>0.51498065000000004</v>
      </c>
      <c r="BA201" s="16">
        <v>188.5</v>
      </c>
      <c r="BB201" s="16">
        <v>280.5</v>
      </c>
      <c r="BC201" s="16">
        <v>403</v>
      </c>
      <c r="BD201" s="16">
        <v>533.5</v>
      </c>
      <c r="BE201" s="16">
        <v>1.59230151</v>
      </c>
      <c r="BF201" s="16">
        <v>0.17431104</v>
      </c>
      <c r="BG201" s="16">
        <v>159.5</v>
      </c>
      <c r="BH201" s="16">
        <v>201.5</v>
      </c>
      <c r="BI201" s="16">
        <v>232.5</v>
      </c>
      <c r="BJ201" s="16">
        <v>319</v>
      </c>
      <c r="BK201" s="16">
        <v>1.57775135</v>
      </c>
      <c r="BL201" s="16">
        <v>0.11021565</v>
      </c>
      <c r="BM201" s="16">
        <v>348</v>
      </c>
      <c r="BN201" s="16">
        <v>482</v>
      </c>
      <c r="BO201" s="16">
        <v>635.5</v>
      </c>
      <c r="BP201" s="16">
        <v>852.5</v>
      </c>
      <c r="BQ201" s="16">
        <v>0.84615384999999999</v>
      </c>
      <c r="BR201" s="16">
        <v>0.71836007000000002</v>
      </c>
      <c r="BS201" s="16">
        <v>0.57692308000000003</v>
      </c>
      <c r="BT201" s="16">
        <v>0.59793814000000001</v>
      </c>
      <c r="BU201" s="16">
        <v>0.63229301999999998</v>
      </c>
      <c r="BV201" s="16">
        <v>0.54166667000000002</v>
      </c>
      <c r="BW201" s="16">
        <v>0.58195021000000002</v>
      </c>
      <c r="BX201" s="16">
        <v>0.63414634000000003</v>
      </c>
      <c r="BY201" s="16">
        <v>0.62580645000000001</v>
      </c>
      <c r="BZ201" s="16">
        <v>0.65586741000000004</v>
      </c>
      <c r="CA201" s="16">
        <v>0.65184264999999997</v>
      </c>
      <c r="CB201" s="16">
        <v>0.48352948000000001</v>
      </c>
      <c r="CC201" s="16">
        <v>0.28120178000000001</v>
      </c>
      <c r="CD201" s="16">
        <v>0.99386346000000003</v>
      </c>
      <c r="CE201" s="16">
        <v>0.58156078</v>
      </c>
      <c r="CF201" s="16">
        <v>1.25544422</v>
      </c>
      <c r="CG201" s="16">
        <v>1.45950706</v>
      </c>
      <c r="CH201" s="16">
        <v>1.5856395299999999</v>
      </c>
      <c r="CI201" s="16">
        <v>1.2787782000000001</v>
      </c>
      <c r="CJ201" s="16">
        <v>1.2270538499999999</v>
      </c>
      <c r="CK201" s="16">
        <v>1.48340249</v>
      </c>
      <c r="CL201" s="16">
        <v>1.8219467</v>
      </c>
      <c r="CM201" s="16">
        <v>1.55397615</v>
      </c>
    </row>
    <row r="202" spans="1:91" ht="16">
      <c r="A202" s="15" t="s">
        <v>414</v>
      </c>
      <c r="B202" s="16">
        <v>116</v>
      </c>
      <c r="C202" s="16">
        <v>252</v>
      </c>
      <c r="D202" s="16">
        <v>636.25</v>
      </c>
      <c r="E202" s="16">
        <v>1337.75</v>
      </c>
      <c r="F202" s="16">
        <v>2747</v>
      </c>
      <c r="G202" s="16">
        <v>1.5679718899999999</v>
      </c>
      <c r="H202" s="16">
        <v>0.39265795999999997</v>
      </c>
      <c r="I202" s="16">
        <v>251</v>
      </c>
      <c r="J202" s="16">
        <v>484.75</v>
      </c>
      <c r="K202" s="16">
        <v>1055</v>
      </c>
      <c r="L202" s="16">
        <v>2640.25</v>
      </c>
      <c r="M202" s="16">
        <v>1.5439973300000001</v>
      </c>
      <c r="N202" s="16">
        <v>0.38854875999999999</v>
      </c>
      <c r="O202" s="16">
        <v>503</v>
      </c>
      <c r="P202" s="16">
        <v>1121</v>
      </c>
      <c r="Q202" s="16">
        <v>2392.75</v>
      </c>
      <c r="R202" s="16">
        <v>5387.25</v>
      </c>
      <c r="S202" s="16">
        <v>0.99603174999999999</v>
      </c>
      <c r="T202" s="16">
        <v>0.76188604999999998</v>
      </c>
      <c r="U202" s="16">
        <v>0.78863764000000003</v>
      </c>
      <c r="V202" s="16">
        <v>0.96113943000000002</v>
      </c>
      <c r="W202" s="16">
        <v>0.98953491000000005</v>
      </c>
      <c r="X202" s="16">
        <v>0.50099404000000003</v>
      </c>
      <c r="Y202" s="16">
        <v>0.55908473999999997</v>
      </c>
      <c r="Z202" s="16">
        <v>0.56757360000000001</v>
      </c>
      <c r="AA202" s="16">
        <v>0.50990765000000005</v>
      </c>
      <c r="AB202" s="16">
        <v>220</v>
      </c>
      <c r="AC202" s="16">
        <v>432.75</v>
      </c>
      <c r="AD202" s="16">
        <v>820.25</v>
      </c>
      <c r="AE202" s="16">
        <v>1550.5</v>
      </c>
      <c r="AF202" s="16">
        <v>1.5610211599999999</v>
      </c>
      <c r="AG202" s="16">
        <v>0.31992366</v>
      </c>
      <c r="AH202" s="16">
        <v>157.5</v>
      </c>
      <c r="AI202" s="16">
        <v>277.5</v>
      </c>
      <c r="AJ202" s="16">
        <v>494.75</v>
      </c>
      <c r="AK202" s="16">
        <v>828.5</v>
      </c>
      <c r="AL202" s="16">
        <v>1.50194706</v>
      </c>
      <c r="AM202" s="16">
        <v>0.27924373000000002</v>
      </c>
      <c r="AN202" s="16">
        <v>377.5</v>
      </c>
      <c r="AO202" s="16">
        <v>710.25</v>
      </c>
      <c r="AP202" s="16">
        <v>1315</v>
      </c>
      <c r="AQ202" s="16">
        <v>2379</v>
      </c>
      <c r="AR202" s="16">
        <v>0.71590909000000003</v>
      </c>
      <c r="AS202" s="16">
        <v>0.64124782999999996</v>
      </c>
      <c r="AT202" s="16">
        <v>0.60316977000000005</v>
      </c>
      <c r="AU202" s="16">
        <v>0.53434375999999995</v>
      </c>
      <c r="AV202" s="16">
        <v>0.87284488000000005</v>
      </c>
      <c r="AW202" s="16">
        <v>0.58278145999999997</v>
      </c>
      <c r="AX202" s="16">
        <v>0.60929250000000001</v>
      </c>
      <c r="AY202" s="16">
        <v>0.62376425999999996</v>
      </c>
      <c r="AZ202" s="16">
        <v>0.65174443000000004</v>
      </c>
      <c r="BA202" s="16">
        <v>208.875</v>
      </c>
      <c r="BB202" s="16">
        <v>240.625</v>
      </c>
      <c r="BC202" s="16">
        <v>321.75</v>
      </c>
      <c r="BD202" s="16">
        <v>485</v>
      </c>
      <c r="BE202" s="16">
        <v>1.6029772</v>
      </c>
      <c r="BF202" s="16">
        <v>0.14046111999999999</v>
      </c>
      <c r="BG202" s="16">
        <v>159.5</v>
      </c>
      <c r="BH202" s="16">
        <v>208.25</v>
      </c>
      <c r="BI202" s="16">
        <v>285.375</v>
      </c>
      <c r="BJ202" s="16">
        <v>380.5</v>
      </c>
      <c r="BK202" s="16">
        <v>1.5616637600000001</v>
      </c>
      <c r="BL202" s="16">
        <v>0.13948975999999999</v>
      </c>
      <c r="BM202" s="16">
        <v>368.375</v>
      </c>
      <c r="BN202" s="16">
        <v>448.875</v>
      </c>
      <c r="BO202" s="16">
        <v>607.125</v>
      </c>
      <c r="BP202" s="16">
        <v>865.5</v>
      </c>
      <c r="BQ202" s="16">
        <v>0.76361460000000003</v>
      </c>
      <c r="BR202" s="16">
        <v>0.86545455000000004</v>
      </c>
      <c r="BS202" s="16">
        <v>0.88694638999999997</v>
      </c>
      <c r="BT202" s="16">
        <v>0.78453607999999997</v>
      </c>
      <c r="BU202" s="16">
        <v>0.99308450000000004</v>
      </c>
      <c r="BV202" s="16">
        <v>0.56701731</v>
      </c>
      <c r="BW202" s="16">
        <v>0.53606237999999995</v>
      </c>
      <c r="BX202" s="16">
        <v>0.52995676000000003</v>
      </c>
      <c r="BY202" s="16">
        <v>0.56036973000000001</v>
      </c>
      <c r="BZ202" s="16">
        <v>0.81476422000000004</v>
      </c>
      <c r="CA202" s="16">
        <v>0.71868387</v>
      </c>
      <c r="CB202" s="16">
        <v>0.35771874999999997</v>
      </c>
      <c r="CC202" s="16">
        <v>0.35900194000000002</v>
      </c>
      <c r="CD202" s="16">
        <v>0.88207588000000003</v>
      </c>
      <c r="CE202" s="16">
        <v>1.0035871300000001</v>
      </c>
      <c r="CF202" s="16">
        <v>1.1632502899999999</v>
      </c>
      <c r="CG202" s="16">
        <v>1.07350396</v>
      </c>
      <c r="CH202" s="16">
        <v>1.1156882299999999</v>
      </c>
      <c r="CI202" s="16">
        <v>1.2781617000000001</v>
      </c>
      <c r="CJ202" s="16">
        <v>1.13178454</v>
      </c>
      <c r="CK202" s="16">
        <v>0.94448083000000005</v>
      </c>
      <c r="CL202" s="16">
        <v>0.94790061000000003</v>
      </c>
      <c r="CM202" s="16">
        <v>1.09896317</v>
      </c>
    </row>
    <row r="203" spans="1:91" ht="16">
      <c r="A203" s="15" t="s">
        <v>415</v>
      </c>
      <c r="B203" s="16">
        <v>126</v>
      </c>
      <c r="C203" s="16">
        <v>214.75</v>
      </c>
      <c r="D203" s="16">
        <v>403.75</v>
      </c>
      <c r="E203" s="16">
        <v>1242.5</v>
      </c>
      <c r="F203" s="16">
        <v>2966.25</v>
      </c>
      <c r="G203" s="16">
        <v>1.4646237</v>
      </c>
      <c r="H203" s="16">
        <v>0.45486051</v>
      </c>
      <c r="I203" s="16">
        <v>309</v>
      </c>
      <c r="J203" s="16">
        <v>728.5</v>
      </c>
      <c r="K203" s="16">
        <v>1810.75</v>
      </c>
      <c r="L203" s="16">
        <v>3787.25</v>
      </c>
      <c r="M203" s="16">
        <v>1.59107892</v>
      </c>
      <c r="N203" s="16">
        <v>0.42009893999999998</v>
      </c>
      <c r="O203" s="16">
        <v>523.75</v>
      </c>
      <c r="P203" s="16">
        <v>1132.25</v>
      </c>
      <c r="Q203" s="16">
        <v>3053.25</v>
      </c>
      <c r="R203" s="16">
        <v>6753.5</v>
      </c>
      <c r="S203" s="16">
        <v>1.4388824200000001</v>
      </c>
      <c r="T203" s="16">
        <v>1.8043343700000001</v>
      </c>
      <c r="U203" s="16">
        <v>1.4573440600000001</v>
      </c>
      <c r="V203" s="16">
        <v>1.27678045</v>
      </c>
      <c r="W203" s="16">
        <v>0.92357752000000004</v>
      </c>
      <c r="X203" s="16">
        <v>0.41002387000000001</v>
      </c>
      <c r="Y203" s="16">
        <v>0.40694342</v>
      </c>
      <c r="Z203" s="16">
        <v>0.35659086000000001</v>
      </c>
      <c r="AA203" s="16">
        <v>0.43921670000000002</v>
      </c>
      <c r="AB203" s="16">
        <v>241</v>
      </c>
      <c r="AC203" s="16">
        <v>424.25</v>
      </c>
      <c r="AD203" s="16">
        <v>700.25</v>
      </c>
      <c r="AE203" s="16">
        <v>1289</v>
      </c>
      <c r="AF203" s="16">
        <v>1.5823529700000001</v>
      </c>
      <c r="AG203" s="16">
        <v>0.27575349999999998</v>
      </c>
      <c r="AH203" s="16">
        <v>210.25</v>
      </c>
      <c r="AI203" s="16">
        <v>361</v>
      </c>
      <c r="AJ203" s="16">
        <v>650.25</v>
      </c>
      <c r="AK203" s="16">
        <v>1177.5</v>
      </c>
      <c r="AL203" s="16">
        <v>1.5532538199999999</v>
      </c>
      <c r="AM203" s="16">
        <v>0.28474623999999998</v>
      </c>
      <c r="AN203" s="16">
        <v>451.25</v>
      </c>
      <c r="AO203" s="16">
        <v>785.25</v>
      </c>
      <c r="AP203" s="16">
        <v>1350.5</v>
      </c>
      <c r="AQ203" s="16">
        <v>2466.5</v>
      </c>
      <c r="AR203" s="16">
        <v>0.87240664000000001</v>
      </c>
      <c r="AS203" s="16">
        <v>0.85091338000000005</v>
      </c>
      <c r="AT203" s="16">
        <v>0.92859692999999999</v>
      </c>
      <c r="AU203" s="16">
        <v>0.91349884000000003</v>
      </c>
      <c r="AV203" s="16">
        <v>1.03261154</v>
      </c>
      <c r="AW203" s="16">
        <v>0.53407201999999998</v>
      </c>
      <c r="AX203" s="16">
        <v>0.54027380000000003</v>
      </c>
      <c r="AY203" s="16">
        <v>0.51851166000000004</v>
      </c>
      <c r="AZ203" s="16">
        <v>0.52260287999999999</v>
      </c>
      <c r="BA203" s="16">
        <v>181.25</v>
      </c>
      <c r="BB203" s="16">
        <v>259.5</v>
      </c>
      <c r="BC203" s="16">
        <v>357</v>
      </c>
      <c r="BD203" s="16">
        <v>514.75</v>
      </c>
      <c r="BE203" s="16">
        <v>1.5793053399999999</v>
      </c>
      <c r="BF203" s="16">
        <v>0.17261989</v>
      </c>
      <c r="BG203" s="16">
        <v>143.5</v>
      </c>
      <c r="BH203" s="16">
        <v>203</v>
      </c>
      <c r="BI203" s="16">
        <v>245.5</v>
      </c>
      <c r="BJ203" s="16">
        <v>303.75</v>
      </c>
      <c r="BK203" s="16">
        <v>1.55806863</v>
      </c>
      <c r="BL203" s="16">
        <v>0.12310234</v>
      </c>
      <c r="BM203" s="16">
        <v>324.75</v>
      </c>
      <c r="BN203" s="16">
        <v>462.5</v>
      </c>
      <c r="BO203" s="16">
        <v>602.5</v>
      </c>
      <c r="BP203" s="16">
        <v>818.5</v>
      </c>
      <c r="BQ203" s="16">
        <v>0.79172414000000002</v>
      </c>
      <c r="BR203" s="16">
        <v>0.78227360000000001</v>
      </c>
      <c r="BS203" s="16">
        <v>0.68767507000000005</v>
      </c>
      <c r="BT203" s="16">
        <v>0.59009228000000002</v>
      </c>
      <c r="BU203" s="16">
        <v>0.71314113000000001</v>
      </c>
      <c r="BV203" s="16">
        <v>0.55812163000000004</v>
      </c>
      <c r="BW203" s="16">
        <v>0.56108108000000001</v>
      </c>
      <c r="BX203" s="16">
        <v>0.59253111999999997</v>
      </c>
      <c r="BY203" s="16">
        <v>0.62889432000000001</v>
      </c>
      <c r="BZ203" s="16">
        <v>0.60623749999999998</v>
      </c>
      <c r="CA203" s="16">
        <v>0.67780757000000003</v>
      </c>
      <c r="CB203" s="16">
        <v>0.37950072000000001</v>
      </c>
      <c r="CC203" s="16">
        <v>0.29303179000000001</v>
      </c>
      <c r="CD203" s="16">
        <v>1.1180561600000001</v>
      </c>
      <c r="CE203" s="16">
        <v>0.77215080999999997</v>
      </c>
      <c r="CF203" s="16">
        <v>1.30253887</v>
      </c>
      <c r="CG203" s="16">
        <v>1.51510838</v>
      </c>
      <c r="CH203" s="16">
        <v>1.27416156</v>
      </c>
      <c r="CI203" s="16">
        <v>1.18985202</v>
      </c>
      <c r="CJ203" s="16">
        <v>1.3611930400000001</v>
      </c>
      <c r="CK203" s="16">
        <v>1.57345896</v>
      </c>
      <c r="CL203" s="16">
        <v>1.45605283</v>
      </c>
      <c r="CM203" s="16">
        <v>1.43185429</v>
      </c>
    </row>
    <row r="204" spans="1:91" ht="16">
      <c r="A204" s="15" t="s">
        <v>416</v>
      </c>
      <c r="B204" s="16">
        <v>149</v>
      </c>
      <c r="C204" s="16">
        <v>209.5</v>
      </c>
      <c r="D204" s="16">
        <v>372</v>
      </c>
      <c r="E204" s="16">
        <v>890</v>
      </c>
      <c r="F204" s="16">
        <v>2465.25</v>
      </c>
      <c r="G204" s="16">
        <v>1.4784362099999999</v>
      </c>
      <c r="H204" s="16">
        <v>0.41259999000000003</v>
      </c>
      <c r="I204" s="16">
        <v>291.5</v>
      </c>
      <c r="J204" s="16">
        <v>656.75</v>
      </c>
      <c r="K204" s="16">
        <v>1628.25</v>
      </c>
      <c r="L204" s="16">
        <v>3648.25</v>
      </c>
      <c r="M204" s="16">
        <v>1.5715582299999999</v>
      </c>
      <c r="N204" s="16">
        <v>0.42415438999999999</v>
      </c>
      <c r="O204" s="16">
        <v>501</v>
      </c>
      <c r="P204" s="16">
        <v>1028.75</v>
      </c>
      <c r="Q204" s="16">
        <v>2518.25</v>
      </c>
      <c r="R204" s="16">
        <v>6113.5</v>
      </c>
      <c r="S204" s="16">
        <v>1.3914081199999999</v>
      </c>
      <c r="T204" s="16">
        <v>1.7654569899999999</v>
      </c>
      <c r="U204" s="16">
        <v>1.8294943800000001</v>
      </c>
      <c r="V204" s="16">
        <v>1.4798701999999999</v>
      </c>
      <c r="W204" s="16">
        <v>1.02800387</v>
      </c>
      <c r="X204" s="16">
        <v>0.41816366999999999</v>
      </c>
      <c r="Y204" s="16">
        <v>0.35342003</v>
      </c>
      <c r="Z204" s="16">
        <v>0.36160388999999998</v>
      </c>
      <c r="AA204" s="16">
        <v>0.40324691000000001</v>
      </c>
      <c r="AB204" s="16">
        <v>208.25</v>
      </c>
      <c r="AC204" s="16">
        <v>340.5</v>
      </c>
      <c r="AD204" s="16">
        <v>543.5</v>
      </c>
      <c r="AE204" s="16">
        <v>986.75</v>
      </c>
      <c r="AF204" s="16">
        <v>1.5672067199999999</v>
      </c>
      <c r="AG204" s="16">
        <v>0.25258080999999999</v>
      </c>
      <c r="AH204" s="16">
        <v>214</v>
      </c>
      <c r="AI204" s="16">
        <v>371.75</v>
      </c>
      <c r="AJ204" s="16">
        <v>600.25</v>
      </c>
      <c r="AK204" s="16">
        <v>877.25</v>
      </c>
      <c r="AL204" s="16">
        <v>1.5947651199999999</v>
      </c>
      <c r="AM204" s="16">
        <v>0.23493712</v>
      </c>
      <c r="AN204" s="16">
        <v>422.25</v>
      </c>
      <c r="AO204" s="16">
        <v>712.25</v>
      </c>
      <c r="AP204" s="16">
        <v>1143.75</v>
      </c>
      <c r="AQ204" s="16">
        <v>1864</v>
      </c>
      <c r="AR204" s="16">
        <v>1.02761104</v>
      </c>
      <c r="AS204" s="16">
        <v>1.0917768000000001</v>
      </c>
      <c r="AT204" s="16">
        <v>1.10441582</v>
      </c>
      <c r="AU204" s="16">
        <v>0.88902963999999995</v>
      </c>
      <c r="AV204" s="16">
        <v>0.93014638000000005</v>
      </c>
      <c r="AW204" s="16">
        <v>0.49319123999999998</v>
      </c>
      <c r="AX204" s="16">
        <v>0.47806248000000001</v>
      </c>
      <c r="AY204" s="16">
        <v>0.47519126</v>
      </c>
      <c r="AZ204" s="16">
        <v>0.52937232000000001</v>
      </c>
      <c r="BA204" s="16">
        <v>158</v>
      </c>
      <c r="BB204" s="16">
        <v>279.75</v>
      </c>
      <c r="BC204" s="16">
        <v>310.25</v>
      </c>
      <c r="BD204" s="16">
        <v>463.75</v>
      </c>
      <c r="BE204" s="16">
        <v>1.56875002</v>
      </c>
      <c r="BF204" s="16">
        <v>0.16514103999999999</v>
      </c>
      <c r="BG204" s="16">
        <v>164.75</v>
      </c>
      <c r="BH204" s="16">
        <v>206.5</v>
      </c>
      <c r="BI204" s="16">
        <v>306.75</v>
      </c>
      <c r="BJ204" s="16">
        <v>379</v>
      </c>
      <c r="BK204" s="16">
        <v>1.5667746499999999</v>
      </c>
      <c r="BL204" s="16">
        <v>0.14537422999999999</v>
      </c>
      <c r="BM204" s="16">
        <v>322.75</v>
      </c>
      <c r="BN204" s="16">
        <v>486.25</v>
      </c>
      <c r="BO204" s="16">
        <v>617</v>
      </c>
      <c r="BP204" s="16">
        <v>842.75</v>
      </c>
      <c r="BQ204" s="16">
        <v>1.04272152</v>
      </c>
      <c r="BR204" s="16">
        <v>0.73815907000000003</v>
      </c>
      <c r="BS204" s="16">
        <v>0.98871878000000002</v>
      </c>
      <c r="BT204" s="16">
        <v>0.81725066999999996</v>
      </c>
      <c r="BU204" s="16">
        <v>0.88030343</v>
      </c>
      <c r="BV204" s="16">
        <v>0.48954299000000001</v>
      </c>
      <c r="BW204" s="16">
        <v>0.57532134000000001</v>
      </c>
      <c r="BX204" s="16">
        <v>0.50283630999999995</v>
      </c>
      <c r="BY204" s="16">
        <v>0.55028182000000003</v>
      </c>
      <c r="BZ204" s="16">
        <v>0.61216870999999995</v>
      </c>
      <c r="CA204" s="16">
        <v>0.55389529999999998</v>
      </c>
      <c r="CB204" s="16">
        <v>0.40024489000000002</v>
      </c>
      <c r="CC204" s="16">
        <v>0.34273893999999999</v>
      </c>
      <c r="CD204" s="16">
        <v>0.90480824999999998</v>
      </c>
      <c r="CE204" s="16">
        <v>0.85632308000000001</v>
      </c>
      <c r="CF204" s="16">
        <v>1.1794215299999999</v>
      </c>
      <c r="CG204" s="16">
        <v>1.3220612199999999</v>
      </c>
      <c r="CH204" s="16">
        <v>1.3445509899999999</v>
      </c>
      <c r="CI204" s="16">
        <v>1.3127746300000001</v>
      </c>
      <c r="CJ204" s="16">
        <v>1.1706970800000001</v>
      </c>
      <c r="CK204" s="16">
        <v>1.59102641</v>
      </c>
      <c r="CL204" s="16">
        <v>1.4227725</v>
      </c>
      <c r="CM204" s="16">
        <v>1.3646274700000001</v>
      </c>
    </row>
    <row r="205" spans="1:91" ht="16">
      <c r="A205" s="15" t="s">
        <v>417</v>
      </c>
      <c r="B205" s="16">
        <v>641</v>
      </c>
      <c r="C205" s="16">
        <v>265.75</v>
      </c>
      <c r="D205" s="16">
        <v>536.25</v>
      </c>
      <c r="E205" s="16">
        <v>1019</v>
      </c>
      <c r="F205" s="16">
        <v>2606.75</v>
      </c>
      <c r="G205" s="16">
        <v>1.5654791800000001</v>
      </c>
      <c r="H205" s="16">
        <v>0.37484500999999998</v>
      </c>
      <c r="I205" s="16">
        <v>170.25</v>
      </c>
      <c r="J205" s="16">
        <v>398.5</v>
      </c>
      <c r="K205" s="16">
        <v>1341.25</v>
      </c>
      <c r="L205" s="16">
        <v>2143</v>
      </c>
      <c r="M205" s="16">
        <v>1.4562918899999999</v>
      </c>
      <c r="N205" s="16">
        <v>0.43843078000000002</v>
      </c>
      <c r="O205" s="16">
        <v>436</v>
      </c>
      <c r="P205" s="16">
        <v>934.75</v>
      </c>
      <c r="Q205" s="16">
        <v>2360.25</v>
      </c>
      <c r="R205" s="16">
        <v>4749.75</v>
      </c>
      <c r="S205" s="16">
        <v>0.64063970000000003</v>
      </c>
      <c r="T205" s="16">
        <v>0.74312354000000003</v>
      </c>
      <c r="U205" s="16">
        <v>1.3162414099999999</v>
      </c>
      <c r="V205" s="16">
        <v>0.82209648000000002</v>
      </c>
      <c r="W205" s="16">
        <v>1.16963218</v>
      </c>
      <c r="X205" s="16">
        <v>0.60951834999999999</v>
      </c>
      <c r="Y205" s="16">
        <v>0.43173392999999999</v>
      </c>
      <c r="Z205" s="16">
        <v>0.57368280000000005</v>
      </c>
      <c r="AA205" s="16">
        <v>0.54881835999999995</v>
      </c>
      <c r="AB205" s="16">
        <v>253.75</v>
      </c>
      <c r="AC205" s="16">
        <v>472.25</v>
      </c>
      <c r="AD205" s="16">
        <v>786.75</v>
      </c>
      <c r="AE205" s="16">
        <v>1187.75</v>
      </c>
      <c r="AF205" s="16">
        <v>1.6213886099999999</v>
      </c>
      <c r="AG205" s="16">
        <v>0.25537141000000002</v>
      </c>
      <c r="AH205" s="16">
        <v>151</v>
      </c>
      <c r="AI205" s="16">
        <v>280.5</v>
      </c>
      <c r="AJ205" s="16">
        <v>462.75</v>
      </c>
      <c r="AK205" s="16">
        <v>826.5</v>
      </c>
      <c r="AL205" s="16">
        <v>1.4974952399999999</v>
      </c>
      <c r="AM205" s="16">
        <v>0.27827450999999997</v>
      </c>
      <c r="AN205" s="16">
        <v>404.75</v>
      </c>
      <c r="AO205" s="16">
        <v>752.75</v>
      </c>
      <c r="AP205" s="16">
        <v>1249.5</v>
      </c>
      <c r="AQ205" s="16">
        <v>2014.25</v>
      </c>
      <c r="AR205" s="16">
        <v>0.59507388999999999</v>
      </c>
      <c r="AS205" s="16">
        <v>0.59396506000000004</v>
      </c>
      <c r="AT205" s="16">
        <v>0.58817922</v>
      </c>
      <c r="AU205" s="16">
        <v>0.69585350999999995</v>
      </c>
      <c r="AV205" s="16">
        <v>1.08968548</v>
      </c>
      <c r="AW205" s="16">
        <v>0.62693019999999999</v>
      </c>
      <c r="AX205" s="16">
        <v>0.62736632000000003</v>
      </c>
      <c r="AY205" s="16">
        <v>0.62965185999999995</v>
      </c>
      <c r="AZ205" s="16">
        <v>0.58967358000000003</v>
      </c>
      <c r="BA205" s="16">
        <v>190</v>
      </c>
      <c r="BB205" s="16">
        <v>255.25</v>
      </c>
      <c r="BC205" s="16">
        <v>335.75</v>
      </c>
      <c r="BD205" s="16">
        <v>389.5</v>
      </c>
      <c r="BE205" s="16">
        <v>1.6135632499999999</v>
      </c>
      <c r="BF205" s="16">
        <v>0.12095332</v>
      </c>
      <c r="BG205" s="16">
        <v>112.75</v>
      </c>
      <c r="BH205" s="16">
        <v>140.75</v>
      </c>
      <c r="BI205" s="16">
        <v>173.75</v>
      </c>
      <c r="BJ205" s="16">
        <v>229.25</v>
      </c>
      <c r="BK205" s="16">
        <v>1.5001416299999999</v>
      </c>
      <c r="BL205" s="16">
        <v>0.11455866000000001</v>
      </c>
      <c r="BM205" s="16">
        <v>302.75</v>
      </c>
      <c r="BN205" s="16">
        <v>396</v>
      </c>
      <c r="BO205" s="16">
        <v>509.5</v>
      </c>
      <c r="BP205" s="16">
        <v>618.75</v>
      </c>
      <c r="BQ205" s="16">
        <v>0.59342105000000001</v>
      </c>
      <c r="BR205" s="16">
        <v>0.55142018000000004</v>
      </c>
      <c r="BS205" s="16">
        <v>0.51749814000000005</v>
      </c>
      <c r="BT205" s="16">
        <v>0.58857510000000002</v>
      </c>
      <c r="BU205" s="16">
        <v>0.94713121</v>
      </c>
      <c r="BV205" s="16">
        <v>0.62758051000000004</v>
      </c>
      <c r="BW205" s="16">
        <v>0.64457070999999999</v>
      </c>
      <c r="BX205" s="16">
        <v>0.65897939000000005</v>
      </c>
      <c r="BY205" s="16">
        <v>0.62949495</v>
      </c>
      <c r="BZ205" s="16">
        <v>0.68127199999999999</v>
      </c>
      <c r="CA205" s="16">
        <v>0.63470568999999999</v>
      </c>
      <c r="CB205" s="16">
        <v>0.32267554999999998</v>
      </c>
      <c r="CC205" s="16">
        <v>0.26129247</v>
      </c>
      <c r="CD205" s="16">
        <v>0.93164800000000003</v>
      </c>
      <c r="CE205" s="16">
        <v>0.80976842999999998</v>
      </c>
      <c r="CF205" s="16">
        <v>1.0285665799999999</v>
      </c>
      <c r="CG205" s="16">
        <v>1.09357701</v>
      </c>
      <c r="CH205" s="16">
        <v>1.4584257199999999</v>
      </c>
      <c r="CI205" s="16">
        <v>1.0744421500000001</v>
      </c>
      <c r="CJ205" s="16">
        <v>1.0296335000000001</v>
      </c>
      <c r="CK205" s="16">
        <v>1.12356638</v>
      </c>
      <c r="CL205" s="16">
        <v>1.5263553599999999</v>
      </c>
      <c r="CM205" s="16">
        <v>1.1470005299999999</v>
      </c>
    </row>
    <row r="206" spans="1:91" ht="16">
      <c r="A206" s="15" t="s">
        <v>418</v>
      </c>
      <c r="B206" s="16">
        <v>8241</v>
      </c>
      <c r="C206" s="16">
        <v>235.25</v>
      </c>
      <c r="D206" s="16">
        <v>517.5</v>
      </c>
      <c r="E206" s="16">
        <v>1353.5</v>
      </c>
      <c r="F206" s="16">
        <v>2692.5</v>
      </c>
      <c r="G206" s="16">
        <v>1.5315178</v>
      </c>
      <c r="H206" s="16">
        <v>0.41420700999999999</v>
      </c>
      <c r="I206" s="16">
        <v>189</v>
      </c>
      <c r="J206" s="16">
        <v>518</v>
      </c>
      <c r="K206" s="16">
        <v>1605</v>
      </c>
      <c r="L206" s="16">
        <v>3337.5</v>
      </c>
      <c r="M206" s="16">
        <v>1.4602627399999999</v>
      </c>
      <c r="N206" s="16">
        <v>0.48719051000000002</v>
      </c>
      <c r="O206" s="16">
        <v>424.25</v>
      </c>
      <c r="P206" s="16">
        <v>1035.5</v>
      </c>
      <c r="Q206" s="16">
        <v>2958.5</v>
      </c>
      <c r="R206" s="16">
        <v>6030</v>
      </c>
      <c r="S206" s="16">
        <v>0.80340064</v>
      </c>
      <c r="T206" s="16">
        <v>1.00096618</v>
      </c>
      <c r="U206" s="16">
        <v>1.1858145600000001</v>
      </c>
      <c r="V206" s="16">
        <v>1.2395543200000001</v>
      </c>
      <c r="W206" s="16">
        <v>1.1762005499999999</v>
      </c>
      <c r="X206" s="16">
        <v>0.55450796000000002</v>
      </c>
      <c r="Y206" s="16">
        <v>0.45749535000000002</v>
      </c>
      <c r="Z206" s="16">
        <v>0.49975857000000001</v>
      </c>
      <c r="AA206" s="16">
        <v>0.44651741</v>
      </c>
      <c r="AB206" s="16">
        <v>247</v>
      </c>
      <c r="AC206" s="16">
        <v>508.75</v>
      </c>
      <c r="AD206" s="16">
        <v>942.75</v>
      </c>
      <c r="AE206" s="16">
        <v>1458.25</v>
      </c>
      <c r="AF206" s="16">
        <v>1.6092672699999999</v>
      </c>
      <c r="AG206" s="16">
        <v>0.28529589</v>
      </c>
      <c r="AH206" s="16">
        <v>171</v>
      </c>
      <c r="AI206" s="16">
        <v>402.25</v>
      </c>
      <c r="AJ206" s="16">
        <v>709.25</v>
      </c>
      <c r="AK206" s="16">
        <v>1351</v>
      </c>
      <c r="AL206" s="16">
        <v>1.50603803</v>
      </c>
      <c r="AM206" s="16">
        <v>0.33579959999999998</v>
      </c>
      <c r="AN206" s="16">
        <v>418</v>
      </c>
      <c r="AO206" s="16">
        <v>911</v>
      </c>
      <c r="AP206" s="16">
        <v>1652</v>
      </c>
      <c r="AQ206" s="16">
        <v>2809.25</v>
      </c>
      <c r="AR206" s="16">
        <v>0.69230769000000003</v>
      </c>
      <c r="AS206" s="16">
        <v>0.79066338999999997</v>
      </c>
      <c r="AT206" s="16">
        <v>0.75232034000000003</v>
      </c>
      <c r="AU206" s="16">
        <v>0.92645294</v>
      </c>
      <c r="AV206" s="16">
        <v>1.1770222299999999</v>
      </c>
      <c r="AW206" s="16">
        <v>0.59090909000000003</v>
      </c>
      <c r="AX206" s="16">
        <v>0.55845224999999998</v>
      </c>
      <c r="AY206" s="16">
        <v>0.57067190999999995</v>
      </c>
      <c r="AZ206" s="16">
        <v>0.51908873</v>
      </c>
      <c r="BA206" s="16">
        <v>145.5</v>
      </c>
      <c r="BB206" s="16">
        <v>273.75</v>
      </c>
      <c r="BC206" s="16">
        <v>406.25</v>
      </c>
      <c r="BD206" s="16">
        <v>485.75</v>
      </c>
      <c r="BE206" s="16">
        <v>1.54646482</v>
      </c>
      <c r="BF206" s="16">
        <v>0.19744729999999999</v>
      </c>
      <c r="BG206" s="16">
        <v>109.25</v>
      </c>
      <c r="BH206" s="16">
        <v>171.5</v>
      </c>
      <c r="BI206" s="16">
        <v>230.25</v>
      </c>
      <c r="BJ206" s="16">
        <v>330.5</v>
      </c>
      <c r="BK206" s="16">
        <v>1.4730966000000001</v>
      </c>
      <c r="BL206" s="16">
        <v>0.18055372</v>
      </c>
      <c r="BM206" s="16">
        <v>254.75</v>
      </c>
      <c r="BN206" s="16">
        <v>445.25</v>
      </c>
      <c r="BO206" s="16">
        <v>636.5</v>
      </c>
      <c r="BP206" s="16">
        <v>816.25</v>
      </c>
      <c r="BQ206" s="16">
        <v>0.75085911000000005</v>
      </c>
      <c r="BR206" s="16">
        <v>0.62648402000000003</v>
      </c>
      <c r="BS206" s="16">
        <v>0.56676923000000001</v>
      </c>
      <c r="BT206" s="16">
        <v>0.68039114999999994</v>
      </c>
      <c r="BU206" s="16">
        <v>0.91444002999999996</v>
      </c>
      <c r="BV206" s="16">
        <v>0.57114818000000001</v>
      </c>
      <c r="BW206" s="16">
        <v>0.61482313</v>
      </c>
      <c r="BX206" s="16">
        <v>0.63825609000000005</v>
      </c>
      <c r="BY206" s="16">
        <v>0.59509953999999998</v>
      </c>
      <c r="BZ206" s="16">
        <v>0.68877608999999995</v>
      </c>
      <c r="CA206" s="16">
        <v>0.68925725999999998</v>
      </c>
      <c r="CB206" s="16">
        <v>0.47668749999999999</v>
      </c>
      <c r="CC206" s="16">
        <v>0.37060187999999999</v>
      </c>
      <c r="CD206" s="16">
        <v>1.0006985900000001</v>
      </c>
      <c r="CE206" s="16">
        <v>0.77745248</v>
      </c>
      <c r="CF206" s="16">
        <v>1.06564583</v>
      </c>
      <c r="CG206" s="16">
        <v>1.1174440699999999</v>
      </c>
      <c r="CH206" s="16">
        <v>1.2473829700000001</v>
      </c>
      <c r="CI206" s="16">
        <v>1.1625274000000001</v>
      </c>
      <c r="CJ206" s="16">
        <v>1.030009</v>
      </c>
      <c r="CK206" s="16">
        <v>1.2302403</v>
      </c>
      <c r="CL206" s="16">
        <v>1.3951094500000001</v>
      </c>
      <c r="CM206" s="16">
        <v>1.3327577500000001</v>
      </c>
    </row>
    <row r="207" spans="1:91" ht="16">
      <c r="A207" s="15" t="s">
        <v>419</v>
      </c>
      <c r="B207" s="16">
        <v>8242</v>
      </c>
      <c r="C207" s="16">
        <v>350.75</v>
      </c>
      <c r="D207" s="16">
        <v>706.625</v>
      </c>
      <c r="E207" s="16">
        <v>1828</v>
      </c>
      <c r="F207" s="16">
        <v>4652.625</v>
      </c>
      <c r="G207" s="16">
        <v>1.58364795</v>
      </c>
      <c r="H207" s="16">
        <v>0.43405231</v>
      </c>
      <c r="I207" s="16">
        <v>298.375</v>
      </c>
      <c r="J207" s="16">
        <v>807.875</v>
      </c>
      <c r="K207" s="16">
        <v>2253.375</v>
      </c>
      <c r="L207" s="16">
        <v>5001</v>
      </c>
      <c r="M207" s="16">
        <v>1.56301643</v>
      </c>
      <c r="N207" s="16">
        <v>0.47263261000000001</v>
      </c>
      <c r="O207" s="16">
        <v>649.125</v>
      </c>
      <c r="P207" s="16">
        <v>1514.5</v>
      </c>
      <c r="Q207" s="16">
        <v>4081.375</v>
      </c>
      <c r="R207" s="16">
        <v>9653.625</v>
      </c>
      <c r="S207" s="16">
        <v>0.85067711999999995</v>
      </c>
      <c r="T207" s="16">
        <v>1.1432867499999999</v>
      </c>
      <c r="U207" s="16">
        <v>1.2326996699999999</v>
      </c>
      <c r="V207" s="16">
        <v>1.07487709</v>
      </c>
      <c r="W207" s="16">
        <v>1.0888839699999999</v>
      </c>
      <c r="X207" s="16">
        <v>0.54034276999999997</v>
      </c>
      <c r="Y207" s="16">
        <v>0.44788826999999998</v>
      </c>
      <c r="Z207" s="16">
        <v>0.46657313</v>
      </c>
      <c r="AA207" s="16">
        <v>0.48195626000000003</v>
      </c>
      <c r="AB207" s="16">
        <v>246.375</v>
      </c>
      <c r="AC207" s="16">
        <v>381.5</v>
      </c>
      <c r="AD207" s="16">
        <v>742.5</v>
      </c>
      <c r="AE207" s="16">
        <v>1303.375</v>
      </c>
      <c r="AF207" s="16">
        <v>1.5823178499999999</v>
      </c>
      <c r="AG207" s="16">
        <v>0.27412430999999998</v>
      </c>
      <c r="AH207" s="16">
        <v>202.75</v>
      </c>
      <c r="AI207" s="16">
        <v>420.625</v>
      </c>
      <c r="AJ207" s="16">
        <v>701.875</v>
      </c>
      <c r="AK207" s="16">
        <v>1375.625</v>
      </c>
      <c r="AL207" s="16">
        <v>1.5473341899999999</v>
      </c>
      <c r="AM207" s="16">
        <v>0.31228795999999998</v>
      </c>
      <c r="AN207" s="16">
        <v>449.125</v>
      </c>
      <c r="AO207" s="16">
        <v>802.125</v>
      </c>
      <c r="AP207" s="16">
        <v>1444.375</v>
      </c>
      <c r="AQ207" s="16">
        <v>2679</v>
      </c>
      <c r="AR207" s="16">
        <v>0.82293251999999995</v>
      </c>
      <c r="AS207" s="16">
        <v>1.1025556999999999</v>
      </c>
      <c r="AT207" s="16">
        <v>0.94528619999999997</v>
      </c>
      <c r="AU207" s="16">
        <v>1.05543301</v>
      </c>
      <c r="AV207" s="16">
        <v>1.1392202300000001</v>
      </c>
      <c r="AW207" s="16">
        <v>0.54856665999999998</v>
      </c>
      <c r="AX207" s="16">
        <v>0.47561165999999999</v>
      </c>
      <c r="AY207" s="16">
        <v>0.51406317999999995</v>
      </c>
      <c r="AZ207" s="16">
        <v>0.48651548999999999</v>
      </c>
      <c r="BA207" s="16">
        <v>209</v>
      </c>
      <c r="BB207" s="16">
        <v>301.75</v>
      </c>
      <c r="BC207" s="16">
        <v>416.25</v>
      </c>
      <c r="BD207" s="16">
        <v>635.25</v>
      </c>
      <c r="BE207" s="16">
        <v>1.6027585799999999</v>
      </c>
      <c r="BF207" s="16">
        <v>0.16711741999999999</v>
      </c>
      <c r="BG207" s="16">
        <v>153.875</v>
      </c>
      <c r="BH207" s="16">
        <v>225.375</v>
      </c>
      <c r="BI207" s="16">
        <v>353.25</v>
      </c>
      <c r="BJ207" s="16">
        <v>591.125</v>
      </c>
      <c r="BK207" s="16">
        <v>1.5184197399999999</v>
      </c>
      <c r="BL207" s="16">
        <v>0.21392665</v>
      </c>
      <c r="BM207" s="16">
        <v>362.875</v>
      </c>
      <c r="BN207" s="16">
        <v>527.125</v>
      </c>
      <c r="BO207" s="16">
        <v>769.5</v>
      </c>
      <c r="BP207" s="16">
        <v>1226.375</v>
      </c>
      <c r="BQ207" s="16">
        <v>0.73624402</v>
      </c>
      <c r="BR207" s="16">
        <v>0.74689311999999997</v>
      </c>
      <c r="BS207" s="16">
        <v>0.84864865</v>
      </c>
      <c r="BT207" s="16">
        <v>0.93053916000000003</v>
      </c>
      <c r="BU207" s="16">
        <v>1.28009788</v>
      </c>
      <c r="BV207" s="16">
        <v>0.57595591000000002</v>
      </c>
      <c r="BW207" s="16">
        <v>0.57244486999999999</v>
      </c>
      <c r="BX207" s="16">
        <v>0.54093566999999998</v>
      </c>
      <c r="BY207" s="16">
        <v>0.51799001</v>
      </c>
      <c r="BZ207" s="16">
        <v>0.63154672000000001</v>
      </c>
      <c r="CA207" s="16">
        <v>0.66074147000000005</v>
      </c>
      <c r="CB207" s="16">
        <v>0.38501677000000001</v>
      </c>
      <c r="CC207" s="16">
        <v>0.45262780000000002</v>
      </c>
      <c r="CD207" s="16">
        <v>1.0462273799999999</v>
      </c>
      <c r="CE207" s="16">
        <v>1.1756054</v>
      </c>
      <c r="CF207" s="16">
        <v>1.0152197599999999</v>
      </c>
      <c r="CG207" s="16">
        <v>1.0193721600000001</v>
      </c>
      <c r="CH207" s="16">
        <v>1.14774869</v>
      </c>
      <c r="CI207" s="16">
        <v>1.0094598400000001</v>
      </c>
      <c r="CJ207" s="16">
        <v>1.06590842</v>
      </c>
      <c r="CK207" s="16">
        <v>1.2269135</v>
      </c>
      <c r="CL207" s="16">
        <v>1.2077469000000001</v>
      </c>
      <c r="CM207" s="16">
        <v>1.07476561</v>
      </c>
    </row>
    <row r="208" spans="1:91" ht="16">
      <c r="A208" s="15" t="s">
        <v>420</v>
      </c>
      <c r="B208" s="16">
        <v>8325</v>
      </c>
      <c r="C208" s="16">
        <v>355</v>
      </c>
      <c r="D208" s="16">
        <v>949.75</v>
      </c>
      <c r="E208" s="16">
        <v>2688</v>
      </c>
      <c r="F208" s="16">
        <v>6775.5</v>
      </c>
      <c r="G208" s="16">
        <v>1.5832441100000001</v>
      </c>
      <c r="H208" s="16">
        <v>0.49295319999999998</v>
      </c>
      <c r="I208" s="16">
        <v>320.25</v>
      </c>
      <c r="J208" s="16">
        <v>834.5</v>
      </c>
      <c r="K208" s="16">
        <v>2640.5</v>
      </c>
      <c r="L208" s="16">
        <v>6021.25</v>
      </c>
      <c r="M208" s="16">
        <v>1.5646621199999999</v>
      </c>
      <c r="N208" s="16">
        <v>0.49646372</v>
      </c>
      <c r="O208" s="16">
        <v>675.25</v>
      </c>
      <c r="P208" s="16">
        <v>1784.25</v>
      </c>
      <c r="Q208" s="16">
        <v>5328.5</v>
      </c>
      <c r="R208" s="16">
        <v>12796.75</v>
      </c>
      <c r="S208" s="16">
        <v>0.90211268</v>
      </c>
      <c r="T208" s="16">
        <v>0.87865227999999995</v>
      </c>
      <c r="U208" s="16">
        <v>0.98232887000000002</v>
      </c>
      <c r="V208" s="16">
        <v>0.88867980000000002</v>
      </c>
      <c r="W208" s="16">
        <v>1.0071213999999999</v>
      </c>
      <c r="X208" s="16">
        <v>0.52573121</v>
      </c>
      <c r="Y208" s="16">
        <v>0.50445715999999996</v>
      </c>
      <c r="Z208" s="16">
        <v>0.53229647999999996</v>
      </c>
      <c r="AA208" s="16">
        <v>0.52947036999999997</v>
      </c>
      <c r="AB208" s="16">
        <v>245.5</v>
      </c>
      <c r="AC208" s="16">
        <v>378.25</v>
      </c>
      <c r="AD208" s="16">
        <v>759.25</v>
      </c>
      <c r="AE208" s="16">
        <v>2445.25</v>
      </c>
      <c r="AF208" s="16">
        <v>1.50324261</v>
      </c>
      <c r="AG208" s="16">
        <v>0.38240411000000002</v>
      </c>
      <c r="AH208" s="16">
        <v>241.25</v>
      </c>
      <c r="AI208" s="16">
        <v>482.5</v>
      </c>
      <c r="AJ208" s="16">
        <v>692.5</v>
      </c>
      <c r="AK208" s="16">
        <v>1353.25</v>
      </c>
      <c r="AL208" s="16">
        <v>1.5977986200000001</v>
      </c>
      <c r="AM208" s="16">
        <v>0.27897791</v>
      </c>
      <c r="AN208" s="16">
        <v>486.75</v>
      </c>
      <c r="AO208" s="16">
        <v>860.75</v>
      </c>
      <c r="AP208" s="16">
        <v>1451.75</v>
      </c>
      <c r="AQ208" s="16">
        <v>3798.5</v>
      </c>
      <c r="AR208" s="16">
        <v>0.98268838999999997</v>
      </c>
      <c r="AS208" s="16">
        <v>1.27561137</v>
      </c>
      <c r="AT208" s="16">
        <v>0.91208429000000002</v>
      </c>
      <c r="AU208" s="16">
        <v>0.55341989999999996</v>
      </c>
      <c r="AV208" s="16">
        <v>0.72953690999999998</v>
      </c>
      <c r="AW208" s="16">
        <v>0.50436568999999998</v>
      </c>
      <c r="AX208" s="16">
        <v>0.43944234999999998</v>
      </c>
      <c r="AY208" s="16">
        <v>0.5229895</v>
      </c>
      <c r="AZ208" s="16">
        <v>0.64374094999999998</v>
      </c>
      <c r="BA208" s="16">
        <v>272</v>
      </c>
      <c r="BB208" s="16">
        <v>479</v>
      </c>
      <c r="BC208" s="16">
        <v>862.75</v>
      </c>
      <c r="BD208" s="16">
        <v>1432.5</v>
      </c>
      <c r="BE208" s="16">
        <v>1.62007067</v>
      </c>
      <c r="BF208" s="16">
        <v>0.27759137</v>
      </c>
      <c r="BG208" s="16">
        <v>220.5</v>
      </c>
      <c r="BH208" s="16">
        <v>371.75</v>
      </c>
      <c r="BI208" s="16">
        <v>536</v>
      </c>
      <c r="BJ208" s="16">
        <v>962</v>
      </c>
      <c r="BK208" s="16">
        <v>1.59354822</v>
      </c>
      <c r="BL208" s="16">
        <v>0.23711982000000001</v>
      </c>
      <c r="BM208" s="16">
        <v>492.5</v>
      </c>
      <c r="BN208" s="16">
        <v>850.75</v>
      </c>
      <c r="BO208" s="16">
        <v>1398.75</v>
      </c>
      <c r="BP208" s="16">
        <v>2394.5</v>
      </c>
      <c r="BQ208" s="16">
        <v>0.81066176999999995</v>
      </c>
      <c r="BR208" s="16">
        <v>0.77609603000000005</v>
      </c>
      <c r="BS208" s="16">
        <v>0.62126919999999997</v>
      </c>
      <c r="BT208" s="16">
        <v>0.67155323</v>
      </c>
      <c r="BU208" s="16">
        <v>0.85420457000000005</v>
      </c>
      <c r="BV208" s="16">
        <v>0.55228425999999997</v>
      </c>
      <c r="BW208" s="16">
        <v>0.56303261999999998</v>
      </c>
      <c r="BX208" s="16">
        <v>0.61680071999999997</v>
      </c>
      <c r="BY208" s="16">
        <v>0.59824597999999996</v>
      </c>
      <c r="BZ208" s="16">
        <v>0.77574120999999996</v>
      </c>
      <c r="CA208" s="16">
        <v>0.56193011000000004</v>
      </c>
      <c r="CB208" s="16">
        <v>0.56311911000000003</v>
      </c>
      <c r="CC208" s="16">
        <v>0.47761761000000003</v>
      </c>
      <c r="CD208" s="16">
        <v>0.72437832000000002</v>
      </c>
      <c r="CE208" s="16">
        <v>0.84816446000000001</v>
      </c>
      <c r="CF208" s="16">
        <v>0.95936036999999996</v>
      </c>
      <c r="CG208" s="16">
        <v>0.82555937000000001</v>
      </c>
      <c r="CH208" s="16">
        <v>1.03673718</v>
      </c>
      <c r="CI208" s="16">
        <v>1.21582053</v>
      </c>
      <c r="CJ208" s="16">
        <v>1.0505069</v>
      </c>
      <c r="CK208" s="16">
        <v>1.05774251</v>
      </c>
      <c r="CL208" s="16">
        <v>1.2227018599999999</v>
      </c>
      <c r="CM208" s="16">
        <v>1.1298950999999999</v>
      </c>
    </row>
    <row r="209" spans="1:91" ht="16">
      <c r="A209" s="15" t="s">
        <v>421</v>
      </c>
      <c r="B209" s="16">
        <v>8326</v>
      </c>
      <c r="C209" s="16">
        <v>216</v>
      </c>
      <c r="D209" s="16">
        <v>445.25</v>
      </c>
      <c r="E209" s="16">
        <v>1012</v>
      </c>
      <c r="F209" s="16">
        <v>2351.5</v>
      </c>
      <c r="G209" s="16">
        <v>1.5105588299999999</v>
      </c>
      <c r="H209" s="16">
        <v>0.39581485</v>
      </c>
      <c r="I209" s="16">
        <v>201.5</v>
      </c>
      <c r="J209" s="16">
        <v>468.75</v>
      </c>
      <c r="K209" s="16">
        <v>1076.25</v>
      </c>
      <c r="L209" s="16">
        <v>2606</v>
      </c>
      <c r="M209" s="16">
        <v>1.4825986200000001</v>
      </c>
      <c r="N209" s="16">
        <v>0.41854379000000003</v>
      </c>
      <c r="O209" s="16">
        <v>417.5</v>
      </c>
      <c r="P209" s="16">
        <v>914</v>
      </c>
      <c r="Q209" s="16">
        <v>2088.25</v>
      </c>
      <c r="R209" s="16">
        <v>4957.5</v>
      </c>
      <c r="S209" s="16">
        <v>0.93287036999999995</v>
      </c>
      <c r="T209" s="16">
        <v>1.0527793400000001</v>
      </c>
      <c r="U209" s="16">
        <v>1.06348814</v>
      </c>
      <c r="V209" s="16">
        <v>1.1082287900000001</v>
      </c>
      <c r="W209" s="16">
        <v>1.0574231700000001</v>
      </c>
      <c r="X209" s="16">
        <v>0.51736526999999999</v>
      </c>
      <c r="Y209" s="16">
        <v>0.48461630999999999</v>
      </c>
      <c r="Z209" s="16">
        <v>0.48714442000000002</v>
      </c>
      <c r="AA209" s="16">
        <v>0.47433182000000002</v>
      </c>
      <c r="AB209" s="16">
        <v>244</v>
      </c>
      <c r="AC209" s="16">
        <v>507</v>
      </c>
      <c r="AD209" s="16">
        <v>1076.75</v>
      </c>
      <c r="AE209" s="16">
        <v>1488.25</v>
      </c>
      <c r="AF209" s="16">
        <v>1.5977108600000001</v>
      </c>
      <c r="AG209" s="16">
        <v>0.30691611000000002</v>
      </c>
      <c r="AH209" s="16">
        <v>196.25</v>
      </c>
      <c r="AI209" s="16">
        <v>349</v>
      </c>
      <c r="AJ209" s="16">
        <v>580</v>
      </c>
      <c r="AK209" s="16">
        <v>994.5</v>
      </c>
      <c r="AL209" s="16">
        <v>1.5597751200000001</v>
      </c>
      <c r="AM209" s="16">
        <v>0.26711045999999999</v>
      </c>
      <c r="AN209" s="16">
        <v>440.25</v>
      </c>
      <c r="AO209" s="16">
        <v>856</v>
      </c>
      <c r="AP209" s="16">
        <v>1656.75</v>
      </c>
      <c r="AQ209" s="16">
        <v>2482.75</v>
      </c>
      <c r="AR209" s="16">
        <v>0.80430327999999995</v>
      </c>
      <c r="AS209" s="16">
        <v>0.68836291999999999</v>
      </c>
      <c r="AT209" s="16">
        <v>0.53865799999999997</v>
      </c>
      <c r="AU209" s="16">
        <v>0.66823449999999995</v>
      </c>
      <c r="AV209" s="16">
        <v>0.87030445999999995</v>
      </c>
      <c r="AW209" s="16">
        <v>0.55423054999999999</v>
      </c>
      <c r="AX209" s="16">
        <v>0.59228972000000002</v>
      </c>
      <c r="AY209" s="16">
        <v>0.64991701000000002</v>
      </c>
      <c r="AZ209" s="16">
        <v>0.59943610999999997</v>
      </c>
      <c r="BA209" s="16">
        <v>178</v>
      </c>
      <c r="BB209" s="16">
        <v>267.25</v>
      </c>
      <c r="BC209" s="16">
        <v>467.25</v>
      </c>
      <c r="BD209" s="16">
        <v>710.25</v>
      </c>
      <c r="BE209" s="16">
        <v>1.54558711</v>
      </c>
      <c r="BF209" s="16">
        <v>0.23394451999999999</v>
      </c>
      <c r="BG209" s="16">
        <v>136.5</v>
      </c>
      <c r="BH209" s="16">
        <v>198.75</v>
      </c>
      <c r="BI209" s="16">
        <v>267.25</v>
      </c>
      <c r="BJ209" s="16">
        <v>394.25</v>
      </c>
      <c r="BK209" s="16">
        <v>1.5208110100000001</v>
      </c>
      <c r="BL209" s="16">
        <v>0.16785944999999999</v>
      </c>
      <c r="BM209" s="16">
        <v>314.5</v>
      </c>
      <c r="BN209" s="16">
        <v>466</v>
      </c>
      <c r="BO209" s="16">
        <v>734.5</v>
      </c>
      <c r="BP209" s="16">
        <v>1104.5</v>
      </c>
      <c r="BQ209" s="16">
        <v>0.76685393000000002</v>
      </c>
      <c r="BR209" s="16">
        <v>0.74368568999999995</v>
      </c>
      <c r="BS209" s="16">
        <v>0.57196362000000001</v>
      </c>
      <c r="BT209" s="16">
        <v>0.55508623999999995</v>
      </c>
      <c r="BU209" s="16">
        <v>0.71751819999999999</v>
      </c>
      <c r="BV209" s="16">
        <v>0.56597774000000001</v>
      </c>
      <c r="BW209" s="16">
        <v>0.57349784999999998</v>
      </c>
      <c r="BX209" s="16">
        <v>0.63614704</v>
      </c>
      <c r="BY209" s="16">
        <v>0.64305115000000002</v>
      </c>
      <c r="BZ209" s="16">
        <v>0.77540323</v>
      </c>
      <c r="CA209" s="16">
        <v>0.63819000000000004</v>
      </c>
      <c r="CB209" s="16">
        <v>0.59104533999999997</v>
      </c>
      <c r="CC209" s="16">
        <v>0.40105589000000003</v>
      </c>
      <c r="CD209" s="16">
        <v>0.82304273999999999</v>
      </c>
      <c r="CE209" s="16">
        <v>0.67855350999999997</v>
      </c>
      <c r="CF209" s="16">
        <v>1.07125581</v>
      </c>
      <c r="CG209" s="16">
        <v>1.2158401000000001</v>
      </c>
      <c r="CH209" s="16">
        <v>1.34109604</v>
      </c>
      <c r="CI209" s="16">
        <v>1.26374846</v>
      </c>
      <c r="CJ209" s="16">
        <v>1.09396161</v>
      </c>
      <c r="CK209" s="16">
        <v>1.1772645500000001</v>
      </c>
      <c r="CL209" s="16">
        <v>1.31268187</v>
      </c>
      <c r="CM209" s="16">
        <v>1.35569896</v>
      </c>
    </row>
    <row r="210" spans="1:91" ht="16">
      <c r="A210" s="15" t="s">
        <v>422</v>
      </c>
      <c r="B210" s="16">
        <v>6933</v>
      </c>
      <c r="C210" s="16">
        <v>256.5</v>
      </c>
      <c r="D210" s="16">
        <v>531</v>
      </c>
      <c r="E210" s="16">
        <v>1153</v>
      </c>
      <c r="F210" s="16">
        <v>2372.625</v>
      </c>
      <c r="G210" s="16">
        <v>1.5660658700000001</v>
      </c>
      <c r="H210" s="16">
        <v>0.34750373000000001</v>
      </c>
      <c r="I210" s="16">
        <v>175.875</v>
      </c>
      <c r="J210" s="16">
        <v>440.75</v>
      </c>
      <c r="K210" s="16">
        <v>1106.875</v>
      </c>
      <c r="L210" s="16">
        <v>2335.375</v>
      </c>
      <c r="M210" s="16">
        <v>1.4543614300000001</v>
      </c>
      <c r="N210" s="16">
        <v>0.42487098000000001</v>
      </c>
      <c r="O210" s="16">
        <v>432.375</v>
      </c>
      <c r="P210" s="16">
        <v>971.75</v>
      </c>
      <c r="Q210" s="16">
        <v>2259.875</v>
      </c>
      <c r="R210" s="16">
        <v>4708</v>
      </c>
      <c r="S210" s="16">
        <v>0.68567252000000001</v>
      </c>
      <c r="T210" s="16">
        <v>0.83003766999999995</v>
      </c>
      <c r="U210" s="16">
        <v>0.95999566000000003</v>
      </c>
      <c r="V210" s="16">
        <v>0.98430008999999996</v>
      </c>
      <c r="W210" s="16">
        <v>1.22263718</v>
      </c>
      <c r="X210" s="16">
        <v>0.59323504000000005</v>
      </c>
      <c r="Y210" s="16">
        <v>0.51020520999999996</v>
      </c>
      <c r="Z210" s="16">
        <v>0.54643684000000003</v>
      </c>
      <c r="AA210" s="16">
        <v>0.50395603</v>
      </c>
      <c r="AB210" s="16">
        <v>200</v>
      </c>
      <c r="AC210" s="16">
        <v>379.125</v>
      </c>
      <c r="AD210" s="16">
        <v>751.875</v>
      </c>
      <c r="AE210" s="16">
        <v>1344.375</v>
      </c>
      <c r="AF210" s="16">
        <v>1.5253847300000001</v>
      </c>
      <c r="AG210" s="16">
        <v>0.31356772999999999</v>
      </c>
      <c r="AH210" s="16">
        <v>163.375</v>
      </c>
      <c r="AI210" s="16">
        <v>331.625</v>
      </c>
      <c r="AJ210" s="16">
        <v>634.125</v>
      </c>
      <c r="AK210" s="16">
        <v>1207.5</v>
      </c>
      <c r="AL210" s="16">
        <v>1.46288408</v>
      </c>
      <c r="AM210" s="16">
        <v>0.32871974999999998</v>
      </c>
      <c r="AN210" s="16">
        <v>363.375</v>
      </c>
      <c r="AO210" s="16">
        <v>710.75</v>
      </c>
      <c r="AP210" s="16">
        <v>1386</v>
      </c>
      <c r="AQ210" s="16">
        <v>2551.875</v>
      </c>
      <c r="AR210" s="16">
        <v>0.81687500000000002</v>
      </c>
      <c r="AS210" s="16">
        <v>0.87471151000000003</v>
      </c>
      <c r="AT210" s="16">
        <v>0.84339151999999995</v>
      </c>
      <c r="AU210" s="16">
        <v>0.89818688999999996</v>
      </c>
      <c r="AV210" s="16">
        <v>1.0483213600000001</v>
      </c>
      <c r="AW210" s="16">
        <v>0.55039559999999998</v>
      </c>
      <c r="AX210" s="16">
        <v>0.53341541000000003</v>
      </c>
      <c r="AY210" s="16">
        <v>0.54247836000000005</v>
      </c>
      <c r="AZ210" s="16">
        <v>0.52681851999999996</v>
      </c>
      <c r="BA210" s="16">
        <v>184.75</v>
      </c>
      <c r="BB210" s="16">
        <v>257.25</v>
      </c>
      <c r="BC210" s="16">
        <v>348.25</v>
      </c>
      <c r="BD210" s="16">
        <v>510.375</v>
      </c>
      <c r="BE210" s="16">
        <v>1.5849377499999999</v>
      </c>
      <c r="BF210" s="16">
        <v>0.16318669999999999</v>
      </c>
      <c r="BG210" s="16">
        <v>138.75</v>
      </c>
      <c r="BH210" s="16">
        <v>218.375</v>
      </c>
      <c r="BI210" s="16">
        <v>319.125</v>
      </c>
      <c r="BJ210" s="16">
        <v>481.25</v>
      </c>
      <c r="BK210" s="16">
        <v>1.5036045600000001</v>
      </c>
      <c r="BL210" s="16">
        <v>0.19880104000000001</v>
      </c>
      <c r="BM210" s="16">
        <v>323.5</v>
      </c>
      <c r="BN210" s="16">
        <v>475.625</v>
      </c>
      <c r="BO210" s="16">
        <v>667.375</v>
      </c>
      <c r="BP210" s="16">
        <v>991.625</v>
      </c>
      <c r="BQ210" s="16">
        <v>0.75101488999999999</v>
      </c>
      <c r="BR210" s="16">
        <v>0.84888240999999998</v>
      </c>
      <c r="BS210" s="16">
        <v>0.91636755000000003</v>
      </c>
      <c r="BT210" s="16">
        <v>0.94293411999999999</v>
      </c>
      <c r="BU210" s="16">
        <v>1.21824288</v>
      </c>
      <c r="BV210" s="16">
        <v>0.57109737000000005</v>
      </c>
      <c r="BW210" s="16">
        <v>0.54086727999999995</v>
      </c>
      <c r="BX210" s="16">
        <v>0.52182057000000004</v>
      </c>
      <c r="BY210" s="16">
        <v>0.51468548999999997</v>
      </c>
      <c r="BZ210" s="16">
        <v>0.90234349000000003</v>
      </c>
      <c r="CA210" s="16">
        <v>0.77369310000000002</v>
      </c>
      <c r="CB210" s="16">
        <v>0.46959697</v>
      </c>
      <c r="CC210" s="16">
        <v>0.46790918999999997</v>
      </c>
      <c r="CD210" s="16">
        <v>0.85742636999999999</v>
      </c>
      <c r="CE210" s="16">
        <v>0.99640589000000002</v>
      </c>
      <c r="CF210" s="16">
        <v>0.92778673</v>
      </c>
      <c r="CG210" s="16">
        <v>0.97617027999999995</v>
      </c>
      <c r="CH210" s="16">
        <v>1.0632552200000001</v>
      </c>
      <c r="CI210" s="16">
        <v>1.0453660300000001</v>
      </c>
      <c r="CJ210" s="16">
        <v>0.96268313999999999</v>
      </c>
      <c r="CK210" s="16">
        <v>0.98980749000000001</v>
      </c>
      <c r="CL210" s="16">
        <v>1.02276605</v>
      </c>
      <c r="CM210" s="16">
        <v>1.0212904700000001</v>
      </c>
    </row>
    <row r="211" spans="1:91" ht="16">
      <c r="A211" s="15" t="s">
        <v>423</v>
      </c>
      <c r="B211" s="16">
        <v>8329</v>
      </c>
      <c r="C211" s="16">
        <v>345.75</v>
      </c>
      <c r="D211" s="16">
        <v>846.25</v>
      </c>
      <c r="E211" s="16">
        <v>2369</v>
      </c>
      <c r="F211" s="16">
        <v>4770.5</v>
      </c>
      <c r="G211" s="16">
        <v>1.59887391</v>
      </c>
      <c r="H211" s="16">
        <v>0.44681896999999998</v>
      </c>
      <c r="I211" s="16">
        <v>396.75</v>
      </c>
      <c r="J211" s="16">
        <v>1026.25</v>
      </c>
      <c r="K211" s="16">
        <v>2633</v>
      </c>
      <c r="L211" s="16">
        <v>6569</v>
      </c>
      <c r="M211" s="16">
        <v>1.62152623</v>
      </c>
      <c r="N211" s="16">
        <v>0.46432330999999999</v>
      </c>
      <c r="O211" s="16">
        <v>742.5</v>
      </c>
      <c r="P211" s="16">
        <v>1872.5</v>
      </c>
      <c r="Q211" s="16">
        <v>5002</v>
      </c>
      <c r="R211" s="16">
        <v>11339.5</v>
      </c>
      <c r="S211" s="16">
        <v>1.1475054200000001</v>
      </c>
      <c r="T211" s="16">
        <v>1.2127030999999999</v>
      </c>
      <c r="U211" s="16">
        <v>1.1114394299999999</v>
      </c>
      <c r="V211" s="16">
        <v>1.3770045099999999</v>
      </c>
      <c r="W211" s="16">
        <v>1.0391754600000001</v>
      </c>
      <c r="X211" s="16">
        <v>0.46565656999999999</v>
      </c>
      <c r="Y211" s="16">
        <v>0.47361056000000001</v>
      </c>
      <c r="Z211" s="16">
        <v>0.45193591999999999</v>
      </c>
      <c r="AA211" s="16">
        <v>0.42069756000000003</v>
      </c>
      <c r="AB211" s="16">
        <v>270.25</v>
      </c>
      <c r="AC211" s="16">
        <v>555.25</v>
      </c>
      <c r="AD211" s="16">
        <v>1026.5</v>
      </c>
      <c r="AE211" s="16">
        <v>1428.5</v>
      </c>
      <c r="AF211" s="16">
        <v>1.6241965199999999</v>
      </c>
      <c r="AG211" s="16">
        <v>0.28539349000000003</v>
      </c>
      <c r="AH211" s="16">
        <v>246.25</v>
      </c>
      <c r="AI211" s="16">
        <v>426</v>
      </c>
      <c r="AJ211" s="16">
        <v>903</v>
      </c>
      <c r="AK211" s="16">
        <v>1901.5</v>
      </c>
      <c r="AL211" s="16">
        <v>1.5637236699999999</v>
      </c>
      <c r="AM211" s="16">
        <v>0.33207460999999999</v>
      </c>
      <c r="AN211" s="16">
        <v>516.5</v>
      </c>
      <c r="AO211" s="16">
        <v>981.25</v>
      </c>
      <c r="AP211" s="16">
        <v>1929.5</v>
      </c>
      <c r="AQ211" s="16">
        <v>3330</v>
      </c>
      <c r="AR211" s="16">
        <v>0.91119333999999996</v>
      </c>
      <c r="AS211" s="16">
        <v>0.76722197000000003</v>
      </c>
      <c r="AT211" s="16">
        <v>0.87968826</v>
      </c>
      <c r="AU211" s="16">
        <v>1.3311165599999999</v>
      </c>
      <c r="AV211" s="16">
        <v>1.1635675599999999</v>
      </c>
      <c r="AW211" s="16">
        <v>0.52323330000000001</v>
      </c>
      <c r="AX211" s="16">
        <v>0.56585987000000004</v>
      </c>
      <c r="AY211" s="16">
        <v>0.53200311</v>
      </c>
      <c r="AZ211" s="16">
        <v>0.42897898000000001</v>
      </c>
      <c r="BA211" s="16">
        <v>231.25</v>
      </c>
      <c r="BB211" s="16">
        <v>433</v>
      </c>
      <c r="BC211" s="16">
        <v>732</v>
      </c>
      <c r="BD211" s="16">
        <v>951.75</v>
      </c>
      <c r="BE211" s="16">
        <v>1.61420009</v>
      </c>
      <c r="BF211" s="16">
        <v>0.24091677</v>
      </c>
      <c r="BG211" s="16">
        <v>196.75</v>
      </c>
      <c r="BH211" s="16">
        <v>289.75</v>
      </c>
      <c r="BI211" s="16">
        <v>420</v>
      </c>
      <c r="BJ211" s="16">
        <v>673.25</v>
      </c>
      <c r="BK211" s="16">
        <v>1.5806888800000001</v>
      </c>
      <c r="BL211" s="16">
        <v>0.20202882999999999</v>
      </c>
      <c r="BM211" s="16">
        <v>428</v>
      </c>
      <c r="BN211" s="16">
        <v>722.75</v>
      </c>
      <c r="BO211" s="16">
        <v>1152</v>
      </c>
      <c r="BP211" s="16">
        <v>1625</v>
      </c>
      <c r="BQ211" s="16">
        <v>0.85081081000000003</v>
      </c>
      <c r="BR211" s="16">
        <v>0.66916858999999995</v>
      </c>
      <c r="BS211" s="16">
        <v>0.57377049000000002</v>
      </c>
      <c r="BT211" s="16">
        <v>0.70738113999999996</v>
      </c>
      <c r="BU211" s="16">
        <v>0.83858352000000003</v>
      </c>
      <c r="BV211" s="16">
        <v>0.54030374000000003</v>
      </c>
      <c r="BW211" s="16">
        <v>0.59910065999999995</v>
      </c>
      <c r="BX211" s="16">
        <v>0.63541667000000002</v>
      </c>
      <c r="BY211" s="16">
        <v>0.58569230999999999</v>
      </c>
      <c r="BZ211" s="16">
        <v>0.63872284999999995</v>
      </c>
      <c r="CA211" s="16">
        <v>0.71517969999999997</v>
      </c>
      <c r="CB211" s="16">
        <v>0.53918204999999997</v>
      </c>
      <c r="CC211" s="16">
        <v>0.43510378999999999</v>
      </c>
      <c r="CD211" s="16">
        <v>1.11970269</v>
      </c>
      <c r="CE211" s="16">
        <v>0.80697008999999997</v>
      </c>
      <c r="CF211" s="16">
        <v>1.12364635</v>
      </c>
      <c r="CG211" s="16">
        <v>1.2520799</v>
      </c>
      <c r="CH211" s="16">
        <v>1.1232923399999999</v>
      </c>
      <c r="CI211" s="16">
        <v>1.0196849699999999</v>
      </c>
      <c r="CJ211" s="16">
        <v>1.16030521</v>
      </c>
      <c r="CK211" s="16">
        <v>1.32563188</v>
      </c>
      <c r="CL211" s="16">
        <v>1.3416437999999999</v>
      </c>
      <c r="CM211" s="16">
        <v>1.39219326</v>
      </c>
    </row>
    <row r="212" spans="1:91" ht="16">
      <c r="A212" s="15" t="s">
        <v>424</v>
      </c>
      <c r="B212" s="16">
        <v>6042</v>
      </c>
      <c r="C212" s="16">
        <v>257.75</v>
      </c>
      <c r="D212" s="16">
        <v>516.25</v>
      </c>
      <c r="E212" s="16">
        <v>1227.75</v>
      </c>
      <c r="F212" s="16">
        <v>3331.25</v>
      </c>
      <c r="G212" s="16">
        <v>1.5178771</v>
      </c>
      <c r="H212" s="16">
        <v>0.43354665999999997</v>
      </c>
      <c r="I212" s="16">
        <v>242</v>
      </c>
      <c r="J212" s="16">
        <v>563.25</v>
      </c>
      <c r="K212" s="16">
        <v>1462</v>
      </c>
      <c r="L212" s="16">
        <v>3265</v>
      </c>
      <c r="M212" s="16">
        <v>1.52934719</v>
      </c>
      <c r="N212" s="16">
        <v>0.43614449999999999</v>
      </c>
      <c r="O212" s="16">
        <v>499.75</v>
      </c>
      <c r="P212" s="16">
        <v>1079.5</v>
      </c>
      <c r="Q212" s="16">
        <v>2689.75</v>
      </c>
      <c r="R212" s="16">
        <v>6596.25</v>
      </c>
      <c r="S212" s="16">
        <v>0.93889427999999997</v>
      </c>
      <c r="T212" s="16">
        <v>1.0910411600000001</v>
      </c>
      <c r="U212" s="16">
        <v>1.19079617</v>
      </c>
      <c r="V212" s="16">
        <v>0.98011256999999996</v>
      </c>
      <c r="W212" s="16">
        <v>1.0059920499999999</v>
      </c>
      <c r="X212" s="16">
        <v>0.51575788</v>
      </c>
      <c r="Y212" s="16">
        <v>0.45645506000000002</v>
      </c>
      <c r="Z212" s="16">
        <v>0.47823065999999997</v>
      </c>
      <c r="AA212" s="16">
        <v>0.50502179000000003</v>
      </c>
      <c r="AB212" s="16">
        <v>258</v>
      </c>
      <c r="AC212" s="16">
        <v>466.5</v>
      </c>
      <c r="AD212" s="16">
        <v>706</v>
      </c>
      <c r="AE212" s="16">
        <v>1146.5</v>
      </c>
      <c r="AF212" s="16">
        <v>1.6172976299999999</v>
      </c>
      <c r="AG212" s="16">
        <v>0.25111815999999998</v>
      </c>
      <c r="AH212" s="16">
        <v>240</v>
      </c>
      <c r="AI212" s="16">
        <v>405.25</v>
      </c>
      <c r="AJ212" s="16">
        <v>654</v>
      </c>
      <c r="AK212" s="16">
        <v>1187</v>
      </c>
      <c r="AL212" s="16">
        <v>1.59447622</v>
      </c>
      <c r="AM212" s="16">
        <v>0.26277799000000002</v>
      </c>
      <c r="AN212" s="16">
        <v>498</v>
      </c>
      <c r="AO212" s="16">
        <v>871.75</v>
      </c>
      <c r="AP212" s="16">
        <v>1360</v>
      </c>
      <c r="AQ212" s="16">
        <v>2333.5</v>
      </c>
      <c r="AR212" s="16">
        <v>0.93023255999999999</v>
      </c>
      <c r="AS212" s="16">
        <v>0.86870311</v>
      </c>
      <c r="AT212" s="16">
        <v>0.92634561000000004</v>
      </c>
      <c r="AU212" s="16">
        <v>1.0353249</v>
      </c>
      <c r="AV212" s="16">
        <v>1.0464316499999999</v>
      </c>
      <c r="AW212" s="16">
        <v>0.51807228999999999</v>
      </c>
      <c r="AX212" s="16">
        <v>0.53513049000000001</v>
      </c>
      <c r="AY212" s="16">
        <v>0.51911764999999999</v>
      </c>
      <c r="AZ212" s="16">
        <v>0.49132205000000001</v>
      </c>
      <c r="BA212" s="16">
        <v>187.5</v>
      </c>
      <c r="BB212" s="16">
        <v>261</v>
      </c>
      <c r="BC212" s="16">
        <v>390</v>
      </c>
      <c r="BD212" s="16">
        <v>523.25</v>
      </c>
      <c r="BE212" s="16">
        <v>1.5835511799999999</v>
      </c>
      <c r="BF212" s="16">
        <v>0.17524011</v>
      </c>
      <c r="BG212" s="16">
        <v>162.25</v>
      </c>
      <c r="BH212" s="16">
        <v>219</v>
      </c>
      <c r="BI212" s="16">
        <v>283.5</v>
      </c>
      <c r="BJ212" s="16">
        <v>378.5</v>
      </c>
      <c r="BK212" s="16">
        <v>1.5700468599999999</v>
      </c>
      <c r="BL212" s="16">
        <v>0.14055039999999999</v>
      </c>
      <c r="BM212" s="16">
        <v>349.75</v>
      </c>
      <c r="BN212" s="16">
        <v>480</v>
      </c>
      <c r="BO212" s="16">
        <v>673.5</v>
      </c>
      <c r="BP212" s="16">
        <v>901.75</v>
      </c>
      <c r="BQ212" s="16">
        <v>0.86533333000000001</v>
      </c>
      <c r="BR212" s="16">
        <v>0.83908046000000003</v>
      </c>
      <c r="BS212" s="16">
        <v>0.72692308000000005</v>
      </c>
      <c r="BT212" s="16">
        <v>0.72336358999999995</v>
      </c>
      <c r="BU212" s="16">
        <v>0.80204469</v>
      </c>
      <c r="BV212" s="16">
        <v>0.53609720999999999</v>
      </c>
      <c r="BW212" s="16">
        <v>0.54374999999999996</v>
      </c>
      <c r="BX212" s="16">
        <v>0.57906458999999999</v>
      </c>
      <c r="BY212" s="16">
        <v>0.58026060000000002</v>
      </c>
      <c r="BZ212" s="16">
        <v>0.57921829999999996</v>
      </c>
      <c r="CA212" s="16">
        <v>0.60250214000000002</v>
      </c>
      <c r="CB212" s="16">
        <v>0.40420127</v>
      </c>
      <c r="CC212" s="16">
        <v>0.3222565</v>
      </c>
      <c r="CD212" s="16">
        <v>1.04019873</v>
      </c>
      <c r="CE212" s="16">
        <v>0.79726741999999995</v>
      </c>
      <c r="CF212" s="16">
        <v>1.0044873999999999</v>
      </c>
      <c r="CG212" s="16">
        <v>1.11897987</v>
      </c>
      <c r="CH212" s="16">
        <v>1.1372809500000001</v>
      </c>
      <c r="CI212" s="16">
        <v>0.97287296000000001</v>
      </c>
      <c r="CJ212" s="16">
        <v>1.03943582</v>
      </c>
      <c r="CK212" s="16">
        <v>1.1370036299999999</v>
      </c>
      <c r="CL212" s="16">
        <v>1.26861248</v>
      </c>
      <c r="CM212" s="16">
        <v>1.1489813200000001</v>
      </c>
    </row>
    <row r="213" spans="1:91" ht="16">
      <c r="A213" s="15" t="s">
        <v>425</v>
      </c>
      <c r="B213" s="16">
        <v>6046</v>
      </c>
      <c r="C213" s="16">
        <v>437.25</v>
      </c>
      <c r="D213" s="16">
        <v>859.25</v>
      </c>
      <c r="E213" s="16">
        <v>2081.5</v>
      </c>
      <c r="F213" s="16">
        <v>3140.75</v>
      </c>
      <c r="G213" s="16">
        <v>1.6803480799999999</v>
      </c>
      <c r="H213" s="16">
        <v>0.34635190999999999</v>
      </c>
      <c r="I213" s="16">
        <v>371.75</v>
      </c>
      <c r="J213" s="16">
        <v>870</v>
      </c>
      <c r="K213" s="16">
        <v>2182.75</v>
      </c>
      <c r="L213" s="16">
        <v>4572.25</v>
      </c>
      <c r="M213" s="16">
        <v>1.62653991</v>
      </c>
      <c r="N213" s="16">
        <v>0.42237954999999999</v>
      </c>
      <c r="O213" s="16">
        <v>809</v>
      </c>
      <c r="P213" s="16">
        <v>1729.25</v>
      </c>
      <c r="Q213" s="16">
        <v>4264.25</v>
      </c>
      <c r="R213" s="16">
        <v>7713</v>
      </c>
      <c r="S213" s="16">
        <v>0.85020010999999995</v>
      </c>
      <c r="T213" s="16">
        <v>1.01251091</v>
      </c>
      <c r="U213" s="16">
        <v>1.04864281</v>
      </c>
      <c r="V213" s="16">
        <v>1.4557828500000001</v>
      </c>
      <c r="W213" s="16">
        <v>1.2195098</v>
      </c>
      <c r="X213" s="16">
        <v>0.54048207999999998</v>
      </c>
      <c r="Y213" s="16">
        <v>0.48812803999999999</v>
      </c>
      <c r="Z213" s="16">
        <v>0.49689171999999998</v>
      </c>
      <c r="AA213" s="16">
        <v>0.40720213</v>
      </c>
      <c r="AB213" s="16">
        <v>346</v>
      </c>
      <c r="AC213" s="16">
        <v>582</v>
      </c>
      <c r="AD213" s="16">
        <v>1116.75</v>
      </c>
      <c r="AE213" s="16">
        <v>1351.25</v>
      </c>
      <c r="AF213" s="16">
        <v>1.6920462300000001</v>
      </c>
      <c r="AG213" s="16">
        <v>0.23373372000000001</v>
      </c>
      <c r="AH213" s="16">
        <v>268.75</v>
      </c>
      <c r="AI213" s="16">
        <v>523.25</v>
      </c>
      <c r="AJ213" s="16">
        <v>935.25</v>
      </c>
      <c r="AK213" s="16">
        <v>1754.75</v>
      </c>
      <c r="AL213" s="16">
        <v>1.6064371399999999</v>
      </c>
      <c r="AM213" s="16">
        <v>0.31066477999999997</v>
      </c>
      <c r="AN213" s="16">
        <v>614.75</v>
      </c>
      <c r="AO213" s="16">
        <v>1105.25</v>
      </c>
      <c r="AP213" s="16">
        <v>2052</v>
      </c>
      <c r="AQ213" s="16">
        <v>3106</v>
      </c>
      <c r="AR213" s="16">
        <v>0.77673409999999998</v>
      </c>
      <c r="AS213" s="16">
        <v>0.89905497999999995</v>
      </c>
      <c r="AT213" s="16">
        <v>0.83747481999999995</v>
      </c>
      <c r="AU213" s="16">
        <v>1.2986123999999999</v>
      </c>
      <c r="AV213" s="16">
        <v>1.32913974</v>
      </c>
      <c r="AW213" s="16">
        <v>0.56283042000000005</v>
      </c>
      <c r="AX213" s="16">
        <v>0.52657770000000004</v>
      </c>
      <c r="AY213" s="16">
        <v>0.54422515000000005</v>
      </c>
      <c r="AZ213" s="16">
        <v>0.43504506999999998</v>
      </c>
      <c r="BA213" s="16">
        <v>275</v>
      </c>
      <c r="BB213" s="16">
        <v>361</v>
      </c>
      <c r="BC213" s="16">
        <v>502.25</v>
      </c>
      <c r="BD213" s="16">
        <v>460.25</v>
      </c>
      <c r="BE213" s="16">
        <v>1.7043325199999999</v>
      </c>
      <c r="BF213" s="16">
        <v>8.8431209999999996E-2</v>
      </c>
      <c r="BG213" s="16">
        <v>229</v>
      </c>
      <c r="BH213" s="16">
        <v>371.75</v>
      </c>
      <c r="BI213" s="16">
        <v>512.75</v>
      </c>
      <c r="BJ213" s="16">
        <v>758.5</v>
      </c>
      <c r="BK213" s="16">
        <v>1.62553828</v>
      </c>
      <c r="BL213" s="16">
        <v>0.19230217999999999</v>
      </c>
      <c r="BM213" s="16">
        <v>504</v>
      </c>
      <c r="BN213" s="16">
        <v>732.75</v>
      </c>
      <c r="BO213" s="16">
        <v>1015</v>
      </c>
      <c r="BP213" s="16">
        <v>1218.75</v>
      </c>
      <c r="BQ213" s="16">
        <v>0.83272727000000002</v>
      </c>
      <c r="BR213" s="16">
        <v>1.0297783899999999</v>
      </c>
      <c r="BS213" s="16">
        <v>1.0209059199999999</v>
      </c>
      <c r="BT213" s="16">
        <v>1.64801738</v>
      </c>
      <c r="BU213" s="16">
        <v>2.17459632</v>
      </c>
      <c r="BV213" s="16">
        <v>0.54563492000000002</v>
      </c>
      <c r="BW213" s="16">
        <v>0.49266462</v>
      </c>
      <c r="BX213" s="16">
        <v>0.49482758999999998</v>
      </c>
      <c r="BY213" s="16">
        <v>0.37764102999999999</v>
      </c>
      <c r="BZ213" s="16">
        <v>0.67484462000000001</v>
      </c>
      <c r="CA213" s="16">
        <v>0.73551093999999995</v>
      </c>
      <c r="CB213" s="16">
        <v>0.25532185000000002</v>
      </c>
      <c r="CC213" s="16">
        <v>0.45528289</v>
      </c>
      <c r="CD213" s="16">
        <v>1.08989672</v>
      </c>
      <c r="CE213" s="16">
        <v>1.7831724799999999</v>
      </c>
      <c r="CF213" s="16">
        <v>1.04134891</v>
      </c>
      <c r="CG213" s="16">
        <v>1.0597433599999999</v>
      </c>
      <c r="CH213" s="16">
        <v>1.1149229300000001</v>
      </c>
      <c r="CI213" s="16">
        <v>1.0683762299999999</v>
      </c>
      <c r="CJ213" s="16">
        <v>1.0095337900000001</v>
      </c>
      <c r="CK213" s="16">
        <v>0.99149292</v>
      </c>
      <c r="CL213" s="16">
        <v>1.0137249800000001</v>
      </c>
      <c r="CM213" s="16">
        <v>0.92740436000000004</v>
      </c>
    </row>
    <row r="214" spans="1:91" ht="16">
      <c r="A214" s="15" t="s">
        <v>426</v>
      </c>
      <c r="B214" s="16">
        <v>7520</v>
      </c>
      <c r="C214" s="16">
        <v>301.25</v>
      </c>
      <c r="D214" s="16">
        <v>625</v>
      </c>
      <c r="E214" s="16">
        <v>1891</v>
      </c>
      <c r="F214" s="16">
        <v>4964.25</v>
      </c>
      <c r="G214" s="16">
        <v>1.53255031</v>
      </c>
      <c r="H214" s="16">
        <v>0.48022322000000001</v>
      </c>
      <c r="I214" s="16">
        <v>247.75</v>
      </c>
      <c r="J214" s="16">
        <v>624.25</v>
      </c>
      <c r="K214" s="16">
        <v>1673.25</v>
      </c>
      <c r="L214" s="16">
        <v>3668.5</v>
      </c>
      <c r="M214" s="16">
        <v>1.5277786900000001</v>
      </c>
      <c r="N214" s="16">
        <v>0.45410714000000002</v>
      </c>
      <c r="O214" s="16">
        <v>549</v>
      </c>
      <c r="P214" s="16">
        <v>1249.25</v>
      </c>
      <c r="Q214" s="16">
        <v>3564.25</v>
      </c>
      <c r="R214" s="16">
        <v>8632.75</v>
      </c>
      <c r="S214" s="16">
        <v>0.82240663999999997</v>
      </c>
      <c r="T214" s="16">
        <v>0.99880000000000002</v>
      </c>
      <c r="U214" s="16">
        <v>0.88484929000000001</v>
      </c>
      <c r="V214" s="16">
        <v>0.73898372999999995</v>
      </c>
      <c r="W214" s="16">
        <v>0.94561678999999998</v>
      </c>
      <c r="X214" s="16">
        <v>0.54872494999999999</v>
      </c>
      <c r="Y214" s="16">
        <v>0.53054639999999997</v>
      </c>
      <c r="Z214" s="16">
        <v>0.50030017999999998</v>
      </c>
      <c r="AA214" s="16">
        <v>0.57504851000000001</v>
      </c>
      <c r="AB214" s="16">
        <v>261</v>
      </c>
      <c r="AC214" s="16">
        <v>571.25</v>
      </c>
      <c r="AD214" s="16">
        <v>1140.25</v>
      </c>
      <c r="AE214" s="16">
        <v>2258.75</v>
      </c>
      <c r="AF214" s="16">
        <v>1.5790567900000001</v>
      </c>
      <c r="AG214" s="16">
        <v>0.35812070000000001</v>
      </c>
      <c r="AH214" s="16">
        <v>231</v>
      </c>
      <c r="AI214" s="16">
        <v>477</v>
      </c>
      <c r="AJ214" s="16">
        <v>861.75</v>
      </c>
      <c r="AK214" s="16">
        <v>1515</v>
      </c>
      <c r="AL214" s="16">
        <v>1.5789626699999999</v>
      </c>
      <c r="AM214" s="16">
        <v>0.31264866000000002</v>
      </c>
      <c r="AN214" s="16">
        <v>492</v>
      </c>
      <c r="AO214" s="16">
        <v>1048.25</v>
      </c>
      <c r="AP214" s="16">
        <v>2002</v>
      </c>
      <c r="AQ214" s="16">
        <v>3773.75</v>
      </c>
      <c r="AR214" s="16">
        <v>0.88505747000000001</v>
      </c>
      <c r="AS214" s="16">
        <v>0.83501093999999998</v>
      </c>
      <c r="AT214" s="16">
        <v>0.75575532000000001</v>
      </c>
      <c r="AU214" s="16">
        <v>0.67072496000000004</v>
      </c>
      <c r="AV214" s="16">
        <v>0.87302592999999995</v>
      </c>
      <c r="AW214" s="16">
        <v>0.53048781</v>
      </c>
      <c r="AX214" s="16">
        <v>0.54495587999999995</v>
      </c>
      <c r="AY214" s="16">
        <v>0.56955544999999996</v>
      </c>
      <c r="AZ214" s="16">
        <v>0.59854255999999995</v>
      </c>
      <c r="BA214" s="16">
        <v>188.25</v>
      </c>
      <c r="BB214" s="16">
        <v>265.25</v>
      </c>
      <c r="BC214" s="16">
        <v>348.25</v>
      </c>
      <c r="BD214" s="16">
        <v>476.5</v>
      </c>
      <c r="BE214" s="16">
        <v>1.5975066</v>
      </c>
      <c r="BF214" s="16">
        <v>0.15248787999999999</v>
      </c>
      <c r="BG214" s="16">
        <v>157.75</v>
      </c>
      <c r="BH214" s="16">
        <v>236.5</v>
      </c>
      <c r="BI214" s="16">
        <v>322.5</v>
      </c>
      <c r="BJ214" s="16">
        <v>457</v>
      </c>
      <c r="BK214" s="16">
        <v>1.55460675</v>
      </c>
      <c r="BL214" s="16">
        <v>0.1732765</v>
      </c>
      <c r="BM214" s="16">
        <v>346</v>
      </c>
      <c r="BN214" s="16">
        <v>501.75</v>
      </c>
      <c r="BO214" s="16">
        <v>670.75</v>
      </c>
      <c r="BP214" s="16">
        <v>933.5</v>
      </c>
      <c r="BQ214" s="16">
        <v>0.83798141000000004</v>
      </c>
      <c r="BR214" s="16">
        <v>0.89161168999999996</v>
      </c>
      <c r="BS214" s="16">
        <v>0.92605886999999998</v>
      </c>
      <c r="BT214" s="16">
        <v>0.95907659999999995</v>
      </c>
      <c r="BU214" s="16">
        <v>1.1363296899999999</v>
      </c>
      <c r="BV214" s="16">
        <v>0.54407514999999995</v>
      </c>
      <c r="BW214" s="16">
        <v>0.52864973000000004</v>
      </c>
      <c r="BX214" s="16">
        <v>0.51919493000000005</v>
      </c>
      <c r="BY214" s="16">
        <v>0.51044456000000005</v>
      </c>
      <c r="BZ214" s="16">
        <v>0.74573798999999996</v>
      </c>
      <c r="CA214" s="16">
        <v>0.68849095000000005</v>
      </c>
      <c r="CB214" s="16">
        <v>0.31753541000000002</v>
      </c>
      <c r="CC214" s="16">
        <v>0.38157626</v>
      </c>
      <c r="CD214" s="16">
        <v>0.92323438000000002</v>
      </c>
      <c r="CE214" s="16">
        <v>1.20168096</v>
      </c>
      <c r="CF214" s="16">
        <v>0.96676450000000003</v>
      </c>
      <c r="CG214" s="16">
        <v>1.0892578100000001</v>
      </c>
      <c r="CH214" s="16">
        <v>1.0735261700000001</v>
      </c>
      <c r="CI214" s="16">
        <v>1.04085578</v>
      </c>
      <c r="CJ214" s="16">
        <v>0.99152616000000005</v>
      </c>
      <c r="CK214" s="16">
        <v>1.05666507</v>
      </c>
      <c r="CL214" s="16">
        <v>0.97860420000000004</v>
      </c>
      <c r="CM214" s="16">
        <v>0.88765479000000003</v>
      </c>
    </row>
    <row r="215" spans="1:91" ht="16">
      <c r="A215" s="15" t="s">
        <v>427</v>
      </c>
      <c r="B215" s="16">
        <v>7521</v>
      </c>
      <c r="C215" s="16">
        <v>283.75</v>
      </c>
      <c r="D215" s="16">
        <v>710.25</v>
      </c>
      <c r="E215" s="16">
        <v>1801.75</v>
      </c>
      <c r="F215" s="16">
        <v>4827.25</v>
      </c>
      <c r="G215" s="16">
        <v>1.54396614</v>
      </c>
      <c r="H215" s="16">
        <v>0.46521259999999998</v>
      </c>
      <c r="I215" s="16">
        <v>372</v>
      </c>
      <c r="J215" s="16">
        <v>891.25</v>
      </c>
      <c r="K215" s="16">
        <v>2142.5</v>
      </c>
      <c r="L215" s="16">
        <v>4713.5</v>
      </c>
      <c r="M215" s="16">
        <v>1.6261278100000001</v>
      </c>
      <c r="N215" s="16">
        <v>0.42122813999999997</v>
      </c>
      <c r="O215" s="16">
        <v>655.75</v>
      </c>
      <c r="P215" s="16">
        <v>1601.5</v>
      </c>
      <c r="Q215" s="16">
        <v>3944.25</v>
      </c>
      <c r="R215" s="16">
        <v>9540.75</v>
      </c>
      <c r="S215" s="16">
        <v>1.31101322</v>
      </c>
      <c r="T215" s="16">
        <v>1.25483985</v>
      </c>
      <c r="U215" s="16">
        <v>1.1891216899999999</v>
      </c>
      <c r="V215" s="16">
        <v>0.97643586000000004</v>
      </c>
      <c r="W215" s="16">
        <v>0.90545299000000001</v>
      </c>
      <c r="X215" s="16">
        <v>0.43271063999999998</v>
      </c>
      <c r="Y215" s="16">
        <v>0.45680420999999999</v>
      </c>
      <c r="Z215" s="16">
        <v>0.44349048000000002</v>
      </c>
      <c r="AA215" s="16">
        <v>0.50596127000000002</v>
      </c>
      <c r="AB215" s="16">
        <v>249.5</v>
      </c>
      <c r="AC215" s="16">
        <v>488.75</v>
      </c>
      <c r="AD215" s="16">
        <v>909.75</v>
      </c>
      <c r="AE215" s="16">
        <v>1688.75</v>
      </c>
      <c r="AF215" s="16">
        <v>1.5878274999999999</v>
      </c>
      <c r="AG215" s="16">
        <v>0.31697454000000003</v>
      </c>
      <c r="AH215" s="16">
        <v>311.5</v>
      </c>
      <c r="AI215" s="16">
        <v>515.5</v>
      </c>
      <c r="AJ215" s="16">
        <v>954.25</v>
      </c>
      <c r="AK215" s="16">
        <v>1705</v>
      </c>
      <c r="AL215" s="16">
        <v>1.6387081100000001</v>
      </c>
      <c r="AM215" s="16">
        <v>0.28367261999999999</v>
      </c>
      <c r="AN215" s="16">
        <v>561</v>
      </c>
      <c r="AO215" s="16">
        <v>1004.25</v>
      </c>
      <c r="AP215" s="16">
        <v>1864</v>
      </c>
      <c r="AQ215" s="16">
        <v>3393.75</v>
      </c>
      <c r="AR215" s="16">
        <v>1.24849699</v>
      </c>
      <c r="AS215" s="16">
        <v>1.05473146</v>
      </c>
      <c r="AT215" s="16">
        <v>1.04891454</v>
      </c>
      <c r="AU215" s="16">
        <v>1.0096225000000001</v>
      </c>
      <c r="AV215" s="16">
        <v>0.89493818999999997</v>
      </c>
      <c r="AW215" s="16">
        <v>0.44474153</v>
      </c>
      <c r="AX215" s="16">
        <v>0.48668159999999999</v>
      </c>
      <c r="AY215" s="16">
        <v>0.48806330999999997</v>
      </c>
      <c r="AZ215" s="16">
        <v>0.49760589</v>
      </c>
      <c r="BA215" s="16">
        <v>246.25</v>
      </c>
      <c r="BB215" s="16">
        <v>382.5</v>
      </c>
      <c r="BC215" s="16">
        <v>549.75</v>
      </c>
      <c r="BD215" s="16">
        <v>847.5</v>
      </c>
      <c r="BE215" s="16">
        <v>1.6302249</v>
      </c>
      <c r="BF215" s="16">
        <v>0.20183311000000001</v>
      </c>
      <c r="BG215" s="16">
        <v>218.25</v>
      </c>
      <c r="BH215" s="16">
        <v>297.5</v>
      </c>
      <c r="BI215" s="16">
        <v>423</v>
      </c>
      <c r="BJ215" s="16">
        <v>672.25</v>
      </c>
      <c r="BK215" s="16">
        <v>1.60430582</v>
      </c>
      <c r="BL215" s="16">
        <v>0.18326355</v>
      </c>
      <c r="BM215" s="16">
        <v>464.5</v>
      </c>
      <c r="BN215" s="16">
        <v>680</v>
      </c>
      <c r="BO215" s="16">
        <v>972.75</v>
      </c>
      <c r="BP215" s="16">
        <v>1519.75</v>
      </c>
      <c r="BQ215" s="16">
        <v>0.88629442000000003</v>
      </c>
      <c r="BR215" s="16">
        <v>0.77777777999999997</v>
      </c>
      <c r="BS215" s="16">
        <v>0.76944066</v>
      </c>
      <c r="BT215" s="16">
        <v>0.79321534000000005</v>
      </c>
      <c r="BU215" s="16">
        <v>0.90799549999999996</v>
      </c>
      <c r="BV215" s="16">
        <v>0.53013993999999998</v>
      </c>
      <c r="BW215" s="16">
        <v>0.5625</v>
      </c>
      <c r="BX215" s="16">
        <v>0.56515035000000002</v>
      </c>
      <c r="BY215" s="16">
        <v>0.55765750999999997</v>
      </c>
      <c r="BZ215" s="16">
        <v>0.68135414999999999</v>
      </c>
      <c r="CA215" s="16">
        <v>0.67344176</v>
      </c>
      <c r="CB215" s="16">
        <v>0.43385132999999998</v>
      </c>
      <c r="CC215" s="16">
        <v>0.43506958000000001</v>
      </c>
      <c r="CD215" s="16">
        <v>0.98838725999999999</v>
      </c>
      <c r="CE215" s="16">
        <v>1.0028079999999999</v>
      </c>
      <c r="CF215" s="16">
        <v>1.0278035599999999</v>
      </c>
      <c r="CG215" s="16">
        <v>1.09738907</v>
      </c>
      <c r="CH215" s="16">
        <v>1.06842997</v>
      </c>
      <c r="CI215" s="16">
        <v>0.98348612999999996</v>
      </c>
      <c r="CJ215" s="16">
        <v>1.2251604</v>
      </c>
      <c r="CK215" s="16">
        <v>1.2683474100000001</v>
      </c>
      <c r="CL215" s="16">
        <v>1.23718288</v>
      </c>
      <c r="CM215" s="16">
        <v>1.1021742999999999</v>
      </c>
    </row>
    <row r="216" spans="1:91" ht="16">
      <c r="A216" s="15" t="s">
        <v>428</v>
      </c>
      <c r="B216" s="16">
        <v>6936</v>
      </c>
      <c r="C216" s="16">
        <v>375.5</v>
      </c>
      <c r="D216" s="16">
        <v>1029.25</v>
      </c>
      <c r="E216" s="16">
        <v>2062.25</v>
      </c>
      <c r="F216" s="16">
        <v>5288.5</v>
      </c>
      <c r="G216" s="16">
        <v>1.6213895599999999</v>
      </c>
      <c r="H216" s="16">
        <v>0.43494658000000003</v>
      </c>
      <c r="I216" s="16">
        <v>369.25</v>
      </c>
      <c r="J216" s="16">
        <v>798.5</v>
      </c>
      <c r="K216" s="16">
        <v>2109</v>
      </c>
      <c r="L216" s="16">
        <v>4615.75</v>
      </c>
      <c r="M216" s="16">
        <v>1.6158152400000001</v>
      </c>
      <c r="N216" s="16">
        <v>0.42638556</v>
      </c>
      <c r="O216" s="16">
        <v>744.75</v>
      </c>
      <c r="P216" s="16">
        <v>1827.75</v>
      </c>
      <c r="Q216" s="16">
        <v>4171.25</v>
      </c>
      <c r="R216" s="16">
        <v>9904.25</v>
      </c>
      <c r="S216" s="16">
        <v>0.98335552999999998</v>
      </c>
      <c r="T216" s="16">
        <v>0.77580762999999997</v>
      </c>
      <c r="U216" s="16">
        <v>1.02266941</v>
      </c>
      <c r="V216" s="16">
        <v>0.87279002000000006</v>
      </c>
      <c r="W216" s="16">
        <v>0.98031707000000001</v>
      </c>
      <c r="X216" s="16">
        <v>0.50419603999999996</v>
      </c>
      <c r="Y216" s="16">
        <v>0.49439615999999997</v>
      </c>
      <c r="Z216" s="16">
        <v>0.56312406000000004</v>
      </c>
      <c r="AA216" s="16">
        <v>0.53396268999999996</v>
      </c>
      <c r="AB216" s="16">
        <v>337.75</v>
      </c>
      <c r="AC216" s="16">
        <v>575.25</v>
      </c>
      <c r="AD216" s="16">
        <v>956.5</v>
      </c>
      <c r="AE216" s="16">
        <v>1720.75</v>
      </c>
      <c r="AF216" s="16">
        <v>1.66155242</v>
      </c>
      <c r="AG216" s="16">
        <v>0.26911919000000001</v>
      </c>
      <c r="AH216" s="16">
        <v>249.5</v>
      </c>
      <c r="AI216" s="16">
        <v>407.75</v>
      </c>
      <c r="AJ216" s="16">
        <v>762.5</v>
      </c>
      <c r="AK216" s="16">
        <v>1478.5</v>
      </c>
      <c r="AL216" s="16">
        <v>1.58369906</v>
      </c>
      <c r="AM216" s="16">
        <v>0.29797375999999998</v>
      </c>
      <c r="AN216" s="16">
        <v>587.25</v>
      </c>
      <c r="AO216" s="16">
        <v>983</v>
      </c>
      <c r="AP216" s="16">
        <v>1719</v>
      </c>
      <c r="AQ216" s="16">
        <v>3199.25</v>
      </c>
      <c r="AR216" s="16">
        <v>0.73871207000000005</v>
      </c>
      <c r="AS216" s="16">
        <v>0.70882224999999999</v>
      </c>
      <c r="AT216" s="16">
        <v>0.79717720999999997</v>
      </c>
      <c r="AU216" s="16">
        <v>0.85921835999999996</v>
      </c>
      <c r="AV216" s="16">
        <v>1.1072185699999999</v>
      </c>
      <c r="AW216" s="16">
        <v>0.57513835999999996</v>
      </c>
      <c r="AX216" s="16">
        <v>0.58519836999999997</v>
      </c>
      <c r="AY216" s="16">
        <v>0.55642815999999995</v>
      </c>
      <c r="AZ216" s="16">
        <v>0.53786044</v>
      </c>
      <c r="BA216" s="16">
        <v>289</v>
      </c>
      <c r="BB216" s="16">
        <v>413.25</v>
      </c>
      <c r="BC216" s="16">
        <v>526.75</v>
      </c>
      <c r="BD216" s="16">
        <v>550.75</v>
      </c>
      <c r="BE216" s="16">
        <v>1.7140257699999999</v>
      </c>
      <c r="BF216" s="16">
        <v>9.7445729999999994E-2</v>
      </c>
      <c r="BG216" s="16">
        <v>210</v>
      </c>
      <c r="BH216" s="16">
        <v>259.75</v>
      </c>
      <c r="BI216" s="16">
        <v>321.25</v>
      </c>
      <c r="BJ216" s="16">
        <v>467.75</v>
      </c>
      <c r="BK216" s="16">
        <v>1.6197233900000001</v>
      </c>
      <c r="BL216" s="16">
        <v>0.13033927000000001</v>
      </c>
      <c r="BM216" s="16">
        <v>499</v>
      </c>
      <c r="BN216" s="16">
        <v>673</v>
      </c>
      <c r="BO216" s="16">
        <v>848</v>
      </c>
      <c r="BP216" s="16">
        <v>1018.5</v>
      </c>
      <c r="BQ216" s="16">
        <v>0.72664359999999995</v>
      </c>
      <c r="BR216" s="16">
        <v>0.62855413999999998</v>
      </c>
      <c r="BS216" s="16">
        <v>0.60987186000000004</v>
      </c>
      <c r="BT216" s="16">
        <v>0.84929641</v>
      </c>
      <c r="BU216" s="16">
        <v>1.33755745</v>
      </c>
      <c r="BV216" s="16">
        <v>0.57915832</v>
      </c>
      <c r="BW216" s="16">
        <v>0.61404161000000002</v>
      </c>
      <c r="BX216" s="16">
        <v>0.62116744999999995</v>
      </c>
      <c r="BY216" s="16">
        <v>0.54074619999999995</v>
      </c>
      <c r="BZ216" s="16">
        <v>0.61874079000000004</v>
      </c>
      <c r="CA216" s="16">
        <v>0.69883644</v>
      </c>
      <c r="CB216" s="16">
        <v>0.22404068999999999</v>
      </c>
      <c r="CC216" s="16">
        <v>0.30568405999999998</v>
      </c>
      <c r="CD216" s="16">
        <v>1.1294494399999999</v>
      </c>
      <c r="CE216" s="16">
        <v>1.3644130999999999</v>
      </c>
      <c r="CF216" s="16">
        <v>1.14070384</v>
      </c>
      <c r="CG216" s="16">
        <v>1.03919973</v>
      </c>
      <c r="CH216" s="16">
        <v>1.12547021</v>
      </c>
      <c r="CI216" s="16">
        <v>1.0072996599999999</v>
      </c>
      <c r="CJ216" s="16">
        <v>1.14867685</v>
      </c>
      <c r="CK216" s="16">
        <v>1.09041977</v>
      </c>
      <c r="CL216" s="16">
        <v>1.2564164099999999</v>
      </c>
      <c r="CM216" s="16">
        <v>1.01270408</v>
      </c>
    </row>
    <row r="217" spans="1:91" ht="16">
      <c r="A217" s="15" t="s">
        <v>429</v>
      </c>
      <c r="B217" s="16">
        <v>2057</v>
      </c>
      <c r="C217" s="16">
        <v>361.25</v>
      </c>
      <c r="D217" s="16">
        <v>821.5</v>
      </c>
      <c r="E217" s="16">
        <v>1784</v>
      </c>
      <c r="F217" s="16">
        <v>4381.25</v>
      </c>
      <c r="G217" s="16">
        <v>1.6124250899999999</v>
      </c>
      <c r="H217" s="16">
        <v>0.40912056000000002</v>
      </c>
      <c r="I217" s="16">
        <v>388.25</v>
      </c>
      <c r="J217" s="16">
        <v>900.75</v>
      </c>
      <c r="K217" s="16">
        <v>2163.5</v>
      </c>
      <c r="L217" s="16">
        <v>4621.75</v>
      </c>
      <c r="M217" s="16">
        <v>1.6294547699999999</v>
      </c>
      <c r="N217" s="16">
        <v>0.41438977999999999</v>
      </c>
      <c r="O217" s="16">
        <v>749.5</v>
      </c>
      <c r="P217" s="16">
        <v>1722.25</v>
      </c>
      <c r="Q217" s="16">
        <v>3947.5</v>
      </c>
      <c r="R217" s="16">
        <v>9003</v>
      </c>
      <c r="S217" s="16">
        <v>1.07474048</v>
      </c>
      <c r="T217" s="16">
        <v>1.09646987</v>
      </c>
      <c r="U217" s="16">
        <v>1.2127242199999999</v>
      </c>
      <c r="V217" s="16">
        <v>1.05489301</v>
      </c>
      <c r="W217" s="16">
        <v>1.0128793899999999</v>
      </c>
      <c r="X217" s="16">
        <v>0.48198798999999998</v>
      </c>
      <c r="Y217" s="16">
        <v>0.45193159999999999</v>
      </c>
      <c r="Z217" s="16">
        <v>0.47699230999999997</v>
      </c>
      <c r="AA217" s="16">
        <v>0.48664333999999998</v>
      </c>
      <c r="AB217" s="16">
        <v>233.625</v>
      </c>
      <c r="AC217" s="16">
        <v>422</v>
      </c>
      <c r="AD217" s="16">
        <v>938</v>
      </c>
      <c r="AE217" s="16">
        <v>1755.5</v>
      </c>
      <c r="AF217" s="16">
        <v>1.55497234</v>
      </c>
      <c r="AG217" s="16">
        <v>0.33678804000000001</v>
      </c>
      <c r="AH217" s="16">
        <v>236</v>
      </c>
      <c r="AI217" s="16">
        <v>488.375</v>
      </c>
      <c r="AJ217" s="16">
        <v>847.625</v>
      </c>
      <c r="AK217" s="16">
        <v>1442.125</v>
      </c>
      <c r="AL217" s="16">
        <v>1.59099722</v>
      </c>
      <c r="AM217" s="16">
        <v>0.29611714</v>
      </c>
      <c r="AN217" s="16">
        <v>469.625</v>
      </c>
      <c r="AO217" s="16">
        <v>910.375</v>
      </c>
      <c r="AP217" s="16">
        <v>1785.625</v>
      </c>
      <c r="AQ217" s="16">
        <v>3197.625</v>
      </c>
      <c r="AR217" s="16">
        <v>1.0101658600000001</v>
      </c>
      <c r="AS217" s="16">
        <v>1.15728673</v>
      </c>
      <c r="AT217" s="16">
        <v>0.90365139000000005</v>
      </c>
      <c r="AU217" s="16">
        <v>0.82148960000000004</v>
      </c>
      <c r="AV217" s="16">
        <v>0.87923889</v>
      </c>
      <c r="AW217" s="16">
        <v>0.49747139000000001</v>
      </c>
      <c r="AX217" s="16">
        <v>0.46354524000000003</v>
      </c>
      <c r="AY217" s="16">
        <v>0.52530626999999996</v>
      </c>
      <c r="AZ217" s="16">
        <v>0.54900121000000002</v>
      </c>
      <c r="BA217" s="16">
        <v>180.5</v>
      </c>
      <c r="BB217" s="16">
        <v>253.25</v>
      </c>
      <c r="BC217" s="16">
        <v>385.5</v>
      </c>
      <c r="BD217" s="16">
        <v>615.625</v>
      </c>
      <c r="BE217" s="16">
        <v>1.55366241</v>
      </c>
      <c r="BF217" s="16">
        <v>0.20333012</v>
      </c>
      <c r="BG217" s="16">
        <v>167.75</v>
      </c>
      <c r="BH217" s="16">
        <v>249.25</v>
      </c>
      <c r="BI217" s="16">
        <v>344.5</v>
      </c>
      <c r="BJ217" s="16">
        <v>483</v>
      </c>
      <c r="BK217" s="16">
        <v>1.5666251200000001</v>
      </c>
      <c r="BL217" s="16">
        <v>0.16861469000000001</v>
      </c>
      <c r="BM217" s="16">
        <v>348.25</v>
      </c>
      <c r="BN217" s="16">
        <v>502.5</v>
      </c>
      <c r="BO217" s="16">
        <v>730</v>
      </c>
      <c r="BP217" s="16">
        <v>1098.625</v>
      </c>
      <c r="BQ217" s="16">
        <v>0.92936288</v>
      </c>
      <c r="BR217" s="16">
        <v>0.98420532999999999</v>
      </c>
      <c r="BS217" s="16">
        <v>0.89364462</v>
      </c>
      <c r="BT217" s="16">
        <v>0.78456853000000004</v>
      </c>
      <c r="BU217" s="16">
        <v>0.82926569999999999</v>
      </c>
      <c r="BV217" s="16">
        <v>0.51830582000000003</v>
      </c>
      <c r="BW217" s="16">
        <v>0.50398010000000004</v>
      </c>
      <c r="BX217" s="16">
        <v>0.52808219000000001</v>
      </c>
      <c r="BY217" s="16">
        <v>0.56035953999999999</v>
      </c>
      <c r="BZ217" s="16">
        <v>0.82319998999999999</v>
      </c>
      <c r="CA217" s="16">
        <v>0.71458600999999999</v>
      </c>
      <c r="CB217" s="16">
        <v>0.49699315999999999</v>
      </c>
      <c r="CC217" s="16">
        <v>0.40689877000000002</v>
      </c>
      <c r="CD217" s="16">
        <v>0.86805882000000001</v>
      </c>
      <c r="CE217" s="16">
        <v>0.81872107000000005</v>
      </c>
      <c r="CF217" s="16">
        <v>1.0321240300000001</v>
      </c>
      <c r="CG217" s="16">
        <v>0.97180864</v>
      </c>
      <c r="CH217" s="16">
        <v>1.16235789</v>
      </c>
      <c r="CI217" s="16">
        <v>1.12813875</v>
      </c>
      <c r="CJ217" s="16">
        <v>1.0753500600000001</v>
      </c>
      <c r="CK217" s="16">
        <v>1.0565791</v>
      </c>
      <c r="CL217" s="16">
        <v>1.1685002499999999</v>
      </c>
      <c r="CM217" s="16">
        <v>1.1514789000000001</v>
      </c>
    </row>
    <row r="218" spans="1:91" ht="16">
      <c r="A218" s="15" t="s">
        <v>430</v>
      </c>
      <c r="B218" s="16">
        <v>166</v>
      </c>
      <c r="C218" s="16">
        <v>327.25</v>
      </c>
      <c r="D218" s="16">
        <v>704.5</v>
      </c>
      <c r="E218" s="16">
        <v>1743</v>
      </c>
      <c r="F218" s="16">
        <v>4053.25</v>
      </c>
      <c r="G218" s="16">
        <v>1.59131548</v>
      </c>
      <c r="H218" s="16">
        <v>0.42252659999999997</v>
      </c>
      <c r="I218" s="16">
        <v>267</v>
      </c>
      <c r="J218" s="16">
        <v>783.75</v>
      </c>
      <c r="K218" s="16">
        <v>2186.5</v>
      </c>
      <c r="L218" s="16">
        <v>5144</v>
      </c>
      <c r="M218" s="16">
        <v>1.5363351599999999</v>
      </c>
      <c r="N218" s="16">
        <v>0.49314246</v>
      </c>
      <c r="O218" s="16">
        <v>594.25</v>
      </c>
      <c r="P218" s="16">
        <v>1488.25</v>
      </c>
      <c r="Q218" s="16">
        <v>3929.5</v>
      </c>
      <c r="R218" s="16">
        <v>9197.25</v>
      </c>
      <c r="S218" s="16">
        <v>0.81588998999999995</v>
      </c>
      <c r="T218" s="16">
        <v>1.11249113</v>
      </c>
      <c r="U218" s="16">
        <v>1.25444636</v>
      </c>
      <c r="V218" s="16">
        <v>1.2691050399999999</v>
      </c>
      <c r="W218" s="16">
        <v>1.1671276100000001</v>
      </c>
      <c r="X218" s="16">
        <v>0.55069414999999999</v>
      </c>
      <c r="Y218" s="16">
        <v>0.44356788000000003</v>
      </c>
      <c r="Z218" s="16">
        <v>0.47337477</v>
      </c>
      <c r="AA218" s="16">
        <v>0.44070238</v>
      </c>
      <c r="AB218" s="16">
        <v>329.25</v>
      </c>
      <c r="AC218" s="16">
        <v>640.25</v>
      </c>
      <c r="AD218" s="16">
        <v>1667.75</v>
      </c>
      <c r="AE218" s="16">
        <v>3398.25</v>
      </c>
      <c r="AF218" s="16">
        <v>1.5774493999999999</v>
      </c>
      <c r="AG218" s="16">
        <v>0.40982592000000001</v>
      </c>
      <c r="AH218" s="16">
        <v>263.25</v>
      </c>
      <c r="AI218" s="16">
        <v>626.75</v>
      </c>
      <c r="AJ218" s="16">
        <v>1422.25</v>
      </c>
      <c r="AK218" s="16">
        <v>2775.75</v>
      </c>
      <c r="AL218" s="16">
        <v>1.5747620600000001</v>
      </c>
      <c r="AM218" s="16">
        <v>0.39078656000000001</v>
      </c>
      <c r="AN218" s="16">
        <v>592.5</v>
      </c>
      <c r="AO218" s="16">
        <v>1267</v>
      </c>
      <c r="AP218" s="16">
        <v>3090</v>
      </c>
      <c r="AQ218" s="16">
        <v>6174</v>
      </c>
      <c r="AR218" s="16">
        <v>0.79954442000000003</v>
      </c>
      <c r="AS218" s="16">
        <v>0.97891448999999997</v>
      </c>
      <c r="AT218" s="16">
        <v>0.85279567999999994</v>
      </c>
      <c r="AU218" s="16">
        <v>0.81681747999999998</v>
      </c>
      <c r="AV218" s="16">
        <v>0.95354280999999996</v>
      </c>
      <c r="AW218" s="16">
        <v>0.55569619999999997</v>
      </c>
      <c r="AX218" s="16">
        <v>0.50532754999999996</v>
      </c>
      <c r="AY218" s="16">
        <v>0.53972492000000005</v>
      </c>
      <c r="AZ218" s="16">
        <v>0.55041302000000003</v>
      </c>
      <c r="BA218" s="16">
        <v>223.25</v>
      </c>
      <c r="BB218" s="16">
        <v>319.75</v>
      </c>
      <c r="BC218" s="16">
        <v>523.75</v>
      </c>
      <c r="BD218" s="16">
        <v>832.5</v>
      </c>
      <c r="BE218" s="16">
        <v>1.5908756399999999</v>
      </c>
      <c r="BF218" s="16">
        <v>0.21623273000000001</v>
      </c>
      <c r="BG218" s="16">
        <v>153.75</v>
      </c>
      <c r="BH218" s="16">
        <v>273</v>
      </c>
      <c r="BI218" s="16">
        <v>425.75</v>
      </c>
      <c r="BJ218" s="16">
        <v>787.25</v>
      </c>
      <c r="BK218" s="16">
        <v>1.5091167599999999</v>
      </c>
      <c r="BL218" s="16">
        <v>0.25641047</v>
      </c>
      <c r="BM218" s="16">
        <v>377</v>
      </c>
      <c r="BN218" s="16">
        <v>592.75</v>
      </c>
      <c r="BO218" s="16">
        <v>949.5</v>
      </c>
      <c r="BP218" s="16">
        <v>1619.75</v>
      </c>
      <c r="BQ218" s="16">
        <v>0.68868980999999996</v>
      </c>
      <c r="BR218" s="16">
        <v>0.85379203000000004</v>
      </c>
      <c r="BS218" s="16">
        <v>0.81288782999999998</v>
      </c>
      <c r="BT218" s="16">
        <v>0.94564565</v>
      </c>
      <c r="BU218" s="16">
        <v>1.1858078400000001</v>
      </c>
      <c r="BV218" s="16">
        <v>0.59217507000000003</v>
      </c>
      <c r="BW218" s="16">
        <v>0.53943483999999997</v>
      </c>
      <c r="BX218" s="16">
        <v>0.55160611000000004</v>
      </c>
      <c r="BY218" s="16">
        <v>0.51396821000000004</v>
      </c>
      <c r="BZ218" s="16">
        <v>0.9699411</v>
      </c>
      <c r="CA218" s="16">
        <v>0.79244150999999996</v>
      </c>
      <c r="CB218" s="16">
        <v>0.51176122000000002</v>
      </c>
      <c r="CC218" s="16">
        <v>0.51995210999999997</v>
      </c>
      <c r="CD218" s="16">
        <v>0.81699962000000004</v>
      </c>
      <c r="CE218" s="16">
        <v>1.0160053</v>
      </c>
      <c r="CF218" s="16">
        <v>1.00908317</v>
      </c>
      <c r="CG218" s="16">
        <v>1.0674999599999999</v>
      </c>
      <c r="CH218" s="16">
        <v>1.21678088</v>
      </c>
      <c r="CI218" s="16">
        <v>1.24894496</v>
      </c>
      <c r="CJ218" s="16">
        <v>1.0753247800000001</v>
      </c>
      <c r="CK218" s="16">
        <v>1.1395513100000001</v>
      </c>
      <c r="CL218" s="16">
        <v>1.2435663800000001</v>
      </c>
      <c r="CM218" s="16">
        <v>1.16624784</v>
      </c>
    </row>
    <row r="219" spans="1:91" ht="16">
      <c r="A219" s="15" t="s">
        <v>431</v>
      </c>
      <c r="B219" s="16">
        <v>173</v>
      </c>
      <c r="C219" s="16">
        <v>284</v>
      </c>
      <c r="D219" s="16">
        <v>578.25</v>
      </c>
      <c r="E219" s="16">
        <v>1522.75</v>
      </c>
      <c r="F219" s="16">
        <v>3628.375</v>
      </c>
      <c r="G219" s="16">
        <v>1.5540874099999999</v>
      </c>
      <c r="H219" s="16">
        <v>0.42674900999999998</v>
      </c>
      <c r="I219" s="16">
        <v>285.125</v>
      </c>
      <c r="J219" s="16">
        <v>758.625</v>
      </c>
      <c r="K219" s="16">
        <v>1949.375</v>
      </c>
      <c r="L219" s="16">
        <v>4378.75</v>
      </c>
      <c r="M219" s="16">
        <v>1.5625951300000001</v>
      </c>
      <c r="N219" s="16">
        <v>0.45491506999999998</v>
      </c>
      <c r="O219" s="16">
        <v>569.125</v>
      </c>
      <c r="P219" s="16">
        <v>1336.875</v>
      </c>
      <c r="Q219" s="16">
        <v>3472.125</v>
      </c>
      <c r="R219" s="16">
        <v>8007.125</v>
      </c>
      <c r="S219" s="16">
        <v>1.00396127</v>
      </c>
      <c r="T219" s="16">
        <v>1.31193256</v>
      </c>
      <c r="U219" s="16">
        <v>1.2801674599999999</v>
      </c>
      <c r="V219" s="16">
        <v>1.2068074600000001</v>
      </c>
      <c r="W219" s="16">
        <v>1.0660014600000001</v>
      </c>
      <c r="X219" s="16">
        <v>0.49901163999999998</v>
      </c>
      <c r="Y219" s="16">
        <v>0.43856427999999997</v>
      </c>
      <c r="Z219" s="16">
        <v>0.43253857000000001</v>
      </c>
      <c r="AA219" s="16">
        <v>0.45314328999999998</v>
      </c>
      <c r="AB219" s="16">
        <v>226.875</v>
      </c>
      <c r="AC219" s="16">
        <v>429.25</v>
      </c>
      <c r="AD219" s="16">
        <v>972.375</v>
      </c>
      <c r="AE219" s="16">
        <v>1982</v>
      </c>
      <c r="AF219" s="16">
        <v>1.5365179899999999</v>
      </c>
      <c r="AG219" s="16">
        <v>0.36518916000000001</v>
      </c>
      <c r="AH219" s="16">
        <v>238.125</v>
      </c>
      <c r="AI219" s="16">
        <v>471.25</v>
      </c>
      <c r="AJ219" s="16">
        <v>910.25</v>
      </c>
      <c r="AK219" s="16">
        <v>1931.875</v>
      </c>
      <c r="AL219" s="16">
        <v>1.5600333</v>
      </c>
      <c r="AM219" s="16">
        <v>0.34776973999999999</v>
      </c>
      <c r="AN219" s="16">
        <v>465</v>
      </c>
      <c r="AO219" s="16">
        <v>900.5</v>
      </c>
      <c r="AP219" s="16">
        <v>1882.625</v>
      </c>
      <c r="AQ219" s="16">
        <v>3913.875</v>
      </c>
      <c r="AR219" s="16">
        <v>1.0495867800000001</v>
      </c>
      <c r="AS219" s="16">
        <v>1.0978450799999999</v>
      </c>
      <c r="AT219" s="16">
        <v>0.93611003999999998</v>
      </c>
      <c r="AU219" s="16">
        <v>0.97470988999999997</v>
      </c>
      <c r="AV219" s="16">
        <v>0.95230029000000005</v>
      </c>
      <c r="AW219" s="16">
        <v>0.48790323000000002</v>
      </c>
      <c r="AX219" s="16">
        <v>0.47667962000000003</v>
      </c>
      <c r="AY219" s="16">
        <v>0.51649957000000002</v>
      </c>
      <c r="AZ219" s="16">
        <v>0.50640350000000001</v>
      </c>
      <c r="BA219" s="16">
        <v>170.5</v>
      </c>
      <c r="BB219" s="16">
        <v>232.25</v>
      </c>
      <c r="BC219" s="16">
        <v>327.75</v>
      </c>
      <c r="BD219" s="16">
        <v>536.25</v>
      </c>
      <c r="BE219" s="16">
        <v>1.54840033</v>
      </c>
      <c r="BF219" s="16">
        <v>0.18691767000000001</v>
      </c>
      <c r="BG219" s="16">
        <v>125.125</v>
      </c>
      <c r="BH219" s="16">
        <v>170.75</v>
      </c>
      <c r="BI219" s="16">
        <v>244.75</v>
      </c>
      <c r="BJ219" s="16">
        <v>409.75</v>
      </c>
      <c r="BK219" s="16">
        <v>1.47621252</v>
      </c>
      <c r="BL219" s="16">
        <v>0.19247364</v>
      </c>
      <c r="BM219" s="16">
        <v>295.625</v>
      </c>
      <c r="BN219" s="16">
        <v>403</v>
      </c>
      <c r="BO219" s="16">
        <v>572.5</v>
      </c>
      <c r="BP219" s="16">
        <v>946</v>
      </c>
      <c r="BQ219" s="16">
        <v>0.73387097000000001</v>
      </c>
      <c r="BR219" s="16">
        <v>0.73519913999999997</v>
      </c>
      <c r="BS219" s="16">
        <v>0.74675820000000004</v>
      </c>
      <c r="BT219" s="16">
        <v>0.76410255999999999</v>
      </c>
      <c r="BU219" s="16">
        <v>1.02972416</v>
      </c>
      <c r="BV219" s="16">
        <v>0.57674418999999999</v>
      </c>
      <c r="BW219" s="16">
        <v>0.57630272999999999</v>
      </c>
      <c r="BX219" s="16">
        <v>0.57248907999999998</v>
      </c>
      <c r="BY219" s="16">
        <v>0.56686046999999995</v>
      </c>
      <c r="BZ219" s="16">
        <v>0.85574693999999996</v>
      </c>
      <c r="CA219" s="16">
        <v>0.76447180000000003</v>
      </c>
      <c r="CB219" s="16">
        <v>0.43800376000000002</v>
      </c>
      <c r="CC219" s="16">
        <v>0.42309796999999999</v>
      </c>
      <c r="CD219" s="16">
        <v>0.89333863000000002</v>
      </c>
      <c r="CE219" s="16">
        <v>0.96596881000000001</v>
      </c>
      <c r="CF219" s="16">
        <v>0.97773916999999999</v>
      </c>
      <c r="CG219" s="16">
        <v>1.1020511399999999</v>
      </c>
      <c r="CH219" s="16">
        <v>1.17770551</v>
      </c>
      <c r="CI219" s="16">
        <v>1.11753502</v>
      </c>
      <c r="CJ219" s="16">
        <v>1.1557730100000001</v>
      </c>
      <c r="CK219" s="16">
        <v>1.33237304</v>
      </c>
      <c r="CL219" s="16">
        <v>1.30537098</v>
      </c>
      <c r="CM219" s="16">
        <v>1.2509519</v>
      </c>
    </row>
    <row r="220" spans="1:91" ht="16">
      <c r="A220" s="15" t="s">
        <v>432</v>
      </c>
      <c r="B220" s="16">
        <v>178</v>
      </c>
      <c r="C220" s="16">
        <v>288.5</v>
      </c>
      <c r="D220" s="16">
        <v>644.5</v>
      </c>
      <c r="E220" s="16">
        <v>1555.625</v>
      </c>
      <c r="F220" s="16">
        <v>4109.875</v>
      </c>
      <c r="G220" s="16">
        <v>1.5542241000000001</v>
      </c>
      <c r="H220" s="16">
        <v>0.44127942999999997</v>
      </c>
      <c r="I220" s="16">
        <v>282.125</v>
      </c>
      <c r="J220" s="16">
        <v>600</v>
      </c>
      <c r="K220" s="16">
        <v>1520.625</v>
      </c>
      <c r="L220" s="16">
        <v>3130</v>
      </c>
      <c r="M220" s="16">
        <v>1.56937835</v>
      </c>
      <c r="N220" s="16">
        <v>0.40730924000000002</v>
      </c>
      <c r="O220" s="16">
        <v>570.625</v>
      </c>
      <c r="P220" s="16">
        <v>1244.5</v>
      </c>
      <c r="Q220" s="16">
        <v>3076.25</v>
      </c>
      <c r="R220" s="16">
        <v>7239.875</v>
      </c>
      <c r="S220" s="16">
        <v>0.97790295000000005</v>
      </c>
      <c r="T220" s="16">
        <v>0.93095422999999999</v>
      </c>
      <c r="U220" s="16">
        <v>0.97750099999999995</v>
      </c>
      <c r="V220" s="16">
        <v>0.76158033999999997</v>
      </c>
      <c r="W220" s="16">
        <v>0.92301887999999999</v>
      </c>
      <c r="X220" s="16">
        <v>0.50558597999999999</v>
      </c>
      <c r="Y220" s="16">
        <v>0.50568873999999997</v>
      </c>
      <c r="Z220" s="16">
        <v>0.51787866999999999</v>
      </c>
      <c r="AA220" s="16">
        <v>0.56767208999999996</v>
      </c>
      <c r="AB220" s="16">
        <v>294.75</v>
      </c>
      <c r="AC220" s="16">
        <v>557.625</v>
      </c>
      <c r="AD220" s="16">
        <v>1159.75</v>
      </c>
      <c r="AE220" s="16">
        <v>2099.375</v>
      </c>
      <c r="AF220" s="16">
        <v>1.60747112</v>
      </c>
      <c r="AG220" s="16">
        <v>0.32998916</v>
      </c>
      <c r="AH220" s="16">
        <v>235.25</v>
      </c>
      <c r="AI220" s="16">
        <v>413</v>
      </c>
      <c r="AJ220" s="16">
        <v>749.25</v>
      </c>
      <c r="AK220" s="16">
        <v>1331.25</v>
      </c>
      <c r="AL220" s="16">
        <v>1.57910777</v>
      </c>
      <c r="AM220" s="16">
        <v>0.29054975</v>
      </c>
      <c r="AN220" s="16">
        <v>530</v>
      </c>
      <c r="AO220" s="16">
        <v>970.625</v>
      </c>
      <c r="AP220" s="16">
        <v>1909</v>
      </c>
      <c r="AQ220" s="16">
        <v>3430.625</v>
      </c>
      <c r="AR220" s="16">
        <v>0.79813400999999995</v>
      </c>
      <c r="AS220" s="16">
        <v>0.74064110999999999</v>
      </c>
      <c r="AT220" s="16">
        <v>0.64604441000000001</v>
      </c>
      <c r="AU220" s="16">
        <v>0.63411729999999999</v>
      </c>
      <c r="AV220" s="16">
        <v>0.88048272999999999</v>
      </c>
      <c r="AW220" s="16">
        <v>0.55613208000000003</v>
      </c>
      <c r="AX220" s="16">
        <v>0.57450097</v>
      </c>
      <c r="AY220" s="16">
        <v>0.60751703000000001</v>
      </c>
      <c r="AZ220" s="16">
        <v>0.61195118000000004</v>
      </c>
      <c r="BA220" s="16">
        <v>200.375</v>
      </c>
      <c r="BB220" s="16">
        <v>304.5</v>
      </c>
      <c r="BC220" s="16">
        <v>520.875</v>
      </c>
      <c r="BD220" s="16">
        <v>786.125</v>
      </c>
      <c r="BE220" s="16">
        <v>1.57543064</v>
      </c>
      <c r="BF220" s="16">
        <v>0.22595766</v>
      </c>
      <c r="BG220" s="16">
        <v>160.25</v>
      </c>
      <c r="BH220" s="16">
        <v>247.375</v>
      </c>
      <c r="BI220" s="16">
        <v>349</v>
      </c>
      <c r="BJ220" s="16">
        <v>495.625</v>
      </c>
      <c r="BK220" s="16">
        <v>1.55026818</v>
      </c>
      <c r="BL220" s="16">
        <v>0.18331428</v>
      </c>
      <c r="BM220" s="16">
        <v>360.625</v>
      </c>
      <c r="BN220" s="16">
        <v>551.875</v>
      </c>
      <c r="BO220" s="16">
        <v>869.875</v>
      </c>
      <c r="BP220" s="16">
        <v>1281.75</v>
      </c>
      <c r="BQ220" s="16">
        <v>0.79975046999999999</v>
      </c>
      <c r="BR220" s="16">
        <v>0.81239737000000001</v>
      </c>
      <c r="BS220" s="16">
        <v>0.67002640000000002</v>
      </c>
      <c r="BT220" s="16">
        <v>0.63046588999999997</v>
      </c>
      <c r="BU220" s="16">
        <v>0.81127709999999997</v>
      </c>
      <c r="BV220" s="16">
        <v>0.55563258000000004</v>
      </c>
      <c r="BW220" s="16">
        <v>0.55175538000000002</v>
      </c>
      <c r="BX220" s="16">
        <v>0.59879293</v>
      </c>
      <c r="BY220" s="16">
        <v>0.61332162999999995</v>
      </c>
      <c r="BZ220" s="16">
        <v>0.74780089999999999</v>
      </c>
      <c r="CA220" s="16">
        <v>0.71333946000000004</v>
      </c>
      <c r="CB220" s="16">
        <v>0.51205120999999998</v>
      </c>
      <c r="CC220" s="16">
        <v>0.45006167000000002</v>
      </c>
      <c r="CD220" s="16">
        <v>0.95391627999999995</v>
      </c>
      <c r="CE220" s="16">
        <v>0.87893880000000002</v>
      </c>
      <c r="CF220" s="16">
        <v>1.0999752700000001</v>
      </c>
      <c r="CG220" s="16">
        <v>1.10933507</v>
      </c>
      <c r="CH220" s="16">
        <v>1.2013655299999999</v>
      </c>
      <c r="CI220" s="16">
        <v>1.0780011599999999</v>
      </c>
      <c r="CJ220" s="16">
        <v>1.09898732</v>
      </c>
      <c r="CK220" s="16">
        <v>1.06541438</v>
      </c>
      <c r="CL220" s="16">
        <v>1.18411362</v>
      </c>
      <c r="CM220" s="16">
        <v>1.0804153299999999</v>
      </c>
    </row>
    <row r="221" spans="1:91" ht="16">
      <c r="A221" s="15" t="s">
        <v>433</v>
      </c>
      <c r="B221" s="16">
        <v>223</v>
      </c>
      <c r="C221" s="16">
        <v>297.75</v>
      </c>
      <c r="D221" s="16">
        <v>591.75</v>
      </c>
      <c r="E221" s="16">
        <v>1675</v>
      </c>
      <c r="F221" s="16">
        <v>4208</v>
      </c>
      <c r="G221" s="16">
        <v>1.55020292</v>
      </c>
      <c r="H221" s="16">
        <v>0.44727329999999998</v>
      </c>
      <c r="I221" s="16">
        <v>311</v>
      </c>
      <c r="J221" s="16">
        <v>880.25</v>
      </c>
      <c r="K221" s="16">
        <v>2609.25</v>
      </c>
      <c r="L221" s="16">
        <v>5821</v>
      </c>
      <c r="M221" s="16">
        <v>1.56489218</v>
      </c>
      <c r="N221" s="16">
        <v>0.49423205999999997</v>
      </c>
      <c r="O221" s="16">
        <v>608.75</v>
      </c>
      <c r="P221" s="16">
        <v>1472</v>
      </c>
      <c r="Q221" s="16">
        <v>4284.25</v>
      </c>
      <c r="R221" s="16">
        <v>10029</v>
      </c>
      <c r="S221" s="16">
        <v>1.0445004200000001</v>
      </c>
      <c r="T221" s="16">
        <v>1.4875369700000001</v>
      </c>
      <c r="U221" s="16">
        <v>1.5577611899999999</v>
      </c>
      <c r="V221" s="16">
        <v>1.38331749</v>
      </c>
      <c r="W221" s="16">
        <v>1.10498897</v>
      </c>
      <c r="X221" s="16">
        <v>0.48911704</v>
      </c>
      <c r="Y221" s="16">
        <v>0.39096691</v>
      </c>
      <c r="Z221" s="16">
        <v>0.40200407999999999</v>
      </c>
      <c r="AA221" s="16">
        <v>0.41958320999999998</v>
      </c>
      <c r="AB221" s="16">
        <v>263</v>
      </c>
      <c r="AC221" s="16">
        <v>576.25</v>
      </c>
      <c r="AD221" s="16">
        <v>1233</v>
      </c>
      <c r="AE221" s="16">
        <v>2404.25</v>
      </c>
      <c r="AF221" s="16">
        <v>1.58050739</v>
      </c>
      <c r="AG221" s="16">
        <v>0.36788037000000001</v>
      </c>
      <c r="AH221" s="16">
        <v>238.25</v>
      </c>
      <c r="AI221" s="16">
        <v>531.5</v>
      </c>
      <c r="AJ221" s="16">
        <v>984.75</v>
      </c>
      <c r="AK221" s="16">
        <v>2129.5</v>
      </c>
      <c r="AL221" s="16">
        <v>1.5641236000000001</v>
      </c>
      <c r="AM221" s="16">
        <v>0.35918850000000002</v>
      </c>
      <c r="AN221" s="16">
        <v>501.25</v>
      </c>
      <c r="AO221" s="16">
        <v>1107.75</v>
      </c>
      <c r="AP221" s="16">
        <v>2217.75</v>
      </c>
      <c r="AQ221" s="16">
        <v>4533.75</v>
      </c>
      <c r="AR221" s="16">
        <v>0.90589354</v>
      </c>
      <c r="AS221" s="16">
        <v>0.92234273</v>
      </c>
      <c r="AT221" s="16">
        <v>0.79866179999999998</v>
      </c>
      <c r="AU221" s="16">
        <v>0.88572320000000004</v>
      </c>
      <c r="AV221" s="16">
        <v>0.97637311000000004</v>
      </c>
      <c r="AW221" s="16">
        <v>0.52468828000000001</v>
      </c>
      <c r="AX221" s="16">
        <v>0.52019859999999996</v>
      </c>
      <c r="AY221" s="16">
        <v>0.55596889000000005</v>
      </c>
      <c r="AZ221" s="16">
        <v>0.53030052000000005</v>
      </c>
      <c r="BA221" s="16">
        <v>155</v>
      </c>
      <c r="BB221" s="16">
        <v>247.75</v>
      </c>
      <c r="BC221" s="16">
        <v>322</v>
      </c>
      <c r="BD221" s="16">
        <v>369.75</v>
      </c>
      <c r="BE221" s="16">
        <v>1.57842678</v>
      </c>
      <c r="BF221" s="16">
        <v>0.13815151000000001</v>
      </c>
      <c r="BG221" s="16">
        <v>153.5</v>
      </c>
      <c r="BH221" s="16">
        <v>233</v>
      </c>
      <c r="BI221" s="16">
        <v>331.5</v>
      </c>
      <c r="BJ221" s="16">
        <v>597.75</v>
      </c>
      <c r="BK221" s="16">
        <v>1.5188938700000001</v>
      </c>
      <c r="BL221" s="16">
        <v>0.21915724</v>
      </c>
      <c r="BM221" s="16">
        <v>308.5</v>
      </c>
      <c r="BN221" s="16">
        <v>480.75</v>
      </c>
      <c r="BO221" s="16">
        <v>653.5</v>
      </c>
      <c r="BP221" s="16">
        <v>967.5</v>
      </c>
      <c r="BQ221" s="16">
        <v>0.99032257999999995</v>
      </c>
      <c r="BR221" s="16">
        <v>0.94046417999999998</v>
      </c>
      <c r="BS221" s="16">
        <v>1.0295031100000001</v>
      </c>
      <c r="BT221" s="16">
        <v>1.6166328599999999</v>
      </c>
      <c r="BU221" s="16">
        <v>1.58635434</v>
      </c>
      <c r="BV221" s="16">
        <v>0.50243112000000001</v>
      </c>
      <c r="BW221" s="16">
        <v>0.51534060999999998</v>
      </c>
      <c r="BX221" s="16">
        <v>0.49273145000000002</v>
      </c>
      <c r="BY221" s="16">
        <v>0.38217054</v>
      </c>
      <c r="BZ221" s="16">
        <v>0.82249570000000005</v>
      </c>
      <c r="CA221" s="16">
        <v>0.72676081999999997</v>
      </c>
      <c r="CB221" s="16">
        <v>0.30887492</v>
      </c>
      <c r="CC221" s="16">
        <v>0.44342983000000002</v>
      </c>
      <c r="CD221" s="16">
        <v>0.88360439999999996</v>
      </c>
      <c r="CE221" s="16">
        <v>1.43562912</v>
      </c>
      <c r="CF221" s="16">
        <v>1.0727254100000001</v>
      </c>
      <c r="CG221" s="16">
        <v>1.2940132499999999</v>
      </c>
      <c r="CH221" s="16">
        <v>1.42203565</v>
      </c>
      <c r="CI221" s="16">
        <v>1.26387451</v>
      </c>
      <c r="CJ221" s="16">
        <v>1.02722063</v>
      </c>
      <c r="CK221" s="16">
        <v>1.28192883</v>
      </c>
      <c r="CL221" s="16">
        <v>1.26028937</v>
      </c>
      <c r="CM221" s="16">
        <v>0.91083373999999995</v>
      </c>
    </row>
    <row r="222" spans="1:91" ht="16">
      <c r="A222" s="15" t="s">
        <v>434</v>
      </c>
      <c r="B222" s="16">
        <v>1925</v>
      </c>
      <c r="C222" s="16">
        <v>227</v>
      </c>
      <c r="D222" s="16">
        <v>482.75</v>
      </c>
      <c r="E222" s="16">
        <v>1431.5</v>
      </c>
      <c r="F222" s="16">
        <v>3313</v>
      </c>
      <c r="G222" s="16">
        <v>1.48308923</v>
      </c>
      <c r="H222" s="16">
        <v>0.46105104000000002</v>
      </c>
      <c r="I222" s="16">
        <v>268</v>
      </c>
      <c r="J222" s="16">
        <v>639.25</v>
      </c>
      <c r="K222" s="16">
        <v>1482.75</v>
      </c>
      <c r="L222" s="16">
        <v>2897.75</v>
      </c>
      <c r="M222" s="16">
        <v>1.5703807000000001</v>
      </c>
      <c r="N222" s="16">
        <v>0.39826969000000001</v>
      </c>
      <c r="O222" s="16">
        <v>495</v>
      </c>
      <c r="P222" s="16">
        <v>1122</v>
      </c>
      <c r="Q222" s="16">
        <v>2914.25</v>
      </c>
      <c r="R222" s="16">
        <v>6210.75</v>
      </c>
      <c r="S222" s="16">
        <v>1.1806167400000001</v>
      </c>
      <c r="T222" s="16">
        <v>1.3241843600000001</v>
      </c>
      <c r="U222" s="16">
        <v>1.03580161</v>
      </c>
      <c r="V222" s="16">
        <v>0.87466043000000004</v>
      </c>
      <c r="W222" s="16">
        <v>0.86382992999999997</v>
      </c>
      <c r="X222" s="16">
        <v>0.45858586000000001</v>
      </c>
      <c r="Y222" s="16">
        <v>0.491207</v>
      </c>
      <c r="Z222" s="16">
        <v>0.43025847</v>
      </c>
      <c r="AA222" s="16">
        <v>0.53342993999999999</v>
      </c>
      <c r="AB222" s="16">
        <v>212.25</v>
      </c>
      <c r="AC222" s="16">
        <v>401.75</v>
      </c>
      <c r="AD222" s="16">
        <v>801</v>
      </c>
      <c r="AE222" s="16">
        <v>1190.25</v>
      </c>
      <c r="AF222" s="16">
        <v>1.5714475299999999</v>
      </c>
      <c r="AG222" s="16">
        <v>0.29270826999999999</v>
      </c>
      <c r="AH222" s="16">
        <v>238.75</v>
      </c>
      <c r="AI222" s="16">
        <v>420</v>
      </c>
      <c r="AJ222" s="16">
        <v>673</v>
      </c>
      <c r="AK222" s="16">
        <v>1043.25</v>
      </c>
      <c r="AL222" s="16">
        <v>1.61288912</v>
      </c>
      <c r="AM222" s="16">
        <v>0.24509602</v>
      </c>
      <c r="AN222" s="16">
        <v>451</v>
      </c>
      <c r="AO222" s="16">
        <v>821.75</v>
      </c>
      <c r="AP222" s="16">
        <v>1474</v>
      </c>
      <c r="AQ222" s="16">
        <v>2233.5</v>
      </c>
      <c r="AR222" s="16">
        <v>1.1248527699999999</v>
      </c>
      <c r="AS222" s="16">
        <v>1.0454262599999999</v>
      </c>
      <c r="AT222" s="16">
        <v>0.84019975000000002</v>
      </c>
      <c r="AU222" s="16">
        <v>0.87649653000000005</v>
      </c>
      <c r="AV222" s="16">
        <v>0.83733888999999995</v>
      </c>
      <c r="AW222" s="16">
        <v>0.47062083999999998</v>
      </c>
      <c r="AX222" s="16">
        <v>0.48889565000000001</v>
      </c>
      <c r="AY222" s="16">
        <v>0.54341927000000001</v>
      </c>
      <c r="AZ222" s="16">
        <v>0.53290799</v>
      </c>
      <c r="BA222" s="16">
        <v>207</v>
      </c>
      <c r="BB222" s="16">
        <v>296.5</v>
      </c>
      <c r="BC222" s="16">
        <v>470.25</v>
      </c>
      <c r="BD222" s="16">
        <v>692</v>
      </c>
      <c r="BE222" s="16">
        <v>1.5916553899999999</v>
      </c>
      <c r="BF222" s="16">
        <v>0.20131333000000001</v>
      </c>
      <c r="BG222" s="16">
        <v>231.25</v>
      </c>
      <c r="BH222" s="16">
        <v>315.25</v>
      </c>
      <c r="BI222" s="16">
        <v>390.75</v>
      </c>
      <c r="BJ222" s="16">
        <v>549.5</v>
      </c>
      <c r="BK222" s="16">
        <v>1.6442080100000001</v>
      </c>
      <c r="BL222" s="16">
        <v>0.13591437000000001</v>
      </c>
      <c r="BM222" s="16">
        <v>438.25</v>
      </c>
      <c r="BN222" s="16">
        <v>611.75</v>
      </c>
      <c r="BO222" s="16">
        <v>861</v>
      </c>
      <c r="BP222" s="16">
        <v>1241.5</v>
      </c>
      <c r="BQ222" s="16">
        <v>1.11714976</v>
      </c>
      <c r="BR222" s="16">
        <v>1.06323777</v>
      </c>
      <c r="BS222" s="16">
        <v>0.83094098999999999</v>
      </c>
      <c r="BT222" s="16">
        <v>0.79407514999999995</v>
      </c>
      <c r="BU222" s="16">
        <v>0.67513846</v>
      </c>
      <c r="BV222" s="16">
        <v>0.47233313999999998</v>
      </c>
      <c r="BW222" s="16">
        <v>0.48467511000000002</v>
      </c>
      <c r="BX222" s="16">
        <v>0.54616724999999999</v>
      </c>
      <c r="BY222" s="16">
        <v>0.55739024999999998</v>
      </c>
      <c r="BZ222" s="16">
        <v>0.63487172999999997</v>
      </c>
      <c r="CA222" s="16">
        <v>0.61540214000000004</v>
      </c>
      <c r="CB222" s="16">
        <v>0.43664001000000002</v>
      </c>
      <c r="CC222" s="16">
        <v>0.34126214999999999</v>
      </c>
      <c r="CD222" s="16">
        <v>0.96933303999999998</v>
      </c>
      <c r="CE222" s="16">
        <v>0.78156409999999998</v>
      </c>
      <c r="CF222" s="16">
        <v>1.02624369</v>
      </c>
      <c r="CG222" s="16">
        <v>1.1362836199999999</v>
      </c>
      <c r="CH222" s="16">
        <v>1.1062938200000001</v>
      </c>
      <c r="CI222" s="16">
        <v>0.99902153000000005</v>
      </c>
      <c r="CJ222" s="16">
        <v>1.0299775600000001</v>
      </c>
      <c r="CK222" s="16">
        <v>1.12647432</v>
      </c>
      <c r="CL222" s="16">
        <v>1.1118881599999999</v>
      </c>
      <c r="CM222" s="16">
        <v>1.04491745</v>
      </c>
    </row>
    <row r="223" spans="1:91" ht="16">
      <c r="A223" s="15" t="s">
        <v>435</v>
      </c>
      <c r="B223" s="16">
        <v>1967</v>
      </c>
      <c r="C223" s="16">
        <v>214.625</v>
      </c>
      <c r="D223" s="16">
        <v>435.375</v>
      </c>
      <c r="E223" s="16">
        <v>959.25</v>
      </c>
      <c r="F223" s="16">
        <v>2418.125</v>
      </c>
      <c r="G223" s="16">
        <v>1.5062113500000001</v>
      </c>
      <c r="H223" s="16">
        <v>0.39800053000000002</v>
      </c>
      <c r="I223" s="16">
        <v>214.75</v>
      </c>
      <c r="J223" s="16">
        <v>468.25</v>
      </c>
      <c r="K223" s="16">
        <v>1065.625</v>
      </c>
      <c r="L223" s="16">
        <v>2142</v>
      </c>
      <c r="M223" s="16">
        <v>1.5187335799999999</v>
      </c>
      <c r="N223" s="16">
        <v>0.38881655999999998</v>
      </c>
      <c r="O223" s="16">
        <v>429.375</v>
      </c>
      <c r="P223" s="16">
        <v>903.625</v>
      </c>
      <c r="Q223" s="16">
        <v>2024.875</v>
      </c>
      <c r="R223" s="16">
        <v>4560.125</v>
      </c>
      <c r="S223" s="16">
        <v>1.00058241</v>
      </c>
      <c r="T223" s="16">
        <v>1.0755096200000001</v>
      </c>
      <c r="U223" s="16">
        <v>1.11089393</v>
      </c>
      <c r="V223" s="16">
        <v>0.88581029</v>
      </c>
      <c r="W223" s="16">
        <v>0.97692473000000002</v>
      </c>
      <c r="X223" s="16">
        <v>0.49985444000000001</v>
      </c>
      <c r="Y223" s="16">
        <v>0.47373294999999999</v>
      </c>
      <c r="Z223" s="16">
        <v>0.48180938000000001</v>
      </c>
      <c r="AA223" s="16">
        <v>0.53027603000000001</v>
      </c>
      <c r="AB223" s="16">
        <v>168.625</v>
      </c>
      <c r="AC223" s="16">
        <v>304.125</v>
      </c>
      <c r="AD223" s="16">
        <v>505.75</v>
      </c>
      <c r="AE223" s="16">
        <v>889</v>
      </c>
      <c r="AF223" s="16">
        <v>1.5217237800000001</v>
      </c>
      <c r="AG223" s="16">
        <v>0.26472697000000001</v>
      </c>
      <c r="AH223" s="16">
        <v>168.875</v>
      </c>
      <c r="AI223" s="16">
        <v>321</v>
      </c>
      <c r="AJ223" s="16">
        <v>543.5</v>
      </c>
      <c r="AK223" s="16">
        <v>901.25</v>
      </c>
      <c r="AL223" s="16">
        <v>1.5268975199999999</v>
      </c>
      <c r="AM223" s="16">
        <v>0.27083090999999998</v>
      </c>
      <c r="AN223" s="16">
        <v>337.5</v>
      </c>
      <c r="AO223" s="16">
        <v>625.125</v>
      </c>
      <c r="AP223" s="16">
        <v>1049.25</v>
      </c>
      <c r="AQ223" s="16">
        <v>1790.25</v>
      </c>
      <c r="AR223" s="16">
        <v>1.00148258</v>
      </c>
      <c r="AS223" s="16">
        <v>1.05548705</v>
      </c>
      <c r="AT223" s="16">
        <v>1.07464162</v>
      </c>
      <c r="AU223" s="16">
        <v>1.0137795300000001</v>
      </c>
      <c r="AV223" s="16">
        <v>1.0230575</v>
      </c>
      <c r="AW223" s="16">
        <v>0.49962962999999999</v>
      </c>
      <c r="AX223" s="16">
        <v>0.48650270000000001</v>
      </c>
      <c r="AY223" s="16">
        <v>0.48201095999999999</v>
      </c>
      <c r="AZ223" s="16">
        <v>0.49657868999999999</v>
      </c>
      <c r="BA223" s="16">
        <v>147.125</v>
      </c>
      <c r="BB223" s="16">
        <v>179.625</v>
      </c>
      <c r="BC223" s="16">
        <v>233</v>
      </c>
      <c r="BD223" s="16">
        <v>285</v>
      </c>
      <c r="BE223" s="16">
        <v>1.5355401</v>
      </c>
      <c r="BF223" s="16">
        <v>0.11863938</v>
      </c>
      <c r="BG223" s="16">
        <v>113</v>
      </c>
      <c r="BH223" s="16">
        <v>163.5</v>
      </c>
      <c r="BI223" s="16">
        <v>206.625</v>
      </c>
      <c r="BJ223" s="16">
        <v>253.5</v>
      </c>
      <c r="BK223" s="16">
        <v>1.4974476800000001</v>
      </c>
      <c r="BL223" s="16">
        <v>0.12951624</v>
      </c>
      <c r="BM223" s="16">
        <v>260.125</v>
      </c>
      <c r="BN223" s="16">
        <v>343.125</v>
      </c>
      <c r="BO223" s="16">
        <v>439.625</v>
      </c>
      <c r="BP223" s="16">
        <v>538.5</v>
      </c>
      <c r="BQ223" s="16">
        <v>0.76805438000000004</v>
      </c>
      <c r="BR223" s="16">
        <v>0.91022965</v>
      </c>
      <c r="BS223" s="16">
        <v>0.88680258000000001</v>
      </c>
      <c r="BT223" s="16">
        <v>0.88947368000000004</v>
      </c>
      <c r="BU223" s="16">
        <v>1.09168004</v>
      </c>
      <c r="BV223" s="16">
        <v>0.56559347000000004</v>
      </c>
      <c r="BW223" s="16">
        <v>0.52349727000000001</v>
      </c>
      <c r="BX223" s="16">
        <v>0.52999715999999997</v>
      </c>
      <c r="BY223" s="16">
        <v>0.52924791000000004</v>
      </c>
      <c r="BZ223" s="16">
        <v>0.66514225999999999</v>
      </c>
      <c r="CA223" s="16">
        <v>0.6965519</v>
      </c>
      <c r="CB223" s="16">
        <v>0.29808849999999998</v>
      </c>
      <c r="CC223" s="16">
        <v>0.33310371999999999</v>
      </c>
      <c r="CD223" s="16">
        <v>1.0472224400000001</v>
      </c>
      <c r="CE223" s="16">
        <v>1.11746587</v>
      </c>
      <c r="CF223" s="16">
        <v>0.99955024999999997</v>
      </c>
      <c r="CG223" s="16">
        <v>1.00974103</v>
      </c>
      <c r="CH223" s="16">
        <v>1.0174740099999999</v>
      </c>
      <c r="CI223" s="16">
        <v>0.93645319999999999</v>
      </c>
      <c r="CJ223" s="16">
        <v>1.1315163399999999</v>
      </c>
      <c r="CK223" s="16">
        <v>1.08652361</v>
      </c>
      <c r="CL223" s="16">
        <v>1.11876778</v>
      </c>
      <c r="CM223" s="16">
        <v>0.99806116</v>
      </c>
    </row>
    <row r="224" spans="1:91" ht="16">
      <c r="A224" s="15" t="s">
        <v>436</v>
      </c>
      <c r="B224" s="16">
        <v>1859</v>
      </c>
      <c r="C224" s="16">
        <v>195.5</v>
      </c>
      <c r="D224" s="16">
        <v>415.5</v>
      </c>
      <c r="E224" s="16">
        <v>928</v>
      </c>
      <c r="F224" s="16">
        <v>2209.5</v>
      </c>
      <c r="G224" s="16">
        <v>1.47993446</v>
      </c>
      <c r="H224" s="16">
        <v>0.40542330999999998</v>
      </c>
      <c r="I224" s="16">
        <v>253.75</v>
      </c>
      <c r="J224" s="16">
        <v>518.5</v>
      </c>
      <c r="K224" s="16">
        <v>1680.75</v>
      </c>
      <c r="L224" s="16">
        <v>3588.5</v>
      </c>
      <c r="M224" s="16">
        <v>1.5283885399999999</v>
      </c>
      <c r="N224" s="16">
        <v>0.43117548999999999</v>
      </c>
      <c r="O224" s="16">
        <v>449.25</v>
      </c>
      <c r="P224" s="16">
        <v>934</v>
      </c>
      <c r="Q224" s="16">
        <v>2608.75</v>
      </c>
      <c r="R224" s="16">
        <v>5798</v>
      </c>
      <c r="S224" s="16">
        <v>1.2979539600000001</v>
      </c>
      <c r="T224" s="16">
        <v>1.2478940999999999</v>
      </c>
      <c r="U224" s="16">
        <v>1.8111530199999999</v>
      </c>
      <c r="V224" s="16">
        <v>1.62412311</v>
      </c>
      <c r="W224" s="16">
        <v>1.06351923</v>
      </c>
      <c r="X224" s="16">
        <v>0.43516972999999998</v>
      </c>
      <c r="Y224" s="16">
        <v>0.35572591999999997</v>
      </c>
      <c r="Z224" s="16">
        <v>0.44486081</v>
      </c>
      <c r="AA224" s="16">
        <v>0.38107967999999998</v>
      </c>
      <c r="AB224" s="16">
        <v>214.25</v>
      </c>
      <c r="AC224" s="16">
        <v>353</v>
      </c>
      <c r="AD224" s="16">
        <v>564</v>
      </c>
      <c r="AE224" s="16">
        <v>927.25</v>
      </c>
      <c r="AF224" s="16">
        <v>1.58227045</v>
      </c>
      <c r="AG224" s="16">
        <v>0.23665870999999999</v>
      </c>
      <c r="AH224" s="16">
        <v>169.5</v>
      </c>
      <c r="AI224" s="16">
        <v>270.25</v>
      </c>
      <c r="AJ224" s="16">
        <v>440.75</v>
      </c>
      <c r="AK224" s="16">
        <v>713.25</v>
      </c>
      <c r="AL224" s="16">
        <v>1.53170696</v>
      </c>
      <c r="AM224" s="16">
        <v>0.23804639</v>
      </c>
      <c r="AN224" s="16">
        <v>383.75</v>
      </c>
      <c r="AO224" s="16">
        <v>623.25</v>
      </c>
      <c r="AP224" s="16">
        <v>1004.75</v>
      </c>
      <c r="AQ224" s="16">
        <v>1640.5</v>
      </c>
      <c r="AR224" s="16">
        <v>0.79113186000000002</v>
      </c>
      <c r="AS224" s="16">
        <v>0.76558073999999998</v>
      </c>
      <c r="AT224" s="16">
        <v>0.78147162999999997</v>
      </c>
      <c r="AU224" s="16">
        <v>0.76921002999999999</v>
      </c>
      <c r="AV224" s="16">
        <v>1.00586365</v>
      </c>
      <c r="AW224" s="16">
        <v>0.55830619000000004</v>
      </c>
      <c r="AX224" s="16">
        <v>0.56638588000000001</v>
      </c>
      <c r="AY224" s="16">
        <v>0.56133367000000001</v>
      </c>
      <c r="AZ224" s="16">
        <v>0.56522402000000005</v>
      </c>
      <c r="BA224" s="16">
        <v>177</v>
      </c>
      <c r="BB224" s="16">
        <v>205.75</v>
      </c>
      <c r="BC224" s="16">
        <v>289.5</v>
      </c>
      <c r="BD224" s="16">
        <v>342</v>
      </c>
      <c r="BE224" s="16">
        <v>1.5897720799999999</v>
      </c>
      <c r="BF224" s="16">
        <v>0.11831742000000001</v>
      </c>
      <c r="BG224" s="16">
        <v>175.25</v>
      </c>
      <c r="BH224" s="16">
        <v>219.5</v>
      </c>
      <c r="BI224" s="16">
        <v>258.75</v>
      </c>
      <c r="BJ224" s="16">
        <v>322.25</v>
      </c>
      <c r="BK224" s="16">
        <v>1.6030934100000001</v>
      </c>
      <c r="BL224" s="16">
        <v>9.7564739999999997E-2</v>
      </c>
      <c r="BM224" s="16">
        <v>352.25</v>
      </c>
      <c r="BN224" s="16">
        <v>425.25</v>
      </c>
      <c r="BO224" s="16">
        <v>548.25</v>
      </c>
      <c r="BP224" s="16">
        <v>664.25</v>
      </c>
      <c r="BQ224" s="16">
        <v>0.99011298999999997</v>
      </c>
      <c r="BR224" s="16">
        <v>1.06682868</v>
      </c>
      <c r="BS224" s="16">
        <v>0.89378237999999999</v>
      </c>
      <c r="BT224" s="16">
        <v>0.94225146000000004</v>
      </c>
      <c r="BU224" s="16">
        <v>0.82460164999999996</v>
      </c>
      <c r="BV224" s="16">
        <v>0.50248402999999997</v>
      </c>
      <c r="BW224" s="16">
        <v>0.48383303999999999</v>
      </c>
      <c r="BX224" s="16">
        <v>0.52804377999999996</v>
      </c>
      <c r="BY224" s="16">
        <v>0.51486639000000001</v>
      </c>
      <c r="BZ224" s="16">
        <v>0.58373235000000001</v>
      </c>
      <c r="CA224" s="16">
        <v>0.55208701999999998</v>
      </c>
      <c r="CB224" s="16">
        <v>0.29183672999999999</v>
      </c>
      <c r="CC224" s="16">
        <v>0.22627617</v>
      </c>
      <c r="CD224" s="16">
        <v>0.94578793000000005</v>
      </c>
      <c r="CE224" s="16">
        <v>0.77535189999999998</v>
      </c>
      <c r="CF224" s="16">
        <v>1.28296192</v>
      </c>
      <c r="CG224" s="16">
        <v>1.2731754799999999</v>
      </c>
      <c r="CH224" s="16">
        <v>1.57799483</v>
      </c>
      <c r="CI224" s="16">
        <v>1.4832174</v>
      </c>
      <c r="CJ224" s="16">
        <v>1.15468517</v>
      </c>
      <c r="CK224" s="16">
        <v>1.0876054399999999</v>
      </c>
      <c r="CL224" s="16">
        <v>1.4844118500000001</v>
      </c>
      <c r="CM224" s="16">
        <v>1.3510727899999999</v>
      </c>
    </row>
    <row r="225" spans="1:91" ht="16">
      <c r="A225" s="15" t="s">
        <v>437</v>
      </c>
      <c r="B225" s="16">
        <v>1867</v>
      </c>
      <c r="C225" s="16">
        <v>272.25</v>
      </c>
      <c r="D225" s="16">
        <v>480</v>
      </c>
      <c r="E225" s="16">
        <v>1436.25</v>
      </c>
      <c r="F225" s="16">
        <v>3131</v>
      </c>
      <c r="G225" s="16">
        <v>1.5367586900000001</v>
      </c>
      <c r="H225" s="16">
        <v>0.42286812000000001</v>
      </c>
      <c r="I225" s="16">
        <v>345.25</v>
      </c>
      <c r="J225" s="16">
        <v>778.25</v>
      </c>
      <c r="K225" s="16">
        <v>2063.75</v>
      </c>
      <c r="L225" s="16">
        <v>4428.75</v>
      </c>
      <c r="M225" s="16">
        <v>1.6039641099999999</v>
      </c>
      <c r="N225" s="16">
        <v>0.43053337000000003</v>
      </c>
      <c r="O225" s="16">
        <v>617.5</v>
      </c>
      <c r="P225" s="16">
        <v>1258.25</v>
      </c>
      <c r="Q225" s="16">
        <v>3500</v>
      </c>
      <c r="R225" s="16">
        <v>7559.75</v>
      </c>
      <c r="S225" s="16">
        <v>1.2681359000000001</v>
      </c>
      <c r="T225" s="16">
        <v>1.62135417</v>
      </c>
      <c r="U225" s="16">
        <v>1.43690165</v>
      </c>
      <c r="V225" s="16">
        <v>1.41448419</v>
      </c>
      <c r="W225" s="16">
        <v>1.0181268000000001</v>
      </c>
      <c r="X225" s="16">
        <v>0.44089068999999997</v>
      </c>
      <c r="Y225" s="16">
        <v>0.41035714000000001</v>
      </c>
      <c r="Z225" s="16">
        <v>0.38148221999999998</v>
      </c>
      <c r="AA225" s="16">
        <v>0.41416713999999999</v>
      </c>
      <c r="AB225" s="16">
        <v>286</v>
      </c>
      <c r="AC225" s="16">
        <v>499.5</v>
      </c>
      <c r="AD225" s="16">
        <v>670.25</v>
      </c>
      <c r="AE225" s="16">
        <v>1152.25</v>
      </c>
      <c r="AF225" s="16">
        <v>1.6546903100000001</v>
      </c>
      <c r="AG225" s="16">
        <v>0.22300412</v>
      </c>
      <c r="AH225" s="16">
        <v>244.5</v>
      </c>
      <c r="AI225" s="16">
        <v>462.25</v>
      </c>
      <c r="AJ225" s="16">
        <v>850.5</v>
      </c>
      <c r="AK225" s="16">
        <v>1451.25</v>
      </c>
      <c r="AL225" s="16">
        <v>1.59406205</v>
      </c>
      <c r="AM225" s="16">
        <v>0.29785646999999998</v>
      </c>
      <c r="AN225" s="16">
        <v>530.5</v>
      </c>
      <c r="AO225" s="16">
        <v>961.75</v>
      </c>
      <c r="AP225" s="16">
        <v>1520.75</v>
      </c>
      <c r="AQ225" s="16">
        <v>2603.5</v>
      </c>
      <c r="AR225" s="16">
        <v>0.85489510999999996</v>
      </c>
      <c r="AS225" s="16">
        <v>0.92542542999999999</v>
      </c>
      <c r="AT225" s="16">
        <v>1.2689295</v>
      </c>
      <c r="AU225" s="16">
        <v>1.2594923</v>
      </c>
      <c r="AV225" s="16">
        <v>1.3356545500000001</v>
      </c>
      <c r="AW225" s="16">
        <v>0.53911403999999996</v>
      </c>
      <c r="AX225" s="16">
        <v>0.51936574000000002</v>
      </c>
      <c r="AY225" s="16">
        <v>0.44073647999999999</v>
      </c>
      <c r="AZ225" s="16">
        <v>0.44257730000000001</v>
      </c>
      <c r="BA225" s="16">
        <v>210.25</v>
      </c>
      <c r="BB225" s="16">
        <v>320.25</v>
      </c>
      <c r="BC225" s="16">
        <v>427.25</v>
      </c>
      <c r="BD225" s="16">
        <v>557.25</v>
      </c>
      <c r="BE225" s="16">
        <v>1.6172795799999999</v>
      </c>
      <c r="BF225" s="16">
        <v>0.16393321</v>
      </c>
      <c r="BG225" s="16">
        <v>187</v>
      </c>
      <c r="BH225" s="16">
        <v>253.75</v>
      </c>
      <c r="BI225" s="16">
        <v>353.25</v>
      </c>
      <c r="BJ225" s="16">
        <v>512</v>
      </c>
      <c r="BK225" s="16">
        <v>1.5861088699999999</v>
      </c>
      <c r="BL225" s="16">
        <v>0.16427496</v>
      </c>
      <c r="BM225" s="16">
        <v>397.25</v>
      </c>
      <c r="BN225" s="16">
        <v>574</v>
      </c>
      <c r="BO225" s="16">
        <v>780.5</v>
      </c>
      <c r="BP225" s="16">
        <v>1069.25</v>
      </c>
      <c r="BQ225" s="16">
        <v>0.88941736000000005</v>
      </c>
      <c r="BR225" s="16">
        <v>0.79234972999999997</v>
      </c>
      <c r="BS225" s="16">
        <v>0.82679930000000001</v>
      </c>
      <c r="BT225" s="16">
        <v>0.91879767000000001</v>
      </c>
      <c r="BU225" s="16">
        <v>1.0020847399999999</v>
      </c>
      <c r="BV225" s="16">
        <v>0.52926368999999995</v>
      </c>
      <c r="BW225" s="16">
        <v>0.55792682999999998</v>
      </c>
      <c r="BX225" s="16">
        <v>0.54740551000000004</v>
      </c>
      <c r="BY225" s="16">
        <v>0.52115968999999995</v>
      </c>
      <c r="BZ225" s="16">
        <v>0.52736092000000001</v>
      </c>
      <c r="CA225" s="16">
        <v>0.69183132000000003</v>
      </c>
      <c r="CB225" s="16">
        <v>0.38766982</v>
      </c>
      <c r="CC225" s="16">
        <v>0.38156151999999999</v>
      </c>
      <c r="CD225" s="16">
        <v>1.3118744600000001</v>
      </c>
      <c r="CE225" s="16">
        <v>0.98424354999999997</v>
      </c>
      <c r="CF225" s="16">
        <v>1.2227839199999999</v>
      </c>
      <c r="CG225" s="16">
        <v>1.3614415499999999</v>
      </c>
      <c r="CH225" s="16">
        <v>1.0740314500000001</v>
      </c>
      <c r="CI225" s="16">
        <v>1.0685958900000001</v>
      </c>
      <c r="CJ225" s="16">
        <v>1.20044197</v>
      </c>
      <c r="CK225" s="16">
        <v>1.4625238199999999</v>
      </c>
      <c r="CL225" s="16">
        <v>1.3339733899999999</v>
      </c>
      <c r="CM225" s="16">
        <v>1.2583318400000001</v>
      </c>
    </row>
    <row r="226" spans="1:91" ht="16">
      <c r="A226" s="15" t="s">
        <v>438</v>
      </c>
      <c r="B226" s="16">
        <v>242</v>
      </c>
      <c r="C226" s="16">
        <v>269.25</v>
      </c>
      <c r="D226" s="16">
        <v>560.25</v>
      </c>
      <c r="E226" s="16">
        <v>1495.5</v>
      </c>
      <c r="F226" s="16">
        <v>3534.25</v>
      </c>
      <c r="G226" s="16">
        <v>1.5383950200000001</v>
      </c>
      <c r="H226" s="16">
        <v>0.43673837999999998</v>
      </c>
      <c r="I226" s="16">
        <v>295.5</v>
      </c>
      <c r="J226" s="16">
        <v>730.5</v>
      </c>
      <c r="K226" s="16">
        <v>1803.5</v>
      </c>
      <c r="L226" s="16">
        <v>4108.75</v>
      </c>
      <c r="M226" s="16">
        <v>1.5754328</v>
      </c>
      <c r="N226" s="16">
        <v>0.43710775000000002</v>
      </c>
      <c r="O226" s="16">
        <v>564.75</v>
      </c>
      <c r="P226" s="16">
        <v>1290.75</v>
      </c>
      <c r="Q226" s="16">
        <v>3299</v>
      </c>
      <c r="R226" s="16">
        <v>7643</v>
      </c>
      <c r="S226" s="16">
        <v>1.09749304</v>
      </c>
      <c r="T226" s="16">
        <v>1.3038822000000001</v>
      </c>
      <c r="U226" s="16">
        <v>1.20595119</v>
      </c>
      <c r="V226" s="16">
        <v>1.1625521700000001</v>
      </c>
      <c r="W226" s="16">
        <v>1.00084573</v>
      </c>
      <c r="X226" s="16">
        <v>0.47675962999999999</v>
      </c>
      <c r="Y226" s="16">
        <v>0.45331918999999998</v>
      </c>
      <c r="Z226" s="16">
        <v>0.43404997000000001</v>
      </c>
      <c r="AA226" s="16">
        <v>0.46241659000000002</v>
      </c>
      <c r="AB226" s="16">
        <v>248.5</v>
      </c>
      <c r="AC226" s="16">
        <v>433.25</v>
      </c>
      <c r="AD226" s="16">
        <v>762</v>
      </c>
      <c r="AE226" s="16">
        <v>1233.75</v>
      </c>
      <c r="AF226" s="16">
        <v>1.608303</v>
      </c>
      <c r="AG226" s="16">
        <v>0.26660446999999998</v>
      </c>
      <c r="AH226" s="16">
        <v>239.25</v>
      </c>
      <c r="AI226" s="16">
        <v>398.5</v>
      </c>
      <c r="AJ226" s="16">
        <v>703</v>
      </c>
      <c r="AK226" s="16">
        <v>1193</v>
      </c>
      <c r="AL226" s="16">
        <v>1.59538976</v>
      </c>
      <c r="AM226" s="16">
        <v>0.26885321000000001</v>
      </c>
      <c r="AN226" s="16">
        <v>487.75</v>
      </c>
      <c r="AO226" s="16">
        <v>831.75</v>
      </c>
      <c r="AP226" s="16">
        <v>1465</v>
      </c>
      <c r="AQ226" s="16">
        <v>2426.75</v>
      </c>
      <c r="AR226" s="16">
        <v>0.96277665999999995</v>
      </c>
      <c r="AS226" s="16">
        <v>0.91979226999999997</v>
      </c>
      <c r="AT226" s="16">
        <v>0.92257217999999996</v>
      </c>
      <c r="AU226" s="16">
        <v>0.96697062</v>
      </c>
      <c r="AV226" s="16">
        <v>1.0084347600000001</v>
      </c>
      <c r="AW226" s="16">
        <v>0.50948232000000004</v>
      </c>
      <c r="AX226" s="16">
        <v>0.52088968999999996</v>
      </c>
      <c r="AY226" s="16">
        <v>0.52013651999999999</v>
      </c>
      <c r="AZ226" s="16">
        <v>0.50839599999999996</v>
      </c>
      <c r="BA226" s="16">
        <v>208.5</v>
      </c>
      <c r="BB226" s="16">
        <v>289.75</v>
      </c>
      <c r="BC226" s="16">
        <v>377.5</v>
      </c>
      <c r="BD226" s="16">
        <v>500</v>
      </c>
      <c r="BE226" s="16">
        <v>1.62162137</v>
      </c>
      <c r="BF226" s="16">
        <v>0.14435005000000001</v>
      </c>
      <c r="BG226" s="16">
        <v>174</v>
      </c>
      <c r="BH226" s="16">
        <v>242.25</v>
      </c>
      <c r="BI226" s="16">
        <v>319</v>
      </c>
      <c r="BJ226" s="16">
        <v>440</v>
      </c>
      <c r="BK226" s="16">
        <v>1.5815842499999999</v>
      </c>
      <c r="BL226" s="16">
        <v>0.15209497</v>
      </c>
      <c r="BM226" s="16">
        <v>382.5</v>
      </c>
      <c r="BN226" s="16">
        <v>532</v>
      </c>
      <c r="BO226" s="16">
        <v>696.5</v>
      </c>
      <c r="BP226" s="16">
        <v>940</v>
      </c>
      <c r="BQ226" s="16">
        <v>0.83453237000000002</v>
      </c>
      <c r="BR226" s="16">
        <v>0.83606557000000004</v>
      </c>
      <c r="BS226" s="16">
        <v>0.84503311000000003</v>
      </c>
      <c r="BT226" s="16">
        <v>0.88</v>
      </c>
      <c r="BU226" s="16">
        <v>1.0536537100000001</v>
      </c>
      <c r="BV226" s="16">
        <v>0.54509803999999995</v>
      </c>
      <c r="BW226" s="16">
        <v>0.54464285999999995</v>
      </c>
      <c r="BX226" s="16">
        <v>0.54199569000000003</v>
      </c>
      <c r="BY226" s="16">
        <v>0.53191489000000003</v>
      </c>
      <c r="BZ226" s="16">
        <v>0.61044432000000004</v>
      </c>
      <c r="CA226" s="16">
        <v>0.61507308000000005</v>
      </c>
      <c r="CB226" s="16">
        <v>0.33051836000000001</v>
      </c>
      <c r="CC226" s="16">
        <v>0.34795760999999997</v>
      </c>
      <c r="CD226" s="16">
        <v>1.00758261</v>
      </c>
      <c r="CE226" s="16">
        <v>1.05276335</v>
      </c>
      <c r="CF226" s="16">
        <v>1.0686356100000001</v>
      </c>
      <c r="CG226" s="16">
        <v>1.2000684800000001</v>
      </c>
      <c r="CH226" s="16">
        <v>1.1473957699999999</v>
      </c>
      <c r="CI226" s="16">
        <v>1.0994328799999999</v>
      </c>
      <c r="CJ226" s="16">
        <v>1.14333934</v>
      </c>
      <c r="CK226" s="16">
        <v>1.2547929799999999</v>
      </c>
      <c r="CL226" s="16">
        <v>1.19561604</v>
      </c>
      <c r="CM226" s="16">
        <v>1.1502937099999999</v>
      </c>
    </row>
    <row r="227" spans="1:91" ht="16">
      <c r="A227" s="15" t="s">
        <v>439</v>
      </c>
      <c r="B227" s="16">
        <v>7522</v>
      </c>
      <c r="C227" s="16">
        <v>299.25</v>
      </c>
      <c r="D227" s="16">
        <v>617.5</v>
      </c>
      <c r="E227" s="16">
        <v>1750.75</v>
      </c>
      <c r="F227" s="16">
        <v>5191.75</v>
      </c>
      <c r="G227" s="16">
        <v>1.5336840899999999</v>
      </c>
      <c r="H227" s="16">
        <v>0.47338604000000001</v>
      </c>
      <c r="I227" s="16">
        <v>485</v>
      </c>
      <c r="J227" s="16">
        <v>983.5</v>
      </c>
      <c r="K227" s="16">
        <v>2628.5</v>
      </c>
      <c r="L227" s="16">
        <v>5187.75</v>
      </c>
      <c r="M227" s="16">
        <v>1.6743717600000001</v>
      </c>
      <c r="N227" s="16">
        <v>0.40364522000000003</v>
      </c>
      <c r="O227" s="16">
        <v>784.25</v>
      </c>
      <c r="P227" s="16">
        <v>1601</v>
      </c>
      <c r="Q227" s="16">
        <v>4379.25</v>
      </c>
      <c r="R227" s="16">
        <v>10379.5</v>
      </c>
      <c r="S227" s="16">
        <v>1.62071846</v>
      </c>
      <c r="T227" s="16">
        <v>1.5927125499999999</v>
      </c>
      <c r="U227" s="16">
        <v>1.5013565600000001</v>
      </c>
      <c r="V227" s="16">
        <v>0.99922955000000002</v>
      </c>
      <c r="W227" s="16">
        <v>0.85267665000000004</v>
      </c>
      <c r="X227" s="16">
        <v>0.38157475000000002</v>
      </c>
      <c r="Y227" s="16">
        <v>0.39978307000000002</v>
      </c>
      <c r="Z227" s="16">
        <v>0.38569643999999997</v>
      </c>
      <c r="AA227" s="16">
        <v>0.50019269</v>
      </c>
      <c r="AB227" s="16">
        <v>271.5</v>
      </c>
      <c r="AC227" s="16">
        <v>429</v>
      </c>
      <c r="AD227" s="16">
        <v>572.25</v>
      </c>
      <c r="AE227" s="16">
        <v>760.5</v>
      </c>
      <c r="AF227" s="16">
        <v>1.6659594200000001</v>
      </c>
      <c r="AG227" s="16">
        <v>0.16497762999999999</v>
      </c>
      <c r="AH227" s="16">
        <v>292.25</v>
      </c>
      <c r="AI227" s="16">
        <v>494</v>
      </c>
      <c r="AJ227" s="16">
        <v>728.5</v>
      </c>
      <c r="AK227" s="16">
        <v>955.25</v>
      </c>
      <c r="AL227" s="16">
        <v>1.68052928</v>
      </c>
      <c r="AM227" s="16">
        <v>0.18625516</v>
      </c>
      <c r="AN227" s="16">
        <v>563.75</v>
      </c>
      <c r="AO227" s="16">
        <v>923</v>
      </c>
      <c r="AP227" s="16">
        <v>1300.75</v>
      </c>
      <c r="AQ227" s="16">
        <v>1715.75</v>
      </c>
      <c r="AR227" s="16">
        <v>1.07642726</v>
      </c>
      <c r="AS227" s="16">
        <v>1.15151515</v>
      </c>
      <c r="AT227" s="16">
        <v>1.273045</v>
      </c>
      <c r="AU227" s="16">
        <v>1.2560815299999999</v>
      </c>
      <c r="AV227" s="16">
        <v>1.12897224</v>
      </c>
      <c r="AW227" s="16">
        <v>0.48159645000000001</v>
      </c>
      <c r="AX227" s="16">
        <v>0.46478872999999998</v>
      </c>
      <c r="AY227" s="16">
        <v>0.43993850000000001</v>
      </c>
      <c r="AZ227" s="16">
        <v>0.44324638999999999</v>
      </c>
      <c r="BA227" s="16">
        <v>328</v>
      </c>
      <c r="BB227" s="16">
        <v>365.5</v>
      </c>
      <c r="BC227" s="16">
        <v>425</v>
      </c>
      <c r="BD227" s="16">
        <v>493</v>
      </c>
      <c r="BE227" s="16">
        <v>1.72728923</v>
      </c>
      <c r="BF227" s="16">
        <v>7.0172670000000006E-2</v>
      </c>
      <c r="BG227" s="16">
        <v>210.5</v>
      </c>
      <c r="BH227" s="16">
        <v>276.5</v>
      </c>
      <c r="BI227" s="16">
        <v>328.5</v>
      </c>
      <c r="BJ227" s="16">
        <v>380</v>
      </c>
      <c r="BK227" s="16">
        <v>1.64618562</v>
      </c>
      <c r="BL227" s="16">
        <v>9.7681680000000007E-2</v>
      </c>
      <c r="BM227" s="16">
        <v>538.5</v>
      </c>
      <c r="BN227" s="16">
        <v>642</v>
      </c>
      <c r="BO227" s="16">
        <v>753.5</v>
      </c>
      <c r="BP227" s="16">
        <v>873</v>
      </c>
      <c r="BQ227" s="16">
        <v>0.64176829000000002</v>
      </c>
      <c r="BR227" s="16">
        <v>0.75649794999999997</v>
      </c>
      <c r="BS227" s="16">
        <v>0.77294118000000001</v>
      </c>
      <c r="BT227" s="16">
        <v>0.77079107999999996</v>
      </c>
      <c r="BU227" s="16">
        <v>1.3920189199999999</v>
      </c>
      <c r="BV227" s="16">
        <v>0.60909935000000004</v>
      </c>
      <c r="BW227" s="16">
        <v>0.56931463999999998</v>
      </c>
      <c r="BX227" s="16">
        <v>0.56403451000000004</v>
      </c>
      <c r="BY227" s="16">
        <v>0.56471936</v>
      </c>
      <c r="BZ227" s="16">
        <v>0.34850546999999998</v>
      </c>
      <c r="CA227" s="16">
        <v>0.46143284000000001</v>
      </c>
      <c r="CB227" s="16">
        <v>0.1482356</v>
      </c>
      <c r="CC227" s="16">
        <v>0.24199883999999999</v>
      </c>
      <c r="CD227" s="16">
        <v>1.32403326</v>
      </c>
      <c r="CE227" s="16">
        <v>1.6325284799999999</v>
      </c>
      <c r="CF227" s="16">
        <v>1.26212871</v>
      </c>
      <c r="CG227" s="16">
        <v>1.20506358</v>
      </c>
      <c r="CH227" s="16">
        <v>1.10044305</v>
      </c>
      <c r="CI227" s="16">
        <v>0.88615129000000004</v>
      </c>
      <c r="CJ227" s="16">
        <v>1.59627791</v>
      </c>
      <c r="CK227" s="16">
        <v>1.4760692200000001</v>
      </c>
      <c r="CL227" s="16">
        <v>1.41085141</v>
      </c>
      <c r="CM227" s="16">
        <v>1.1290036299999999</v>
      </c>
    </row>
    <row r="228" spans="1:91" ht="16">
      <c r="A228" s="15" t="s">
        <v>440</v>
      </c>
      <c r="B228" s="16">
        <v>6937</v>
      </c>
      <c r="C228" s="16">
        <v>408</v>
      </c>
      <c r="D228" s="16">
        <v>1018.5</v>
      </c>
      <c r="E228" s="16">
        <v>2579.25</v>
      </c>
      <c r="F228" s="16">
        <v>5500.25</v>
      </c>
      <c r="G228" s="16">
        <v>1.64402727</v>
      </c>
      <c r="H228" s="16">
        <v>0.43145340999999998</v>
      </c>
      <c r="I228" s="16">
        <v>411</v>
      </c>
      <c r="J228" s="16">
        <v>1075</v>
      </c>
      <c r="K228" s="16">
        <v>2733</v>
      </c>
      <c r="L228" s="16">
        <v>5603</v>
      </c>
      <c r="M228" s="16">
        <v>1.6453328899999999</v>
      </c>
      <c r="N228" s="16">
        <v>0.43587168999999998</v>
      </c>
      <c r="O228" s="16">
        <v>819</v>
      </c>
      <c r="P228" s="16">
        <v>2093.5</v>
      </c>
      <c r="Q228" s="16">
        <v>5312.25</v>
      </c>
      <c r="R228" s="16">
        <v>11103.25</v>
      </c>
      <c r="S228" s="16">
        <v>1.0073529400000001</v>
      </c>
      <c r="T228" s="16">
        <v>1.05547374</v>
      </c>
      <c r="U228" s="16">
        <v>1.05961035</v>
      </c>
      <c r="V228" s="16">
        <v>1.0186809699999999</v>
      </c>
      <c r="W228" s="16">
        <v>1.01024044</v>
      </c>
      <c r="X228" s="16">
        <v>0.49816850000000001</v>
      </c>
      <c r="Y228" s="16">
        <v>0.48552873000000002</v>
      </c>
      <c r="Z228" s="16">
        <v>0.48650585000000002</v>
      </c>
      <c r="AA228" s="16">
        <v>0.49537298000000002</v>
      </c>
      <c r="AB228" s="16">
        <v>367.25</v>
      </c>
      <c r="AC228" s="16">
        <v>772.5</v>
      </c>
      <c r="AD228" s="16">
        <v>1607</v>
      </c>
      <c r="AE228" s="16">
        <v>2711</v>
      </c>
      <c r="AF228" s="16">
        <v>1.65728718</v>
      </c>
      <c r="AG228" s="16">
        <v>0.33891313000000001</v>
      </c>
      <c r="AH228" s="16">
        <v>291.5</v>
      </c>
      <c r="AI228" s="16">
        <v>535.25</v>
      </c>
      <c r="AJ228" s="16">
        <v>1014.5</v>
      </c>
      <c r="AK228" s="16">
        <v>1832</v>
      </c>
      <c r="AL228" s="16">
        <v>1.6218047900000001</v>
      </c>
      <c r="AM228" s="16">
        <v>0.30598745999999999</v>
      </c>
      <c r="AN228" s="16">
        <v>658.75</v>
      </c>
      <c r="AO228" s="16">
        <v>1307.75</v>
      </c>
      <c r="AP228" s="16">
        <v>2621.5</v>
      </c>
      <c r="AQ228" s="16">
        <v>4543</v>
      </c>
      <c r="AR228" s="16">
        <v>0.79373724000000001</v>
      </c>
      <c r="AS228" s="16">
        <v>0.69288026000000003</v>
      </c>
      <c r="AT228" s="16">
        <v>0.63130056000000001</v>
      </c>
      <c r="AU228" s="16">
        <v>0.67576539999999996</v>
      </c>
      <c r="AV228" s="16">
        <v>0.90284925000000005</v>
      </c>
      <c r="AW228" s="16">
        <v>0.55749526000000005</v>
      </c>
      <c r="AX228" s="16">
        <v>0.59070922999999997</v>
      </c>
      <c r="AY228" s="16">
        <v>0.61300781999999998</v>
      </c>
      <c r="AZ228" s="16">
        <v>0.59674223999999998</v>
      </c>
      <c r="BA228" s="16">
        <v>272.25</v>
      </c>
      <c r="BB228" s="16">
        <v>381.5</v>
      </c>
      <c r="BC228" s="16">
        <v>524</v>
      </c>
      <c r="BD228" s="16">
        <v>694.5</v>
      </c>
      <c r="BE228" s="16">
        <v>1.6685946599999999</v>
      </c>
      <c r="BF228" s="16">
        <v>0.15119774999999999</v>
      </c>
      <c r="BG228" s="16">
        <v>229.75</v>
      </c>
      <c r="BH228" s="16">
        <v>327.5</v>
      </c>
      <c r="BI228" s="16">
        <v>430.25</v>
      </c>
      <c r="BJ228" s="16">
        <v>587.75</v>
      </c>
      <c r="BK228" s="16">
        <v>1.63827422</v>
      </c>
      <c r="BL228" s="16">
        <v>0.15263629000000001</v>
      </c>
      <c r="BM228" s="16">
        <v>502</v>
      </c>
      <c r="BN228" s="16">
        <v>709</v>
      </c>
      <c r="BO228" s="16">
        <v>954.25</v>
      </c>
      <c r="BP228" s="16">
        <v>1282.25</v>
      </c>
      <c r="BQ228" s="16">
        <v>0.84389347999999997</v>
      </c>
      <c r="BR228" s="16">
        <v>0.85845347000000005</v>
      </c>
      <c r="BS228" s="16">
        <v>0.82108778999999998</v>
      </c>
      <c r="BT228" s="16">
        <v>0.8462923</v>
      </c>
      <c r="BU228" s="16">
        <v>1.0095142699999999</v>
      </c>
      <c r="BV228" s="16">
        <v>0.54233067999999995</v>
      </c>
      <c r="BW228" s="16">
        <v>0.53808180999999999</v>
      </c>
      <c r="BX228" s="16">
        <v>0.54912234999999998</v>
      </c>
      <c r="BY228" s="16">
        <v>0.54162604999999997</v>
      </c>
      <c r="BZ228" s="16">
        <v>0.78551499000000002</v>
      </c>
      <c r="CA228" s="16">
        <v>0.70201270000000005</v>
      </c>
      <c r="CB228" s="16">
        <v>0.35043818999999998</v>
      </c>
      <c r="CC228" s="16">
        <v>0.35018629000000001</v>
      </c>
      <c r="CD228" s="16">
        <v>0.89369739000000004</v>
      </c>
      <c r="CE228" s="16">
        <v>0.99928117999999999</v>
      </c>
      <c r="CF228" s="16">
        <v>1.1190897399999999</v>
      </c>
      <c r="CG228" s="16">
        <v>1.21418732</v>
      </c>
      <c r="CH228" s="16">
        <v>1.26255725</v>
      </c>
      <c r="CI228" s="16">
        <v>1.20463221</v>
      </c>
      <c r="CJ228" s="16">
        <v>1.0886490799999999</v>
      </c>
      <c r="CK228" s="16">
        <v>1.10601302</v>
      </c>
      <c r="CL228" s="16">
        <v>1.1309780700000001</v>
      </c>
      <c r="CM228" s="16">
        <v>1.0933702000000001</v>
      </c>
    </row>
    <row r="229" spans="1:91" ht="16">
      <c r="A229" s="15" t="s">
        <v>441</v>
      </c>
      <c r="B229" s="16">
        <v>6939</v>
      </c>
      <c r="C229" s="16">
        <v>272.25</v>
      </c>
      <c r="D229" s="16">
        <v>684.75</v>
      </c>
      <c r="E229" s="16">
        <v>1818</v>
      </c>
      <c r="F229" s="16">
        <v>4083.75</v>
      </c>
      <c r="G229" s="16">
        <v>1.5445607699999999</v>
      </c>
      <c r="H229" s="16">
        <v>0.45744136000000002</v>
      </c>
      <c r="I229" s="16">
        <v>292.5</v>
      </c>
      <c r="J229" s="16">
        <v>768.75</v>
      </c>
      <c r="K229" s="16">
        <v>1986.75</v>
      </c>
      <c r="L229" s="16">
        <v>3793.75</v>
      </c>
      <c r="M229" s="16">
        <v>1.5843879700000001</v>
      </c>
      <c r="N229" s="16">
        <v>0.43065288000000002</v>
      </c>
      <c r="O229" s="16">
        <v>564.75</v>
      </c>
      <c r="P229" s="16">
        <v>1453.5</v>
      </c>
      <c r="Q229" s="16">
        <v>3804.75</v>
      </c>
      <c r="R229" s="16">
        <v>7877.5</v>
      </c>
      <c r="S229" s="16">
        <v>1.07438017</v>
      </c>
      <c r="T229" s="16">
        <v>1.1226725099999999</v>
      </c>
      <c r="U229" s="16">
        <v>1.09282178</v>
      </c>
      <c r="V229" s="16">
        <v>0.92898683999999998</v>
      </c>
      <c r="W229" s="16">
        <v>0.94143843999999999</v>
      </c>
      <c r="X229" s="16">
        <v>0.48207170999999999</v>
      </c>
      <c r="Y229" s="16">
        <v>0.47782376999999998</v>
      </c>
      <c r="Z229" s="16">
        <v>0.47110423000000001</v>
      </c>
      <c r="AA229" s="16">
        <v>0.51840686000000002</v>
      </c>
      <c r="AB229" s="16">
        <v>297.75</v>
      </c>
      <c r="AC229" s="16">
        <v>638.25</v>
      </c>
      <c r="AD229" s="16">
        <v>1467</v>
      </c>
      <c r="AE229" s="16">
        <v>2225.75</v>
      </c>
      <c r="AF229" s="16">
        <v>1.61916829</v>
      </c>
      <c r="AG229" s="16">
        <v>0.34596294999999999</v>
      </c>
      <c r="AH229" s="16">
        <v>255.75</v>
      </c>
      <c r="AI229" s="16">
        <v>473.5</v>
      </c>
      <c r="AJ229" s="16">
        <v>797.25</v>
      </c>
      <c r="AK229" s="16">
        <v>1471</v>
      </c>
      <c r="AL229" s="16">
        <v>1.60532677</v>
      </c>
      <c r="AM229" s="16">
        <v>0.28679083999999999</v>
      </c>
      <c r="AN229" s="16">
        <v>553.5</v>
      </c>
      <c r="AO229" s="16">
        <v>1111.75</v>
      </c>
      <c r="AP229" s="16">
        <v>2264.25</v>
      </c>
      <c r="AQ229" s="16">
        <v>3696.75</v>
      </c>
      <c r="AR229" s="16">
        <v>0.85894207</v>
      </c>
      <c r="AS229" s="16">
        <v>0.74187230999999998</v>
      </c>
      <c r="AT229" s="16">
        <v>0.54345602999999998</v>
      </c>
      <c r="AU229" s="16">
        <v>0.66090082000000006</v>
      </c>
      <c r="AV229" s="16">
        <v>0.82896402999999996</v>
      </c>
      <c r="AW229" s="16">
        <v>0.53794038</v>
      </c>
      <c r="AX229" s="16">
        <v>0.57409489999999996</v>
      </c>
      <c r="AY229" s="16">
        <v>0.64789666000000001</v>
      </c>
      <c r="AZ229" s="16">
        <v>0.60208291000000003</v>
      </c>
      <c r="BA229" s="16">
        <v>210.5</v>
      </c>
      <c r="BB229" s="16">
        <v>337.5</v>
      </c>
      <c r="BC229" s="16">
        <v>567.25</v>
      </c>
      <c r="BD229" s="16">
        <v>834.5</v>
      </c>
      <c r="BE229" s="16">
        <v>1.59052025</v>
      </c>
      <c r="BF229" s="16">
        <v>0.2266753</v>
      </c>
      <c r="BG229" s="16">
        <v>182.75</v>
      </c>
      <c r="BH229" s="16">
        <v>272.25</v>
      </c>
      <c r="BI229" s="16">
        <v>419.75</v>
      </c>
      <c r="BJ229" s="16">
        <v>630.75</v>
      </c>
      <c r="BK229" s="16">
        <v>1.5693617099999999</v>
      </c>
      <c r="BL229" s="16">
        <v>0.20100701000000001</v>
      </c>
      <c r="BM229" s="16">
        <v>393.25</v>
      </c>
      <c r="BN229" s="16">
        <v>609.75</v>
      </c>
      <c r="BO229" s="16">
        <v>987</v>
      </c>
      <c r="BP229" s="16">
        <v>1465.25</v>
      </c>
      <c r="BQ229" s="16">
        <v>0.86817102000000002</v>
      </c>
      <c r="BR229" s="16">
        <v>0.80666667000000003</v>
      </c>
      <c r="BS229" s="16">
        <v>0.73997356000000003</v>
      </c>
      <c r="BT229" s="16">
        <v>0.75584182</v>
      </c>
      <c r="BU229" s="16">
        <v>0.88676186999999995</v>
      </c>
      <c r="BV229" s="16">
        <v>0.53528290000000001</v>
      </c>
      <c r="BW229" s="16">
        <v>0.55350553999999996</v>
      </c>
      <c r="BX229" s="16">
        <v>0.57472137999999995</v>
      </c>
      <c r="BY229" s="16">
        <v>0.56952738000000003</v>
      </c>
      <c r="BZ229" s="16">
        <v>0.75630010000000003</v>
      </c>
      <c r="CA229" s="16">
        <v>0.66594432000000003</v>
      </c>
      <c r="CB229" s="16">
        <v>0.49552865000000001</v>
      </c>
      <c r="CC229" s="16">
        <v>0.46674948999999999</v>
      </c>
      <c r="CD229" s="16">
        <v>0.88052918999999996</v>
      </c>
      <c r="CE229" s="16">
        <v>0.94192231000000004</v>
      </c>
      <c r="CF229" s="16">
        <v>1.11589285</v>
      </c>
      <c r="CG229" s="16">
        <v>1.2186154499999999</v>
      </c>
      <c r="CH229" s="16">
        <v>1.3559322300000001</v>
      </c>
      <c r="CI229" s="16">
        <v>1.16141001</v>
      </c>
      <c r="CJ229" s="16">
        <v>1.1103802300000001</v>
      </c>
      <c r="CK229" s="16">
        <v>1.1749109799999999</v>
      </c>
      <c r="CL229" s="16">
        <v>1.20278942</v>
      </c>
      <c r="CM229" s="16">
        <v>1.0986108299999999</v>
      </c>
    </row>
    <row r="230" spans="1:91" ht="16">
      <c r="A230" s="15" t="s">
        <v>442</v>
      </c>
      <c r="B230" s="16">
        <v>6940</v>
      </c>
      <c r="C230" s="16">
        <v>362.58333299999998</v>
      </c>
      <c r="D230" s="16">
        <v>854.5</v>
      </c>
      <c r="E230" s="16">
        <v>2103</v>
      </c>
      <c r="F230" s="16">
        <v>4754.9166699999996</v>
      </c>
      <c r="G230" s="16">
        <v>1.6052391800000001</v>
      </c>
      <c r="H230" s="16">
        <v>0.43545274</v>
      </c>
      <c r="I230" s="16">
        <v>279.41666700000002</v>
      </c>
      <c r="J230" s="16">
        <v>823.66666699999996</v>
      </c>
      <c r="K230" s="16">
        <v>2308.5</v>
      </c>
      <c r="L230" s="16">
        <v>4666.75</v>
      </c>
      <c r="M230" s="16">
        <v>1.55969526</v>
      </c>
      <c r="N230" s="16">
        <v>0.47355667000000001</v>
      </c>
      <c r="O230" s="16">
        <v>642</v>
      </c>
      <c r="P230" s="16">
        <v>1678.1666700000001</v>
      </c>
      <c r="Q230" s="16">
        <v>4411.5</v>
      </c>
      <c r="R230" s="16">
        <v>9421.6666700000005</v>
      </c>
      <c r="S230" s="16">
        <v>0.77062744000000005</v>
      </c>
      <c r="T230" s="16">
        <v>0.96391652000000005</v>
      </c>
      <c r="U230" s="16">
        <v>1.09771755</v>
      </c>
      <c r="V230" s="16">
        <v>0.98145779</v>
      </c>
      <c r="W230" s="16">
        <v>1.0875041700000001</v>
      </c>
      <c r="X230" s="16">
        <v>0.56477155000000001</v>
      </c>
      <c r="Y230" s="16">
        <v>0.47670859999999998</v>
      </c>
      <c r="Z230" s="16">
        <v>0.50918660999999998</v>
      </c>
      <c r="AA230" s="16">
        <v>0.50467892999999997</v>
      </c>
      <c r="AB230" s="16">
        <v>272.75</v>
      </c>
      <c r="AC230" s="16">
        <v>535.25</v>
      </c>
      <c r="AD230" s="16">
        <v>997.25</v>
      </c>
      <c r="AE230" s="16">
        <v>1888.3333299999999</v>
      </c>
      <c r="AF230" s="16">
        <v>1.59883127</v>
      </c>
      <c r="AG230" s="16">
        <v>0.31574880999999999</v>
      </c>
      <c r="AH230" s="16">
        <v>250.66666699999999</v>
      </c>
      <c r="AI230" s="16">
        <v>503</v>
      </c>
      <c r="AJ230" s="16">
        <v>969.25</v>
      </c>
      <c r="AK230" s="16">
        <v>1800.9166700000001</v>
      </c>
      <c r="AL230" s="16">
        <v>1.58969955</v>
      </c>
      <c r="AM230" s="16">
        <v>0.31888708999999998</v>
      </c>
      <c r="AN230" s="16">
        <v>523.41666699999996</v>
      </c>
      <c r="AO230" s="16">
        <v>1038.25</v>
      </c>
      <c r="AP230" s="16">
        <v>1966.5</v>
      </c>
      <c r="AQ230" s="16">
        <v>3689.25</v>
      </c>
      <c r="AR230" s="16">
        <v>0.91903453000000002</v>
      </c>
      <c r="AS230" s="16">
        <v>0.93974778000000003</v>
      </c>
      <c r="AT230" s="16">
        <v>0.97192279000000004</v>
      </c>
      <c r="AU230" s="16">
        <v>0.95370697000000004</v>
      </c>
      <c r="AV230" s="16">
        <v>1.0099391600000001</v>
      </c>
      <c r="AW230" s="16">
        <v>0.52109536999999995</v>
      </c>
      <c r="AX230" s="16">
        <v>0.51553093999999999</v>
      </c>
      <c r="AY230" s="16">
        <v>0.50711925000000002</v>
      </c>
      <c r="AZ230" s="16">
        <v>0.51184748999999996</v>
      </c>
      <c r="BA230" s="16">
        <v>260.58333299999998</v>
      </c>
      <c r="BB230" s="16">
        <v>366.33333299999998</v>
      </c>
      <c r="BC230" s="16">
        <v>564.08333300000004</v>
      </c>
      <c r="BD230" s="16">
        <v>797</v>
      </c>
      <c r="BE230" s="16">
        <v>1.6414741500000001</v>
      </c>
      <c r="BF230" s="16">
        <v>0.18007569000000001</v>
      </c>
      <c r="BG230" s="16">
        <v>192.41666699999999</v>
      </c>
      <c r="BH230" s="16">
        <v>321.58333299999998</v>
      </c>
      <c r="BI230" s="16">
        <v>497.41666700000002</v>
      </c>
      <c r="BJ230" s="16">
        <v>796.66666699999996</v>
      </c>
      <c r="BK230" s="16">
        <v>1.5749805299999999</v>
      </c>
      <c r="BL230" s="16">
        <v>0.22096354000000001</v>
      </c>
      <c r="BM230" s="16">
        <v>453</v>
      </c>
      <c r="BN230" s="16">
        <v>687.91666699999996</v>
      </c>
      <c r="BO230" s="16">
        <v>1061.5</v>
      </c>
      <c r="BP230" s="16">
        <v>1593.6666700000001</v>
      </c>
      <c r="BQ230" s="16">
        <v>0.73840742000000004</v>
      </c>
      <c r="BR230" s="16">
        <v>0.87784348999999995</v>
      </c>
      <c r="BS230" s="16">
        <v>0.88181414999999996</v>
      </c>
      <c r="BT230" s="16">
        <v>0.99958177000000004</v>
      </c>
      <c r="BU230" s="16">
        <v>1.22705928</v>
      </c>
      <c r="BV230" s="16">
        <v>0.57523915000000003</v>
      </c>
      <c r="BW230" s="16">
        <v>0.53252573999999997</v>
      </c>
      <c r="BX230" s="16">
        <v>0.53140209999999999</v>
      </c>
      <c r="BY230" s="16">
        <v>0.50010458000000002</v>
      </c>
      <c r="BZ230" s="16">
        <v>0.72510465999999996</v>
      </c>
      <c r="CA230" s="16">
        <v>0.67338739999999997</v>
      </c>
      <c r="CB230" s="16">
        <v>0.41353669999999998</v>
      </c>
      <c r="CC230" s="16">
        <v>0.46660423000000001</v>
      </c>
      <c r="CD230" s="16">
        <v>0.92867613000000004</v>
      </c>
      <c r="CE230" s="16">
        <v>1.1283260500000001</v>
      </c>
      <c r="CF230" s="16">
        <v>0.92266576</v>
      </c>
      <c r="CG230" s="16">
        <v>1.01245973</v>
      </c>
      <c r="CH230" s="16">
        <v>1.0637929399999999</v>
      </c>
      <c r="CI230" s="16">
        <v>1.0142041900000001</v>
      </c>
      <c r="CJ230" s="16">
        <v>1.01853422</v>
      </c>
      <c r="CK230" s="16">
        <v>1.0458361</v>
      </c>
      <c r="CL230" s="16">
        <v>1.1147315200000001</v>
      </c>
      <c r="CM230" s="16">
        <v>0.99093611999999998</v>
      </c>
    </row>
    <row r="231" spans="1:91" ht="16">
      <c r="A231" s="15" t="s">
        <v>443</v>
      </c>
      <c r="B231" s="16">
        <v>7438</v>
      </c>
      <c r="C231" s="16">
        <v>241.25</v>
      </c>
      <c r="D231" s="16">
        <v>376.5</v>
      </c>
      <c r="E231" s="16">
        <v>1233.5</v>
      </c>
      <c r="F231" s="16">
        <v>3271.5</v>
      </c>
      <c r="G231" s="16">
        <v>1.4596469299999999</v>
      </c>
      <c r="H231" s="16">
        <v>0.4560092</v>
      </c>
      <c r="I231" s="16">
        <v>271.25</v>
      </c>
      <c r="J231" s="16">
        <v>646</v>
      </c>
      <c r="K231" s="16">
        <v>1370</v>
      </c>
      <c r="L231" s="16">
        <v>2846.25</v>
      </c>
      <c r="M231" s="16">
        <v>1.57569812</v>
      </c>
      <c r="N231" s="16">
        <v>0.39145324999999997</v>
      </c>
      <c r="O231" s="16">
        <v>512.5</v>
      </c>
      <c r="P231" s="16">
        <v>1022.5</v>
      </c>
      <c r="Q231" s="16">
        <v>2603.5</v>
      </c>
      <c r="R231" s="16">
        <v>6117.75</v>
      </c>
      <c r="S231" s="16">
        <v>1.12435233</v>
      </c>
      <c r="T231" s="16">
        <v>1.7158034499999999</v>
      </c>
      <c r="U231" s="16">
        <v>1.11066072</v>
      </c>
      <c r="V231" s="16">
        <v>0.87001375999999997</v>
      </c>
      <c r="W231" s="16">
        <v>0.8584328</v>
      </c>
      <c r="X231" s="16">
        <v>0.47073171000000003</v>
      </c>
      <c r="Y231" s="16">
        <v>0.47378529000000003</v>
      </c>
      <c r="Z231" s="16">
        <v>0.36821515999999999</v>
      </c>
      <c r="AA231" s="16">
        <v>0.53475543000000003</v>
      </c>
      <c r="AB231" s="16">
        <v>233.25</v>
      </c>
      <c r="AC231" s="16">
        <v>379</v>
      </c>
      <c r="AD231" s="16">
        <v>633.25</v>
      </c>
      <c r="AE231" s="16">
        <v>973.25</v>
      </c>
      <c r="AF231" s="16">
        <v>1.6015191</v>
      </c>
      <c r="AG231" s="16">
        <v>0.24047652</v>
      </c>
      <c r="AH231" s="16">
        <v>161</v>
      </c>
      <c r="AI231" s="16">
        <v>301.5</v>
      </c>
      <c r="AJ231" s="16">
        <v>449</v>
      </c>
      <c r="AK231" s="16">
        <v>715</v>
      </c>
      <c r="AL231" s="16">
        <v>1.52109392</v>
      </c>
      <c r="AM231" s="16">
        <v>0.24009674</v>
      </c>
      <c r="AN231" s="16">
        <v>394.25</v>
      </c>
      <c r="AO231" s="16">
        <v>680.5</v>
      </c>
      <c r="AP231" s="16">
        <v>1082.25</v>
      </c>
      <c r="AQ231" s="16">
        <v>1688.25</v>
      </c>
      <c r="AR231" s="16">
        <v>0.69024651999999997</v>
      </c>
      <c r="AS231" s="16">
        <v>0.79551450999999995</v>
      </c>
      <c r="AT231" s="16">
        <v>0.70904065999999999</v>
      </c>
      <c r="AU231" s="16">
        <v>0.73465194</v>
      </c>
      <c r="AV231" s="16">
        <v>0.99842070000000005</v>
      </c>
      <c r="AW231" s="16">
        <v>0.59162968000000005</v>
      </c>
      <c r="AX231" s="16">
        <v>0.55694341999999997</v>
      </c>
      <c r="AY231" s="16">
        <v>0.58512359000000003</v>
      </c>
      <c r="AZ231" s="16">
        <v>0.57648453</v>
      </c>
      <c r="BA231" s="16">
        <v>157.5</v>
      </c>
      <c r="BB231" s="16">
        <v>170</v>
      </c>
      <c r="BC231" s="16">
        <v>236.25</v>
      </c>
      <c r="BD231" s="16">
        <v>326</v>
      </c>
      <c r="BE231" s="16">
        <v>1.55710317</v>
      </c>
      <c r="BF231" s="16">
        <v>0.11414012</v>
      </c>
      <c r="BG231" s="16">
        <v>128.75</v>
      </c>
      <c r="BH231" s="16">
        <v>159.25</v>
      </c>
      <c r="BI231" s="16">
        <v>181.25</v>
      </c>
      <c r="BJ231" s="16">
        <v>186</v>
      </c>
      <c r="BK231" s="16">
        <v>1.56566764</v>
      </c>
      <c r="BL231" s="16">
        <v>5.7971639999999998E-2</v>
      </c>
      <c r="BM231" s="16">
        <v>286.25</v>
      </c>
      <c r="BN231" s="16">
        <v>329.25</v>
      </c>
      <c r="BO231" s="16">
        <v>417.5</v>
      </c>
      <c r="BP231" s="16">
        <v>512</v>
      </c>
      <c r="BQ231" s="16">
        <v>0.81746032000000002</v>
      </c>
      <c r="BR231" s="16">
        <v>0.93676470999999994</v>
      </c>
      <c r="BS231" s="16">
        <v>0.76719577000000005</v>
      </c>
      <c r="BT231" s="16">
        <v>0.57055215000000004</v>
      </c>
      <c r="BU231" s="16">
        <v>0.50789894000000002</v>
      </c>
      <c r="BV231" s="16">
        <v>0.55021834000000003</v>
      </c>
      <c r="BW231" s="16">
        <v>0.51632498000000004</v>
      </c>
      <c r="BX231" s="16">
        <v>0.56586826000000001</v>
      </c>
      <c r="BY231" s="16">
        <v>0.63671875</v>
      </c>
      <c r="BZ231" s="16">
        <v>0.52735014999999996</v>
      </c>
      <c r="CA231" s="16">
        <v>0.61334714999999995</v>
      </c>
      <c r="CB231" s="16">
        <v>0.25030222000000002</v>
      </c>
      <c r="CC231" s="16">
        <v>0.14809339999999999</v>
      </c>
      <c r="CD231" s="16">
        <v>1.16307381</v>
      </c>
      <c r="CE231" s="16">
        <v>0.59165835</v>
      </c>
      <c r="CF231" s="16">
        <v>1.25682988</v>
      </c>
      <c r="CG231" s="16">
        <v>1.51254887</v>
      </c>
      <c r="CH231" s="16">
        <v>1.2349973700000001</v>
      </c>
      <c r="CI231" s="16">
        <v>1.07803399</v>
      </c>
      <c r="CJ231" s="16">
        <v>1.16885762</v>
      </c>
      <c r="CK231" s="16">
        <v>1.40223717</v>
      </c>
      <c r="CL231" s="16">
        <v>1.19435592</v>
      </c>
      <c r="CM231" s="16">
        <v>1.1906728200000001</v>
      </c>
    </row>
    <row r="232" spans="1:91" ht="16">
      <c r="A232" s="15" t="s">
        <v>444</v>
      </c>
      <c r="B232" s="16">
        <v>8343</v>
      </c>
      <c r="C232" s="16">
        <v>319.5</v>
      </c>
      <c r="D232" s="16">
        <v>659.75</v>
      </c>
      <c r="E232" s="16">
        <v>2039.25</v>
      </c>
      <c r="F232" s="16">
        <v>4573.5</v>
      </c>
      <c r="G232" s="16">
        <v>1.56312663</v>
      </c>
      <c r="H232" s="16">
        <v>0.45815293000000001</v>
      </c>
      <c r="I232" s="16">
        <v>308.25</v>
      </c>
      <c r="J232" s="16">
        <v>952</v>
      </c>
      <c r="K232" s="16">
        <v>2259.25</v>
      </c>
      <c r="L232" s="16">
        <v>4596.75</v>
      </c>
      <c r="M232" s="16">
        <v>1.5943021900000001</v>
      </c>
      <c r="N232" s="16">
        <v>0.44899802</v>
      </c>
      <c r="O232" s="16">
        <v>627.75</v>
      </c>
      <c r="P232" s="16">
        <v>1611.75</v>
      </c>
      <c r="Q232" s="16">
        <v>4298.5</v>
      </c>
      <c r="R232" s="16">
        <v>9170.25</v>
      </c>
      <c r="S232" s="16">
        <v>0.96478872999999998</v>
      </c>
      <c r="T232" s="16">
        <v>1.44297082</v>
      </c>
      <c r="U232" s="16">
        <v>1.1078828000000001</v>
      </c>
      <c r="V232" s="16">
        <v>1.0050836299999999</v>
      </c>
      <c r="W232" s="16">
        <v>0.98001779</v>
      </c>
      <c r="X232" s="16">
        <v>0.50896056999999995</v>
      </c>
      <c r="Y232" s="16">
        <v>0.47440968</v>
      </c>
      <c r="Z232" s="16">
        <v>0.40933767999999998</v>
      </c>
      <c r="AA232" s="16">
        <v>0.49873231000000001</v>
      </c>
      <c r="AB232" s="16">
        <v>243.25</v>
      </c>
      <c r="AC232" s="16">
        <v>396.5</v>
      </c>
      <c r="AD232" s="16">
        <v>763</v>
      </c>
      <c r="AE232" s="16">
        <v>1309.5</v>
      </c>
      <c r="AF232" s="16">
        <v>1.5879640399999999</v>
      </c>
      <c r="AG232" s="16">
        <v>0.28465783</v>
      </c>
      <c r="AH232" s="16">
        <v>253</v>
      </c>
      <c r="AI232" s="16">
        <v>456.75</v>
      </c>
      <c r="AJ232" s="16">
        <v>794.5</v>
      </c>
      <c r="AK232" s="16">
        <v>1514.75</v>
      </c>
      <c r="AL232" s="16">
        <v>1.5955291199999999</v>
      </c>
      <c r="AM232" s="16">
        <v>0.29565614000000001</v>
      </c>
      <c r="AN232" s="16">
        <v>496.25</v>
      </c>
      <c r="AO232" s="16">
        <v>853.25</v>
      </c>
      <c r="AP232" s="16">
        <v>1557.5</v>
      </c>
      <c r="AQ232" s="16">
        <v>2824.25</v>
      </c>
      <c r="AR232" s="16">
        <v>1.0400822199999999</v>
      </c>
      <c r="AS232" s="16">
        <v>1.1519546000000001</v>
      </c>
      <c r="AT232" s="16">
        <v>1.0412844000000001</v>
      </c>
      <c r="AU232" s="16">
        <v>1.15673921</v>
      </c>
      <c r="AV232" s="16">
        <v>1.03863693</v>
      </c>
      <c r="AW232" s="16">
        <v>0.49017632</v>
      </c>
      <c r="AX232" s="16">
        <v>0.46469381999999998</v>
      </c>
      <c r="AY232" s="16">
        <v>0.48988764000000001</v>
      </c>
      <c r="AZ232" s="16">
        <v>0.46366291999999998</v>
      </c>
      <c r="BA232" s="16">
        <v>165</v>
      </c>
      <c r="BB232" s="16">
        <v>258.25</v>
      </c>
      <c r="BC232" s="16">
        <v>370.25</v>
      </c>
      <c r="BD232" s="16">
        <v>559.5</v>
      </c>
      <c r="BE232" s="16">
        <v>1.5518942099999999</v>
      </c>
      <c r="BF232" s="16">
        <v>0.20045126999999999</v>
      </c>
      <c r="BG232" s="16">
        <v>161.75</v>
      </c>
      <c r="BH232" s="16">
        <v>237.5</v>
      </c>
      <c r="BI232" s="16">
        <v>353</v>
      </c>
      <c r="BJ232" s="16">
        <v>534.5</v>
      </c>
      <c r="BK232" s="16">
        <v>1.54016281</v>
      </c>
      <c r="BL232" s="16">
        <v>0.20097909999999999</v>
      </c>
      <c r="BM232" s="16">
        <v>326.75</v>
      </c>
      <c r="BN232" s="16">
        <v>495.75</v>
      </c>
      <c r="BO232" s="16">
        <v>723.25</v>
      </c>
      <c r="BP232" s="16">
        <v>1094</v>
      </c>
      <c r="BQ232" s="16">
        <v>0.98030302999999996</v>
      </c>
      <c r="BR232" s="16">
        <v>0.91965149999999996</v>
      </c>
      <c r="BS232" s="16">
        <v>0.95340986000000005</v>
      </c>
      <c r="BT232" s="16">
        <v>0.95531725000000001</v>
      </c>
      <c r="BU232" s="16">
        <v>1.0026332099999999</v>
      </c>
      <c r="BV232" s="16">
        <v>0.50497322</v>
      </c>
      <c r="BW232" s="16">
        <v>0.52092788999999995</v>
      </c>
      <c r="BX232" s="16">
        <v>0.51192534000000001</v>
      </c>
      <c r="BY232" s="16">
        <v>0.51142595999999996</v>
      </c>
      <c r="BZ232" s="16">
        <v>0.62131619000000005</v>
      </c>
      <c r="CA232" s="16">
        <v>0.65847982999999999</v>
      </c>
      <c r="CB232" s="16">
        <v>0.43752044000000001</v>
      </c>
      <c r="CC232" s="16">
        <v>0.44761689999999998</v>
      </c>
      <c r="CD232" s="16">
        <v>1.05981437</v>
      </c>
      <c r="CE232" s="16">
        <v>1.0230765399999999</v>
      </c>
      <c r="CF232" s="16">
        <v>0.96309292000000002</v>
      </c>
      <c r="CG232" s="16">
        <v>1.1352334399999999</v>
      </c>
      <c r="CH232" s="16">
        <v>1.0326257299999999</v>
      </c>
      <c r="CI232" s="16">
        <v>0.92968293000000002</v>
      </c>
      <c r="CJ232" s="16">
        <v>0.99216570000000004</v>
      </c>
      <c r="CK232" s="16">
        <v>1.2726116300000001</v>
      </c>
      <c r="CL232" s="16">
        <v>1.07907861</v>
      </c>
      <c r="CM232" s="16">
        <v>1.02545182</v>
      </c>
    </row>
    <row r="233" spans="1:91" ht="16">
      <c r="A233" s="15" t="s">
        <v>445</v>
      </c>
      <c r="B233" s="16">
        <v>6942</v>
      </c>
      <c r="C233" s="16">
        <v>242</v>
      </c>
      <c r="D233" s="16">
        <v>504.5</v>
      </c>
      <c r="E233" s="16">
        <v>1559.5</v>
      </c>
      <c r="F233" s="16">
        <v>3239</v>
      </c>
      <c r="G233" s="16">
        <v>1.51230058</v>
      </c>
      <c r="H233" s="16">
        <v>0.44285607999999999</v>
      </c>
      <c r="I233" s="16">
        <v>280</v>
      </c>
      <c r="J233" s="16">
        <v>708</v>
      </c>
      <c r="K233" s="16">
        <v>2131.25</v>
      </c>
      <c r="L233" s="16">
        <v>4801.75</v>
      </c>
      <c r="M233" s="16">
        <v>1.53934528</v>
      </c>
      <c r="N233" s="16">
        <v>0.48133218999999999</v>
      </c>
      <c r="O233" s="16">
        <v>522</v>
      </c>
      <c r="P233" s="16">
        <v>1212.5</v>
      </c>
      <c r="Q233" s="16">
        <v>3690.75</v>
      </c>
      <c r="R233" s="16">
        <v>8040.75</v>
      </c>
      <c r="S233" s="16">
        <v>1.1570247899999999</v>
      </c>
      <c r="T233" s="16">
        <v>1.40336967</v>
      </c>
      <c r="U233" s="16">
        <v>1.3666239200000001</v>
      </c>
      <c r="V233" s="16">
        <v>1.48247916</v>
      </c>
      <c r="W233" s="16">
        <v>1.08688177</v>
      </c>
      <c r="X233" s="16">
        <v>0.46360152999999998</v>
      </c>
      <c r="Y233" s="16">
        <v>0.42254283999999998</v>
      </c>
      <c r="Z233" s="16">
        <v>0.41608246999999998</v>
      </c>
      <c r="AA233" s="16">
        <v>0.40282311999999998</v>
      </c>
      <c r="AB233" s="16">
        <v>229.75</v>
      </c>
      <c r="AC233" s="16">
        <v>393.25</v>
      </c>
      <c r="AD233" s="16">
        <v>629</v>
      </c>
      <c r="AE233" s="16">
        <v>1236</v>
      </c>
      <c r="AF233" s="16">
        <v>1.5829362</v>
      </c>
      <c r="AG233" s="16">
        <v>0.27304079999999997</v>
      </c>
      <c r="AH233" s="16">
        <v>228.75</v>
      </c>
      <c r="AI233" s="16">
        <v>378</v>
      </c>
      <c r="AJ233" s="16">
        <v>610.25</v>
      </c>
      <c r="AK233" s="16">
        <v>1077.5</v>
      </c>
      <c r="AL233" s="16">
        <v>1.5909690000000001</v>
      </c>
      <c r="AM233" s="16">
        <v>0.25567978000000002</v>
      </c>
      <c r="AN233" s="16">
        <v>458.5</v>
      </c>
      <c r="AO233" s="16">
        <v>771.25</v>
      </c>
      <c r="AP233" s="16">
        <v>1239.25</v>
      </c>
      <c r="AQ233" s="16">
        <v>2313.5</v>
      </c>
      <c r="AR233" s="16">
        <v>0.99564744000000005</v>
      </c>
      <c r="AS233" s="16">
        <v>0.96122059999999998</v>
      </c>
      <c r="AT233" s="16">
        <v>0.97019078000000003</v>
      </c>
      <c r="AU233" s="16">
        <v>0.87176374999999995</v>
      </c>
      <c r="AV233" s="16">
        <v>0.93641602000000002</v>
      </c>
      <c r="AW233" s="16">
        <v>0.50109051000000004</v>
      </c>
      <c r="AX233" s="16">
        <v>0.50988655000000005</v>
      </c>
      <c r="AY233" s="16">
        <v>0.50756506000000001</v>
      </c>
      <c r="AZ233" s="16">
        <v>0.53425546000000002</v>
      </c>
      <c r="BA233" s="16">
        <v>166.5</v>
      </c>
      <c r="BB233" s="16">
        <v>215.5</v>
      </c>
      <c r="BC233" s="16">
        <v>308.25</v>
      </c>
      <c r="BD233" s="16">
        <v>438</v>
      </c>
      <c r="BE233" s="16">
        <v>1.56049913</v>
      </c>
      <c r="BF233" s="16">
        <v>0.16074184</v>
      </c>
      <c r="BG233" s="16">
        <v>162.5</v>
      </c>
      <c r="BH233" s="16">
        <v>224.25</v>
      </c>
      <c r="BI233" s="16">
        <v>279</v>
      </c>
      <c r="BJ233" s="16">
        <v>367</v>
      </c>
      <c r="BK233" s="16">
        <v>1.5779334899999999</v>
      </c>
      <c r="BL233" s="16">
        <v>0.13216691</v>
      </c>
      <c r="BM233" s="16">
        <v>329</v>
      </c>
      <c r="BN233" s="16">
        <v>439.75</v>
      </c>
      <c r="BO233" s="16">
        <v>587.25</v>
      </c>
      <c r="BP233" s="16">
        <v>805</v>
      </c>
      <c r="BQ233" s="16">
        <v>0.97597597999999997</v>
      </c>
      <c r="BR233" s="16">
        <v>1.04060325</v>
      </c>
      <c r="BS233" s="16">
        <v>0.90510948999999996</v>
      </c>
      <c r="BT233" s="16">
        <v>0.83789954</v>
      </c>
      <c r="BU233" s="16">
        <v>0.82223089000000005</v>
      </c>
      <c r="BV233" s="16">
        <v>0.50607902999999999</v>
      </c>
      <c r="BW233" s="16">
        <v>0.49005116999999998</v>
      </c>
      <c r="BX233" s="16">
        <v>0.52490422000000003</v>
      </c>
      <c r="BY233" s="16">
        <v>0.54409938000000002</v>
      </c>
      <c r="BZ233" s="16">
        <v>0.61654523000000006</v>
      </c>
      <c r="CA233" s="16">
        <v>0.53119192999999998</v>
      </c>
      <c r="CB233" s="16">
        <v>0.36296632000000001</v>
      </c>
      <c r="CC233" s="16">
        <v>0.27458564000000002</v>
      </c>
      <c r="CD233" s="16">
        <v>0.86156199</v>
      </c>
      <c r="CE233" s="16">
        <v>0.75650444999999999</v>
      </c>
      <c r="CF233" s="16">
        <v>1.08086466</v>
      </c>
      <c r="CG233" s="16">
        <v>1.2254458699999999</v>
      </c>
      <c r="CH233" s="16">
        <v>1.20121561</v>
      </c>
      <c r="CI233" s="16">
        <v>1.32627804</v>
      </c>
      <c r="CJ233" s="16">
        <v>1.09162501</v>
      </c>
      <c r="CK233" s="16">
        <v>1.1777741100000001</v>
      </c>
      <c r="CL233" s="16">
        <v>1.2422508699999999</v>
      </c>
      <c r="CM233" s="16">
        <v>1.3507153700000001</v>
      </c>
    </row>
    <row r="234" spans="1:91" ht="16">
      <c r="A234" s="15" t="s">
        <v>446</v>
      </c>
      <c r="B234" s="16">
        <v>6943</v>
      </c>
      <c r="C234" s="16">
        <v>319.25</v>
      </c>
      <c r="D234" s="16">
        <v>508.75</v>
      </c>
      <c r="E234" s="16">
        <v>1393.5</v>
      </c>
      <c r="F234" s="16">
        <v>3232.25</v>
      </c>
      <c r="G234" s="16">
        <v>1.5723949399999999</v>
      </c>
      <c r="H234" s="16">
        <v>0.39613945</v>
      </c>
      <c r="I234" s="16">
        <v>267.5</v>
      </c>
      <c r="J234" s="16">
        <v>622.25</v>
      </c>
      <c r="K234" s="16">
        <v>1620.75</v>
      </c>
      <c r="L234" s="16">
        <v>4050.75</v>
      </c>
      <c r="M234" s="16">
        <v>1.5355418300000001</v>
      </c>
      <c r="N234" s="16">
        <v>0.45559653999999999</v>
      </c>
      <c r="O234" s="16">
        <v>586.75</v>
      </c>
      <c r="P234" s="16">
        <v>1131</v>
      </c>
      <c r="Q234" s="16">
        <v>3014.25</v>
      </c>
      <c r="R234" s="16">
        <v>7283</v>
      </c>
      <c r="S234" s="16">
        <v>0.83790133</v>
      </c>
      <c r="T234" s="16">
        <v>1.2230958199999999</v>
      </c>
      <c r="U234" s="16">
        <v>1.1630785800000001</v>
      </c>
      <c r="V234" s="16">
        <v>1.2532291799999999</v>
      </c>
      <c r="W234" s="16">
        <v>1.15009133</v>
      </c>
      <c r="X234" s="16">
        <v>0.54409885000000002</v>
      </c>
      <c r="Y234" s="16">
        <v>0.46230406000000002</v>
      </c>
      <c r="Z234" s="16">
        <v>0.44982316999999999</v>
      </c>
      <c r="AA234" s="16">
        <v>0.44380750000000002</v>
      </c>
      <c r="AB234" s="16">
        <v>267.5</v>
      </c>
      <c r="AC234" s="16">
        <v>433</v>
      </c>
      <c r="AD234" s="16">
        <v>1003</v>
      </c>
      <c r="AE234" s="16">
        <v>1670</v>
      </c>
      <c r="AF234" s="16">
        <v>1.5930419899999999</v>
      </c>
      <c r="AG234" s="16">
        <v>0.31208227999999999</v>
      </c>
      <c r="AH234" s="16">
        <v>214.25</v>
      </c>
      <c r="AI234" s="16">
        <v>408.75</v>
      </c>
      <c r="AJ234" s="16">
        <v>832.25</v>
      </c>
      <c r="AK234" s="16">
        <v>1840.25</v>
      </c>
      <c r="AL234" s="16">
        <v>1.5318078900000001</v>
      </c>
      <c r="AM234" s="16">
        <v>0.35070612000000001</v>
      </c>
      <c r="AN234" s="16">
        <v>481.75</v>
      </c>
      <c r="AO234" s="16">
        <v>841.75</v>
      </c>
      <c r="AP234" s="16">
        <v>1835.25</v>
      </c>
      <c r="AQ234" s="16">
        <v>3510.25</v>
      </c>
      <c r="AR234" s="16">
        <v>0.80093457999999995</v>
      </c>
      <c r="AS234" s="16">
        <v>0.94399538000000005</v>
      </c>
      <c r="AT234" s="16">
        <v>0.82976072000000001</v>
      </c>
      <c r="AU234" s="16">
        <v>1.1019461100000001</v>
      </c>
      <c r="AV234" s="16">
        <v>1.12376174</v>
      </c>
      <c r="AW234" s="16">
        <v>0.55526726000000004</v>
      </c>
      <c r="AX234" s="16">
        <v>0.51440450999999998</v>
      </c>
      <c r="AY234" s="16">
        <v>0.54651954999999997</v>
      </c>
      <c r="AZ234" s="16">
        <v>0.47574959</v>
      </c>
      <c r="BA234" s="16">
        <v>191.25</v>
      </c>
      <c r="BB234" s="16">
        <v>249.5</v>
      </c>
      <c r="BC234" s="16">
        <v>357</v>
      </c>
      <c r="BD234" s="16">
        <v>569.75</v>
      </c>
      <c r="BE234" s="16">
        <v>1.5721078399999999</v>
      </c>
      <c r="BF234" s="16">
        <v>0.18374940000000001</v>
      </c>
      <c r="BG234" s="16">
        <v>108.75</v>
      </c>
      <c r="BH234" s="16">
        <v>169</v>
      </c>
      <c r="BI234" s="16">
        <v>257</v>
      </c>
      <c r="BJ234" s="16">
        <v>405.75</v>
      </c>
      <c r="BK234" s="16">
        <v>1.44213518</v>
      </c>
      <c r="BL234" s="16">
        <v>0.21939357000000001</v>
      </c>
      <c r="BM234" s="16">
        <v>300</v>
      </c>
      <c r="BN234" s="16">
        <v>418.5</v>
      </c>
      <c r="BO234" s="16">
        <v>614</v>
      </c>
      <c r="BP234" s="16">
        <v>975.5</v>
      </c>
      <c r="BQ234" s="16">
        <v>0.56862745000000003</v>
      </c>
      <c r="BR234" s="16">
        <v>0.67735471000000003</v>
      </c>
      <c r="BS234" s="16">
        <v>0.71988795999999999</v>
      </c>
      <c r="BT234" s="16">
        <v>0.71215444999999999</v>
      </c>
      <c r="BU234" s="16">
        <v>1.19398253</v>
      </c>
      <c r="BV234" s="16">
        <v>0.63749999999999996</v>
      </c>
      <c r="BW234" s="16">
        <v>0.59617682000000005</v>
      </c>
      <c r="BX234" s="16">
        <v>0.58143323000000002</v>
      </c>
      <c r="BY234" s="16">
        <v>0.58405945999999997</v>
      </c>
      <c r="BZ234" s="16">
        <v>0.78780914000000002</v>
      </c>
      <c r="CA234" s="16">
        <v>0.76977344999999997</v>
      </c>
      <c r="CB234" s="16">
        <v>0.46385029999999999</v>
      </c>
      <c r="CC234" s="16">
        <v>0.48155232999999997</v>
      </c>
      <c r="CD234" s="16">
        <v>0.97710651999999998</v>
      </c>
      <c r="CE234" s="16">
        <v>1.03816324</v>
      </c>
      <c r="CF234" s="16">
        <v>1.0205264300000001</v>
      </c>
      <c r="CG234" s="16">
        <v>1.1435705300000001</v>
      </c>
      <c r="CH234" s="16">
        <v>1.18216473</v>
      </c>
      <c r="CI234" s="16">
        <v>1.07197286</v>
      </c>
      <c r="CJ234" s="16">
        <v>1.1716621</v>
      </c>
      <c r="CK234" s="16">
        <v>1.3253581999999999</v>
      </c>
      <c r="CL234" s="16">
        <v>1.25768575</v>
      </c>
      <c r="CM234" s="16">
        <v>1.31601981</v>
      </c>
    </row>
    <row r="235" spans="1:91" ht="16">
      <c r="A235" s="15" t="s">
        <v>447</v>
      </c>
      <c r="B235" s="16">
        <v>6944</v>
      </c>
      <c r="C235" s="16">
        <v>210</v>
      </c>
      <c r="D235" s="16">
        <v>585.25</v>
      </c>
      <c r="E235" s="16">
        <v>1184.5</v>
      </c>
      <c r="F235" s="16">
        <v>2301.75</v>
      </c>
      <c r="G235" s="16">
        <v>1.5329836800000001</v>
      </c>
      <c r="H235" s="16">
        <v>0.39329297000000002</v>
      </c>
      <c r="I235" s="16">
        <v>238.75</v>
      </c>
      <c r="J235" s="16">
        <v>523</v>
      </c>
      <c r="K235" s="16">
        <v>1205.5</v>
      </c>
      <c r="L235" s="16">
        <v>3494.25</v>
      </c>
      <c r="M235" s="16">
        <v>1.51568408</v>
      </c>
      <c r="N235" s="16">
        <v>0.43363728000000001</v>
      </c>
      <c r="O235" s="16">
        <v>448.75</v>
      </c>
      <c r="P235" s="16">
        <v>1108.25</v>
      </c>
      <c r="Q235" s="16">
        <v>2390</v>
      </c>
      <c r="R235" s="16">
        <v>5796</v>
      </c>
      <c r="S235" s="16">
        <v>1.13690476</v>
      </c>
      <c r="T235" s="16">
        <v>0.89363519999999996</v>
      </c>
      <c r="U235" s="16">
        <v>1.0177290000000001</v>
      </c>
      <c r="V235" s="16">
        <v>1.51808407</v>
      </c>
      <c r="W235" s="16">
        <v>1.1025807999999999</v>
      </c>
      <c r="X235" s="16">
        <v>0.46796657000000003</v>
      </c>
      <c r="Y235" s="16">
        <v>0.49560670000000001</v>
      </c>
      <c r="Z235" s="16">
        <v>0.52808482000000001</v>
      </c>
      <c r="AA235" s="16">
        <v>0.39712733</v>
      </c>
      <c r="AB235" s="16">
        <v>269</v>
      </c>
      <c r="AC235" s="16">
        <v>505.5</v>
      </c>
      <c r="AD235" s="16">
        <v>863</v>
      </c>
      <c r="AE235" s="16">
        <v>1319</v>
      </c>
      <c r="AF235" s="16">
        <v>1.6251305700000001</v>
      </c>
      <c r="AG235" s="16">
        <v>0.26601040999999997</v>
      </c>
      <c r="AH235" s="16">
        <v>191.25</v>
      </c>
      <c r="AI235" s="16">
        <v>333.5</v>
      </c>
      <c r="AJ235" s="16">
        <v>444</v>
      </c>
      <c r="AK235" s="16">
        <v>702</v>
      </c>
      <c r="AL235" s="16">
        <v>1.56341427</v>
      </c>
      <c r="AM235" s="16">
        <v>0.21891347</v>
      </c>
      <c r="AN235" s="16">
        <v>460.25</v>
      </c>
      <c r="AO235" s="16">
        <v>839</v>
      </c>
      <c r="AP235" s="16">
        <v>1307</v>
      </c>
      <c r="AQ235" s="16">
        <v>2021</v>
      </c>
      <c r="AR235" s="16">
        <v>0.71096654000000004</v>
      </c>
      <c r="AS235" s="16">
        <v>0.65974283</v>
      </c>
      <c r="AT235" s="16">
        <v>0.51448435999999997</v>
      </c>
      <c r="AU235" s="16">
        <v>0.53222137999999997</v>
      </c>
      <c r="AV235" s="16">
        <v>0.82295076</v>
      </c>
      <c r="AW235" s="16">
        <v>0.58446496999999997</v>
      </c>
      <c r="AX235" s="16">
        <v>0.60250298000000002</v>
      </c>
      <c r="AY235" s="16">
        <v>0.66029073999999999</v>
      </c>
      <c r="AZ235" s="16">
        <v>0.65264719999999998</v>
      </c>
      <c r="BA235" s="16">
        <v>132.75</v>
      </c>
      <c r="BB235" s="16">
        <v>169.5</v>
      </c>
      <c r="BC235" s="16">
        <v>221</v>
      </c>
      <c r="BD235" s="16">
        <v>309.5</v>
      </c>
      <c r="BE235" s="16">
        <v>1.5277220300000001</v>
      </c>
      <c r="BF235" s="16">
        <v>0.13062344000000001</v>
      </c>
      <c r="BG235" s="16">
        <v>74.25</v>
      </c>
      <c r="BH235" s="16">
        <v>101.25</v>
      </c>
      <c r="BI235" s="16">
        <v>131.75</v>
      </c>
      <c r="BJ235" s="16">
        <v>174.5</v>
      </c>
      <c r="BK235" s="16">
        <v>1.37147347</v>
      </c>
      <c r="BL235" s="16">
        <v>0.14597261</v>
      </c>
      <c r="BM235" s="16">
        <v>207</v>
      </c>
      <c r="BN235" s="16">
        <v>270.75</v>
      </c>
      <c r="BO235" s="16">
        <v>352.75</v>
      </c>
      <c r="BP235" s="16">
        <v>484</v>
      </c>
      <c r="BQ235" s="16">
        <v>0.55932203000000003</v>
      </c>
      <c r="BR235" s="16">
        <v>0.59734513</v>
      </c>
      <c r="BS235" s="16">
        <v>0.59615384999999999</v>
      </c>
      <c r="BT235" s="16">
        <v>0.5638126</v>
      </c>
      <c r="BU235" s="16">
        <v>1.1175070199999999</v>
      </c>
      <c r="BV235" s="16">
        <v>0.64130434999999997</v>
      </c>
      <c r="BW235" s="16">
        <v>0.62603878000000002</v>
      </c>
      <c r="BX235" s="16">
        <v>0.62650602</v>
      </c>
      <c r="BY235" s="16">
        <v>0.63946281000000005</v>
      </c>
      <c r="BZ235" s="16">
        <v>0.67636706000000002</v>
      </c>
      <c r="CA235" s="16">
        <v>0.50483082999999995</v>
      </c>
      <c r="CB235" s="16">
        <v>0.33212756999999998</v>
      </c>
      <c r="CC235" s="16">
        <v>0.33662375</v>
      </c>
      <c r="CD235" s="16">
        <v>0.74638590000000005</v>
      </c>
      <c r="CE235" s="16">
        <v>1.01353753</v>
      </c>
      <c r="CF235" s="16">
        <v>1.2489459700000001</v>
      </c>
      <c r="CG235" s="16">
        <v>1.1409208500000001</v>
      </c>
      <c r="CH235" s="16">
        <v>1.3322877799999999</v>
      </c>
      <c r="CI235" s="16">
        <v>1.64342053</v>
      </c>
      <c r="CJ235" s="16">
        <v>1.3704063200000001</v>
      </c>
      <c r="CK235" s="16">
        <v>1.18548907</v>
      </c>
      <c r="CL235" s="16">
        <v>1.26411937</v>
      </c>
      <c r="CM235" s="16">
        <v>1.6102211099999999</v>
      </c>
    </row>
    <row r="236" spans="1:91" ht="16">
      <c r="A236" s="15" t="s">
        <v>448</v>
      </c>
      <c r="B236" s="16">
        <v>6074</v>
      </c>
      <c r="C236" s="16">
        <v>356</v>
      </c>
      <c r="D236" s="16">
        <v>674.25</v>
      </c>
      <c r="E236" s="16">
        <v>1792</v>
      </c>
      <c r="F236" s="16">
        <v>4666.75</v>
      </c>
      <c r="G236" s="16">
        <v>1.58952973</v>
      </c>
      <c r="H236" s="16">
        <v>0.43080843000000002</v>
      </c>
      <c r="I236" s="16">
        <v>425.75</v>
      </c>
      <c r="J236" s="16">
        <v>987</v>
      </c>
      <c r="K236" s="16">
        <v>2271.5</v>
      </c>
      <c r="L236" s="16">
        <v>4416.5</v>
      </c>
      <c r="M236" s="16">
        <v>1.66523519</v>
      </c>
      <c r="N236" s="16">
        <v>0.39416582</v>
      </c>
      <c r="O236" s="16">
        <v>781.75</v>
      </c>
      <c r="P236" s="16">
        <v>1661.25</v>
      </c>
      <c r="Q236" s="16">
        <v>4063.5</v>
      </c>
      <c r="R236" s="16">
        <v>9083.25</v>
      </c>
      <c r="S236" s="16">
        <v>1.1959269699999999</v>
      </c>
      <c r="T236" s="16">
        <v>1.4638487200000001</v>
      </c>
      <c r="U236" s="16">
        <v>1.26757813</v>
      </c>
      <c r="V236" s="16">
        <v>0.94637596000000002</v>
      </c>
      <c r="W236" s="16">
        <v>0.91494452999999998</v>
      </c>
      <c r="X236" s="16">
        <v>0.45538855</v>
      </c>
      <c r="Y236" s="16">
        <v>0.44099914000000001</v>
      </c>
      <c r="Z236" s="16">
        <v>0.40586907</v>
      </c>
      <c r="AA236" s="16">
        <v>0.51377536000000001</v>
      </c>
      <c r="AB236" s="16">
        <v>345</v>
      </c>
      <c r="AC236" s="16">
        <v>606</v>
      </c>
      <c r="AD236" s="16">
        <v>957</v>
      </c>
      <c r="AE236" s="16">
        <v>1665.25</v>
      </c>
      <c r="AF236" s="16">
        <v>1.67533515</v>
      </c>
      <c r="AG236" s="16">
        <v>0.25432270000000001</v>
      </c>
      <c r="AH236" s="16">
        <v>271.5</v>
      </c>
      <c r="AI236" s="16">
        <v>473.75</v>
      </c>
      <c r="AJ236" s="16">
        <v>912</v>
      </c>
      <c r="AK236" s="16">
        <v>1833.75</v>
      </c>
      <c r="AL236" s="16">
        <v>1.5949276800000001</v>
      </c>
      <c r="AM236" s="16">
        <v>0.31862541999999999</v>
      </c>
      <c r="AN236" s="16">
        <v>616.5</v>
      </c>
      <c r="AO236" s="16">
        <v>1079.75</v>
      </c>
      <c r="AP236" s="16">
        <v>1869</v>
      </c>
      <c r="AQ236" s="16">
        <v>3499</v>
      </c>
      <c r="AR236" s="16">
        <v>0.78695652000000005</v>
      </c>
      <c r="AS236" s="16">
        <v>0.78176568000000002</v>
      </c>
      <c r="AT236" s="16">
        <v>0.95297805999999996</v>
      </c>
      <c r="AU236" s="16">
        <v>1.1011860099999999</v>
      </c>
      <c r="AV236" s="16">
        <v>1.2528390899999999</v>
      </c>
      <c r="AW236" s="16">
        <v>0.55961070999999996</v>
      </c>
      <c r="AX236" s="16">
        <v>0.56124103000000003</v>
      </c>
      <c r="AY236" s="16">
        <v>0.51203852000000005</v>
      </c>
      <c r="AZ236" s="16">
        <v>0.47592169000000001</v>
      </c>
      <c r="BA236" s="16">
        <v>234.25</v>
      </c>
      <c r="BB236" s="16">
        <v>370.75</v>
      </c>
      <c r="BC236" s="16">
        <v>506.25</v>
      </c>
      <c r="BD236" s="16">
        <v>872.75</v>
      </c>
      <c r="BE236" s="16">
        <v>1.60292876</v>
      </c>
      <c r="BF236" s="16">
        <v>0.21737925999999999</v>
      </c>
      <c r="BG236" s="16">
        <v>219</v>
      </c>
      <c r="BH236" s="16">
        <v>284.5</v>
      </c>
      <c r="BI236" s="16">
        <v>417.5</v>
      </c>
      <c r="BJ236" s="16">
        <v>648.25</v>
      </c>
      <c r="BK236" s="16">
        <v>1.6033535999999999</v>
      </c>
      <c r="BL236" s="16">
        <v>0.18286213000000001</v>
      </c>
      <c r="BM236" s="16">
        <v>453.25</v>
      </c>
      <c r="BN236" s="16">
        <v>655.25</v>
      </c>
      <c r="BO236" s="16">
        <v>923.75</v>
      </c>
      <c r="BP236" s="16">
        <v>1521</v>
      </c>
      <c r="BQ236" s="16">
        <v>0.93489860999999996</v>
      </c>
      <c r="BR236" s="16">
        <v>0.76736344999999995</v>
      </c>
      <c r="BS236" s="16">
        <v>0.82469135999999998</v>
      </c>
      <c r="BT236" s="16">
        <v>0.74276712</v>
      </c>
      <c r="BU236" s="16">
        <v>0.84121241000000002</v>
      </c>
      <c r="BV236" s="16">
        <v>0.51682295</v>
      </c>
      <c r="BW236" s="16">
        <v>0.56581457999999996</v>
      </c>
      <c r="BX236" s="16">
        <v>0.54803789000000003</v>
      </c>
      <c r="BY236" s="16">
        <v>0.57380012999999996</v>
      </c>
      <c r="BZ236" s="16">
        <v>0.59033824999999995</v>
      </c>
      <c r="CA236" s="16">
        <v>0.80835374999999998</v>
      </c>
      <c r="CB236" s="16">
        <v>0.50458451000000004</v>
      </c>
      <c r="CC236" s="16">
        <v>0.46392183999999997</v>
      </c>
      <c r="CD236" s="16">
        <v>1.36930606</v>
      </c>
      <c r="CE236" s="16">
        <v>0.91941357000000001</v>
      </c>
      <c r="CF236" s="16">
        <v>1.2288642400000001</v>
      </c>
      <c r="CG236" s="16">
        <v>1.3828129899999999</v>
      </c>
      <c r="CH236" s="16">
        <v>1.16108736</v>
      </c>
      <c r="CI236" s="16">
        <v>0.92632254000000003</v>
      </c>
      <c r="CJ236" s="16">
        <v>1.13490544</v>
      </c>
      <c r="CK236" s="16">
        <v>1.3940815200000001</v>
      </c>
      <c r="CL236" s="16">
        <v>1.24271873</v>
      </c>
      <c r="CM236" s="16">
        <v>1.1168307799999999</v>
      </c>
    </row>
    <row r="237" spans="1:91" ht="16">
      <c r="A237" s="15" t="s">
        <v>449</v>
      </c>
      <c r="B237" s="16">
        <v>8351</v>
      </c>
      <c r="C237" s="16">
        <v>387.75</v>
      </c>
      <c r="D237" s="16">
        <v>844.5</v>
      </c>
      <c r="E237" s="16">
        <v>1969.25</v>
      </c>
      <c r="F237" s="16">
        <v>4925.25</v>
      </c>
      <c r="G237" s="16">
        <v>1.6179318600000001</v>
      </c>
      <c r="H237" s="16">
        <v>0.42422906999999999</v>
      </c>
      <c r="I237" s="16">
        <v>409.25</v>
      </c>
      <c r="J237" s="16">
        <v>1022.25</v>
      </c>
      <c r="K237" s="16">
        <v>2710.5</v>
      </c>
      <c r="L237" s="16">
        <v>5847.75</v>
      </c>
      <c r="M237" s="16">
        <v>1.6357161499999999</v>
      </c>
      <c r="N237" s="16">
        <v>0.44802518000000002</v>
      </c>
      <c r="O237" s="16">
        <v>797</v>
      </c>
      <c r="P237" s="16">
        <v>1866.75</v>
      </c>
      <c r="Q237" s="16">
        <v>4679.75</v>
      </c>
      <c r="R237" s="16">
        <v>10773</v>
      </c>
      <c r="S237" s="16">
        <v>1.0554481</v>
      </c>
      <c r="T237" s="16">
        <v>1.2104795699999999</v>
      </c>
      <c r="U237" s="16">
        <v>1.3764123399999999</v>
      </c>
      <c r="V237" s="16">
        <v>1.1873001400000001</v>
      </c>
      <c r="W237" s="16">
        <v>1.0560925800000001</v>
      </c>
      <c r="X237" s="16">
        <v>0.48651191999999999</v>
      </c>
      <c r="Y237" s="16">
        <v>0.42080239000000003</v>
      </c>
      <c r="Z237" s="16">
        <v>0.45239052000000002</v>
      </c>
      <c r="AA237" s="16">
        <v>0.45718462999999998</v>
      </c>
      <c r="AB237" s="16">
        <v>426.75</v>
      </c>
      <c r="AC237" s="16">
        <v>741.25</v>
      </c>
      <c r="AD237" s="16">
        <v>1383</v>
      </c>
      <c r="AE237" s="16">
        <v>2474.25</v>
      </c>
      <c r="AF237" s="16">
        <v>1.6946265300000001</v>
      </c>
      <c r="AG237" s="16">
        <v>0.29514644000000001</v>
      </c>
      <c r="AH237" s="16">
        <v>366.25</v>
      </c>
      <c r="AI237" s="16">
        <v>695.25</v>
      </c>
      <c r="AJ237" s="16">
        <v>1227.75</v>
      </c>
      <c r="AK237" s="16">
        <v>2178.25</v>
      </c>
      <c r="AL237" s="16">
        <v>1.6761772800000001</v>
      </c>
      <c r="AM237" s="16">
        <v>0.28946977000000002</v>
      </c>
      <c r="AN237" s="16">
        <v>793</v>
      </c>
      <c r="AO237" s="16">
        <v>1436.5</v>
      </c>
      <c r="AP237" s="16">
        <v>2610.75</v>
      </c>
      <c r="AQ237" s="16">
        <v>4652.5</v>
      </c>
      <c r="AR237" s="16">
        <v>0.85823081000000001</v>
      </c>
      <c r="AS237" s="16">
        <v>0.93794266000000004</v>
      </c>
      <c r="AT237" s="16">
        <v>0.88774403999999996</v>
      </c>
      <c r="AU237" s="16">
        <v>0.88036778999999998</v>
      </c>
      <c r="AV237" s="16">
        <v>0.98076660000000004</v>
      </c>
      <c r="AW237" s="16">
        <v>0.53814627999999998</v>
      </c>
      <c r="AX237" s="16">
        <v>0.51601114000000003</v>
      </c>
      <c r="AY237" s="16">
        <v>0.52973283999999998</v>
      </c>
      <c r="AZ237" s="16">
        <v>0.53181084999999995</v>
      </c>
      <c r="BA237" s="16">
        <v>359.75</v>
      </c>
      <c r="BB237" s="16">
        <v>480</v>
      </c>
      <c r="BC237" s="16">
        <v>520.25</v>
      </c>
      <c r="BD237" s="16">
        <v>604.5</v>
      </c>
      <c r="BE237" s="16">
        <v>1.7541360699999999</v>
      </c>
      <c r="BF237" s="16">
        <v>7.5575069999999994E-2</v>
      </c>
      <c r="BG237" s="16">
        <v>256.5</v>
      </c>
      <c r="BH237" s="16">
        <v>331.5</v>
      </c>
      <c r="BI237" s="16">
        <v>406.75</v>
      </c>
      <c r="BJ237" s="16">
        <v>554</v>
      </c>
      <c r="BK237" s="16">
        <v>1.66628026</v>
      </c>
      <c r="BL237" s="16">
        <v>0.12244235000000001</v>
      </c>
      <c r="BM237" s="16">
        <v>616.25</v>
      </c>
      <c r="BN237" s="16">
        <v>811.5</v>
      </c>
      <c r="BO237" s="16">
        <v>927</v>
      </c>
      <c r="BP237" s="16">
        <v>1158.5</v>
      </c>
      <c r="BQ237" s="16">
        <v>0.71299513999999997</v>
      </c>
      <c r="BR237" s="16">
        <v>0.69062500000000004</v>
      </c>
      <c r="BS237" s="16">
        <v>0.78183566000000004</v>
      </c>
      <c r="BT237" s="16">
        <v>0.91645988</v>
      </c>
      <c r="BU237" s="16">
        <v>1.6201421499999999</v>
      </c>
      <c r="BV237" s="16">
        <v>0.58377281999999997</v>
      </c>
      <c r="BW237" s="16">
        <v>0.59149722999999998</v>
      </c>
      <c r="BX237" s="16">
        <v>0.56121898999999997</v>
      </c>
      <c r="BY237" s="16">
        <v>0.52179542999999995</v>
      </c>
      <c r="BZ237" s="16">
        <v>0.69572423000000005</v>
      </c>
      <c r="CA237" s="16">
        <v>0.64610157999999995</v>
      </c>
      <c r="CB237" s="16">
        <v>0.17814683000000001</v>
      </c>
      <c r="CC237" s="16">
        <v>0.27329345999999999</v>
      </c>
      <c r="CD237" s="16">
        <v>0.92867482999999995</v>
      </c>
      <c r="CE237" s="16">
        <v>1.5340910299999999</v>
      </c>
      <c r="CF237" s="16">
        <v>1.1061317500000001</v>
      </c>
      <c r="CG237" s="16">
        <v>1.14063208</v>
      </c>
      <c r="CH237" s="16">
        <v>1.2588636499999999</v>
      </c>
      <c r="CI237" s="16">
        <v>1.16322996</v>
      </c>
      <c r="CJ237" s="16">
        <v>1.1999147299999999</v>
      </c>
      <c r="CK237" s="16">
        <v>1.3074925399999999</v>
      </c>
      <c r="CL237" s="16">
        <v>1.3336877199999999</v>
      </c>
      <c r="CM237" s="16">
        <v>1.1413232099999999</v>
      </c>
    </row>
    <row r="238" spans="1:91" ht="16">
      <c r="A238" s="15" t="s">
        <v>450</v>
      </c>
      <c r="B238" s="16">
        <v>6946</v>
      </c>
      <c r="C238" s="16">
        <v>245.25</v>
      </c>
      <c r="D238" s="16">
        <v>386.75</v>
      </c>
      <c r="E238" s="16">
        <v>801</v>
      </c>
      <c r="F238" s="16">
        <v>1877.25</v>
      </c>
      <c r="G238" s="16">
        <v>1.5086484499999999</v>
      </c>
      <c r="H238" s="16">
        <v>0.35420689999999999</v>
      </c>
      <c r="I238" s="16">
        <v>256.75</v>
      </c>
      <c r="J238" s="16">
        <v>531.5</v>
      </c>
      <c r="K238" s="16">
        <v>1278</v>
      </c>
      <c r="L238" s="16">
        <v>2436.25</v>
      </c>
      <c r="M238" s="16">
        <v>1.5645134599999999</v>
      </c>
      <c r="N238" s="16">
        <v>0.36413789000000002</v>
      </c>
      <c r="O238" s="16">
        <v>502</v>
      </c>
      <c r="P238" s="16">
        <v>918.25</v>
      </c>
      <c r="Q238" s="16">
        <v>2079</v>
      </c>
      <c r="R238" s="16">
        <v>4313.5</v>
      </c>
      <c r="S238" s="16">
        <v>1.04689093</v>
      </c>
      <c r="T238" s="16">
        <v>1.37427279</v>
      </c>
      <c r="U238" s="16">
        <v>1.59550562</v>
      </c>
      <c r="V238" s="16">
        <v>1.297776</v>
      </c>
      <c r="W238" s="16">
        <v>1.0280372600000001</v>
      </c>
      <c r="X238" s="16">
        <v>0.48854582000000002</v>
      </c>
      <c r="Y238" s="16">
        <v>0.38528139</v>
      </c>
      <c r="Z238" s="16">
        <v>0.42118159999999999</v>
      </c>
      <c r="AA238" s="16">
        <v>0.43520343</v>
      </c>
      <c r="AB238" s="16">
        <v>183</v>
      </c>
      <c r="AC238" s="16">
        <v>252</v>
      </c>
      <c r="AD238" s="16">
        <v>409</v>
      </c>
      <c r="AE238" s="16">
        <v>604.25</v>
      </c>
      <c r="AF238" s="16">
        <v>1.55896737</v>
      </c>
      <c r="AG238" s="16">
        <v>0.20020093</v>
      </c>
      <c r="AH238" s="16">
        <v>219</v>
      </c>
      <c r="AI238" s="16">
        <v>387</v>
      </c>
      <c r="AJ238" s="16">
        <v>653</v>
      </c>
      <c r="AK238" s="16">
        <v>901.25</v>
      </c>
      <c r="AL238" s="16">
        <v>1.5973382199999999</v>
      </c>
      <c r="AM238" s="16">
        <v>0.23898922</v>
      </c>
      <c r="AN238" s="16">
        <v>402</v>
      </c>
      <c r="AO238" s="16">
        <v>639</v>
      </c>
      <c r="AP238" s="16">
        <v>1062</v>
      </c>
      <c r="AQ238" s="16">
        <v>1505.5</v>
      </c>
      <c r="AR238" s="16">
        <v>1.19672131</v>
      </c>
      <c r="AS238" s="16">
        <v>1.53571429</v>
      </c>
      <c r="AT238" s="16">
        <v>1.59657702</v>
      </c>
      <c r="AU238" s="16">
        <v>1.4915184100000001</v>
      </c>
      <c r="AV238" s="16">
        <v>1.1937468099999999</v>
      </c>
      <c r="AW238" s="16">
        <v>0.45522388000000003</v>
      </c>
      <c r="AX238" s="16">
        <v>0.3943662</v>
      </c>
      <c r="AY238" s="16">
        <v>0.38512241000000003</v>
      </c>
      <c r="AZ238" s="16">
        <v>0.40136167</v>
      </c>
      <c r="BA238" s="16">
        <v>215.5</v>
      </c>
      <c r="BB238" s="16">
        <v>279.5</v>
      </c>
      <c r="BC238" s="16">
        <v>391.75</v>
      </c>
      <c r="BD238" s="16">
        <v>497.75</v>
      </c>
      <c r="BE238" s="16">
        <v>1.6254266399999999</v>
      </c>
      <c r="BF238" s="16">
        <v>0.14101537</v>
      </c>
      <c r="BG238" s="16">
        <v>183.5</v>
      </c>
      <c r="BH238" s="16">
        <v>239</v>
      </c>
      <c r="BI238" s="16">
        <v>323.75</v>
      </c>
      <c r="BJ238" s="16">
        <v>410.75</v>
      </c>
      <c r="BK238" s="16">
        <v>1.59542476</v>
      </c>
      <c r="BL238" s="16">
        <v>0.13518422999999999</v>
      </c>
      <c r="BM238" s="16">
        <v>399</v>
      </c>
      <c r="BN238" s="16">
        <v>518.5</v>
      </c>
      <c r="BO238" s="16">
        <v>715.5</v>
      </c>
      <c r="BP238" s="16">
        <v>908.5</v>
      </c>
      <c r="BQ238" s="16">
        <v>0.85150811999999998</v>
      </c>
      <c r="BR238" s="16">
        <v>0.85509838999999999</v>
      </c>
      <c r="BS238" s="16">
        <v>0.82641991000000004</v>
      </c>
      <c r="BT238" s="16">
        <v>0.82521345999999995</v>
      </c>
      <c r="BU238" s="16">
        <v>0.95864888999999998</v>
      </c>
      <c r="BV238" s="16">
        <v>0.54010024999999995</v>
      </c>
      <c r="BW238" s="16">
        <v>0.53905497000000002</v>
      </c>
      <c r="BX238" s="16">
        <v>0.54751921999999997</v>
      </c>
      <c r="BY238" s="16">
        <v>0.54788112</v>
      </c>
      <c r="BZ238" s="16">
        <v>0.56520901000000001</v>
      </c>
      <c r="CA238" s="16">
        <v>0.65631516999999995</v>
      </c>
      <c r="CB238" s="16">
        <v>0.39811583</v>
      </c>
      <c r="CC238" s="16">
        <v>0.37124462000000003</v>
      </c>
      <c r="CD238" s="16">
        <v>1.1611902199999999</v>
      </c>
      <c r="CE238" s="16">
        <v>0.93250403999999998</v>
      </c>
      <c r="CF238" s="16">
        <v>0.93179363000000004</v>
      </c>
      <c r="CG238" s="16">
        <v>0.93633292999999995</v>
      </c>
      <c r="CH238" s="16">
        <v>0.99958738000000003</v>
      </c>
      <c r="CI238" s="16">
        <v>0.92223922000000003</v>
      </c>
      <c r="CJ238" s="16">
        <v>1.1055263</v>
      </c>
      <c r="CK238" s="16">
        <v>1.27986354</v>
      </c>
      <c r="CL238" s="16">
        <v>1.4210892100000001</v>
      </c>
      <c r="CM238" s="16">
        <v>1.2589081</v>
      </c>
    </row>
    <row r="239" spans="1:91" ht="16">
      <c r="A239" s="15" t="s">
        <v>451</v>
      </c>
      <c r="B239" s="16">
        <v>258</v>
      </c>
      <c r="C239" s="16">
        <v>434.25</v>
      </c>
      <c r="D239" s="16">
        <v>1112.25</v>
      </c>
      <c r="E239" s="16">
        <v>2481.25</v>
      </c>
      <c r="F239" s="16">
        <v>5921</v>
      </c>
      <c r="G239" s="16">
        <v>1.64352253</v>
      </c>
      <c r="H239" s="16">
        <v>0.43917924000000003</v>
      </c>
      <c r="I239" s="16">
        <v>336.5</v>
      </c>
      <c r="J239" s="16">
        <v>886.75</v>
      </c>
      <c r="K239" s="16">
        <v>2277</v>
      </c>
      <c r="L239" s="16">
        <v>5289</v>
      </c>
      <c r="M239" s="16">
        <v>1.5920070900000001</v>
      </c>
      <c r="N239" s="16">
        <v>0.46099888</v>
      </c>
      <c r="O239" s="16">
        <v>770.75</v>
      </c>
      <c r="P239" s="16">
        <v>1999</v>
      </c>
      <c r="Q239" s="16">
        <v>4758.25</v>
      </c>
      <c r="R239" s="16">
        <v>11210</v>
      </c>
      <c r="S239" s="16">
        <v>0.77489925000000004</v>
      </c>
      <c r="T239" s="16">
        <v>0.79725780999999996</v>
      </c>
      <c r="U239" s="16">
        <v>0.91768262</v>
      </c>
      <c r="V239" s="16">
        <v>0.89326127</v>
      </c>
      <c r="W239" s="16">
        <v>1.04968277</v>
      </c>
      <c r="X239" s="16">
        <v>0.56341226</v>
      </c>
      <c r="Y239" s="16">
        <v>0.52146272000000005</v>
      </c>
      <c r="Z239" s="16">
        <v>0.55640319999999999</v>
      </c>
      <c r="AA239" s="16">
        <v>0.52818911999999996</v>
      </c>
      <c r="AB239" s="16">
        <v>300.75</v>
      </c>
      <c r="AC239" s="16">
        <v>580.75</v>
      </c>
      <c r="AD239" s="16">
        <v>1179</v>
      </c>
      <c r="AE239" s="16">
        <v>2793</v>
      </c>
      <c r="AF239" s="16">
        <v>1.56688692</v>
      </c>
      <c r="AG239" s="16">
        <v>0.37607855000000001</v>
      </c>
      <c r="AH239" s="16">
        <v>251.75</v>
      </c>
      <c r="AI239" s="16">
        <v>557.25</v>
      </c>
      <c r="AJ239" s="16">
        <v>992</v>
      </c>
      <c r="AK239" s="16">
        <v>1920</v>
      </c>
      <c r="AL239" s="16">
        <v>1.59197985</v>
      </c>
      <c r="AM239" s="16">
        <v>0.32992186000000001</v>
      </c>
      <c r="AN239" s="16">
        <v>552.5</v>
      </c>
      <c r="AO239" s="16">
        <v>1138</v>
      </c>
      <c r="AP239" s="16">
        <v>2171</v>
      </c>
      <c r="AQ239" s="16">
        <v>4713</v>
      </c>
      <c r="AR239" s="16">
        <v>0.83707398</v>
      </c>
      <c r="AS239" s="16">
        <v>0.95953507999999998</v>
      </c>
      <c r="AT239" s="16">
        <v>0.84139101000000005</v>
      </c>
      <c r="AU239" s="16">
        <v>0.68743286999999997</v>
      </c>
      <c r="AV239" s="16">
        <v>0.87726848999999996</v>
      </c>
      <c r="AW239" s="16">
        <v>0.54434389000000005</v>
      </c>
      <c r="AX239" s="16">
        <v>0.51032513000000002</v>
      </c>
      <c r="AY239" s="16">
        <v>0.54306770999999998</v>
      </c>
      <c r="AZ239" s="16">
        <v>0.59261617</v>
      </c>
      <c r="BA239" s="16">
        <v>301.25</v>
      </c>
      <c r="BB239" s="16">
        <v>403.5</v>
      </c>
      <c r="BC239" s="16">
        <v>681.75</v>
      </c>
      <c r="BD239" s="16">
        <v>1179</v>
      </c>
      <c r="BE239" s="16">
        <v>1.64262551</v>
      </c>
      <c r="BF239" s="16">
        <v>0.23046732</v>
      </c>
      <c r="BG239" s="16">
        <v>172.5</v>
      </c>
      <c r="BH239" s="16">
        <v>257.5</v>
      </c>
      <c r="BI239" s="16">
        <v>399.25</v>
      </c>
      <c r="BJ239" s="16">
        <v>679</v>
      </c>
      <c r="BK239" s="16">
        <v>1.53990486</v>
      </c>
      <c r="BL239" s="16">
        <v>0.2269013</v>
      </c>
      <c r="BM239" s="16">
        <v>473.75</v>
      </c>
      <c r="BN239" s="16">
        <v>661</v>
      </c>
      <c r="BO239" s="16">
        <v>1081</v>
      </c>
      <c r="BP239" s="16">
        <v>1858</v>
      </c>
      <c r="BQ239" s="16">
        <v>0.57261410999999995</v>
      </c>
      <c r="BR239" s="16">
        <v>0.63816605000000004</v>
      </c>
      <c r="BS239" s="16">
        <v>0.58562523</v>
      </c>
      <c r="BT239" s="16">
        <v>0.57591179000000003</v>
      </c>
      <c r="BU239" s="16">
        <v>0.98452702000000003</v>
      </c>
      <c r="BV239" s="16">
        <v>0.63588391</v>
      </c>
      <c r="BW239" s="16">
        <v>0.61043873000000004</v>
      </c>
      <c r="BX239" s="16">
        <v>0.63066604999999998</v>
      </c>
      <c r="BY239" s="16">
        <v>0.63455328</v>
      </c>
      <c r="BZ239" s="16">
        <v>0.85632132000000005</v>
      </c>
      <c r="CA239" s="16">
        <v>0.71566737000000002</v>
      </c>
      <c r="CB239" s="16">
        <v>0.52476824</v>
      </c>
      <c r="CC239" s="16">
        <v>0.49219490999999999</v>
      </c>
      <c r="CD239" s="16">
        <v>0.83574630000000005</v>
      </c>
      <c r="CE239" s="16">
        <v>0.93792816000000001</v>
      </c>
      <c r="CF239" s="16">
        <v>0.96615556999999996</v>
      </c>
      <c r="CG239" s="16">
        <v>0.91718582999999998</v>
      </c>
      <c r="CH239" s="16">
        <v>1.04143151</v>
      </c>
      <c r="CI239" s="16">
        <v>1.1219772400000001</v>
      </c>
      <c r="CJ239" s="16">
        <v>1.1286298699999999</v>
      </c>
      <c r="CK239" s="16">
        <v>1.09711577</v>
      </c>
      <c r="CL239" s="16">
        <v>1.20941732</v>
      </c>
      <c r="CM239" s="16">
        <v>1.20137516</v>
      </c>
    </row>
    <row r="240" spans="1:91" ht="16">
      <c r="A240" s="15" t="s">
        <v>452</v>
      </c>
      <c r="B240" s="16">
        <v>259</v>
      </c>
      <c r="C240" s="16">
        <v>147.75</v>
      </c>
      <c r="D240" s="16">
        <v>382.5</v>
      </c>
      <c r="E240" s="16">
        <v>903.25</v>
      </c>
      <c r="F240" s="16">
        <v>2774.75</v>
      </c>
      <c r="G240" s="16">
        <v>1.3845708400000001</v>
      </c>
      <c r="H240" s="16">
        <v>0.48166525999999998</v>
      </c>
      <c r="I240" s="16">
        <v>182.75</v>
      </c>
      <c r="J240" s="16">
        <v>486.25</v>
      </c>
      <c r="K240" s="16">
        <v>1310.5</v>
      </c>
      <c r="L240" s="16">
        <v>2841.25</v>
      </c>
      <c r="M240" s="16">
        <v>1.4631081500000001</v>
      </c>
      <c r="N240" s="16">
        <v>0.46101089000000001</v>
      </c>
      <c r="O240" s="16">
        <v>330.5</v>
      </c>
      <c r="P240" s="16">
        <v>868.75</v>
      </c>
      <c r="Q240" s="16">
        <v>2213.75</v>
      </c>
      <c r="R240" s="16">
        <v>5616</v>
      </c>
      <c r="S240" s="16">
        <v>1.2368866300000001</v>
      </c>
      <c r="T240" s="16">
        <v>1.2712418299999999</v>
      </c>
      <c r="U240" s="16">
        <v>1.45087185</v>
      </c>
      <c r="V240" s="16">
        <v>1.0239661200000001</v>
      </c>
      <c r="W240" s="16">
        <v>0.95711882000000004</v>
      </c>
      <c r="X240" s="16">
        <v>0.44704991999999999</v>
      </c>
      <c r="Y240" s="16">
        <v>0.40801807000000001</v>
      </c>
      <c r="Z240" s="16">
        <v>0.44028777000000002</v>
      </c>
      <c r="AA240" s="16">
        <v>0.49407941999999999</v>
      </c>
      <c r="AB240" s="16">
        <v>218</v>
      </c>
      <c r="AC240" s="16">
        <v>299.75</v>
      </c>
      <c r="AD240" s="16">
        <v>499.75</v>
      </c>
      <c r="AE240" s="16">
        <v>965</v>
      </c>
      <c r="AF240" s="16">
        <v>1.56638148</v>
      </c>
      <c r="AG240" s="16">
        <v>0.24797401999999999</v>
      </c>
      <c r="AH240" s="16">
        <v>149.75</v>
      </c>
      <c r="AI240" s="16">
        <v>263.75</v>
      </c>
      <c r="AJ240" s="16">
        <v>488.25</v>
      </c>
      <c r="AK240" s="16">
        <v>775.75</v>
      </c>
      <c r="AL240" s="16">
        <v>1.4934113899999999</v>
      </c>
      <c r="AM240" s="16">
        <v>0.27875188000000001</v>
      </c>
      <c r="AN240" s="16">
        <v>367.75</v>
      </c>
      <c r="AO240" s="16">
        <v>563.5</v>
      </c>
      <c r="AP240" s="16">
        <v>988</v>
      </c>
      <c r="AQ240" s="16">
        <v>1740.75</v>
      </c>
      <c r="AR240" s="16">
        <v>0.68692660999999999</v>
      </c>
      <c r="AS240" s="16">
        <v>0.87989991999999995</v>
      </c>
      <c r="AT240" s="16">
        <v>0.97698848999999999</v>
      </c>
      <c r="AU240" s="16">
        <v>0.80388601000000004</v>
      </c>
      <c r="AV240" s="16">
        <v>1.12411729</v>
      </c>
      <c r="AW240" s="16">
        <v>0.59279402000000003</v>
      </c>
      <c r="AX240" s="16">
        <v>0.53194321</v>
      </c>
      <c r="AY240" s="16">
        <v>0.50581984000000002</v>
      </c>
      <c r="AZ240" s="16">
        <v>0.55435875000000001</v>
      </c>
      <c r="BA240" s="16">
        <v>130.75</v>
      </c>
      <c r="BB240" s="16">
        <v>181.25</v>
      </c>
      <c r="BC240" s="16">
        <v>270.75</v>
      </c>
      <c r="BD240" s="16">
        <v>334.75</v>
      </c>
      <c r="BE240" s="16">
        <v>1.51355196</v>
      </c>
      <c r="BF240" s="16">
        <v>0.16395317000000001</v>
      </c>
      <c r="BG240" s="16">
        <v>93.5</v>
      </c>
      <c r="BH240" s="16">
        <v>116.25</v>
      </c>
      <c r="BI240" s="16">
        <v>132.25</v>
      </c>
      <c r="BJ240" s="16">
        <v>220.25</v>
      </c>
      <c r="BK240" s="16">
        <v>1.4456426200000001</v>
      </c>
      <c r="BL240" s="16">
        <v>0.11866154</v>
      </c>
      <c r="BM240" s="16">
        <v>224.25</v>
      </c>
      <c r="BN240" s="16">
        <v>297.5</v>
      </c>
      <c r="BO240" s="16">
        <v>403</v>
      </c>
      <c r="BP240" s="16">
        <v>555</v>
      </c>
      <c r="BQ240" s="16">
        <v>0.71510516000000002</v>
      </c>
      <c r="BR240" s="16">
        <v>0.64137931000000004</v>
      </c>
      <c r="BS240" s="16">
        <v>0.48845799000000001</v>
      </c>
      <c r="BT240" s="16">
        <v>0.65795369999999997</v>
      </c>
      <c r="BU240" s="16">
        <v>0.72375263999999995</v>
      </c>
      <c r="BV240" s="16">
        <v>0.58305463000000002</v>
      </c>
      <c r="BW240" s="16">
        <v>0.60924370000000005</v>
      </c>
      <c r="BX240" s="16">
        <v>0.67183623000000003</v>
      </c>
      <c r="BY240" s="16">
        <v>0.60315315000000003</v>
      </c>
      <c r="BZ240" s="16">
        <v>0.51482645999999999</v>
      </c>
      <c r="CA240" s="16">
        <v>0.60465358000000002</v>
      </c>
      <c r="CB240" s="16">
        <v>0.34038818999999998</v>
      </c>
      <c r="CC240" s="16">
        <v>0.25739422000000001</v>
      </c>
      <c r="CD240" s="16">
        <v>1.17448039</v>
      </c>
      <c r="CE240" s="16">
        <v>0.75617847000000005</v>
      </c>
      <c r="CF240" s="16">
        <v>1.32601301</v>
      </c>
      <c r="CG240" s="16">
        <v>1.20817167</v>
      </c>
      <c r="CH240" s="16">
        <v>1.2396996</v>
      </c>
      <c r="CI240" s="16">
        <v>1.12200334</v>
      </c>
      <c r="CJ240" s="16">
        <v>1.3042271000000001</v>
      </c>
      <c r="CK240" s="16">
        <v>1.38373977</v>
      </c>
      <c r="CL240" s="16">
        <v>1.6465844999999999</v>
      </c>
      <c r="CM240" s="16">
        <v>1.22076155</v>
      </c>
    </row>
    <row r="241" spans="1:91" ht="16">
      <c r="A241" s="15" t="s">
        <v>453</v>
      </c>
      <c r="B241" s="16">
        <v>260</v>
      </c>
      <c r="C241" s="16">
        <v>293.5</v>
      </c>
      <c r="D241" s="16">
        <v>668.75</v>
      </c>
      <c r="E241" s="16">
        <v>1443.25</v>
      </c>
      <c r="F241" s="16">
        <v>3128</v>
      </c>
      <c r="G241" s="16">
        <v>1.5759870499999999</v>
      </c>
      <c r="H241" s="16">
        <v>0.39902750999999997</v>
      </c>
      <c r="I241" s="16">
        <v>228.5</v>
      </c>
      <c r="J241" s="16">
        <v>628</v>
      </c>
      <c r="K241" s="16">
        <v>1557</v>
      </c>
      <c r="L241" s="16">
        <v>3068.25</v>
      </c>
      <c r="M241" s="16">
        <v>1.5341789800000001</v>
      </c>
      <c r="N241" s="16">
        <v>0.43172938999999999</v>
      </c>
      <c r="O241" s="16">
        <v>522</v>
      </c>
      <c r="P241" s="16">
        <v>1296.75</v>
      </c>
      <c r="Q241" s="16">
        <v>3000.25</v>
      </c>
      <c r="R241" s="16">
        <v>6196.25</v>
      </c>
      <c r="S241" s="16">
        <v>0.77853492000000002</v>
      </c>
      <c r="T241" s="16">
        <v>0.93906542000000004</v>
      </c>
      <c r="U241" s="16">
        <v>1.0788151699999999</v>
      </c>
      <c r="V241" s="16">
        <v>0.98089833999999998</v>
      </c>
      <c r="W241" s="16">
        <v>1.0819539600000001</v>
      </c>
      <c r="X241" s="16">
        <v>0.56226054000000003</v>
      </c>
      <c r="Y241" s="16">
        <v>0.48104324999999998</v>
      </c>
      <c r="Z241" s="16">
        <v>0.51571235999999998</v>
      </c>
      <c r="AA241" s="16">
        <v>0.50482146999999999</v>
      </c>
      <c r="AB241" s="16">
        <v>306.75</v>
      </c>
      <c r="AC241" s="16">
        <v>588</v>
      </c>
      <c r="AD241" s="16">
        <v>849.25</v>
      </c>
      <c r="AE241" s="16">
        <v>1157.25</v>
      </c>
      <c r="AF241" s="16">
        <v>1.67569305</v>
      </c>
      <c r="AG241" s="16">
        <v>0.21855332999999999</v>
      </c>
      <c r="AH241" s="16">
        <v>233.5</v>
      </c>
      <c r="AI241" s="16">
        <v>419.75</v>
      </c>
      <c r="AJ241" s="16">
        <v>682.25</v>
      </c>
      <c r="AK241" s="16">
        <v>1213</v>
      </c>
      <c r="AL241" s="16">
        <v>1.5944261200000001</v>
      </c>
      <c r="AM241" s="16">
        <v>0.26792834999999998</v>
      </c>
      <c r="AN241" s="16">
        <v>540.25</v>
      </c>
      <c r="AO241" s="16">
        <v>1007.75</v>
      </c>
      <c r="AP241" s="16">
        <v>1531.5</v>
      </c>
      <c r="AQ241" s="16">
        <v>2370.25</v>
      </c>
      <c r="AR241" s="16">
        <v>0.76120619</v>
      </c>
      <c r="AS241" s="16">
        <v>0.71386053999999999</v>
      </c>
      <c r="AT241" s="16">
        <v>0.80335590000000001</v>
      </c>
      <c r="AU241" s="16">
        <v>1.0481745499999999</v>
      </c>
      <c r="AV241" s="16">
        <v>1.22591747</v>
      </c>
      <c r="AW241" s="16">
        <v>0.56779268999999999</v>
      </c>
      <c r="AX241" s="16">
        <v>0.58347804999999997</v>
      </c>
      <c r="AY241" s="16">
        <v>0.55452170999999995</v>
      </c>
      <c r="AZ241" s="16">
        <v>0.48823963999999997</v>
      </c>
      <c r="BA241" s="16">
        <v>233</v>
      </c>
      <c r="BB241" s="16">
        <v>308.25</v>
      </c>
      <c r="BC241" s="16">
        <v>397.5</v>
      </c>
      <c r="BD241" s="16">
        <v>513.25</v>
      </c>
      <c r="BE241" s="16">
        <v>1.64467758</v>
      </c>
      <c r="BF241" s="16">
        <v>0.13235235000000001</v>
      </c>
      <c r="BG241" s="16">
        <v>138.5</v>
      </c>
      <c r="BH241" s="16">
        <v>188.75</v>
      </c>
      <c r="BI241" s="16">
        <v>235</v>
      </c>
      <c r="BJ241" s="16">
        <v>316</v>
      </c>
      <c r="BK241" s="16">
        <v>1.5414610799999999</v>
      </c>
      <c r="BL241" s="16">
        <v>0.12701902000000001</v>
      </c>
      <c r="BM241" s="16">
        <v>371.5</v>
      </c>
      <c r="BN241" s="16">
        <v>497</v>
      </c>
      <c r="BO241" s="16">
        <v>632.5</v>
      </c>
      <c r="BP241" s="16">
        <v>829.25</v>
      </c>
      <c r="BQ241" s="16">
        <v>0.59442059999999997</v>
      </c>
      <c r="BR241" s="16">
        <v>0.61232766000000005</v>
      </c>
      <c r="BS241" s="16">
        <v>0.59119496999999999</v>
      </c>
      <c r="BT241" s="16">
        <v>0.61568436000000004</v>
      </c>
      <c r="BU241" s="16">
        <v>0.95970354999999996</v>
      </c>
      <c r="BV241" s="16">
        <v>0.62718708000000001</v>
      </c>
      <c r="BW241" s="16">
        <v>0.62022133000000002</v>
      </c>
      <c r="BX241" s="16">
        <v>0.62845850000000003</v>
      </c>
      <c r="BY241" s="16">
        <v>0.61893277000000002</v>
      </c>
      <c r="BZ241" s="16">
        <v>0.54771495000000003</v>
      </c>
      <c r="CA241" s="16">
        <v>0.62059324999999999</v>
      </c>
      <c r="CB241" s="16">
        <v>0.33168726999999998</v>
      </c>
      <c r="CC241" s="16">
        <v>0.29420980000000002</v>
      </c>
      <c r="CD241" s="16">
        <v>1.1330588100000001</v>
      </c>
      <c r="CE241" s="16">
        <v>0.88700959999999995</v>
      </c>
      <c r="CF241" s="16">
        <v>1.00983913</v>
      </c>
      <c r="CG241" s="16">
        <v>1.1314021000000001</v>
      </c>
      <c r="CH241" s="16">
        <v>1.1527481500000001</v>
      </c>
      <c r="CI241" s="16">
        <v>0.96715309000000005</v>
      </c>
      <c r="CJ241" s="16">
        <v>1.11547412</v>
      </c>
      <c r="CK241" s="16">
        <v>1.2026497300000001</v>
      </c>
      <c r="CL241" s="16">
        <v>1.3064490600000001</v>
      </c>
      <c r="CM241" s="16">
        <v>1.2260428999999999</v>
      </c>
    </row>
    <row r="242" spans="1:91" ht="16">
      <c r="A242" s="15" t="s">
        <v>454</v>
      </c>
      <c r="B242" s="16">
        <v>2150</v>
      </c>
      <c r="C242" s="16">
        <v>608.5</v>
      </c>
      <c r="D242" s="16">
        <v>1537.25</v>
      </c>
      <c r="E242" s="16">
        <v>3317.5</v>
      </c>
      <c r="F242" s="16">
        <v>5314.75</v>
      </c>
      <c r="G242" s="16">
        <v>1.7522696</v>
      </c>
      <c r="H242" s="16">
        <v>0.36601321999999997</v>
      </c>
      <c r="I242" s="16">
        <v>385.5</v>
      </c>
      <c r="J242" s="16">
        <v>817.5</v>
      </c>
      <c r="K242" s="16">
        <v>2120.75</v>
      </c>
      <c r="L242" s="16">
        <v>5190.75</v>
      </c>
      <c r="M242" s="16">
        <v>1.61493446</v>
      </c>
      <c r="N242" s="16">
        <v>0.43702586999999998</v>
      </c>
      <c r="O242" s="16">
        <v>994</v>
      </c>
      <c r="P242" s="16">
        <v>2354.75</v>
      </c>
      <c r="Q242" s="16">
        <v>5438.25</v>
      </c>
      <c r="R242" s="16">
        <v>10505.5</v>
      </c>
      <c r="S242" s="16">
        <v>0.63352505999999997</v>
      </c>
      <c r="T242" s="16">
        <v>0.53179379000000004</v>
      </c>
      <c r="U242" s="16">
        <v>0.63926148999999999</v>
      </c>
      <c r="V242" s="16">
        <v>0.97666871</v>
      </c>
      <c r="W242" s="16">
        <v>1.19401662</v>
      </c>
      <c r="X242" s="16">
        <v>0.61217303999999995</v>
      </c>
      <c r="Y242" s="16">
        <v>0.61003079999999998</v>
      </c>
      <c r="Z242" s="16">
        <v>0.65282938999999995</v>
      </c>
      <c r="AA242" s="16">
        <v>0.50590166999999997</v>
      </c>
      <c r="AB242" s="16">
        <v>415</v>
      </c>
      <c r="AC242" s="16">
        <v>901</v>
      </c>
      <c r="AD242" s="16">
        <v>1616</v>
      </c>
      <c r="AE242" s="16">
        <v>1038.75</v>
      </c>
      <c r="AF242" s="16">
        <v>1.7887160799999999</v>
      </c>
      <c r="AG242" s="16">
        <v>0.15477078</v>
      </c>
      <c r="AH242" s="16">
        <v>307.5</v>
      </c>
      <c r="AI242" s="16">
        <v>510.5</v>
      </c>
      <c r="AJ242" s="16">
        <v>942</v>
      </c>
      <c r="AK242" s="16">
        <v>1020</v>
      </c>
      <c r="AL242" s="16">
        <v>1.69724834</v>
      </c>
      <c r="AM242" s="16">
        <v>0.18460884999999999</v>
      </c>
      <c r="AN242" s="16">
        <v>722.5</v>
      </c>
      <c r="AO242" s="16">
        <v>1411.5</v>
      </c>
      <c r="AP242" s="16">
        <v>2558</v>
      </c>
      <c r="AQ242" s="16">
        <v>2058.75</v>
      </c>
      <c r="AR242" s="16">
        <v>0.74096386000000003</v>
      </c>
      <c r="AS242" s="16">
        <v>0.56659267999999996</v>
      </c>
      <c r="AT242" s="16">
        <v>0.58292078999999997</v>
      </c>
      <c r="AU242" s="16">
        <v>0.98194946000000005</v>
      </c>
      <c r="AV242" s="16">
        <v>1.1927888099999999</v>
      </c>
      <c r="AW242" s="16">
        <v>0.57439446000000005</v>
      </c>
      <c r="AX242" s="16">
        <v>0.63832802</v>
      </c>
      <c r="AY242" s="16">
        <v>0.63174355000000004</v>
      </c>
      <c r="AZ242" s="16">
        <v>0.50455373000000003</v>
      </c>
      <c r="BA242" s="16">
        <v>335.25</v>
      </c>
      <c r="BB242" s="16">
        <v>521</v>
      </c>
      <c r="BC242" s="16">
        <v>730</v>
      </c>
      <c r="BD242" s="16">
        <v>794.75</v>
      </c>
      <c r="BE242" s="16">
        <v>1.70228392</v>
      </c>
      <c r="BF242" s="16">
        <v>0.15783781999999999</v>
      </c>
      <c r="BG242" s="16">
        <v>251.25</v>
      </c>
      <c r="BH242" s="16">
        <v>305.5</v>
      </c>
      <c r="BI242" s="16">
        <v>455.75</v>
      </c>
      <c r="BJ242" s="16">
        <v>673.25</v>
      </c>
      <c r="BK242" s="16">
        <v>1.6338038500000001</v>
      </c>
      <c r="BL242" s="16">
        <v>0.16727459</v>
      </c>
      <c r="BM242" s="16">
        <v>586.5</v>
      </c>
      <c r="BN242" s="16">
        <v>826.5</v>
      </c>
      <c r="BO242" s="16">
        <v>1185.75</v>
      </c>
      <c r="BP242" s="16">
        <v>1468</v>
      </c>
      <c r="BQ242" s="16">
        <v>0.74944071999999995</v>
      </c>
      <c r="BR242" s="16">
        <v>0.58637236000000004</v>
      </c>
      <c r="BS242" s="16">
        <v>0.62431506999999997</v>
      </c>
      <c r="BT242" s="16">
        <v>0.84712173999999996</v>
      </c>
      <c r="BU242" s="16">
        <v>1.05978774</v>
      </c>
      <c r="BV242" s="16">
        <v>0.57161125000000002</v>
      </c>
      <c r="BW242" s="16">
        <v>0.63036903</v>
      </c>
      <c r="BX242" s="16">
        <v>0.61564410999999997</v>
      </c>
      <c r="BY242" s="16">
        <v>0.54138282999999998</v>
      </c>
      <c r="BZ242" s="16">
        <v>0.4228557</v>
      </c>
      <c r="CA242" s="16">
        <v>0.42242087</v>
      </c>
      <c r="CB242" s="16">
        <v>0.43123528999999999</v>
      </c>
      <c r="CC242" s="16">
        <v>0.38275671</v>
      </c>
      <c r="CD242" s="16">
        <v>0.99897170000000002</v>
      </c>
      <c r="CE242" s="16">
        <v>0.88758207</v>
      </c>
      <c r="CF242" s="16">
        <v>0.93828774999999998</v>
      </c>
      <c r="CG242" s="16">
        <v>0.97778690000000001</v>
      </c>
      <c r="CH242" s="16">
        <v>1.0355928700000001</v>
      </c>
      <c r="CI242" s="16">
        <v>0.99733558</v>
      </c>
      <c r="CJ242" s="16">
        <v>0.93374131000000005</v>
      </c>
      <c r="CK242" s="16">
        <v>0.96559536000000001</v>
      </c>
      <c r="CL242" s="16">
        <v>1.0092016800000001</v>
      </c>
      <c r="CM242" s="16">
        <v>1.0701345099999999</v>
      </c>
    </row>
    <row r="243" spans="1:91" ht="16">
      <c r="A243" s="15" t="s">
        <v>455</v>
      </c>
      <c r="B243" s="16">
        <v>2187</v>
      </c>
      <c r="C243" s="16">
        <v>332.5</v>
      </c>
      <c r="D243" s="16">
        <v>600.25</v>
      </c>
      <c r="E243" s="16">
        <v>1474.75</v>
      </c>
      <c r="F243" s="16">
        <v>3163.75</v>
      </c>
      <c r="G243" s="16">
        <v>1.6010738499999999</v>
      </c>
      <c r="H243" s="16">
        <v>0.38362926000000003</v>
      </c>
      <c r="I243" s="16">
        <v>415.75</v>
      </c>
      <c r="J243" s="16">
        <v>855</v>
      </c>
      <c r="K243" s="16">
        <v>2033.5</v>
      </c>
      <c r="L243" s="16">
        <v>5156.5</v>
      </c>
      <c r="M243" s="16">
        <v>1.6370985300000001</v>
      </c>
      <c r="N243" s="16">
        <v>0.41611977</v>
      </c>
      <c r="O243" s="16">
        <v>748.25</v>
      </c>
      <c r="P243" s="16">
        <v>1455.25</v>
      </c>
      <c r="Q243" s="16">
        <v>3508.25</v>
      </c>
      <c r="R243" s="16">
        <v>8320.25</v>
      </c>
      <c r="S243" s="16">
        <v>1.2503759400000001</v>
      </c>
      <c r="T243" s="16">
        <v>1.4244064999999999</v>
      </c>
      <c r="U243" s="16">
        <v>1.3788777800000001</v>
      </c>
      <c r="V243" s="16">
        <v>1.62986962</v>
      </c>
      <c r="W243" s="16">
        <v>1.0846924899999999</v>
      </c>
      <c r="X243" s="16">
        <v>0.44437019999999999</v>
      </c>
      <c r="Y243" s="16">
        <v>0.42036627999999998</v>
      </c>
      <c r="Z243" s="16">
        <v>0.41247208000000002</v>
      </c>
      <c r="AA243" s="16">
        <v>0.38024699000000001</v>
      </c>
      <c r="AB243" s="16">
        <v>174</v>
      </c>
      <c r="AC243" s="16">
        <v>257</v>
      </c>
      <c r="AD243" s="16">
        <v>403</v>
      </c>
      <c r="AE243" s="16">
        <v>635</v>
      </c>
      <c r="AF243" s="16">
        <v>1.5489465499999999</v>
      </c>
      <c r="AG243" s="16">
        <v>0.21354477999999999</v>
      </c>
      <c r="AH243" s="16">
        <v>204.75</v>
      </c>
      <c r="AI243" s="16">
        <v>342.5</v>
      </c>
      <c r="AJ243" s="16">
        <v>500.5</v>
      </c>
      <c r="AK243" s="16">
        <v>741.5</v>
      </c>
      <c r="AL243" s="16">
        <v>1.5982534100000001</v>
      </c>
      <c r="AM243" s="16">
        <v>0.20804122999999999</v>
      </c>
      <c r="AN243" s="16">
        <v>378.75</v>
      </c>
      <c r="AO243" s="16">
        <v>599.5</v>
      </c>
      <c r="AP243" s="16">
        <v>903.5</v>
      </c>
      <c r="AQ243" s="16">
        <v>1376.5</v>
      </c>
      <c r="AR243" s="16">
        <v>1.1767241399999999</v>
      </c>
      <c r="AS243" s="16">
        <v>1.33268483</v>
      </c>
      <c r="AT243" s="16">
        <v>1.24193548</v>
      </c>
      <c r="AU243" s="16">
        <v>1.16771654</v>
      </c>
      <c r="AV243" s="16">
        <v>0.97422766000000005</v>
      </c>
      <c r="AW243" s="16">
        <v>0.45940594000000001</v>
      </c>
      <c r="AX243" s="16">
        <v>0.42869057999999999</v>
      </c>
      <c r="AY243" s="16">
        <v>0.44604316999999999</v>
      </c>
      <c r="AZ243" s="16">
        <v>0.46131493000000001</v>
      </c>
      <c r="BA243" s="16">
        <v>154.5</v>
      </c>
      <c r="BB243" s="16">
        <v>227</v>
      </c>
      <c r="BC243" s="16">
        <v>319</v>
      </c>
      <c r="BD243" s="16">
        <v>426.75</v>
      </c>
      <c r="BE243" s="16">
        <v>1.54994337</v>
      </c>
      <c r="BF243" s="16">
        <v>0.16890496999999999</v>
      </c>
      <c r="BG243" s="16">
        <v>194.75</v>
      </c>
      <c r="BH243" s="16">
        <v>248.5</v>
      </c>
      <c r="BI243" s="16">
        <v>333</v>
      </c>
      <c r="BJ243" s="16">
        <v>451.75</v>
      </c>
      <c r="BK243" s="16">
        <v>1.6044974299999999</v>
      </c>
      <c r="BL243" s="16">
        <v>0.13747434</v>
      </c>
      <c r="BM243" s="16">
        <v>349.25</v>
      </c>
      <c r="BN243" s="16">
        <v>475.5</v>
      </c>
      <c r="BO243" s="16">
        <v>652</v>
      </c>
      <c r="BP243" s="16">
        <v>878.5</v>
      </c>
      <c r="BQ243" s="16">
        <v>1.2605177999999999</v>
      </c>
      <c r="BR243" s="16">
        <v>1.09471366</v>
      </c>
      <c r="BS243" s="16">
        <v>1.04388715</v>
      </c>
      <c r="BT243" s="16">
        <v>1.05858231</v>
      </c>
      <c r="BU243" s="16">
        <v>0.81391530999999995</v>
      </c>
      <c r="BV243" s="16">
        <v>0.44237652</v>
      </c>
      <c r="BW243" s="16">
        <v>0.47739221999999998</v>
      </c>
      <c r="BX243" s="16">
        <v>0.48926380000000003</v>
      </c>
      <c r="BY243" s="16">
        <v>0.48577120000000001</v>
      </c>
      <c r="BZ243" s="16">
        <v>0.55664362999999994</v>
      </c>
      <c r="CA243" s="16">
        <v>0.49995517</v>
      </c>
      <c r="CB243" s="16">
        <v>0.44028178000000001</v>
      </c>
      <c r="CC243" s="16">
        <v>0.33037204999999997</v>
      </c>
      <c r="CD243" s="16">
        <v>0.89816023</v>
      </c>
      <c r="CE243" s="16">
        <v>0.75036502000000005</v>
      </c>
      <c r="CF243" s="16">
        <v>1.0338360799999999</v>
      </c>
      <c r="CG243" s="16">
        <v>1.03932022</v>
      </c>
      <c r="CH243" s="16">
        <v>1.0610821699999999</v>
      </c>
      <c r="CI243" s="16">
        <v>1.2131981199999999</v>
      </c>
      <c r="CJ243" s="16">
        <v>0.99551347999999995</v>
      </c>
      <c r="CK243" s="16">
        <v>1.1573928</v>
      </c>
      <c r="CL243" s="16">
        <v>1.16389879</v>
      </c>
      <c r="CM243" s="16">
        <v>1.27751492</v>
      </c>
    </row>
    <row r="244" spans="1:91" ht="16">
      <c r="A244" s="15" t="s">
        <v>456</v>
      </c>
      <c r="B244" s="16">
        <v>8354</v>
      </c>
      <c r="C244" s="16">
        <v>208</v>
      </c>
      <c r="D244" s="16">
        <v>547.75</v>
      </c>
      <c r="E244" s="16">
        <v>1452.25</v>
      </c>
      <c r="F244" s="16">
        <v>3437.5</v>
      </c>
      <c r="G244" s="16">
        <v>1.4600138300000001</v>
      </c>
      <c r="H244" s="16">
        <v>0.47895826000000002</v>
      </c>
      <c r="I244" s="16">
        <v>315</v>
      </c>
      <c r="J244" s="16">
        <v>781.75</v>
      </c>
      <c r="K244" s="16">
        <v>1958.75</v>
      </c>
      <c r="L244" s="16">
        <v>4646.75</v>
      </c>
      <c r="M244" s="16">
        <v>1.5822496100000001</v>
      </c>
      <c r="N244" s="16">
        <v>0.44490357000000003</v>
      </c>
      <c r="O244" s="16">
        <v>523</v>
      </c>
      <c r="P244" s="16">
        <v>1329.5</v>
      </c>
      <c r="Q244" s="16">
        <v>3411</v>
      </c>
      <c r="R244" s="16">
        <v>8084.25</v>
      </c>
      <c r="S244" s="16">
        <v>1.51442308</v>
      </c>
      <c r="T244" s="16">
        <v>1.42720219</v>
      </c>
      <c r="U244" s="16">
        <v>1.3487691500000001</v>
      </c>
      <c r="V244" s="16">
        <v>1.35178182</v>
      </c>
      <c r="W244" s="16">
        <v>0.92889843999999999</v>
      </c>
      <c r="X244" s="16">
        <v>0.39770555000000002</v>
      </c>
      <c r="Y244" s="16">
        <v>0.42575490999999999</v>
      </c>
      <c r="Z244" s="16">
        <v>0.41199699000000001</v>
      </c>
      <c r="AA244" s="16">
        <v>0.42520951000000001</v>
      </c>
      <c r="AB244" s="16">
        <v>218.25</v>
      </c>
      <c r="AC244" s="16">
        <v>401.25</v>
      </c>
      <c r="AD244" s="16">
        <v>868.5</v>
      </c>
      <c r="AE244" s="16">
        <v>2160.5</v>
      </c>
      <c r="AF244" s="16">
        <v>1.5105417699999999</v>
      </c>
      <c r="AG244" s="16">
        <v>0.38184634000000001</v>
      </c>
      <c r="AH244" s="16">
        <v>234</v>
      </c>
      <c r="AI244" s="16">
        <v>392.5</v>
      </c>
      <c r="AJ244" s="16">
        <v>681.75</v>
      </c>
      <c r="AK244" s="16">
        <v>1388.25</v>
      </c>
      <c r="AL244" s="16">
        <v>1.57113273</v>
      </c>
      <c r="AM244" s="16">
        <v>0.29534388</v>
      </c>
      <c r="AN244" s="16">
        <v>452.25</v>
      </c>
      <c r="AO244" s="16">
        <v>793.75</v>
      </c>
      <c r="AP244" s="16">
        <v>1550.25</v>
      </c>
      <c r="AQ244" s="16">
        <v>3548.75</v>
      </c>
      <c r="AR244" s="16">
        <v>1.0721649499999999</v>
      </c>
      <c r="AS244" s="16">
        <v>0.97819314999999996</v>
      </c>
      <c r="AT244" s="16">
        <v>0.78497408999999996</v>
      </c>
      <c r="AU244" s="16">
        <v>0.64255958999999996</v>
      </c>
      <c r="AV244" s="16">
        <v>0.77346263999999998</v>
      </c>
      <c r="AW244" s="16">
        <v>0.48258707000000001</v>
      </c>
      <c r="AX244" s="16">
        <v>0.50551181000000001</v>
      </c>
      <c r="AY244" s="16">
        <v>0.56023221999999995</v>
      </c>
      <c r="AZ244" s="16">
        <v>0.60880592</v>
      </c>
      <c r="BA244" s="16">
        <v>134.5</v>
      </c>
      <c r="BB244" s="16">
        <v>220.25</v>
      </c>
      <c r="BC244" s="16">
        <v>350.25</v>
      </c>
      <c r="BD244" s="16">
        <v>612.5</v>
      </c>
      <c r="BE244" s="16">
        <v>1.4786307400000001</v>
      </c>
      <c r="BF244" s="16">
        <v>0.25008991000000003</v>
      </c>
      <c r="BG244" s="16">
        <v>156</v>
      </c>
      <c r="BH244" s="16">
        <v>216.75</v>
      </c>
      <c r="BI244" s="16">
        <v>262.25</v>
      </c>
      <c r="BJ244" s="16">
        <v>354</v>
      </c>
      <c r="BK244" s="16">
        <v>1.5694634300000001</v>
      </c>
      <c r="BL244" s="16">
        <v>0.1323336</v>
      </c>
      <c r="BM244" s="16">
        <v>290.5</v>
      </c>
      <c r="BN244" s="16">
        <v>437</v>
      </c>
      <c r="BO244" s="16">
        <v>612.5</v>
      </c>
      <c r="BP244" s="16">
        <v>966.5</v>
      </c>
      <c r="BQ244" s="16">
        <v>1.1598512999999999</v>
      </c>
      <c r="BR244" s="16">
        <v>0.98410896999999997</v>
      </c>
      <c r="BS244" s="16">
        <v>0.74875088999999995</v>
      </c>
      <c r="BT244" s="16">
        <v>0.57795918000000002</v>
      </c>
      <c r="BU244" s="16">
        <v>0.52914412</v>
      </c>
      <c r="BV244" s="16">
        <v>0.46299484000000002</v>
      </c>
      <c r="BW244" s="16">
        <v>0.50400458000000004</v>
      </c>
      <c r="BX244" s="16">
        <v>0.57183673999999995</v>
      </c>
      <c r="BY244" s="16">
        <v>0.63372994999999999</v>
      </c>
      <c r="BZ244" s="16">
        <v>0.79724346000000001</v>
      </c>
      <c r="CA244" s="16">
        <v>0.66383795000000001</v>
      </c>
      <c r="CB244" s="16">
        <v>0.52215387000000002</v>
      </c>
      <c r="CC244" s="16">
        <v>0.29744334</v>
      </c>
      <c r="CD244" s="16">
        <v>0.83266653999999996</v>
      </c>
      <c r="CE244" s="16">
        <v>0.56964691000000001</v>
      </c>
      <c r="CF244" s="16">
        <v>1.2134280500000001</v>
      </c>
      <c r="CG244" s="16">
        <v>1.22697938</v>
      </c>
      <c r="CH244" s="16">
        <v>1.3158561600000001</v>
      </c>
      <c r="CI244" s="16">
        <v>1.43177869</v>
      </c>
      <c r="CJ244" s="16">
        <v>1.1641649000000001</v>
      </c>
      <c r="CK244" s="16">
        <v>1.22332101</v>
      </c>
      <c r="CL244" s="16">
        <v>1.3431124800000001</v>
      </c>
      <c r="CM244" s="16">
        <v>1.49039458</v>
      </c>
    </row>
    <row r="245" spans="1:91" ht="16">
      <c r="A245" s="15" t="s">
        <v>457</v>
      </c>
      <c r="B245" s="16">
        <v>7296</v>
      </c>
      <c r="C245" s="16">
        <v>305.25</v>
      </c>
      <c r="D245" s="16">
        <v>777</v>
      </c>
      <c r="E245" s="16">
        <v>2037.5</v>
      </c>
      <c r="F245" s="16">
        <v>4671</v>
      </c>
      <c r="G245" s="16">
        <v>1.57332608</v>
      </c>
      <c r="H245" s="16">
        <v>0.45361034</v>
      </c>
      <c r="I245" s="16">
        <v>303.75</v>
      </c>
      <c r="J245" s="16">
        <v>770.5</v>
      </c>
      <c r="K245" s="16">
        <v>1985</v>
      </c>
      <c r="L245" s="16">
        <v>4286</v>
      </c>
      <c r="M245" s="16">
        <v>1.5764636000000001</v>
      </c>
      <c r="N245" s="16">
        <v>0.44224889000000001</v>
      </c>
      <c r="O245" s="16">
        <v>609</v>
      </c>
      <c r="P245" s="16">
        <v>1547.5</v>
      </c>
      <c r="Q245" s="16">
        <v>4022.5</v>
      </c>
      <c r="R245" s="16">
        <v>8957</v>
      </c>
      <c r="S245" s="16">
        <v>0.99508600000000003</v>
      </c>
      <c r="T245" s="16">
        <v>0.99163449000000004</v>
      </c>
      <c r="U245" s="16">
        <v>0.97423313</v>
      </c>
      <c r="V245" s="16">
        <v>0.91757654</v>
      </c>
      <c r="W245" s="16">
        <v>0.97495328000000003</v>
      </c>
      <c r="X245" s="16">
        <v>0.50123152999999998</v>
      </c>
      <c r="Y245" s="16">
        <v>0.50652578999999998</v>
      </c>
      <c r="Z245" s="16">
        <v>0.50210016000000002</v>
      </c>
      <c r="AA245" s="16">
        <v>0.52149157000000002</v>
      </c>
      <c r="AB245" s="16">
        <v>294</v>
      </c>
      <c r="AC245" s="16">
        <v>630.25</v>
      </c>
      <c r="AD245" s="16">
        <v>1495.75</v>
      </c>
      <c r="AE245" s="16">
        <v>2470.75</v>
      </c>
      <c r="AF245" s="16">
        <v>1.6122275699999999</v>
      </c>
      <c r="AG245" s="16">
        <v>0.35537468999999999</v>
      </c>
      <c r="AH245" s="16">
        <v>262.5</v>
      </c>
      <c r="AI245" s="16">
        <v>473.75</v>
      </c>
      <c r="AJ245" s="16">
        <v>925.25</v>
      </c>
      <c r="AK245" s="16">
        <v>1601</v>
      </c>
      <c r="AL245" s="16">
        <v>1.60194981</v>
      </c>
      <c r="AM245" s="16">
        <v>0.30290819000000002</v>
      </c>
      <c r="AN245" s="16">
        <v>556.5</v>
      </c>
      <c r="AO245" s="16">
        <v>1104</v>
      </c>
      <c r="AP245" s="16">
        <v>2421</v>
      </c>
      <c r="AQ245" s="16">
        <v>4071.75</v>
      </c>
      <c r="AR245" s="16">
        <v>0.89285714000000005</v>
      </c>
      <c r="AS245" s="16">
        <v>0.75168584000000005</v>
      </c>
      <c r="AT245" s="16">
        <v>0.61858599000000003</v>
      </c>
      <c r="AU245" s="16">
        <v>0.64798138000000005</v>
      </c>
      <c r="AV245" s="16">
        <v>0.85236286999999999</v>
      </c>
      <c r="AW245" s="16">
        <v>0.52830189000000005</v>
      </c>
      <c r="AX245" s="16">
        <v>0.57087862</v>
      </c>
      <c r="AY245" s="16">
        <v>0.61782320999999996</v>
      </c>
      <c r="AZ245" s="16">
        <v>0.60680297000000005</v>
      </c>
      <c r="BA245" s="16">
        <v>278.5</v>
      </c>
      <c r="BB245" s="16">
        <v>389.5</v>
      </c>
      <c r="BC245" s="16">
        <v>491.5</v>
      </c>
      <c r="BD245" s="16">
        <v>673</v>
      </c>
      <c r="BE245" s="16">
        <v>1.6793716000000001</v>
      </c>
      <c r="BF245" s="16">
        <v>0.13952376</v>
      </c>
      <c r="BG245" s="16">
        <v>172.5</v>
      </c>
      <c r="BH245" s="16">
        <v>246</v>
      </c>
      <c r="BI245" s="16">
        <v>452</v>
      </c>
      <c r="BJ245" s="16">
        <v>655</v>
      </c>
      <c r="BK245" s="16">
        <v>1.5383263700000001</v>
      </c>
      <c r="BL245" s="16">
        <v>0.23100949000000001</v>
      </c>
      <c r="BM245" s="16">
        <v>451</v>
      </c>
      <c r="BN245" s="16">
        <v>635.5</v>
      </c>
      <c r="BO245" s="16">
        <v>943.5</v>
      </c>
      <c r="BP245" s="16">
        <v>1328</v>
      </c>
      <c r="BQ245" s="16">
        <v>0.61938959000000005</v>
      </c>
      <c r="BR245" s="16">
        <v>0.63157894999999997</v>
      </c>
      <c r="BS245" s="16">
        <v>0.91963377000000002</v>
      </c>
      <c r="BT245" s="16">
        <v>0.97325408999999996</v>
      </c>
      <c r="BU245" s="16">
        <v>1.6557000200000001</v>
      </c>
      <c r="BV245" s="16">
        <v>0.61751663000000001</v>
      </c>
      <c r="BW245" s="16">
        <v>0.61290323000000002</v>
      </c>
      <c r="BX245" s="16">
        <v>0.52093270000000003</v>
      </c>
      <c r="BY245" s="16">
        <v>0.50677711000000003</v>
      </c>
      <c r="BZ245" s="16">
        <v>0.78343604</v>
      </c>
      <c r="CA245" s="16">
        <v>0.68492697000000002</v>
      </c>
      <c r="CB245" s="16">
        <v>0.30758505000000003</v>
      </c>
      <c r="CC245" s="16">
        <v>0.52235178000000004</v>
      </c>
      <c r="CD245" s="16">
        <v>0.87426022000000003</v>
      </c>
      <c r="CE245" s="16">
        <v>1.69823525</v>
      </c>
      <c r="CF245" s="16">
        <v>1.0540077000000001</v>
      </c>
      <c r="CG245" s="16">
        <v>1.1369815599999999</v>
      </c>
      <c r="CH245" s="16">
        <v>1.2197270600000001</v>
      </c>
      <c r="CI245" s="16">
        <v>1.1635911400000001</v>
      </c>
      <c r="CJ245" s="16">
        <v>1.2319987800000001</v>
      </c>
      <c r="CK245" s="16">
        <v>1.2206792099999999</v>
      </c>
      <c r="CL245" s="16">
        <v>1.02844259</v>
      </c>
      <c r="CM245" s="16">
        <v>0.97178388999999998</v>
      </c>
    </row>
    <row r="246" spans="1:91" ht="16">
      <c r="A246" s="15" t="s">
        <v>458</v>
      </c>
      <c r="B246" s="16">
        <v>7523</v>
      </c>
      <c r="C246" s="16">
        <v>412.5</v>
      </c>
      <c r="D246" s="16">
        <v>842.25</v>
      </c>
      <c r="E246" s="16">
        <v>1877.75</v>
      </c>
      <c r="F246" s="16">
        <v>4412.75</v>
      </c>
      <c r="G246" s="16">
        <v>1.64509488</v>
      </c>
      <c r="H246" s="16">
        <v>0.39550575999999998</v>
      </c>
      <c r="I246" s="16">
        <v>403.5</v>
      </c>
      <c r="J246" s="16">
        <v>901.75</v>
      </c>
      <c r="K246" s="16">
        <v>1820</v>
      </c>
      <c r="L246" s="16">
        <v>3850.5</v>
      </c>
      <c r="M246" s="16">
        <v>1.6630197099999999</v>
      </c>
      <c r="N246" s="16">
        <v>0.37265063999999998</v>
      </c>
      <c r="O246" s="16">
        <v>816</v>
      </c>
      <c r="P246" s="16">
        <v>1744</v>
      </c>
      <c r="Q246" s="16">
        <v>3697.75</v>
      </c>
      <c r="R246" s="16">
        <v>8263.25</v>
      </c>
      <c r="S246" s="16">
        <v>0.97818181999999998</v>
      </c>
      <c r="T246" s="16">
        <v>1.0706441099999999</v>
      </c>
      <c r="U246" s="16">
        <v>0.96924511000000002</v>
      </c>
      <c r="V246" s="16">
        <v>0.87258511999999999</v>
      </c>
      <c r="W246" s="16">
        <v>0.94221294</v>
      </c>
      <c r="X246" s="16">
        <v>0.50551471000000003</v>
      </c>
      <c r="Y246" s="16">
        <v>0.50780879999999995</v>
      </c>
      <c r="Z246" s="16">
        <v>0.48294151000000002</v>
      </c>
      <c r="AA246" s="16">
        <v>0.53402112000000002</v>
      </c>
      <c r="AB246" s="16">
        <v>241.75</v>
      </c>
      <c r="AC246" s="16">
        <v>458</v>
      </c>
      <c r="AD246" s="16">
        <v>914.5</v>
      </c>
      <c r="AE246" s="16">
        <v>1651.5</v>
      </c>
      <c r="AF246" s="16">
        <v>1.57730708</v>
      </c>
      <c r="AG246" s="16">
        <v>0.31727614999999998</v>
      </c>
      <c r="AH246" s="16">
        <v>233.5</v>
      </c>
      <c r="AI246" s="16">
        <v>430.5</v>
      </c>
      <c r="AJ246" s="16">
        <v>654.25</v>
      </c>
      <c r="AK246" s="16">
        <v>1102</v>
      </c>
      <c r="AL246" s="16">
        <v>1.6069301499999999</v>
      </c>
      <c r="AM246" s="16">
        <v>0.25155794999999997</v>
      </c>
      <c r="AN246" s="16">
        <v>475.25</v>
      </c>
      <c r="AO246" s="16">
        <v>888.5</v>
      </c>
      <c r="AP246" s="16">
        <v>1568.75</v>
      </c>
      <c r="AQ246" s="16">
        <v>2753.5</v>
      </c>
      <c r="AR246" s="16">
        <v>0.96587383999999998</v>
      </c>
      <c r="AS246" s="16">
        <v>0.93995633000000001</v>
      </c>
      <c r="AT246" s="16">
        <v>0.71541825999999997</v>
      </c>
      <c r="AU246" s="16">
        <v>0.66727217999999999</v>
      </c>
      <c r="AV246" s="16">
        <v>0.79286752999999999</v>
      </c>
      <c r="AW246" s="16">
        <v>0.50867963999999999</v>
      </c>
      <c r="AX246" s="16">
        <v>0.51547551999999996</v>
      </c>
      <c r="AY246" s="16">
        <v>0.58294820999999997</v>
      </c>
      <c r="AZ246" s="16">
        <v>0.59978209999999998</v>
      </c>
      <c r="BA246" s="16">
        <v>213</v>
      </c>
      <c r="BB246" s="16">
        <v>305.75</v>
      </c>
      <c r="BC246" s="16">
        <v>503.5</v>
      </c>
      <c r="BD246" s="16">
        <v>874.75</v>
      </c>
      <c r="BE246" s="16">
        <v>1.58201814</v>
      </c>
      <c r="BF246" s="16">
        <v>0.22371178999999999</v>
      </c>
      <c r="BG246" s="16">
        <v>266</v>
      </c>
      <c r="BH246" s="16">
        <v>399.5</v>
      </c>
      <c r="BI246" s="16">
        <v>574.25</v>
      </c>
      <c r="BJ246" s="16">
        <v>810</v>
      </c>
      <c r="BK246" s="16">
        <v>1.6548092999999999</v>
      </c>
      <c r="BL246" s="16">
        <v>0.18424494999999999</v>
      </c>
      <c r="BM246" s="16">
        <v>479</v>
      </c>
      <c r="BN246" s="16">
        <v>705.25</v>
      </c>
      <c r="BO246" s="16">
        <v>1077.75</v>
      </c>
      <c r="BP246" s="16">
        <v>1684.75</v>
      </c>
      <c r="BQ246" s="16">
        <v>1.24882629</v>
      </c>
      <c r="BR246" s="16">
        <v>1.3066230599999999</v>
      </c>
      <c r="BS246" s="16">
        <v>1.1405163899999999</v>
      </c>
      <c r="BT246" s="16">
        <v>0.92597885000000002</v>
      </c>
      <c r="BU246" s="16">
        <v>0.82358176999999999</v>
      </c>
      <c r="BV246" s="16">
        <v>0.44467641000000002</v>
      </c>
      <c r="BW246" s="16">
        <v>0.43353420999999998</v>
      </c>
      <c r="BX246" s="16">
        <v>0.46717699000000001</v>
      </c>
      <c r="BY246" s="16">
        <v>0.51921649999999997</v>
      </c>
      <c r="BZ246" s="16">
        <v>0.80220360999999996</v>
      </c>
      <c r="CA246" s="16">
        <v>0.67505037000000001</v>
      </c>
      <c r="CB246" s="16">
        <v>0.56563472999999997</v>
      </c>
      <c r="CC246" s="16">
        <v>0.49441737000000002</v>
      </c>
      <c r="CD246" s="16">
        <v>0.84149505000000002</v>
      </c>
      <c r="CE246" s="16">
        <v>0.87409303000000005</v>
      </c>
      <c r="CF246" s="16">
        <v>1.0062608200000001</v>
      </c>
      <c r="CG246" s="16">
        <v>1.0673663499999999</v>
      </c>
      <c r="CH246" s="16">
        <v>1.14796791</v>
      </c>
      <c r="CI246" s="16">
        <v>1.12314303</v>
      </c>
      <c r="CJ246" s="16">
        <v>0.87965079000000002</v>
      </c>
      <c r="CK246" s="16">
        <v>0.89769505000000005</v>
      </c>
      <c r="CL246" s="16">
        <v>0.91998599999999997</v>
      </c>
      <c r="CM246" s="16">
        <v>0.97227710000000001</v>
      </c>
    </row>
    <row r="247" spans="1:91" ht="16">
      <c r="A247" s="15" t="s">
        <v>459</v>
      </c>
      <c r="B247" s="16">
        <v>8213</v>
      </c>
      <c r="C247" s="16">
        <v>266</v>
      </c>
      <c r="D247" s="16">
        <v>773.5</v>
      </c>
      <c r="E247" s="16">
        <v>1821.5</v>
      </c>
      <c r="F247" s="16">
        <v>4054.5</v>
      </c>
      <c r="G247" s="16">
        <v>1.55292337</v>
      </c>
      <c r="H247" s="16">
        <v>0.45031808000000001</v>
      </c>
      <c r="I247" s="16">
        <v>270</v>
      </c>
      <c r="J247" s="16">
        <v>623.5</v>
      </c>
      <c r="K247" s="16">
        <v>1430.75</v>
      </c>
      <c r="L247" s="16">
        <v>3437.5</v>
      </c>
      <c r="M247" s="16">
        <v>1.55552811</v>
      </c>
      <c r="N247" s="16">
        <v>0.41858137000000001</v>
      </c>
      <c r="O247" s="16">
        <v>536</v>
      </c>
      <c r="P247" s="16">
        <v>1397</v>
      </c>
      <c r="Q247" s="16">
        <v>3252.25</v>
      </c>
      <c r="R247" s="16">
        <v>7492</v>
      </c>
      <c r="S247" s="16">
        <v>1.0150375899999999</v>
      </c>
      <c r="T247" s="16">
        <v>0.80607627999999998</v>
      </c>
      <c r="U247" s="16">
        <v>0.78547900000000004</v>
      </c>
      <c r="V247" s="16">
        <v>0.84782341000000006</v>
      </c>
      <c r="W247" s="16">
        <v>0.92952378000000002</v>
      </c>
      <c r="X247" s="16">
        <v>0.49626865999999997</v>
      </c>
      <c r="Y247" s="16">
        <v>0.56007379999999996</v>
      </c>
      <c r="Z247" s="16">
        <v>0.55368647000000004</v>
      </c>
      <c r="AA247" s="16">
        <v>0.54117725999999999</v>
      </c>
      <c r="AB247" s="16">
        <v>160</v>
      </c>
      <c r="AC247" s="16">
        <v>320.25</v>
      </c>
      <c r="AD247" s="16">
        <v>684</v>
      </c>
      <c r="AE247" s="16">
        <v>1495</v>
      </c>
      <c r="AF247" s="16">
        <v>1.4493048500000001</v>
      </c>
      <c r="AG247" s="16">
        <v>0.37331997</v>
      </c>
      <c r="AH247" s="16">
        <v>191.75</v>
      </c>
      <c r="AI247" s="16">
        <v>408.75</v>
      </c>
      <c r="AJ247" s="16">
        <v>646.25</v>
      </c>
      <c r="AK247" s="16">
        <v>1322.5</v>
      </c>
      <c r="AL247" s="16">
        <v>1.5387447299999999</v>
      </c>
      <c r="AM247" s="16">
        <v>0.30838494999999999</v>
      </c>
      <c r="AN247" s="16">
        <v>351.75</v>
      </c>
      <c r="AO247" s="16">
        <v>729</v>
      </c>
      <c r="AP247" s="16">
        <v>1330.25</v>
      </c>
      <c r="AQ247" s="16">
        <v>2817.5</v>
      </c>
      <c r="AR247" s="16">
        <v>1.1984375</v>
      </c>
      <c r="AS247" s="16">
        <v>1.2763466000000001</v>
      </c>
      <c r="AT247" s="16">
        <v>0.94480993999999996</v>
      </c>
      <c r="AU247" s="16">
        <v>0.88461539</v>
      </c>
      <c r="AV247" s="16">
        <v>0.82606067999999999</v>
      </c>
      <c r="AW247" s="16">
        <v>0.45486852</v>
      </c>
      <c r="AX247" s="16">
        <v>0.43930040999999997</v>
      </c>
      <c r="AY247" s="16">
        <v>0.51418905999999998</v>
      </c>
      <c r="AZ247" s="16">
        <v>0.53061225000000001</v>
      </c>
      <c r="BA247" s="16">
        <v>211.75</v>
      </c>
      <c r="BB247" s="16">
        <v>361.5</v>
      </c>
      <c r="BC247" s="16">
        <v>564.5</v>
      </c>
      <c r="BD247" s="16">
        <v>921.75</v>
      </c>
      <c r="BE247" s="16">
        <v>1.5835018300000001</v>
      </c>
      <c r="BF247" s="16">
        <v>0.24476017999999999</v>
      </c>
      <c r="BG247" s="16">
        <v>144.5</v>
      </c>
      <c r="BH247" s="16">
        <v>242.25</v>
      </c>
      <c r="BI247" s="16">
        <v>347.25</v>
      </c>
      <c r="BJ247" s="16">
        <v>516.75</v>
      </c>
      <c r="BK247" s="16">
        <v>1.5226223400000001</v>
      </c>
      <c r="BL247" s="16">
        <v>0.21004366999999999</v>
      </c>
      <c r="BM247" s="16">
        <v>356.25</v>
      </c>
      <c r="BN247" s="16">
        <v>603.75</v>
      </c>
      <c r="BO247" s="16">
        <v>911.75</v>
      </c>
      <c r="BP247" s="16">
        <v>1438.5</v>
      </c>
      <c r="BQ247" s="16">
        <v>0.68240849999999997</v>
      </c>
      <c r="BR247" s="16">
        <v>0.67012448000000002</v>
      </c>
      <c r="BS247" s="16">
        <v>0.61514614999999995</v>
      </c>
      <c r="BT247" s="16">
        <v>0.56061839000000002</v>
      </c>
      <c r="BU247" s="16">
        <v>0.85816113000000005</v>
      </c>
      <c r="BV247" s="16">
        <v>0.59438597000000004</v>
      </c>
      <c r="BW247" s="16">
        <v>0.59875776000000003</v>
      </c>
      <c r="BX247" s="16">
        <v>0.61913901999999998</v>
      </c>
      <c r="BY247" s="16">
        <v>0.64077163999999998</v>
      </c>
      <c r="BZ247" s="16">
        <v>0.82901395</v>
      </c>
      <c r="CA247" s="16">
        <v>0.73673836000000004</v>
      </c>
      <c r="CB247" s="16">
        <v>0.54352732999999998</v>
      </c>
      <c r="CC247" s="16">
        <v>0.50179890999999999</v>
      </c>
      <c r="CD247" s="16">
        <v>0.88869235999999996</v>
      </c>
      <c r="CE247" s="16">
        <v>0.92322665000000004</v>
      </c>
      <c r="CF247" s="16">
        <v>0.91657716</v>
      </c>
      <c r="CG247" s="16">
        <v>0.79341004999999998</v>
      </c>
      <c r="CH247" s="16">
        <v>0.91807377000000001</v>
      </c>
      <c r="CI247" s="16">
        <v>0.98047773000000005</v>
      </c>
      <c r="CJ247" s="16">
        <v>1.1977100700000001</v>
      </c>
      <c r="CK247" s="16">
        <v>1.0814021899999999</v>
      </c>
      <c r="CL247" s="16">
        <v>1.10545972</v>
      </c>
      <c r="CM247" s="16">
        <v>1.18403283</v>
      </c>
    </row>
    <row r="248" spans="1:91" ht="16">
      <c r="A248" s="15" t="s">
        <v>460</v>
      </c>
      <c r="B248" s="16">
        <v>6951</v>
      </c>
      <c r="C248" s="16">
        <v>270.25</v>
      </c>
      <c r="D248" s="16">
        <v>584</v>
      </c>
      <c r="E248" s="16">
        <v>1392.25</v>
      </c>
      <c r="F248" s="16">
        <v>2876.25</v>
      </c>
      <c r="G248" s="16">
        <v>1.5569814500000001</v>
      </c>
      <c r="H248" s="16">
        <v>0.40547065999999998</v>
      </c>
      <c r="I248" s="16">
        <v>240.25</v>
      </c>
      <c r="J248" s="16">
        <v>594.5</v>
      </c>
      <c r="K248" s="16">
        <v>1435</v>
      </c>
      <c r="L248" s="16">
        <v>2856.75</v>
      </c>
      <c r="M248" s="16">
        <v>1.5447525600000001</v>
      </c>
      <c r="N248" s="16">
        <v>0.41618780999999999</v>
      </c>
      <c r="O248" s="16">
        <v>510.5</v>
      </c>
      <c r="P248" s="16">
        <v>1178.5</v>
      </c>
      <c r="Q248" s="16">
        <v>2827.25</v>
      </c>
      <c r="R248" s="16">
        <v>5733</v>
      </c>
      <c r="S248" s="16">
        <v>0.88899167000000001</v>
      </c>
      <c r="T248" s="16">
        <v>1.0179794499999999</v>
      </c>
      <c r="U248" s="16">
        <v>1.03070569</v>
      </c>
      <c r="V248" s="16">
        <v>0.99322034000000003</v>
      </c>
      <c r="W248" s="16">
        <v>1.0264313599999999</v>
      </c>
      <c r="X248" s="16">
        <v>0.52938295999999996</v>
      </c>
      <c r="Y248" s="16">
        <v>0.49243965000000001</v>
      </c>
      <c r="Z248" s="16">
        <v>0.49554519000000002</v>
      </c>
      <c r="AA248" s="16">
        <v>0.50170068000000001</v>
      </c>
      <c r="AB248" s="16">
        <v>200</v>
      </c>
      <c r="AC248" s="16">
        <v>333.75</v>
      </c>
      <c r="AD248" s="16">
        <v>582.25</v>
      </c>
      <c r="AE248" s="16">
        <v>885</v>
      </c>
      <c r="AF248" s="16">
        <v>1.5648188999999999</v>
      </c>
      <c r="AG248" s="16">
        <v>0.25225617</v>
      </c>
      <c r="AH248" s="16">
        <v>172</v>
      </c>
      <c r="AI248" s="16">
        <v>327</v>
      </c>
      <c r="AJ248" s="16">
        <v>530</v>
      </c>
      <c r="AK248" s="16">
        <v>809</v>
      </c>
      <c r="AL248" s="16">
        <v>1.54617592</v>
      </c>
      <c r="AM248" s="16">
        <v>0.25605658999999997</v>
      </c>
      <c r="AN248" s="16">
        <v>372</v>
      </c>
      <c r="AO248" s="16">
        <v>660.75</v>
      </c>
      <c r="AP248" s="16">
        <v>1112.25</v>
      </c>
      <c r="AQ248" s="16">
        <v>1694</v>
      </c>
      <c r="AR248" s="16">
        <v>0.86</v>
      </c>
      <c r="AS248" s="16">
        <v>0.97977528000000003</v>
      </c>
      <c r="AT248" s="16">
        <v>0.91026191999999995</v>
      </c>
      <c r="AU248" s="16">
        <v>0.91412428999999995</v>
      </c>
      <c r="AV248" s="16">
        <v>1.01506571</v>
      </c>
      <c r="AW248" s="16">
        <v>0.53763441000000001</v>
      </c>
      <c r="AX248" s="16">
        <v>0.50510783000000004</v>
      </c>
      <c r="AY248" s="16">
        <v>0.52348841999999995</v>
      </c>
      <c r="AZ248" s="16">
        <v>0.52243211000000001</v>
      </c>
      <c r="BA248" s="16">
        <v>215</v>
      </c>
      <c r="BB248" s="16">
        <v>278</v>
      </c>
      <c r="BC248" s="16">
        <v>327</v>
      </c>
      <c r="BD248" s="16">
        <v>433</v>
      </c>
      <c r="BE248" s="16">
        <v>1.6448601899999999</v>
      </c>
      <c r="BF248" s="16">
        <v>0.10054522</v>
      </c>
      <c r="BG248" s="16">
        <v>157</v>
      </c>
      <c r="BH248" s="16">
        <v>218.5</v>
      </c>
      <c r="BI248" s="16">
        <v>297.5</v>
      </c>
      <c r="BJ248" s="16">
        <v>352.5</v>
      </c>
      <c r="BK248" s="16">
        <v>1.5723558900000001</v>
      </c>
      <c r="BL248" s="16">
        <v>0.1360748</v>
      </c>
      <c r="BM248" s="16">
        <v>372</v>
      </c>
      <c r="BN248" s="16">
        <v>496.5</v>
      </c>
      <c r="BO248" s="16">
        <v>624.5</v>
      </c>
      <c r="BP248" s="16">
        <v>785.5</v>
      </c>
      <c r="BQ248" s="16">
        <v>0.73023256000000003</v>
      </c>
      <c r="BR248" s="16">
        <v>0.78597121999999997</v>
      </c>
      <c r="BS248" s="16">
        <v>0.90978592999999996</v>
      </c>
      <c r="BT248" s="16">
        <v>0.81408776000000005</v>
      </c>
      <c r="BU248" s="16">
        <v>1.3533690700000001</v>
      </c>
      <c r="BV248" s="16">
        <v>0.57795699</v>
      </c>
      <c r="BW248" s="16">
        <v>0.55991944000000005</v>
      </c>
      <c r="BX248" s="16">
        <v>0.5236189</v>
      </c>
      <c r="BY248" s="16">
        <v>0.55124125000000002</v>
      </c>
      <c r="BZ248" s="16">
        <v>0.62213172999999999</v>
      </c>
      <c r="CA248" s="16">
        <v>0.61524288000000005</v>
      </c>
      <c r="CB248" s="16">
        <v>0.24797163</v>
      </c>
      <c r="CC248" s="16">
        <v>0.32695527000000002</v>
      </c>
      <c r="CD248" s="16">
        <v>0.98892703000000004</v>
      </c>
      <c r="CE248" s="16">
        <v>1.31851882</v>
      </c>
      <c r="CF248" s="16">
        <v>1.0155869200000001</v>
      </c>
      <c r="CG248" s="16">
        <v>1.0192972300000001</v>
      </c>
      <c r="CH248" s="16">
        <v>1.06305092</v>
      </c>
      <c r="CI248" s="16">
        <v>1.04132231</v>
      </c>
      <c r="CJ248" s="16">
        <v>1.0917559400000001</v>
      </c>
      <c r="CK248" s="16">
        <v>1.1299059199999999</v>
      </c>
      <c r="CL248" s="16">
        <v>1.0633158700000001</v>
      </c>
      <c r="CM248" s="16">
        <v>1.09874527</v>
      </c>
    </row>
    <row r="249" spans="1:91" ht="16">
      <c r="A249" s="15" t="s">
        <v>461</v>
      </c>
      <c r="B249" s="16">
        <v>6958</v>
      </c>
      <c r="C249" s="16">
        <v>309.5</v>
      </c>
      <c r="D249" s="16">
        <v>683</v>
      </c>
      <c r="E249" s="16">
        <v>2777.75</v>
      </c>
      <c r="F249" s="16">
        <v>4839.5</v>
      </c>
      <c r="G249" s="16">
        <v>1.5465662</v>
      </c>
      <c r="H249" s="16">
        <v>0.48396062000000001</v>
      </c>
      <c r="I249" s="16">
        <v>404.25</v>
      </c>
      <c r="J249" s="16">
        <v>985.25</v>
      </c>
      <c r="K249" s="16">
        <v>2289.5</v>
      </c>
      <c r="L249" s="16">
        <v>4691</v>
      </c>
      <c r="M249" s="16">
        <v>1.6508409100000001</v>
      </c>
      <c r="N249" s="16">
        <v>0.40750467000000001</v>
      </c>
      <c r="O249" s="16">
        <v>713.75</v>
      </c>
      <c r="P249" s="16">
        <v>1668.25</v>
      </c>
      <c r="Q249" s="16">
        <v>5067.25</v>
      </c>
      <c r="R249" s="16">
        <v>9530.5</v>
      </c>
      <c r="S249" s="16">
        <v>1.3061389299999999</v>
      </c>
      <c r="T249" s="16">
        <v>1.44253294</v>
      </c>
      <c r="U249" s="16">
        <v>0.82422823999999995</v>
      </c>
      <c r="V249" s="16">
        <v>0.96931500999999998</v>
      </c>
      <c r="W249" s="16">
        <v>0.84202029</v>
      </c>
      <c r="X249" s="16">
        <v>0.43362521999999998</v>
      </c>
      <c r="Y249" s="16">
        <v>0.54817702000000001</v>
      </c>
      <c r="Z249" s="16">
        <v>0.40941105999999999</v>
      </c>
      <c r="AA249" s="16">
        <v>0.50779078</v>
      </c>
      <c r="AB249" s="16">
        <v>364.25</v>
      </c>
      <c r="AC249" s="16">
        <v>707.75</v>
      </c>
      <c r="AD249" s="16">
        <v>1305.75</v>
      </c>
      <c r="AE249" s="16">
        <v>2033.25</v>
      </c>
      <c r="AF249" s="16">
        <v>1.6784632799999999</v>
      </c>
      <c r="AG249" s="16">
        <v>0.28819971</v>
      </c>
      <c r="AH249" s="16">
        <v>328.25</v>
      </c>
      <c r="AI249" s="16">
        <v>551.5</v>
      </c>
      <c r="AJ249" s="16">
        <v>1011</v>
      </c>
      <c r="AK249" s="16">
        <v>1979.5</v>
      </c>
      <c r="AL249" s="16">
        <v>1.6404376199999999</v>
      </c>
      <c r="AM249" s="16">
        <v>0.29593517000000003</v>
      </c>
      <c r="AN249" s="16">
        <v>692.5</v>
      </c>
      <c r="AO249" s="16">
        <v>1259.25</v>
      </c>
      <c r="AP249" s="16">
        <v>2316.75</v>
      </c>
      <c r="AQ249" s="16">
        <v>4012.75</v>
      </c>
      <c r="AR249" s="16">
        <v>0.90116677999999995</v>
      </c>
      <c r="AS249" s="16">
        <v>0.77922994999999995</v>
      </c>
      <c r="AT249" s="16">
        <v>0.77426766000000002</v>
      </c>
      <c r="AU249" s="16">
        <v>0.97356449</v>
      </c>
      <c r="AV249" s="16">
        <v>1.02684065</v>
      </c>
      <c r="AW249" s="16">
        <v>0.52599278000000005</v>
      </c>
      <c r="AX249" s="16">
        <v>0.56204089999999995</v>
      </c>
      <c r="AY249" s="16">
        <v>0.56361282000000001</v>
      </c>
      <c r="AZ249" s="16">
        <v>0.50669739999999996</v>
      </c>
      <c r="BA249" s="16">
        <v>229.5</v>
      </c>
      <c r="BB249" s="16">
        <v>328.25</v>
      </c>
      <c r="BC249" s="16">
        <v>462.5</v>
      </c>
      <c r="BD249" s="16">
        <v>653.25</v>
      </c>
      <c r="BE249" s="16">
        <v>1.6264682399999999</v>
      </c>
      <c r="BF249" s="16">
        <v>0.17407464</v>
      </c>
      <c r="BG249" s="16">
        <v>261.25</v>
      </c>
      <c r="BH249" s="16">
        <v>353</v>
      </c>
      <c r="BI249" s="16">
        <v>455.75</v>
      </c>
      <c r="BJ249" s="16">
        <v>641.25</v>
      </c>
      <c r="BK249" s="16">
        <v>1.6624014600000001</v>
      </c>
      <c r="BL249" s="16">
        <v>0.14462095</v>
      </c>
      <c r="BM249" s="16">
        <v>490.75</v>
      </c>
      <c r="BN249" s="16">
        <v>681.25</v>
      </c>
      <c r="BO249" s="16">
        <v>918.25</v>
      </c>
      <c r="BP249" s="16">
        <v>1294.5</v>
      </c>
      <c r="BQ249" s="16">
        <v>1.13834423</v>
      </c>
      <c r="BR249" s="16">
        <v>1.0753998499999999</v>
      </c>
      <c r="BS249" s="16">
        <v>0.98540541000000004</v>
      </c>
      <c r="BT249" s="16">
        <v>0.98163031000000001</v>
      </c>
      <c r="BU249" s="16">
        <v>0.83079851000000005</v>
      </c>
      <c r="BV249" s="16">
        <v>0.46765155000000003</v>
      </c>
      <c r="BW249" s="16">
        <v>0.48183485999999998</v>
      </c>
      <c r="BX249" s="16">
        <v>0.50367547000000001</v>
      </c>
      <c r="BY249" s="16">
        <v>0.50463499000000001</v>
      </c>
      <c r="BZ249" s="16">
        <v>0.59550239000000005</v>
      </c>
      <c r="CA249" s="16">
        <v>0.72621296999999996</v>
      </c>
      <c r="CB249" s="16">
        <v>0.35968760999999999</v>
      </c>
      <c r="CC249" s="16">
        <v>0.35489397</v>
      </c>
      <c r="CD249" s="16">
        <v>1.2194963299999999</v>
      </c>
      <c r="CE249" s="16">
        <v>0.98667278999999997</v>
      </c>
      <c r="CF249" s="16">
        <v>1.21301243</v>
      </c>
      <c r="CG249" s="16">
        <v>1.3728034099999999</v>
      </c>
      <c r="CH249" s="16">
        <v>1.02815842</v>
      </c>
      <c r="CI249" s="16">
        <v>0.99784680000000003</v>
      </c>
      <c r="CJ249" s="16">
        <v>1.07846946</v>
      </c>
      <c r="CK249" s="16">
        <v>1.17689752</v>
      </c>
      <c r="CL249" s="16">
        <v>0.91881902000000004</v>
      </c>
      <c r="CM249" s="16">
        <v>0.99378527000000005</v>
      </c>
    </row>
    <row r="250" spans="1:91" ht="16">
      <c r="A250" s="15" t="s">
        <v>462</v>
      </c>
      <c r="B250" s="16">
        <v>8365</v>
      </c>
      <c r="C250" s="16">
        <v>220</v>
      </c>
      <c r="D250" s="16">
        <v>499.5</v>
      </c>
      <c r="E250" s="16">
        <v>1407.75</v>
      </c>
      <c r="F250" s="16">
        <v>3834</v>
      </c>
      <c r="G250" s="16">
        <v>1.4736307099999999</v>
      </c>
      <c r="H250" s="16">
        <v>0.47998815</v>
      </c>
      <c r="I250" s="16">
        <v>276</v>
      </c>
      <c r="J250" s="16">
        <v>659.25</v>
      </c>
      <c r="K250" s="16">
        <v>1640</v>
      </c>
      <c r="L250" s="16">
        <v>4214.5</v>
      </c>
      <c r="M250" s="16">
        <v>1.54668571</v>
      </c>
      <c r="N250" s="16">
        <v>0.45218965999999999</v>
      </c>
      <c r="O250" s="16">
        <v>496</v>
      </c>
      <c r="P250" s="16">
        <v>1158.75</v>
      </c>
      <c r="Q250" s="16">
        <v>3047.75</v>
      </c>
      <c r="R250" s="16">
        <v>8048.5</v>
      </c>
      <c r="S250" s="16">
        <v>1.2545454599999999</v>
      </c>
      <c r="T250" s="16">
        <v>1.31981982</v>
      </c>
      <c r="U250" s="16">
        <v>1.16497958</v>
      </c>
      <c r="V250" s="16">
        <v>1.09924361</v>
      </c>
      <c r="W250" s="16">
        <v>0.94208506000000003</v>
      </c>
      <c r="X250" s="16">
        <v>0.44354839000000001</v>
      </c>
      <c r="Y250" s="16">
        <v>0.46189812000000002</v>
      </c>
      <c r="Z250" s="16">
        <v>0.43106795999999997</v>
      </c>
      <c r="AA250" s="16">
        <v>0.47636205999999998</v>
      </c>
      <c r="AB250" s="16">
        <v>194.75</v>
      </c>
      <c r="AC250" s="16">
        <v>350.5</v>
      </c>
      <c r="AD250" s="16">
        <v>777.5</v>
      </c>
      <c r="AE250" s="16">
        <v>1723.5</v>
      </c>
      <c r="AF250" s="16">
        <v>1.48837029</v>
      </c>
      <c r="AG250" s="16">
        <v>0.36821685999999998</v>
      </c>
      <c r="AH250" s="16">
        <v>229.75</v>
      </c>
      <c r="AI250" s="16">
        <v>404.5</v>
      </c>
      <c r="AJ250" s="16">
        <v>649.25</v>
      </c>
      <c r="AK250" s="16">
        <v>1125.5</v>
      </c>
      <c r="AL250" s="16">
        <v>1.5942462900000001</v>
      </c>
      <c r="AM250" s="16">
        <v>0.26013604000000001</v>
      </c>
      <c r="AN250" s="16">
        <v>424.5</v>
      </c>
      <c r="AO250" s="16">
        <v>755</v>
      </c>
      <c r="AP250" s="16">
        <v>1426.75</v>
      </c>
      <c r="AQ250" s="16">
        <v>2849</v>
      </c>
      <c r="AR250" s="16">
        <v>1.1797175900000001</v>
      </c>
      <c r="AS250" s="16">
        <v>1.1540656199999999</v>
      </c>
      <c r="AT250" s="16">
        <v>0.83504822999999995</v>
      </c>
      <c r="AU250" s="16">
        <v>0.65303162000000003</v>
      </c>
      <c r="AV250" s="16">
        <v>0.70647506999999998</v>
      </c>
      <c r="AW250" s="16">
        <v>0.45877502999999997</v>
      </c>
      <c r="AX250" s="16">
        <v>0.46423840999999999</v>
      </c>
      <c r="AY250" s="16">
        <v>0.54494480999999995</v>
      </c>
      <c r="AZ250" s="16">
        <v>0.60494910999999996</v>
      </c>
      <c r="BA250" s="16">
        <v>209</v>
      </c>
      <c r="BB250" s="16">
        <v>269.5</v>
      </c>
      <c r="BC250" s="16">
        <v>380.25</v>
      </c>
      <c r="BD250" s="16">
        <v>560.5</v>
      </c>
      <c r="BE250" s="16">
        <v>1.6037243999999999</v>
      </c>
      <c r="BF250" s="16">
        <v>0.16262661</v>
      </c>
      <c r="BG250" s="16">
        <v>190</v>
      </c>
      <c r="BH250" s="16">
        <v>270.25</v>
      </c>
      <c r="BI250" s="16">
        <v>383.25</v>
      </c>
      <c r="BJ250" s="16">
        <v>511.25</v>
      </c>
      <c r="BK250" s="16">
        <v>1.59246804</v>
      </c>
      <c r="BL250" s="16">
        <v>0.16599850999999999</v>
      </c>
      <c r="BM250" s="16">
        <v>399</v>
      </c>
      <c r="BN250" s="16">
        <v>539.75</v>
      </c>
      <c r="BO250" s="16">
        <v>763.5</v>
      </c>
      <c r="BP250" s="16">
        <v>1071.75</v>
      </c>
      <c r="BQ250" s="16">
        <v>0.90909090999999997</v>
      </c>
      <c r="BR250" s="16">
        <v>1.00278293</v>
      </c>
      <c r="BS250" s="16">
        <v>1.00788955</v>
      </c>
      <c r="BT250" s="16">
        <v>0.91213202999999998</v>
      </c>
      <c r="BU250" s="16">
        <v>1.0207339499999999</v>
      </c>
      <c r="BV250" s="16">
        <v>0.52380952000000003</v>
      </c>
      <c r="BW250" s="16">
        <v>0.49930522999999999</v>
      </c>
      <c r="BX250" s="16">
        <v>0.49803535999999998</v>
      </c>
      <c r="BY250" s="16">
        <v>0.52297643999999999</v>
      </c>
      <c r="BZ250" s="16">
        <v>0.76713741000000002</v>
      </c>
      <c r="CA250" s="16">
        <v>0.57528080999999998</v>
      </c>
      <c r="CB250" s="16">
        <v>0.33881380999999999</v>
      </c>
      <c r="CC250" s="16">
        <v>0.36709929000000002</v>
      </c>
      <c r="CD250" s="16">
        <v>0.74990581999999995</v>
      </c>
      <c r="CE250" s="16">
        <v>1.0834838499999999</v>
      </c>
      <c r="CF250" s="16">
        <v>1.03432916</v>
      </c>
      <c r="CG250" s="16">
        <v>1.07694947</v>
      </c>
      <c r="CH250" s="16">
        <v>1.17979437</v>
      </c>
      <c r="CI250" s="16">
        <v>1.2699355400000001</v>
      </c>
      <c r="CJ250" s="16">
        <v>1.1809523799999999</v>
      </c>
      <c r="CK250" s="16">
        <v>1.1582981800000001</v>
      </c>
      <c r="CL250" s="16">
        <v>1.07823639</v>
      </c>
      <c r="CM250" s="16">
        <v>1.0978549500000001</v>
      </c>
    </row>
    <row r="251" spans="1:91" ht="16">
      <c r="A251" s="15" t="s">
        <v>463</v>
      </c>
      <c r="B251" s="16">
        <v>6959</v>
      </c>
      <c r="C251" s="16">
        <v>341.5</v>
      </c>
      <c r="D251" s="16">
        <v>794.75</v>
      </c>
      <c r="E251" s="16">
        <v>2143.75</v>
      </c>
      <c r="F251" s="16">
        <v>5102.25</v>
      </c>
      <c r="G251" s="16">
        <v>1.5883865699999999</v>
      </c>
      <c r="H251" s="16">
        <v>0.45528603000000001</v>
      </c>
      <c r="I251" s="16">
        <v>297.25</v>
      </c>
      <c r="J251" s="16">
        <v>800</v>
      </c>
      <c r="K251" s="16">
        <v>2168.5</v>
      </c>
      <c r="L251" s="16">
        <v>4403.5</v>
      </c>
      <c r="M251" s="16">
        <v>1.5753648</v>
      </c>
      <c r="N251" s="16">
        <v>0.45482781999999999</v>
      </c>
      <c r="O251" s="16">
        <v>638.75</v>
      </c>
      <c r="P251" s="16">
        <v>1594.75</v>
      </c>
      <c r="Q251" s="16">
        <v>4312.25</v>
      </c>
      <c r="R251" s="16">
        <v>9505.75</v>
      </c>
      <c r="S251" s="16">
        <v>0.87042459999999999</v>
      </c>
      <c r="T251" s="16">
        <v>1.0066058499999999</v>
      </c>
      <c r="U251" s="16">
        <v>1.0115451900000001</v>
      </c>
      <c r="V251" s="16">
        <v>0.86305061999999999</v>
      </c>
      <c r="W251" s="16">
        <v>0.99899358000000005</v>
      </c>
      <c r="X251" s="16">
        <v>0.53463797000000002</v>
      </c>
      <c r="Y251" s="16">
        <v>0.49713026999999999</v>
      </c>
      <c r="Z251" s="16">
        <v>0.49835396999999998</v>
      </c>
      <c r="AA251" s="16">
        <v>0.53675406999999997</v>
      </c>
      <c r="AB251" s="16">
        <v>287.25</v>
      </c>
      <c r="AC251" s="16">
        <v>552.75</v>
      </c>
      <c r="AD251" s="16">
        <v>1143</v>
      </c>
      <c r="AE251" s="16">
        <v>1745.5</v>
      </c>
      <c r="AF251" s="16">
        <v>1.62395797</v>
      </c>
      <c r="AG251" s="16">
        <v>0.30837763000000001</v>
      </c>
      <c r="AH251" s="16">
        <v>255.75</v>
      </c>
      <c r="AI251" s="16">
        <v>452.5</v>
      </c>
      <c r="AJ251" s="16">
        <v>800</v>
      </c>
      <c r="AK251" s="16">
        <v>1430.5</v>
      </c>
      <c r="AL251" s="16">
        <v>1.6026518199999999</v>
      </c>
      <c r="AM251" s="16">
        <v>0.28592561999999999</v>
      </c>
      <c r="AN251" s="16">
        <v>543</v>
      </c>
      <c r="AO251" s="16">
        <v>1005.25</v>
      </c>
      <c r="AP251" s="16">
        <v>1943</v>
      </c>
      <c r="AQ251" s="16">
        <v>3176</v>
      </c>
      <c r="AR251" s="16">
        <v>0.89033943000000004</v>
      </c>
      <c r="AS251" s="16">
        <v>0.81863410000000003</v>
      </c>
      <c r="AT251" s="16">
        <v>0.69991250999999999</v>
      </c>
      <c r="AU251" s="16">
        <v>0.81953595000000001</v>
      </c>
      <c r="AV251" s="16">
        <v>0.92719313000000003</v>
      </c>
      <c r="AW251" s="16">
        <v>0.52900552999999995</v>
      </c>
      <c r="AX251" s="16">
        <v>0.54986321999999999</v>
      </c>
      <c r="AY251" s="16">
        <v>0.58826557000000002</v>
      </c>
      <c r="AZ251" s="16">
        <v>0.54959068</v>
      </c>
      <c r="BA251" s="16">
        <v>205.75</v>
      </c>
      <c r="BB251" s="16">
        <v>271</v>
      </c>
      <c r="BC251" s="16">
        <v>403.5</v>
      </c>
      <c r="BD251" s="16">
        <v>539</v>
      </c>
      <c r="BE251" s="16">
        <v>1.60798442</v>
      </c>
      <c r="BF251" s="16">
        <v>0.15683707</v>
      </c>
      <c r="BG251" s="16">
        <v>159.25</v>
      </c>
      <c r="BH251" s="16">
        <v>212.25</v>
      </c>
      <c r="BI251" s="16">
        <v>311.75</v>
      </c>
      <c r="BJ251" s="16">
        <v>432.5</v>
      </c>
      <c r="BK251" s="16">
        <v>1.54945749</v>
      </c>
      <c r="BL251" s="16">
        <v>0.16353553000000001</v>
      </c>
      <c r="BM251" s="16">
        <v>365</v>
      </c>
      <c r="BN251" s="16">
        <v>483.25</v>
      </c>
      <c r="BO251" s="16">
        <v>715.25</v>
      </c>
      <c r="BP251" s="16">
        <v>971.5</v>
      </c>
      <c r="BQ251" s="16">
        <v>0.77399757000000002</v>
      </c>
      <c r="BR251" s="16">
        <v>0.78321032999999995</v>
      </c>
      <c r="BS251" s="16">
        <v>0.77261462000000003</v>
      </c>
      <c r="BT251" s="16">
        <v>0.80241187000000003</v>
      </c>
      <c r="BU251" s="16">
        <v>1.04270971</v>
      </c>
      <c r="BV251" s="16">
        <v>0.56369862999999998</v>
      </c>
      <c r="BW251" s="16">
        <v>0.56078634000000005</v>
      </c>
      <c r="BX251" s="16">
        <v>0.56413840999999998</v>
      </c>
      <c r="BY251" s="16">
        <v>0.55481214999999995</v>
      </c>
      <c r="BZ251" s="16">
        <v>0.67732722999999995</v>
      </c>
      <c r="CA251" s="16">
        <v>0.62864584000000001</v>
      </c>
      <c r="CB251" s="16">
        <v>0.34448030000000002</v>
      </c>
      <c r="CC251" s="16">
        <v>0.35955482</v>
      </c>
      <c r="CD251" s="16">
        <v>0.92812722000000003</v>
      </c>
      <c r="CE251" s="16">
        <v>1.04376018</v>
      </c>
      <c r="CF251" s="16">
        <v>0.98946495000000001</v>
      </c>
      <c r="CG251" s="16">
        <v>1.1033587499999999</v>
      </c>
      <c r="CH251" s="16">
        <v>1.1833227799999999</v>
      </c>
      <c r="CI251" s="16">
        <v>1.0239152600000001</v>
      </c>
      <c r="CJ251" s="16">
        <v>1.0543557800000001</v>
      </c>
      <c r="CK251" s="16">
        <v>1.12527716</v>
      </c>
      <c r="CL251" s="16">
        <v>1.1347899100000001</v>
      </c>
      <c r="CM251" s="16">
        <v>1.0336431100000001</v>
      </c>
    </row>
    <row r="252" spans="1:91" ht="16">
      <c r="A252" s="15" t="s">
        <v>464</v>
      </c>
      <c r="B252" s="16">
        <v>6076</v>
      </c>
      <c r="C252" s="16">
        <v>224</v>
      </c>
      <c r="D252" s="16">
        <v>530.5</v>
      </c>
      <c r="E252" s="16">
        <v>1724.25</v>
      </c>
      <c r="F252" s="16">
        <v>3187.5</v>
      </c>
      <c r="G252" s="16">
        <v>1.50547264</v>
      </c>
      <c r="H252" s="16">
        <v>0.45781798000000001</v>
      </c>
      <c r="I252" s="16">
        <v>298.25</v>
      </c>
      <c r="J252" s="16">
        <v>612</v>
      </c>
      <c r="K252" s="16">
        <v>1413</v>
      </c>
      <c r="L252" s="16">
        <v>3311.5</v>
      </c>
      <c r="M252" s="16">
        <v>1.57783004</v>
      </c>
      <c r="N252" s="16">
        <v>0.40366529000000001</v>
      </c>
      <c r="O252" s="16">
        <v>522.25</v>
      </c>
      <c r="P252" s="16">
        <v>1142.5</v>
      </c>
      <c r="Q252" s="16">
        <v>3137.25</v>
      </c>
      <c r="R252" s="16">
        <v>6499</v>
      </c>
      <c r="S252" s="16">
        <v>1.33147321</v>
      </c>
      <c r="T252" s="16">
        <v>1.1536286499999999</v>
      </c>
      <c r="U252" s="16">
        <v>0.81948673000000005</v>
      </c>
      <c r="V252" s="16">
        <v>1.03890196</v>
      </c>
      <c r="W252" s="16">
        <v>0.88171569000000005</v>
      </c>
      <c r="X252" s="16">
        <v>0.42891336000000002</v>
      </c>
      <c r="Y252" s="16">
        <v>0.54960555</v>
      </c>
      <c r="Z252" s="16">
        <v>0.46433259999999998</v>
      </c>
      <c r="AA252" s="16">
        <v>0.49046007000000003</v>
      </c>
      <c r="AB252" s="16">
        <v>179.75</v>
      </c>
      <c r="AC252" s="16">
        <v>348</v>
      </c>
      <c r="AD252" s="16">
        <v>841.5</v>
      </c>
      <c r="AE252" s="16">
        <v>1153</v>
      </c>
      <c r="AF252" s="16">
        <v>1.5060811000000001</v>
      </c>
      <c r="AG252" s="16">
        <v>0.33183895000000002</v>
      </c>
      <c r="AH252" s="16">
        <v>220.75</v>
      </c>
      <c r="AI252" s="16">
        <v>388.75</v>
      </c>
      <c r="AJ252" s="16">
        <v>627.5</v>
      </c>
      <c r="AK252" s="16">
        <v>1155.25</v>
      </c>
      <c r="AL252" s="16">
        <v>1.57994769</v>
      </c>
      <c r="AM252" s="16">
        <v>0.27052280000000001</v>
      </c>
      <c r="AN252" s="16">
        <v>400.5</v>
      </c>
      <c r="AO252" s="16">
        <v>736.75</v>
      </c>
      <c r="AP252" s="16">
        <v>1469</v>
      </c>
      <c r="AQ252" s="16">
        <v>2308.25</v>
      </c>
      <c r="AR252" s="16">
        <v>1.22809458</v>
      </c>
      <c r="AS252" s="16">
        <v>1.1170977</v>
      </c>
      <c r="AT252" s="16">
        <v>0.74569222000000002</v>
      </c>
      <c r="AU252" s="16">
        <v>1.0019514300000001</v>
      </c>
      <c r="AV252" s="16">
        <v>0.81522317</v>
      </c>
      <c r="AW252" s="16">
        <v>0.44881398</v>
      </c>
      <c r="AX252" s="16">
        <v>0.47234475999999997</v>
      </c>
      <c r="AY252" s="16">
        <v>0.57283866999999999</v>
      </c>
      <c r="AZ252" s="16">
        <v>0.49951262000000002</v>
      </c>
      <c r="BA252" s="16">
        <v>197</v>
      </c>
      <c r="BB252" s="16">
        <v>269.75</v>
      </c>
      <c r="BC252" s="16">
        <v>412.75</v>
      </c>
      <c r="BD252" s="16">
        <v>528.75</v>
      </c>
      <c r="BE252" s="16">
        <v>1.5995017</v>
      </c>
      <c r="BF252" s="16">
        <v>0.16495945000000001</v>
      </c>
      <c r="BG252" s="16">
        <v>146</v>
      </c>
      <c r="BH252" s="16">
        <v>237.5</v>
      </c>
      <c r="BI252" s="16">
        <v>349.75</v>
      </c>
      <c r="BJ252" s="16">
        <v>481.75</v>
      </c>
      <c r="BK252" s="16">
        <v>1.52208454</v>
      </c>
      <c r="BL252" s="16">
        <v>0.20140081000000001</v>
      </c>
      <c r="BM252" s="16">
        <v>343</v>
      </c>
      <c r="BN252" s="16">
        <v>507.25</v>
      </c>
      <c r="BO252" s="16">
        <v>762.5</v>
      </c>
      <c r="BP252" s="16">
        <v>1010.5</v>
      </c>
      <c r="BQ252" s="16">
        <v>0.74111674999999999</v>
      </c>
      <c r="BR252" s="16">
        <v>0.88044486</v>
      </c>
      <c r="BS252" s="16">
        <v>0.84736522999999997</v>
      </c>
      <c r="BT252" s="16">
        <v>0.91111111</v>
      </c>
      <c r="BU252" s="16">
        <v>1.2209110000000001</v>
      </c>
      <c r="BV252" s="16">
        <v>0.57434401999999996</v>
      </c>
      <c r="BW252" s="16">
        <v>0.53178906000000004</v>
      </c>
      <c r="BX252" s="16">
        <v>0.54131147999999996</v>
      </c>
      <c r="BY252" s="16">
        <v>0.52325580999999999</v>
      </c>
      <c r="BZ252" s="16">
        <v>0.72482727000000002</v>
      </c>
      <c r="CA252" s="16">
        <v>0.67016611999999998</v>
      </c>
      <c r="CB252" s="16">
        <v>0.36031667000000001</v>
      </c>
      <c r="CC252" s="16">
        <v>0.49893019999999999</v>
      </c>
      <c r="CD252" s="16">
        <v>0.92458735000000003</v>
      </c>
      <c r="CE252" s="16">
        <v>1.3846992</v>
      </c>
      <c r="CF252" s="16">
        <v>1.0463977799999999</v>
      </c>
      <c r="CG252" s="16">
        <v>1.0172551999999999</v>
      </c>
      <c r="CH252" s="16">
        <v>1.04227235</v>
      </c>
      <c r="CI252" s="16">
        <v>1.0184572599999999</v>
      </c>
      <c r="CJ252" s="16">
        <v>1.3390677099999999</v>
      </c>
      <c r="CK252" s="16">
        <v>1.1452761499999999</v>
      </c>
      <c r="CL252" s="16">
        <v>0.98490904999999995</v>
      </c>
      <c r="CM252" s="16">
        <v>1.0668673099999999</v>
      </c>
    </row>
    <row r="253" spans="1:91" ht="16">
      <c r="A253" s="15" t="s">
        <v>465</v>
      </c>
      <c r="B253" s="16">
        <v>7525</v>
      </c>
      <c r="C253" s="16">
        <v>226</v>
      </c>
      <c r="D253" s="16">
        <v>547.75</v>
      </c>
      <c r="E253" s="16">
        <v>1206.5</v>
      </c>
      <c r="F253" s="16">
        <v>2962</v>
      </c>
      <c r="G253" s="16">
        <v>1.51183113</v>
      </c>
      <c r="H253" s="16">
        <v>0.42765446000000001</v>
      </c>
      <c r="I253" s="16">
        <v>387.25</v>
      </c>
      <c r="J253" s="16">
        <v>730.75</v>
      </c>
      <c r="K253" s="16">
        <v>1513</v>
      </c>
      <c r="L253" s="16">
        <v>2939.25</v>
      </c>
      <c r="M253" s="16">
        <v>1.65961709</v>
      </c>
      <c r="N253" s="16">
        <v>0.33796016000000001</v>
      </c>
      <c r="O253" s="16">
        <v>613.25</v>
      </c>
      <c r="P253" s="16">
        <v>1278.5</v>
      </c>
      <c r="Q253" s="16">
        <v>2719.5</v>
      </c>
      <c r="R253" s="16">
        <v>5901.25</v>
      </c>
      <c r="S253" s="16">
        <v>1.71349558</v>
      </c>
      <c r="T253" s="16">
        <v>1.33409402</v>
      </c>
      <c r="U253" s="16">
        <v>1.2540406100000001</v>
      </c>
      <c r="V253" s="16">
        <v>0.99231937999999997</v>
      </c>
      <c r="W253" s="16">
        <v>0.79026452999999997</v>
      </c>
      <c r="X253" s="16">
        <v>0.36852833000000002</v>
      </c>
      <c r="Y253" s="16">
        <v>0.44364773000000002</v>
      </c>
      <c r="Z253" s="16">
        <v>0.42843175999999999</v>
      </c>
      <c r="AA253" s="16">
        <v>0.50192756000000005</v>
      </c>
      <c r="AB253" s="16">
        <v>283</v>
      </c>
      <c r="AC253" s="16">
        <v>532.5</v>
      </c>
      <c r="AD253" s="16">
        <v>843.75</v>
      </c>
      <c r="AE253" s="16">
        <v>1090</v>
      </c>
      <c r="AF253" s="16">
        <v>1.65727603</v>
      </c>
      <c r="AG253" s="16">
        <v>0.22962547999999999</v>
      </c>
      <c r="AH253" s="16">
        <v>319</v>
      </c>
      <c r="AI253" s="16">
        <v>491.25</v>
      </c>
      <c r="AJ253" s="16">
        <v>746.25</v>
      </c>
      <c r="AK253" s="16">
        <v>1276.5</v>
      </c>
      <c r="AL253" s="16">
        <v>1.6652258099999999</v>
      </c>
      <c r="AM253" s="16">
        <v>0.22891278000000001</v>
      </c>
      <c r="AN253" s="16">
        <v>602</v>
      </c>
      <c r="AO253" s="16">
        <v>1023.75</v>
      </c>
      <c r="AP253" s="16">
        <v>1590</v>
      </c>
      <c r="AQ253" s="16">
        <v>2366.5</v>
      </c>
      <c r="AR253" s="16">
        <v>1.12720848</v>
      </c>
      <c r="AS253" s="16">
        <v>0.92253521000000005</v>
      </c>
      <c r="AT253" s="16">
        <v>0.88444444</v>
      </c>
      <c r="AU253" s="16">
        <v>1.17110092</v>
      </c>
      <c r="AV253" s="16">
        <v>0.99689625000000004</v>
      </c>
      <c r="AW253" s="16">
        <v>0.47009967000000003</v>
      </c>
      <c r="AX253" s="16">
        <v>0.52014651999999995</v>
      </c>
      <c r="AY253" s="16">
        <v>0.53066038000000004</v>
      </c>
      <c r="AZ253" s="16">
        <v>0.46059581999999999</v>
      </c>
      <c r="BA253" s="16">
        <v>263.25</v>
      </c>
      <c r="BB253" s="16">
        <v>402.5</v>
      </c>
      <c r="BC253" s="16">
        <v>524</v>
      </c>
      <c r="BD253" s="16">
        <v>720.25</v>
      </c>
      <c r="BE253" s="16">
        <v>1.6581041700000001</v>
      </c>
      <c r="BF253" s="16">
        <v>0.16745088</v>
      </c>
      <c r="BG253" s="16">
        <v>225.25</v>
      </c>
      <c r="BH253" s="16">
        <v>311.25</v>
      </c>
      <c r="BI253" s="16">
        <v>413.75</v>
      </c>
      <c r="BJ253" s="16">
        <v>574.25</v>
      </c>
      <c r="BK253" s="16">
        <v>1.6306722</v>
      </c>
      <c r="BL253" s="16">
        <v>0.15462914999999999</v>
      </c>
      <c r="BM253" s="16">
        <v>488.5</v>
      </c>
      <c r="BN253" s="16">
        <v>713.75</v>
      </c>
      <c r="BO253" s="16">
        <v>937.75</v>
      </c>
      <c r="BP253" s="16">
        <v>1294.5</v>
      </c>
      <c r="BQ253" s="16">
        <v>0.85565051999999997</v>
      </c>
      <c r="BR253" s="16">
        <v>0.77329192999999996</v>
      </c>
      <c r="BS253" s="16">
        <v>0.78959924000000004</v>
      </c>
      <c r="BT253" s="16">
        <v>0.79729260999999996</v>
      </c>
      <c r="BU253" s="16">
        <v>0.92342990999999996</v>
      </c>
      <c r="BV253" s="16">
        <v>0.53889458000000001</v>
      </c>
      <c r="BW253" s="16">
        <v>0.56392293999999998</v>
      </c>
      <c r="BX253" s="16">
        <v>0.55878432</v>
      </c>
      <c r="BY253" s="16">
        <v>0.55639243000000005</v>
      </c>
      <c r="BZ253" s="16">
        <v>0.53694162000000001</v>
      </c>
      <c r="CA253" s="16">
        <v>0.67733659000000002</v>
      </c>
      <c r="CB253" s="16">
        <v>0.39155648999999998</v>
      </c>
      <c r="CC253" s="16">
        <v>0.45753663</v>
      </c>
      <c r="CD253" s="16">
        <v>1.26147158</v>
      </c>
      <c r="CE253" s="16">
        <v>1.1685073399999999</v>
      </c>
      <c r="CF253" s="16">
        <v>1.2756133700000001</v>
      </c>
      <c r="CG253" s="16">
        <v>1.21407088</v>
      </c>
      <c r="CH253" s="16">
        <v>1.1961300399999999</v>
      </c>
      <c r="CI253" s="16">
        <v>0.91765397000000004</v>
      </c>
      <c r="CJ253" s="16">
        <v>1.46228805</v>
      </c>
      <c r="CK253" s="16">
        <v>1.3162491700000001</v>
      </c>
      <c r="CL253" s="16">
        <v>1.25952256</v>
      </c>
      <c r="CM253" s="16">
        <v>1.1085114199999999</v>
      </c>
    </row>
    <row r="254" spans="1:91" ht="16">
      <c r="A254" s="15" t="s">
        <v>466</v>
      </c>
      <c r="B254" s="16">
        <v>267</v>
      </c>
      <c r="C254" s="16">
        <v>336.5</v>
      </c>
      <c r="D254" s="16">
        <v>657.25</v>
      </c>
      <c r="E254" s="16">
        <v>1588.75</v>
      </c>
      <c r="F254" s="16">
        <v>2938</v>
      </c>
      <c r="G254" s="16">
        <v>1.6113991000000001</v>
      </c>
      <c r="H254" s="16">
        <v>0.37160699000000003</v>
      </c>
      <c r="I254" s="16">
        <v>256.5</v>
      </c>
      <c r="J254" s="16">
        <v>591.5</v>
      </c>
      <c r="K254" s="16">
        <v>1229</v>
      </c>
      <c r="L254" s="16">
        <v>2476.5</v>
      </c>
      <c r="M254" s="16">
        <v>1.57270953</v>
      </c>
      <c r="N254" s="16">
        <v>0.37589628000000003</v>
      </c>
      <c r="O254" s="16">
        <v>593</v>
      </c>
      <c r="P254" s="16">
        <v>1248.75</v>
      </c>
      <c r="Q254" s="16">
        <v>2817.75</v>
      </c>
      <c r="R254" s="16">
        <v>5414.5</v>
      </c>
      <c r="S254" s="16">
        <v>0.76225854000000004</v>
      </c>
      <c r="T254" s="16">
        <v>0.89996195999999995</v>
      </c>
      <c r="U254" s="16">
        <v>0.77356411999999997</v>
      </c>
      <c r="V254" s="16">
        <v>0.84292034999999998</v>
      </c>
      <c r="W254" s="16">
        <v>1.01154254</v>
      </c>
      <c r="X254" s="16">
        <v>0.56745363000000004</v>
      </c>
      <c r="Y254" s="16">
        <v>0.56383638999999997</v>
      </c>
      <c r="Z254" s="16">
        <v>0.52632632999999995</v>
      </c>
      <c r="AA254" s="16">
        <v>0.54261705000000005</v>
      </c>
      <c r="AB254" s="16">
        <v>226</v>
      </c>
      <c r="AC254" s="16">
        <v>418.25</v>
      </c>
      <c r="AD254" s="16">
        <v>602.25</v>
      </c>
      <c r="AE254" s="16">
        <v>834</v>
      </c>
      <c r="AF254" s="16">
        <v>1.6201979200000001</v>
      </c>
      <c r="AG254" s="16">
        <v>0.21167679</v>
      </c>
      <c r="AH254" s="16">
        <v>223</v>
      </c>
      <c r="AI254" s="16">
        <v>346.25</v>
      </c>
      <c r="AJ254" s="16">
        <v>533.25</v>
      </c>
      <c r="AK254" s="16">
        <v>660.25</v>
      </c>
      <c r="AL254" s="16">
        <v>1.6266598800000001</v>
      </c>
      <c r="AM254" s="16">
        <v>0.18209364</v>
      </c>
      <c r="AN254" s="16">
        <v>449</v>
      </c>
      <c r="AO254" s="16">
        <v>764.5</v>
      </c>
      <c r="AP254" s="16">
        <v>1135.5</v>
      </c>
      <c r="AQ254" s="16">
        <v>1494.25</v>
      </c>
      <c r="AR254" s="16">
        <v>0.98672565999999995</v>
      </c>
      <c r="AS254" s="16">
        <v>0.82785414999999996</v>
      </c>
      <c r="AT254" s="16">
        <v>0.88542964000000002</v>
      </c>
      <c r="AU254" s="16">
        <v>0.79166667000000002</v>
      </c>
      <c r="AV254" s="16">
        <v>0.86024376000000002</v>
      </c>
      <c r="AW254" s="16">
        <v>0.50334076000000005</v>
      </c>
      <c r="AX254" s="16">
        <v>0.54708959999999995</v>
      </c>
      <c r="AY254" s="16">
        <v>0.53038308999999995</v>
      </c>
      <c r="AZ254" s="16">
        <v>0.55813953999999999</v>
      </c>
      <c r="BA254" s="16">
        <v>221.25</v>
      </c>
      <c r="BB254" s="16">
        <v>345.5</v>
      </c>
      <c r="BC254" s="16">
        <v>387.5</v>
      </c>
      <c r="BD254" s="16">
        <v>453</v>
      </c>
      <c r="BE254" s="16">
        <v>1.65500421</v>
      </c>
      <c r="BF254" s="16">
        <v>0.11241331</v>
      </c>
      <c r="BG254" s="16">
        <v>197.75</v>
      </c>
      <c r="BH254" s="16">
        <v>236.75</v>
      </c>
      <c r="BI254" s="16">
        <v>317.5</v>
      </c>
      <c r="BJ254" s="16">
        <v>393.25</v>
      </c>
      <c r="BK254" s="16">
        <v>1.61243432</v>
      </c>
      <c r="BL254" s="16">
        <v>0.11917995000000001</v>
      </c>
      <c r="BM254" s="16">
        <v>419</v>
      </c>
      <c r="BN254" s="16">
        <v>582.25</v>
      </c>
      <c r="BO254" s="16">
        <v>705</v>
      </c>
      <c r="BP254" s="16">
        <v>846.25</v>
      </c>
      <c r="BQ254" s="16">
        <v>0.89378531000000006</v>
      </c>
      <c r="BR254" s="16">
        <v>0.68523878000000005</v>
      </c>
      <c r="BS254" s="16">
        <v>0.81935484000000003</v>
      </c>
      <c r="BT254" s="16">
        <v>0.86810155</v>
      </c>
      <c r="BU254" s="16">
        <v>1.0601943199999999</v>
      </c>
      <c r="BV254" s="16">
        <v>0.52804295999999995</v>
      </c>
      <c r="BW254" s="16">
        <v>0.59338771999999995</v>
      </c>
      <c r="BX254" s="16">
        <v>0.54964539000000001</v>
      </c>
      <c r="BY254" s="16">
        <v>0.53530281000000002</v>
      </c>
      <c r="BZ254" s="16">
        <v>0.56962542999999999</v>
      </c>
      <c r="CA254" s="16">
        <v>0.48442522999999998</v>
      </c>
      <c r="CB254" s="16">
        <v>0.30250589999999999</v>
      </c>
      <c r="CC254" s="16">
        <v>0.31705541999999998</v>
      </c>
      <c r="CD254" s="16">
        <v>0.85042766999999997</v>
      </c>
      <c r="CE254" s="16">
        <v>1.0480966300000001</v>
      </c>
      <c r="CF254" s="16">
        <v>0.88701655000000001</v>
      </c>
      <c r="CG254" s="16">
        <v>1.0394494299999999</v>
      </c>
      <c r="CH254" s="16">
        <v>0.94066841999999995</v>
      </c>
      <c r="CI254" s="16">
        <v>1.02860671</v>
      </c>
      <c r="CJ254" s="16">
        <v>0.93054822000000004</v>
      </c>
      <c r="CK254" s="16">
        <v>1.1274141</v>
      </c>
      <c r="CL254" s="16">
        <v>0.97483134000000005</v>
      </c>
      <c r="CM254" s="16">
        <v>0.98652044000000005</v>
      </c>
    </row>
    <row r="255" spans="1:91" ht="16">
      <c r="A255" s="15" t="s">
        <v>467</v>
      </c>
      <c r="B255" s="16">
        <v>8374</v>
      </c>
      <c r="C255" s="16">
        <v>493.25</v>
      </c>
      <c r="D255" s="16">
        <v>1041.25</v>
      </c>
      <c r="E255" s="16">
        <v>2555</v>
      </c>
      <c r="F255" s="16">
        <v>5642.5</v>
      </c>
      <c r="G255" s="16">
        <v>1.6701445399999999</v>
      </c>
      <c r="H255" s="16">
        <v>0.39763556999999999</v>
      </c>
      <c r="I255" s="16">
        <v>398.5</v>
      </c>
      <c r="J255" s="16">
        <v>1017</v>
      </c>
      <c r="K255" s="16">
        <v>2362.75</v>
      </c>
      <c r="L255" s="16">
        <v>4678.25</v>
      </c>
      <c r="M255" s="16">
        <v>1.6501855400000001</v>
      </c>
      <c r="N255" s="16">
        <v>0.39998549</v>
      </c>
      <c r="O255" s="16">
        <v>891.75</v>
      </c>
      <c r="P255" s="16">
        <v>2058.25</v>
      </c>
      <c r="Q255" s="16">
        <v>4917.75</v>
      </c>
      <c r="R255" s="16">
        <v>10320.75</v>
      </c>
      <c r="S255" s="16">
        <v>0.80790673999999996</v>
      </c>
      <c r="T255" s="16">
        <v>0.97671068000000005</v>
      </c>
      <c r="U255" s="16">
        <v>0.92475538000000002</v>
      </c>
      <c r="V255" s="16">
        <v>0.82910943999999998</v>
      </c>
      <c r="W255" s="16">
        <v>1.0059097400000001</v>
      </c>
      <c r="X255" s="16">
        <v>0.55312587999999996</v>
      </c>
      <c r="Y255" s="16">
        <v>0.51954654</v>
      </c>
      <c r="Z255" s="16">
        <v>0.50589092999999996</v>
      </c>
      <c r="AA255" s="16">
        <v>0.54671413999999996</v>
      </c>
      <c r="AB255" s="16">
        <v>338.5</v>
      </c>
      <c r="AC255" s="16">
        <v>598</v>
      </c>
      <c r="AD255" s="16">
        <v>890.75</v>
      </c>
      <c r="AE255" s="16">
        <v>1133</v>
      </c>
      <c r="AF255" s="16">
        <v>1.7070498199999999</v>
      </c>
      <c r="AG255" s="16">
        <v>0.19311471999999999</v>
      </c>
      <c r="AH255" s="16">
        <v>270.75</v>
      </c>
      <c r="AI255" s="16">
        <v>473.5</v>
      </c>
      <c r="AJ255" s="16">
        <v>764.25</v>
      </c>
      <c r="AK255" s="16">
        <v>1086.25</v>
      </c>
      <c r="AL255" s="16">
        <v>1.64644385</v>
      </c>
      <c r="AM255" s="16">
        <v>0.23056053000000001</v>
      </c>
      <c r="AN255" s="16">
        <v>609.25</v>
      </c>
      <c r="AO255" s="16">
        <v>1071.5</v>
      </c>
      <c r="AP255" s="16">
        <v>1655</v>
      </c>
      <c r="AQ255" s="16">
        <v>2219.25</v>
      </c>
      <c r="AR255" s="16">
        <v>0.79985229000000002</v>
      </c>
      <c r="AS255" s="16">
        <v>0.79180602</v>
      </c>
      <c r="AT255" s="16">
        <v>0.85798483999999997</v>
      </c>
      <c r="AU255" s="16">
        <v>0.95873786000000005</v>
      </c>
      <c r="AV255" s="16">
        <v>1.19390448</v>
      </c>
      <c r="AW255" s="16">
        <v>0.55560114999999999</v>
      </c>
      <c r="AX255" s="16">
        <v>0.55809613000000002</v>
      </c>
      <c r="AY255" s="16">
        <v>0.53821752</v>
      </c>
      <c r="AZ255" s="16">
        <v>0.51053283999999999</v>
      </c>
      <c r="BA255" s="16">
        <v>275.25</v>
      </c>
      <c r="BB255" s="16">
        <v>338.25</v>
      </c>
      <c r="BC255" s="16">
        <v>470.25</v>
      </c>
      <c r="BD255" s="16">
        <v>679.75</v>
      </c>
      <c r="BE255" s="16">
        <v>1.6609488699999999</v>
      </c>
      <c r="BF255" s="16">
        <v>0.14871461</v>
      </c>
      <c r="BG255" s="16">
        <v>225</v>
      </c>
      <c r="BH255" s="16">
        <v>303</v>
      </c>
      <c r="BI255" s="16">
        <v>428.5</v>
      </c>
      <c r="BJ255" s="16">
        <v>593</v>
      </c>
      <c r="BK255" s="16">
        <v>1.6303209000000001</v>
      </c>
      <c r="BL255" s="16">
        <v>0.15247794000000001</v>
      </c>
      <c r="BM255" s="16">
        <v>500.25</v>
      </c>
      <c r="BN255" s="16">
        <v>641.25</v>
      </c>
      <c r="BO255" s="16">
        <v>898.75</v>
      </c>
      <c r="BP255" s="16">
        <v>1272.75</v>
      </c>
      <c r="BQ255" s="16">
        <v>0.81743869000000002</v>
      </c>
      <c r="BR255" s="16">
        <v>0.89578714000000004</v>
      </c>
      <c r="BS255" s="16">
        <v>0.91121744000000005</v>
      </c>
      <c r="BT255" s="16">
        <v>0.87237955</v>
      </c>
      <c r="BU255" s="16">
        <v>1.0253057299999999</v>
      </c>
      <c r="BV255" s="16">
        <v>0.55022488999999997</v>
      </c>
      <c r="BW255" s="16">
        <v>0.52748538</v>
      </c>
      <c r="BX255" s="16">
        <v>0.52322670000000004</v>
      </c>
      <c r="BY255" s="16">
        <v>0.53407974999999996</v>
      </c>
      <c r="BZ255" s="16">
        <v>0.48565755999999999</v>
      </c>
      <c r="CA255" s="16">
        <v>0.57642223000000004</v>
      </c>
      <c r="CB255" s="16">
        <v>0.37399724000000001</v>
      </c>
      <c r="CC255" s="16">
        <v>0.38120867000000003</v>
      </c>
      <c r="CD255" s="16">
        <v>1.1868902800000001</v>
      </c>
      <c r="CE255" s="16">
        <v>1.01928204</v>
      </c>
      <c r="CF255" s="16">
        <v>1.0044750600000001</v>
      </c>
      <c r="CG255" s="16">
        <v>1.10319458</v>
      </c>
      <c r="CH255" s="16">
        <v>1.0359370699999999</v>
      </c>
      <c r="CI255" s="16">
        <v>0.93382043000000003</v>
      </c>
      <c r="CJ255" s="16">
        <v>0.99475528000000002</v>
      </c>
      <c r="CK255" s="16">
        <v>1.0426859900000001</v>
      </c>
      <c r="CL255" s="16">
        <v>1.0070834099999999</v>
      </c>
      <c r="CM255" s="16">
        <v>0.97689031000000004</v>
      </c>
    </row>
    <row r="256" spans="1:91" ht="16">
      <c r="A256" s="15" t="s">
        <v>468</v>
      </c>
      <c r="B256" s="16">
        <v>8376</v>
      </c>
      <c r="C256" s="16">
        <v>352.5</v>
      </c>
      <c r="D256" s="16">
        <v>867</v>
      </c>
      <c r="E256" s="16">
        <v>1882.5</v>
      </c>
      <c r="F256" s="16">
        <v>3980.375</v>
      </c>
      <c r="G256" s="16">
        <v>1.62363543</v>
      </c>
      <c r="H256" s="16">
        <v>0.39906315999999997</v>
      </c>
      <c r="I256" s="16">
        <v>248.625</v>
      </c>
      <c r="J256" s="16">
        <v>689.375</v>
      </c>
      <c r="K256" s="16">
        <v>1763.875</v>
      </c>
      <c r="L256" s="16">
        <v>3573.75</v>
      </c>
      <c r="M256" s="16">
        <v>1.5469987599999999</v>
      </c>
      <c r="N256" s="16">
        <v>0.44364175</v>
      </c>
      <c r="O256" s="16">
        <v>601.125</v>
      </c>
      <c r="P256" s="16">
        <v>1556.375</v>
      </c>
      <c r="Q256" s="16">
        <v>3646.375</v>
      </c>
      <c r="R256" s="16">
        <v>7554.125</v>
      </c>
      <c r="S256" s="16">
        <v>0.70531915000000001</v>
      </c>
      <c r="T256" s="16">
        <v>0.79512687000000004</v>
      </c>
      <c r="U256" s="16">
        <v>0.93698539000000003</v>
      </c>
      <c r="V256" s="16">
        <v>0.89784253999999997</v>
      </c>
      <c r="W256" s="16">
        <v>1.1117081200000001</v>
      </c>
      <c r="X256" s="16">
        <v>0.58640049999999999</v>
      </c>
      <c r="Y256" s="16">
        <v>0.51626616000000003</v>
      </c>
      <c r="Z256" s="16">
        <v>0.55706369</v>
      </c>
      <c r="AA256" s="16">
        <v>0.52691410000000005</v>
      </c>
      <c r="AB256" s="16">
        <v>279.5</v>
      </c>
      <c r="AC256" s="16">
        <v>582.625</v>
      </c>
      <c r="AD256" s="16">
        <v>1114.5</v>
      </c>
      <c r="AE256" s="16">
        <v>2074.875</v>
      </c>
      <c r="AF256" s="16">
        <v>1.6090131599999999</v>
      </c>
      <c r="AG256" s="16">
        <v>0.32187553000000002</v>
      </c>
      <c r="AH256" s="16">
        <v>233.5</v>
      </c>
      <c r="AI256" s="16">
        <v>470.25</v>
      </c>
      <c r="AJ256" s="16">
        <v>850.375</v>
      </c>
      <c r="AK256" s="16">
        <v>1584</v>
      </c>
      <c r="AL256" s="16">
        <v>1.5824358599999999</v>
      </c>
      <c r="AM256" s="16">
        <v>0.30698989999999998</v>
      </c>
      <c r="AN256" s="16">
        <v>513</v>
      </c>
      <c r="AO256" s="16">
        <v>1052.875</v>
      </c>
      <c r="AP256" s="16">
        <v>1964.875</v>
      </c>
      <c r="AQ256" s="16">
        <v>3658.875</v>
      </c>
      <c r="AR256" s="16">
        <v>0.83542039000000001</v>
      </c>
      <c r="AS256" s="16">
        <v>0.80712293999999996</v>
      </c>
      <c r="AT256" s="16">
        <v>0.76301032000000002</v>
      </c>
      <c r="AU256" s="16">
        <v>0.76341948000000004</v>
      </c>
      <c r="AV256" s="16">
        <v>0.95375346000000005</v>
      </c>
      <c r="AW256" s="16">
        <v>0.54483431000000004</v>
      </c>
      <c r="AX256" s="16">
        <v>0.55336578000000003</v>
      </c>
      <c r="AY256" s="16">
        <v>0.56721166000000001</v>
      </c>
      <c r="AZ256" s="16">
        <v>0.56708004999999995</v>
      </c>
      <c r="BA256" s="16">
        <v>217.875</v>
      </c>
      <c r="BB256" s="16">
        <v>273.5</v>
      </c>
      <c r="BC256" s="16">
        <v>370.25</v>
      </c>
      <c r="BD256" s="16">
        <v>520.125</v>
      </c>
      <c r="BE256" s="16">
        <v>1.6160919199999999</v>
      </c>
      <c r="BF256" s="16">
        <v>0.14815450999999999</v>
      </c>
      <c r="BG256" s="16">
        <v>148</v>
      </c>
      <c r="BH256" s="16">
        <v>197</v>
      </c>
      <c r="BI256" s="16">
        <v>267</v>
      </c>
      <c r="BJ256" s="16">
        <v>372.5</v>
      </c>
      <c r="BK256" s="16">
        <v>1.5404216500000001</v>
      </c>
      <c r="BL256" s="16">
        <v>0.15202263999999999</v>
      </c>
      <c r="BM256" s="16">
        <v>365.875</v>
      </c>
      <c r="BN256" s="16">
        <v>470.5</v>
      </c>
      <c r="BO256" s="16">
        <v>637.25</v>
      </c>
      <c r="BP256" s="16">
        <v>892.625</v>
      </c>
      <c r="BQ256" s="16">
        <v>0.67928858000000003</v>
      </c>
      <c r="BR256" s="16">
        <v>0.72029251000000005</v>
      </c>
      <c r="BS256" s="16">
        <v>0.72113437000000002</v>
      </c>
      <c r="BT256" s="16">
        <v>0.71617399999999998</v>
      </c>
      <c r="BU256" s="16">
        <v>1.02610873</v>
      </c>
      <c r="BV256" s="16">
        <v>0.59549026000000005</v>
      </c>
      <c r="BW256" s="16">
        <v>0.58129649000000005</v>
      </c>
      <c r="BX256" s="16">
        <v>0.58101216</v>
      </c>
      <c r="BY256" s="16">
        <v>0.58269150000000003</v>
      </c>
      <c r="BZ256" s="16">
        <v>0.80657791999999995</v>
      </c>
      <c r="CA256" s="16">
        <v>0.69197702000000005</v>
      </c>
      <c r="CB256" s="16">
        <v>0.37125581000000002</v>
      </c>
      <c r="CC256" s="16">
        <v>0.34266982000000001</v>
      </c>
      <c r="CD256" s="16">
        <v>0.85791715000000002</v>
      </c>
      <c r="CE256" s="16">
        <v>0.92300192000000003</v>
      </c>
      <c r="CF256" s="16">
        <v>0.92911637999999996</v>
      </c>
      <c r="CG256" s="16">
        <v>0.99336179000000002</v>
      </c>
      <c r="CH256" s="16">
        <v>1.0986806899999999</v>
      </c>
      <c r="CI256" s="16">
        <v>1.0762286299999999</v>
      </c>
      <c r="CJ256" s="16">
        <v>1.0155009500000001</v>
      </c>
      <c r="CK256" s="16">
        <v>1.04350096</v>
      </c>
      <c r="CL256" s="16">
        <v>1.1254120700000001</v>
      </c>
      <c r="CM256" s="16">
        <v>1.10585672</v>
      </c>
    </row>
    <row r="257" spans="1:91" ht="16">
      <c r="A257" s="15" t="s">
        <v>469</v>
      </c>
      <c r="B257" s="16">
        <v>8378</v>
      </c>
      <c r="C257" s="16">
        <v>335.5</v>
      </c>
      <c r="D257" s="16">
        <v>771.625</v>
      </c>
      <c r="E257" s="16">
        <v>2265.75</v>
      </c>
      <c r="F257" s="16">
        <v>5464.5</v>
      </c>
      <c r="G257" s="16">
        <v>1.57002876</v>
      </c>
      <c r="H257" s="16">
        <v>0.47160281999999998</v>
      </c>
      <c r="I257" s="16">
        <v>310.625</v>
      </c>
      <c r="J257" s="16">
        <v>971.625</v>
      </c>
      <c r="K257" s="16">
        <v>2841.5</v>
      </c>
      <c r="L257" s="16">
        <v>5811.875</v>
      </c>
      <c r="M257" s="16">
        <v>1.5763523699999999</v>
      </c>
      <c r="N257" s="16">
        <v>0.49118262000000001</v>
      </c>
      <c r="O257" s="16">
        <v>646.125</v>
      </c>
      <c r="P257" s="16">
        <v>1743.25</v>
      </c>
      <c r="Q257" s="16">
        <v>5107.25</v>
      </c>
      <c r="R257" s="16">
        <v>11276.375</v>
      </c>
      <c r="S257" s="16">
        <v>0.92585693000000002</v>
      </c>
      <c r="T257" s="16">
        <v>1.25919326</v>
      </c>
      <c r="U257" s="16">
        <v>1.25411012</v>
      </c>
      <c r="V257" s="16">
        <v>1.0635694</v>
      </c>
      <c r="W257" s="16">
        <v>1.04151756</v>
      </c>
      <c r="X257" s="16">
        <v>0.51924937000000004</v>
      </c>
      <c r="Y257" s="16">
        <v>0.44363405</v>
      </c>
      <c r="Z257" s="16">
        <v>0.44263587999999998</v>
      </c>
      <c r="AA257" s="16">
        <v>0.48459722</v>
      </c>
      <c r="AB257" s="16">
        <v>246</v>
      </c>
      <c r="AC257" s="16">
        <v>536</v>
      </c>
      <c r="AD257" s="16">
        <v>1049.8333299999999</v>
      </c>
      <c r="AE257" s="16">
        <v>2458</v>
      </c>
      <c r="AF257" s="16">
        <v>1.55209839</v>
      </c>
      <c r="AG257" s="16">
        <v>0.37991098000000001</v>
      </c>
      <c r="AH257" s="16">
        <v>242.16666699999999</v>
      </c>
      <c r="AI257" s="16">
        <v>440.16666700000002</v>
      </c>
      <c r="AJ257" s="16">
        <v>908.83333300000004</v>
      </c>
      <c r="AK257" s="16">
        <v>1785.1666700000001</v>
      </c>
      <c r="AL257" s="16">
        <v>1.5643342600000001</v>
      </c>
      <c r="AM257" s="16">
        <v>0.33520428000000002</v>
      </c>
      <c r="AN257" s="16">
        <v>488.16666700000002</v>
      </c>
      <c r="AO257" s="16">
        <v>976.16666699999996</v>
      </c>
      <c r="AP257" s="16">
        <v>1958.6666700000001</v>
      </c>
      <c r="AQ257" s="16">
        <v>4243.1666699999996</v>
      </c>
      <c r="AR257" s="16">
        <v>0.98441734000000003</v>
      </c>
      <c r="AS257" s="16">
        <v>0.82120647000000002</v>
      </c>
      <c r="AT257" s="16">
        <v>0.86569297000000001</v>
      </c>
      <c r="AU257" s="16">
        <v>0.72626796999999998</v>
      </c>
      <c r="AV257" s="16">
        <v>0.88232323999999995</v>
      </c>
      <c r="AW257" s="16">
        <v>0.50392625999999996</v>
      </c>
      <c r="AX257" s="16">
        <v>0.54908656</v>
      </c>
      <c r="AY257" s="16">
        <v>0.53599386999999998</v>
      </c>
      <c r="AZ257" s="16">
        <v>0.57928433999999995</v>
      </c>
      <c r="BA257" s="16">
        <v>263.875</v>
      </c>
      <c r="BB257" s="16">
        <v>396.5</v>
      </c>
      <c r="BC257" s="16">
        <v>646.125</v>
      </c>
      <c r="BD257" s="16">
        <v>985.125</v>
      </c>
      <c r="BE257" s="16">
        <v>1.6252902</v>
      </c>
      <c r="BF257" s="16">
        <v>0.22503106</v>
      </c>
      <c r="BG257" s="16">
        <v>238.5</v>
      </c>
      <c r="BH257" s="16">
        <v>346.875</v>
      </c>
      <c r="BI257" s="16">
        <v>531.375</v>
      </c>
      <c r="BJ257" s="16">
        <v>860.625</v>
      </c>
      <c r="BK257" s="16">
        <v>1.6135561700000001</v>
      </c>
      <c r="BL257" s="16">
        <v>0.21099184000000001</v>
      </c>
      <c r="BM257" s="16">
        <v>502.375</v>
      </c>
      <c r="BN257" s="16">
        <v>743.375</v>
      </c>
      <c r="BO257" s="16">
        <v>1177.5</v>
      </c>
      <c r="BP257" s="16">
        <v>1845.75</v>
      </c>
      <c r="BQ257" s="16">
        <v>0.90383703999999998</v>
      </c>
      <c r="BR257" s="16">
        <v>0.87484236999999998</v>
      </c>
      <c r="BS257" s="16">
        <v>0.82240279000000005</v>
      </c>
      <c r="BT257" s="16">
        <v>0.87362010000000001</v>
      </c>
      <c r="BU257" s="16">
        <v>0.93761205999999997</v>
      </c>
      <c r="BV257" s="16">
        <v>0.52525504000000001</v>
      </c>
      <c r="BW257" s="16">
        <v>0.53337816999999998</v>
      </c>
      <c r="BX257" s="16">
        <v>0.54872611999999998</v>
      </c>
      <c r="BY257" s="16">
        <v>0.53372613000000002</v>
      </c>
      <c r="BZ257" s="16">
        <v>0.80557400999999995</v>
      </c>
      <c r="CA257" s="16">
        <v>0.68244329000000004</v>
      </c>
      <c r="CB257" s="16">
        <v>0.47716225000000001</v>
      </c>
      <c r="CC257" s="16">
        <v>0.42955884</v>
      </c>
      <c r="CD257" s="16">
        <v>0.84715156999999996</v>
      </c>
      <c r="CE257" s="16">
        <v>0.90023644000000003</v>
      </c>
      <c r="CF257" s="16">
        <v>0.97048986999999998</v>
      </c>
      <c r="CG257" s="16">
        <v>1.2404926599999999</v>
      </c>
      <c r="CH257" s="16">
        <v>1.20818921</v>
      </c>
      <c r="CI257" s="16">
        <v>1.1953934399999999</v>
      </c>
      <c r="CJ257" s="16">
        <v>1.01156606</v>
      </c>
      <c r="CK257" s="16">
        <v>1.2050043800000001</v>
      </c>
      <c r="CL257" s="16">
        <v>1.23688909</v>
      </c>
      <c r="CM257" s="16">
        <v>1.10138091</v>
      </c>
    </row>
    <row r="258" spans="1:91" ht="16">
      <c r="A258" s="15" t="s">
        <v>470</v>
      </c>
      <c r="B258" s="16">
        <v>8412</v>
      </c>
      <c r="C258" s="16">
        <v>426.5</v>
      </c>
      <c r="D258" s="16">
        <v>1085.5</v>
      </c>
      <c r="E258" s="16">
        <v>3724.25</v>
      </c>
      <c r="F258" s="16">
        <v>7705</v>
      </c>
      <c r="G258" s="16">
        <v>1.61545648</v>
      </c>
      <c r="H258" s="16">
        <v>0.50027812000000005</v>
      </c>
      <c r="I258" s="16">
        <v>461.25</v>
      </c>
      <c r="J258" s="16">
        <v>1462.5</v>
      </c>
      <c r="K258" s="16">
        <v>3604.75</v>
      </c>
      <c r="L258" s="16">
        <v>7146.75</v>
      </c>
      <c r="M258" s="16">
        <v>1.67340964</v>
      </c>
      <c r="N258" s="16">
        <v>0.45666630000000002</v>
      </c>
      <c r="O258" s="16">
        <v>887.75</v>
      </c>
      <c r="P258" s="16">
        <v>2548</v>
      </c>
      <c r="Q258" s="16">
        <v>7329</v>
      </c>
      <c r="R258" s="16">
        <v>14851.75</v>
      </c>
      <c r="S258" s="16">
        <v>1.0814771400000001</v>
      </c>
      <c r="T258" s="16">
        <v>1.34730539</v>
      </c>
      <c r="U258" s="16">
        <v>0.96791300000000002</v>
      </c>
      <c r="V258" s="16">
        <v>0.92754705000000004</v>
      </c>
      <c r="W258" s="16">
        <v>0.91282483999999997</v>
      </c>
      <c r="X258" s="16">
        <v>0.48042805</v>
      </c>
      <c r="Y258" s="16">
        <v>0.50815255000000004</v>
      </c>
      <c r="Z258" s="16">
        <v>0.42602041000000002</v>
      </c>
      <c r="AA258" s="16">
        <v>0.51879408000000005</v>
      </c>
      <c r="AB258" s="16">
        <v>289.25</v>
      </c>
      <c r="AC258" s="16">
        <v>561.25</v>
      </c>
      <c r="AD258" s="16">
        <v>1758</v>
      </c>
      <c r="AE258" s="16">
        <v>4154</v>
      </c>
      <c r="AF258" s="16">
        <v>1.53309037</v>
      </c>
      <c r="AG258" s="16">
        <v>0.46059262000000001</v>
      </c>
      <c r="AH258" s="16">
        <v>353.25</v>
      </c>
      <c r="AI258" s="16">
        <v>661</v>
      </c>
      <c r="AJ258" s="16">
        <v>1461.75</v>
      </c>
      <c r="AK258" s="16">
        <v>2958.25</v>
      </c>
      <c r="AL258" s="16">
        <v>1.6325737199999999</v>
      </c>
      <c r="AM258" s="16">
        <v>0.35820937000000003</v>
      </c>
      <c r="AN258" s="16">
        <v>642.5</v>
      </c>
      <c r="AO258" s="16">
        <v>1222.25</v>
      </c>
      <c r="AP258" s="16">
        <v>3219.75</v>
      </c>
      <c r="AQ258" s="16">
        <v>7112.25</v>
      </c>
      <c r="AR258" s="16">
        <v>1.2212618799999999</v>
      </c>
      <c r="AS258" s="16">
        <v>1.1777282899999999</v>
      </c>
      <c r="AT258" s="16">
        <v>0.83148464</v>
      </c>
      <c r="AU258" s="16">
        <v>0.71214491999999996</v>
      </c>
      <c r="AV258" s="16">
        <v>0.77771409000000002</v>
      </c>
      <c r="AW258" s="16">
        <v>0.45019455000000003</v>
      </c>
      <c r="AX258" s="16">
        <v>0.45919410999999999</v>
      </c>
      <c r="AY258" s="16">
        <v>0.54600512999999995</v>
      </c>
      <c r="AZ258" s="16">
        <v>0.58406270999999998</v>
      </c>
      <c r="BA258" s="16">
        <v>245.25</v>
      </c>
      <c r="BB258" s="16">
        <v>381.25</v>
      </c>
      <c r="BC258" s="16">
        <v>541</v>
      </c>
      <c r="BD258" s="16">
        <v>688</v>
      </c>
      <c r="BE258" s="16">
        <v>1.6568783</v>
      </c>
      <c r="BF258" s="16">
        <v>0.15791886999999999</v>
      </c>
      <c r="BG258" s="16">
        <v>215</v>
      </c>
      <c r="BH258" s="16">
        <v>296</v>
      </c>
      <c r="BI258" s="16">
        <v>403.75</v>
      </c>
      <c r="BJ258" s="16">
        <v>555.5</v>
      </c>
      <c r="BK258" s="16">
        <v>1.6222671399999999</v>
      </c>
      <c r="BL258" s="16">
        <v>0.14737871999999999</v>
      </c>
      <c r="BM258" s="16">
        <v>460.25</v>
      </c>
      <c r="BN258" s="16">
        <v>677.25</v>
      </c>
      <c r="BO258" s="16">
        <v>944.75</v>
      </c>
      <c r="BP258" s="16">
        <v>1243.5</v>
      </c>
      <c r="BQ258" s="16">
        <v>0.87665647000000002</v>
      </c>
      <c r="BR258" s="16">
        <v>0.77639343999999999</v>
      </c>
      <c r="BS258" s="16">
        <v>0.74630313999999998</v>
      </c>
      <c r="BT258" s="16">
        <v>0.80741278999999999</v>
      </c>
      <c r="BU258" s="16">
        <v>0.93325588999999998</v>
      </c>
      <c r="BV258" s="16">
        <v>0.53286257999999997</v>
      </c>
      <c r="BW258" s="16">
        <v>0.56293835000000003</v>
      </c>
      <c r="BX258" s="16">
        <v>0.57263825999999995</v>
      </c>
      <c r="BY258" s="16">
        <v>0.55327704</v>
      </c>
      <c r="BZ258" s="16">
        <v>0.92067312000000001</v>
      </c>
      <c r="CA258" s="16">
        <v>0.78440072000000005</v>
      </c>
      <c r="CB258" s="16">
        <v>0.31566214999999997</v>
      </c>
      <c r="CC258" s="16">
        <v>0.32272737000000001</v>
      </c>
      <c r="CD258" s="16">
        <v>0.85198611999999996</v>
      </c>
      <c r="CE258" s="16">
        <v>1.0223822199999999</v>
      </c>
      <c r="CF258" s="16">
        <v>0.93706966999999997</v>
      </c>
      <c r="CG258" s="16">
        <v>1.07786881</v>
      </c>
      <c r="CH258" s="16">
        <v>1.07449058</v>
      </c>
      <c r="CI258" s="16">
        <v>1.12580835</v>
      </c>
      <c r="CJ258" s="16">
        <v>1.1091412700000001</v>
      </c>
      <c r="CK258" s="16">
        <v>1.3213882299999999</v>
      </c>
      <c r="CL258" s="16">
        <v>1.1269022900000001</v>
      </c>
      <c r="CM258" s="16">
        <v>1.0664675299999999</v>
      </c>
    </row>
    <row r="259" spans="1:91" ht="16">
      <c r="A259" s="15" t="s">
        <v>471</v>
      </c>
      <c r="B259" s="16">
        <v>6961</v>
      </c>
      <c r="C259" s="16">
        <v>279.75</v>
      </c>
      <c r="D259" s="16">
        <v>715.5</v>
      </c>
      <c r="E259" s="16">
        <v>2795.5</v>
      </c>
      <c r="F259" s="16">
        <v>5732</v>
      </c>
      <c r="G259" s="16">
        <v>1.5127302199999999</v>
      </c>
      <c r="H259" s="16">
        <v>0.52532745999999997</v>
      </c>
      <c r="I259" s="16">
        <v>291.5</v>
      </c>
      <c r="J259" s="16">
        <v>853.5</v>
      </c>
      <c r="K259" s="16">
        <v>2363.75</v>
      </c>
      <c r="L259" s="16">
        <v>5557.25</v>
      </c>
      <c r="M259" s="16">
        <v>1.5548200999999999</v>
      </c>
      <c r="N259" s="16">
        <v>0.49297879</v>
      </c>
      <c r="O259" s="16">
        <v>571.25</v>
      </c>
      <c r="P259" s="16">
        <v>1569</v>
      </c>
      <c r="Q259" s="16">
        <v>5159.25</v>
      </c>
      <c r="R259" s="16">
        <v>11289.25</v>
      </c>
      <c r="S259" s="16">
        <v>1.04200179</v>
      </c>
      <c r="T259" s="16">
        <v>1.1928721200000001</v>
      </c>
      <c r="U259" s="16">
        <v>0.84555535999999998</v>
      </c>
      <c r="V259" s="16">
        <v>0.96951326000000004</v>
      </c>
      <c r="W259" s="16">
        <v>0.93842188000000004</v>
      </c>
      <c r="X259" s="16">
        <v>0.48971554</v>
      </c>
      <c r="Y259" s="16">
        <v>0.54184231999999999</v>
      </c>
      <c r="Z259" s="16">
        <v>0.45602294999999998</v>
      </c>
      <c r="AA259" s="16">
        <v>0.50773966000000004</v>
      </c>
      <c r="AB259" s="16">
        <v>314.25</v>
      </c>
      <c r="AC259" s="16">
        <v>604.5</v>
      </c>
      <c r="AD259" s="16">
        <v>1186.5</v>
      </c>
      <c r="AE259" s="16">
        <v>2341.75</v>
      </c>
      <c r="AF259" s="16">
        <v>1.6227327199999999</v>
      </c>
      <c r="AG259" s="16">
        <v>0.32903099000000002</v>
      </c>
      <c r="AH259" s="16">
        <v>213.5</v>
      </c>
      <c r="AI259" s="16">
        <v>407.5</v>
      </c>
      <c r="AJ259" s="16">
        <v>768</v>
      </c>
      <c r="AK259" s="16">
        <v>1436.5</v>
      </c>
      <c r="AL259" s="16">
        <v>1.55196329</v>
      </c>
      <c r="AM259" s="16">
        <v>0.31509232999999998</v>
      </c>
      <c r="AN259" s="16">
        <v>527.75</v>
      </c>
      <c r="AO259" s="16">
        <v>1012</v>
      </c>
      <c r="AP259" s="16">
        <v>1954.5</v>
      </c>
      <c r="AQ259" s="16">
        <v>3778.25</v>
      </c>
      <c r="AR259" s="16">
        <v>0.67939539000000004</v>
      </c>
      <c r="AS259" s="16">
        <v>0.67411083999999999</v>
      </c>
      <c r="AT259" s="16">
        <v>0.64728191999999996</v>
      </c>
      <c r="AU259" s="16">
        <v>0.61343013000000002</v>
      </c>
      <c r="AV259" s="16">
        <v>0.95763723000000001</v>
      </c>
      <c r="AW259" s="16">
        <v>0.59545239000000005</v>
      </c>
      <c r="AX259" s="16">
        <v>0.59733201999999996</v>
      </c>
      <c r="AY259" s="16">
        <v>0.60706062999999999</v>
      </c>
      <c r="AZ259" s="16">
        <v>0.61979753000000004</v>
      </c>
      <c r="BA259" s="16">
        <v>272</v>
      </c>
      <c r="BB259" s="16">
        <v>480.25</v>
      </c>
      <c r="BC259" s="16">
        <v>811.25</v>
      </c>
      <c r="BD259" s="16">
        <v>1432.5</v>
      </c>
      <c r="BE259" s="16">
        <v>1.6193778299999999</v>
      </c>
      <c r="BF259" s="16">
        <v>0.27524964000000002</v>
      </c>
      <c r="BG259" s="16">
        <v>185.75</v>
      </c>
      <c r="BH259" s="16">
        <v>294.5</v>
      </c>
      <c r="BI259" s="16">
        <v>484.75</v>
      </c>
      <c r="BJ259" s="16">
        <v>763.5</v>
      </c>
      <c r="BK259" s="16">
        <v>1.5554024099999999</v>
      </c>
      <c r="BL259" s="16">
        <v>0.23826741000000001</v>
      </c>
      <c r="BM259" s="16">
        <v>457.75</v>
      </c>
      <c r="BN259" s="16">
        <v>774.75</v>
      </c>
      <c r="BO259" s="16">
        <v>1296</v>
      </c>
      <c r="BP259" s="16">
        <v>2196</v>
      </c>
      <c r="BQ259" s="16">
        <v>0.68290441000000002</v>
      </c>
      <c r="BR259" s="16">
        <v>0.61322228000000001</v>
      </c>
      <c r="BS259" s="16">
        <v>0.59753467000000005</v>
      </c>
      <c r="BT259" s="16">
        <v>0.53298429000000003</v>
      </c>
      <c r="BU259" s="16">
        <v>0.86564114000000003</v>
      </c>
      <c r="BV259" s="16">
        <v>0.59421080999999998</v>
      </c>
      <c r="BW259" s="16">
        <v>0.61987738000000003</v>
      </c>
      <c r="BX259" s="16">
        <v>0.62596450999999997</v>
      </c>
      <c r="BY259" s="16">
        <v>0.65232239999999997</v>
      </c>
      <c r="BZ259" s="16">
        <v>0.62633501999999996</v>
      </c>
      <c r="CA259" s="16">
        <v>0.63916001</v>
      </c>
      <c r="CB259" s="16">
        <v>0.52395820999999998</v>
      </c>
      <c r="CC259" s="16">
        <v>0.48332183000000001</v>
      </c>
      <c r="CD259" s="16">
        <v>1.02047624</v>
      </c>
      <c r="CE259" s="16">
        <v>0.92244347999999998</v>
      </c>
      <c r="CF259" s="16">
        <v>1.2159148500000001</v>
      </c>
      <c r="CG259" s="16">
        <v>1.30987272</v>
      </c>
      <c r="CH259" s="16">
        <v>1.1203639999999999</v>
      </c>
      <c r="CI259" s="16">
        <v>1.22069944</v>
      </c>
      <c r="CJ259" s="16">
        <v>1.21337954</v>
      </c>
      <c r="CK259" s="16">
        <v>1.3593118200000001</v>
      </c>
      <c r="CL259" s="16">
        <v>1.1552521499999999</v>
      </c>
      <c r="CM259" s="16">
        <v>1.2847576199999999</v>
      </c>
    </row>
    <row r="260" spans="1:91" ht="16">
      <c r="A260" s="15" t="s">
        <v>472</v>
      </c>
      <c r="B260" s="16">
        <v>6962</v>
      </c>
      <c r="C260" s="16">
        <v>190.5</v>
      </c>
      <c r="D260" s="16">
        <v>466.25</v>
      </c>
      <c r="E260" s="16">
        <v>1404.25</v>
      </c>
      <c r="F260" s="16">
        <v>3008</v>
      </c>
      <c r="G260" s="16">
        <v>1.4645776399999999</v>
      </c>
      <c r="H260" s="16">
        <v>0.46330787000000001</v>
      </c>
      <c r="I260" s="16">
        <v>256.5</v>
      </c>
      <c r="J260" s="16">
        <v>695.25</v>
      </c>
      <c r="K260" s="16">
        <v>1750</v>
      </c>
      <c r="L260" s="16">
        <v>3330</v>
      </c>
      <c r="M260" s="16">
        <v>1.5599092400000001</v>
      </c>
      <c r="N260" s="16">
        <v>0.42969199000000002</v>
      </c>
      <c r="O260" s="16">
        <v>447</v>
      </c>
      <c r="P260" s="16">
        <v>1161.5</v>
      </c>
      <c r="Q260" s="16">
        <v>3154.25</v>
      </c>
      <c r="R260" s="16">
        <v>6338</v>
      </c>
      <c r="S260" s="16">
        <v>1.3464566899999999</v>
      </c>
      <c r="T260" s="16">
        <v>1.4911528199999999</v>
      </c>
      <c r="U260" s="16">
        <v>1.24621684</v>
      </c>
      <c r="V260" s="16">
        <v>1.1070478699999999</v>
      </c>
      <c r="W260" s="16">
        <v>0.92744375999999995</v>
      </c>
      <c r="X260" s="16">
        <v>0.42617450000000001</v>
      </c>
      <c r="Y260" s="16">
        <v>0.44519299000000001</v>
      </c>
      <c r="Z260" s="16">
        <v>0.40142058000000003</v>
      </c>
      <c r="AA260" s="16">
        <v>0.47459767000000003</v>
      </c>
      <c r="AB260" s="16">
        <v>215</v>
      </c>
      <c r="AC260" s="16">
        <v>477.5</v>
      </c>
      <c r="AD260" s="16">
        <v>956.5</v>
      </c>
      <c r="AE260" s="16">
        <v>1734</v>
      </c>
      <c r="AF260" s="16">
        <v>1.5527966499999999</v>
      </c>
      <c r="AG260" s="16">
        <v>0.34735909999999998</v>
      </c>
      <c r="AH260" s="16">
        <v>206.5</v>
      </c>
      <c r="AI260" s="16">
        <v>376</v>
      </c>
      <c r="AJ260" s="16">
        <v>663.5</v>
      </c>
      <c r="AK260" s="16">
        <v>1371.5</v>
      </c>
      <c r="AL260" s="16">
        <v>1.53891928</v>
      </c>
      <c r="AM260" s="16">
        <v>0.31388074999999999</v>
      </c>
      <c r="AN260" s="16">
        <v>421.5</v>
      </c>
      <c r="AO260" s="16">
        <v>853.5</v>
      </c>
      <c r="AP260" s="16">
        <v>1620</v>
      </c>
      <c r="AQ260" s="16">
        <v>3105.5</v>
      </c>
      <c r="AR260" s="16">
        <v>0.96046511999999995</v>
      </c>
      <c r="AS260" s="16">
        <v>0.78743456000000001</v>
      </c>
      <c r="AT260" s="16">
        <v>0.69367486</v>
      </c>
      <c r="AU260" s="16">
        <v>0.79094578999999998</v>
      </c>
      <c r="AV260" s="16">
        <v>0.90362032999999997</v>
      </c>
      <c r="AW260" s="16">
        <v>0.51008304000000004</v>
      </c>
      <c r="AX260" s="16">
        <v>0.55946103999999997</v>
      </c>
      <c r="AY260" s="16">
        <v>0.59043210000000002</v>
      </c>
      <c r="AZ260" s="16">
        <v>0.55836419000000004</v>
      </c>
      <c r="BA260" s="16">
        <v>180.5</v>
      </c>
      <c r="BB260" s="16">
        <v>283.25</v>
      </c>
      <c r="BC260" s="16">
        <v>417</v>
      </c>
      <c r="BD260" s="16">
        <v>530</v>
      </c>
      <c r="BE260" s="16">
        <v>1.58566367</v>
      </c>
      <c r="BF260" s="16">
        <v>0.17969371000000001</v>
      </c>
      <c r="BG260" s="16">
        <v>143</v>
      </c>
      <c r="BH260" s="16">
        <v>194.75</v>
      </c>
      <c r="BI260" s="16">
        <v>261.5</v>
      </c>
      <c r="BJ260" s="16">
        <v>360.5</v>
      </c>
      <c r="BK260" s="16">
        <v>1.5363800700000001</v>
      </c>
      <c r="BL260" s="16">
        <v>0.15365292999999999</v>
      </c>
      <c r="BM260" s="16">
        <v>323.5</v>
      </c>
      <c r="BN260" s="16">
        <v>478</v>
      </c>
      <c r="BO260" s="16">
        <v>678.5</v>
      </c>
      <c r="BP260" s="16">
        <v>890.5</v>
      </c>
      <c r="BQ260" s="16">
        <v>0.79224377000000001</v>
      </c>
      <c r="BR260" s="16">
        <v>0.68755516000000005</v>
      </c>
      <c r="BS260" s="16">
        <v>0.62709831999999999</v>
      </c>
      <c r="BT260" s="16">
        <v>0.68018867999999999</v>
      </c>
      <c r="BU260" s="16">
        <v>0.85508240999999996</v>
      </c>
      <c r="BV260" s="16">
        <v>0.55795982</v>
      </c>
      <c r="BW260" s="16">
        <v>0.59257322000000001</v>
      </c>
      <c r="BX260" s="16">
        <v>0.61459101000000005</v>
      </c>
      <c r="BY260" s="16">
        <v>0.59517125000000004</v>
      </c>
      <c r="BZ260" s="16">
        <v>0.74973710000000005</v>
      </c>
      <c r="CA260" s="16">
        <v>0.73047846999999999</v>
      </c>
      <c r="CB260" s="16">
        <v>0.38784945999999998</v>
      </c>
      <c r="CC260" s="16">
        <v>0.35758853000000002</v>
      </c>
      <c r="CD260" s="16">
        <v>0.97431281000000003</v>
      </c>
      <c r="CE260" s="16">
        <v>0.92197764999999998</v>
      </c>
      <c r="CF260" s="16">
        <v>1.1968877600000001</v>
      </c>
      <c r="CG260" s="16">
        <v>1.39370295</v>
      </c>
      <c r="CH260" s="16">
        <v>1.32623852</v>
      </c>
      <c r="CI260" s="16">
        <v>1.1765000800000001</v>
      </c>
      <c r="CJ260" s="16">
        <v>1.3092285400000001</v>
      </c>
      <c r="CK260" s="16">
        <v>1.47619045</v>
      </c>
      <c r="CL260" s="16">
        <v>1.38050468</v>
      </c>
      <c r="CM260" s="16">
        <v>1.2540543200000001</v>
      </c>
    </row>
    <row r="261" spans="1:91" ht="16">
      <c r="A261" s="15" t="s">
        <v>473</v>
      </c>
      <c r="B261" s="16">
        <v>2274</v>
      </c>
      <c r="C261" s="16">
        <v>361.25</v>
      </c>
      <c r="D261" s="16">
        <v>808</v>
      </c>
      <c r="E261" s="16">
        <v>1988.25</v>
      </c>
      <c r="F261" s="16">
        <v>4287.25</v>
      </c>
      <c r="G261" s="16">
        <v>1.62037918</v>
      </c>
      <c r="H261" s="16">
        <v>0.41496292000000001</v>
      </c>
      <c r="I261" s="16">
        <v>294</v>
      </c>
      <c r="J261" s="16">
        <v>700.75</v>
      </c>
      <c r="K261" s="16">
        <v>1607</v>
      </c>
      <c r="L261" s="16">
        <v>3725</v>
      </c>
      <c r="M261" s="16">
        <v>1.5780435100000001</v>
      </c>
      <c r="N261" s="16">
        <v>0.42243750000000002</v>
      </c>
      <c r="O261" s="16">
        <v>655.25</v>
      </c>
      <c r="P261" s="16">
        <v>1508.75</v>
      </c>
      <c r="Q261" s="16">
        <v>3595.25</v>
      </c>
      <c r="R261" s="16">
        <v>8012.25</v>
      </c>
      <c r="S261" s="16">
        <v>0.81384082999999996</v>
      </c>
      <c r="T261" s="16">
        <v>0.86726484999999998</v>
      </c>
      <c r="U261" s="16">
        <v>0.80824845999999995</v>
      </c>
      <c r="V261" s="16">
        <v>0.86885533000000004</v>
      </c>
      <c r="W261" s="16">
        <v>1.01801264</v>
      </c>
      <c r="X261" s="16">
        <v>0.55131629000000004</v>
      </c>
      <c r="Y261" s="16">
        <v>0.55302134999999997</v>
      </c>
      <c r="Z261" s="16">
        <v>0.53554267</v>
      </c>
      <c r="AA261" s="16">
        <v>0.53508690000000003</v>
      </c>
      <c r="AB261" s="16">
        <v>243.75</v>
      </c>
      <c r="AC261" s="16">
        <v>434.25</v>
      </c>
      <c r="AD261" s="16">
        <v>980</v>
      </c>
      <c r="AE261" s="16">
        <v>1562.75</v>
      </c>
      <c r="AF261" s="16">
        <v>1.5651284299999999</v>
      </c>
      <c r="AG261" s="16">
        <v>0.32853862</v>
      </c>
      <c r="AH261" s="16">
        <v>217</v>
      </c>
      <c r="AI261" s="16">
        <v>381</v>
      </c>
      <c r="AJ261" s="16">
        <v>595.25</v>
      </c>
      <c r="AK261" s="16">
        <v>968.25</v>
      </c>
      <c r="AL261" s="16">
        <v>1.5918945900000001</v>
      </c>
      <c r="AM261" s="16">
        <v>0.24630521999999999</v>
      </c>
      <c r="AN261" s="16">
        <v>460.75</v>
      </c>
      <c r="AO261" s="16">
        <v>815.25</v>
      </c>
      <c r="AP261" s="16">
        <v>1575.25</v>
      </c>
      <c r="AQ261" s="16">
        <v>2531</v>
      </c>
      <c r="AR261" s="16">
        <v>0.89025641</v>
      </c>
      <c r="AS261" s="16">
        <v>0.87737478000000002</v>
      </c>
      <c r="AT261" s="16">
        <v>0.60739796000000001</v>
      </c>
      <c r="AU261" s="16">
        <v>0.61958086999999995</v>
      </c>
      <c r="AV261" s="16">
        <v>0.74969943999999999</v>
      </c>
      <c r="AW261" s="16">
        <v>0.52902875999999999</v>
      </c>
      <c r="AX261" s="16">
        <v>0.53265868999999999</v>
      </c>
      <c r="AY261" s="16">
        <v>0.62212347000000001</v>
      </c>
      <c r="AZ261" s="16">
        <v>0.61744370000000004</v>
      </c>
      <c r="BA261" s="16">
        <v>248.75</v>
      </c>
      <c r="BB261" s="16">
        <v>358.25</v>
      </c>
      <c r="BC261" s="16">
        <v>514</v>
      </c>
      <c r="BD261" s="16">
        <v>680</v>
      </c>
      <c r="BE261" s="16">
        <v>1.6445779700000001</v>
      </c>
      <c r="BF261" s="16">
        <v>0.17007865999999999</v>
      </c>
      <c r="BG261" s="16">
        <v>168.5</v>
      </c>
      <c r="BH261" s="16">
        <v>228.25</v>
      </c>
      <c r="BI261" s="16">
        <v>318</v>
      </c>
      <c r="BJ261" s="16">
        <v>444.5</v>
      </c>
      <c r="BK261" s="16">
        <v>1.5672456100000001</v>
      </c>
      <c r="BL261" s="16">
        <v>0.16070116000000001</v>
      </c>
      <c r="BM261" s="16">
        <v>417.25</v>
      </c>
      <c r="BN261" s="16">
        <v>586.5</v>
      </c>
      <c r="BO261" s="16">
        <v>832</v>
      </c>
      <c r="BP261" s="16">
        <v>1124.5</v>
      </c>
      <c r="BQ261" s="16">
        <v>0.67738693999999999</v>
      </c>
      <c r="BR261" s="16">
        <v>0.63712491000000004</v>
      </c>
      <c r="BS261" s="16">
        <v>0.61867704000000001</v>
      </c>
      <c r="BT261" s="16">
        <v>0.65367646999999995</v>
      </c>
      <c r="BU261" s="16">
        <v>0.94486375</v>
      </c>
      <c r="BV261" s="16">
        <v>0.59616537000000003</v>
      </c>
      <c r="BW261" s="16">
        <v>0.61082694000000004</v>
      </c>
      <c r="BX261" s="16">
        <v>0.61778845999999998</v>
      </c>
      <c r="BY261" s="16">
        <v>0.60471321</v>
      </c>
      <c r="BZ261" s="16">
        <v>0.79173004999999996</v>
      </c>
      <c r="CA261" s="16">
        <v>0.58305717000000001</v>
      </c>
      <c r="CB261" s="16">
        <v>0.40986470000000003</v>
      </c>
      <c r="CC261" s="16">
        <v>0.38041404000000001</v>
      </c>
      <c r="CD261" s="16">
        <v>0.73643431000000004</v>
      </c>
      <c r="CE261" s="16">
        <v>0.92814540000000001</v>
      </c>
      <c r="CF261" s="16">
        <v>0.95957395999999995</v>
      </c>
      <c r="CG261" s="16">
        <v>0.99461485999999999</v>
      </c>
      <c r="CH261" s="16">
        <v>1.1249538100000001</v>
      </c>
      <c r="CI261" s="16">
        <v>1.1539129400000001</v>
      </c>
      <c r="CJ261" s="16">
        <v>1.08134909</v>
      </c>
      <c r="CK261" s="16">
        <v>1.14057567</v>
      </c>
      <c r="CL261" s="16">
        <v>1.1171150299999999</v>
      </c>
      <c r="CM261" s="16">
        <v>1.1301215</v>
      </c>
    </row>
    <row r="262" spans="1:91" ht="16">
      <c r="A262" s="15" t="s">
        <v>474</v>
      </c>
      <c r="B262" s="16">
        <v>6085</v>
      </c>
      <c r="C262" s="16">
        <v>258.75</v>
      </c>
      <c r="D262" s="16">
        <v>485</v>
      </c>
      <c r="E262" s="16">
        <v>1270.25</v>
      </c>
      <c r="F262" s="16">
        <v>2475.25</v>
      </c>
      <c r="G262" s="16">
        <v>1.56447867</v>
      </c>
      <c r="H262" s="16">
        <v>0.3467015</v>
      </c>
      <c r="I262" s="16">
        <v>207.75</v>
      </c>
      <c r="J262" s="16">
        <v>478.5</v>
      </c>
      <c r="K262" s="16">
        <v>1143</v>
      </c>
      <c r="L262" s="16">
        <v>2201.75</v>
      </c>
      <c r="M262" s="16">
        <v>1.5307155299999999</v>
      </c>
      <c r="N262" s="16">
        <v>0.36019109999999999</v>
      </c>
      <c r="O262" s="16">
        <v>466.5</v>
      </c>
      <c r="P262" s="16">
        <v>963.5</v>
      </c>
      <c r="Q262" s="16">
        <v>2413.25</v>
      </c>
      <c r="R262" s="16">
        <v>4677</v>
      </c>
      <c r="S262" s="16">
        <v>0.80289854999999999</v>
      </c>
      <c r="T262" s="16">
        <v>0.98659794000000001</v>
      </c>
      <c r="U262" s="16">
        <v>0.89982287000000005</v>
      </c>
      <c r="V262" s="16">
        <v>0.88950611000000002</v>
      </c>
      <c r="W262" s="16">
        <v>1.03890839</v>
      </c>
      <c r="X262" s="16">
        <v>0.55466238000000001</v>
      </c>
      <c r="Y262" s="16">
        <v>0.52636486000000005</v>
      </c>
      <c r="Z262" s="16">
        <v>0.50337312000000001</v>
      </c>
      <c r="AA262" s="16">
        <v>0.52923883000000005</v>
      </c>
      <c r="AB262" s="16">
        <v>162.25</v>
      </c>
      <c r="AC262" s="16">
        <v>302.25</v>
      </c>
      <c r="AD262" s="16">
        <v>489.5</v>
      </c>
      <c r="AE262" s="16">
        <v>788.75</v>
      </c>
      <c r="AF262" s="16">
        <v>1.5217202000000001</v>
      </c>
      <c r="AG262" s="16">
        <v>0.2626367</v>
      </c>
      <c r="AH262" s="16">
        <v>144</v>
      </c>
      <c r="AI262" s="16">
        <v>286.75</v>
      </c>
      <c r="AJ262" s="16">
        <v>478.25</v>
      </c>
      <c r="AK262" s="16">
        <v>753.75</v>
      </c>
      <c r="AL262" s="16">
        <v>1.4998335199999999</v>
      </c>
      <c r="AM262" s="16">
        <v>0.27114510000000003</v>
      </c>
      <c r="AN262" s="16">
        <v>306.25</v>
      </c>
      <c r="AO262" s="16">
        <v>589</v>
      </c>
      <c r="AP262" s="16">
        <v>967.75</v>
      </c>
      <c r="AQ262" s="16">
        <v>1542.5</v>
      </c>
      <c r="AR262" s="16">
        <v>0.88751926000000003</v>
      </c>
      <c r="AS262" s="16">
        <v>0.94871795000000003</v>
      </c>
      <c r="AT262" s="16">
        <v>0.97701737</v>
      </c>
      <c r="AU262" s="16">
        <v>0.95562599000000004</v>
      </c>
      <c r="AV262" s="16">
        <v>1.0323960700000001</v>
      </c>
      <c r="AW262" s="16">
        <v>0.52979591999999998</v>
      </c>
      <c r="AX262" s="16">
        <v>0.51315789999999994</v>
      </c>
      <c r="AY262" s="16">
        <v>0.50581244999999997</v>
      </c>
      <c r="AZ262" s="16">
        <v>0.51134522000000004</v>
      </c>
      <c r="BA262" s="16">
        <v>246</v>
      </c>
      <c r="BB262" s="16">
        <v>241</v>
      </c>
      <c r="BC262" s="16">
        <v>310.75</v>
      </c>
      <c r="BD262" s="16">
        <v>351.5</v>
      </c>
      <c r="BE262" s="16">
        <v>1.6700688299999999</v>
      </c>
      <c r="BF262" s="16">
        <v>6.2528150000000005E-2</v>
      </c>
      <c r="BG262" s="16">
        <v>122</v>
      </c>
      <c r="BH262" s="16">
        <v>173.25</v>
      </c>
      <c r="BI262" s="16">
        <v>215.75</v>
      </c>
      <c r="BJ262" s="16">
        <v>300.25</v>
      </c>
      <c r="BK262" s="16">
        <v>1.5174966999999999</v>
      </c>
      <c r="BL262" s="16">
        <v>0.1281108</v>
      </c>
      <c r="BM262" s="16">
        <v>368</v>
      </c>
      <c r="BN262" s="16">
        <v>414.25</v>
      </c>
      <c r="BO262" s="16">
        <v>526.5</v>
      </c>
      <c r="BP262" s="16">
        <v>651.75</v>
      </c>
      <c r="BQ262" s="16">
        <v>0.49593495999999998</v>
      </c>
      <c r="BR262" s="16">
        <v>0.71887966999999997</v>
      </c>
      <c r="BS262" s="16">
        <v>0.69428800999999996</v>
      </c>
      <c r="BT262" s="16">
        <v>0.85419630000000002</v>
      </c>
      <c r="BU262" s="16">
        <v>2.04885012</v>
      </c>
      <c r="BV262" s="16">
        <v>0.66847825999999999</v>
      </c>
      <c r="BW262" s="16">
        <v>0.58177429000000003</v>
      </c>
      <c r="BX262" s="16">
        <v>0.59021842000000002</v>
      </c>
      <c r="BY262" s="16">
        <v>0.53931722000000004</v>
      </c>
      <c r="BZ262" s="16">
        <v>0.75752976000000005</v>
      </c>
      <c r="CA262" s="16">
        <v>0.75278124000000002</v>
      </c>
      <c r="CB262" s="16">
        <v>0.18035153000000001</v>
      </c>
      <c r="CC262" s="16">
        <v>0.35567451999999999</v>
      </c>
      <c r="CD262" s="16">
        <v>0.99373157000000001</v>
      </c>
      <c r="CE262" s="16">
        <v>1.9721181800000001</v>
      </c>
      <c r="CF262" s="16">
        <v>0.95516829000000003</v>
      </c>
      <c r="CG262" s="16">
        <v>1.01943842</v>
      </c>
      <c r="CH262" s="16">
        <v>0.96095406000000005</v>
      </c>
      <c r="CI262" s="16">
        <v>0.96618992000000004</v>
      </c>
      <c r="CJ262" s="16">
        <v>1.2051984899999999</v>
      </c>
      <c r="CK262" s="16">
        <v>1.15575161</v>
      </c>
      <c r="CL262" s="16">
        <v>1.1213104599999999</v>
      </c>
      <c r="CM262" s="16">
        <v>1.0190431900000001</v>
      </c>
    </row>
    <row r="263" spans="1:91" ht="16">
      <c r="A263" s="15" t="s">
        <v>475</v>
      </c>
      <c r="B263" s="16">
        <v>6967</v>
      </c>
      <c r="C263" s="16">
        <v>299.75</v>
      </c>
      <c r="D263" s="16">
        <v>726.75</v>
      </c>
      <c r="E263" s="16">
        <v>1820.75</v>
      </c>
      <c r="F263" s="16">
        <v>3876</v>
      </c>
      <c r="G263" s="16">
        <v>1.58036665</v>
      </c>
      <c r="H263" s="16">
        <v>0.42976979999999998</v>
      </c>
      <c r="I263" s="16">
        <v>297</v>
      </c>
      <c r="J263" s="16">
        <v>741.5</v>
      </c>
      <c r="K263" s="16">
        <v>2063.25</v>
      </c>
      <c r="L263" s="16">
        <v>4270.75</v>
      </c>
      <c r="M263" s="16">
        <v>1.57100566</v>
      </c>
      <c r="N263" s="16">
        <v>0.45059537</v>
      </c>
      <c r="O263" s="16">
        <v>596.75</v>
      </c>
      <c r="P263" s="16">
        <v>1468.25</v>
      </c>
      <c r="Q263" s="16">
        <v>3884</v>
      </c>
      <c r="R263" s="16">
        <v>8146.75</v>
      </c>
      <c r="S263" s="16">
        <v>0.99082568999999998</v>
      </c>
      <c r="T263" s="16">
        <v>1.02029584</v>
      </c>
      <c r="U263" s="16">
        <v>1.1331868700000001</v>
      </c>
      <c r="V263" s="16">
        <v>1.1018446900000001</v>
      </c>
      <c r="W263" s="16">
        <v>1.0484574900000001</v>
      </c>
      <c r="X263" s="16">
        <v>0.50230414999999995</v>
      </c>
      <c r="Y263" s="16">
        <v>0.46878217999999999</v>
      </c>
      <c r="Z263" s="16">
        <v>0.49497701</v>
      </c>
      <c r="AA263" s="16">
        <v>0.47577255000000002</v>
      </c>
      <c r="AB263" s="16">
        <v>214.5</v>
      </c>
      <c r="AC263" s="16">
        <v>390</v>
      </c>
      <c r="AD263" s="16">
        <v>636</v>
      </c>
      <c r="AE263" s="16">
        <v>857</v>
      </c>
      <c r="AF263" s="16">
        <v>1.6046482200000001</v>
      </c>
      <c r="AG263" s="16">
        <v>0.22931591000000001</v>
      </c>
      <c r="AH263" s="16">
        <v>247.5</v>
      </c>
      <c r="AI263" s="16">
        <v>437.5</v>
      </c>
      <c r="AJ263" s="16">
        <v>663.5</v>
      </c>
      <c r="AK263" s="16">
        <v>1041.5</v>
      </c>
      <c r="AL263" s="16">
        <v>1.62576009</v>
      </c>
      <c r="AM263" s="16">
        <v>0.23476230000000001</v>
      </c>
      <c r="AN263" s="16">
        <v>462</v>
      </c>
      <c r="AO263" s="16">
        <v>827.5</v>
      </c>
      <c r="AP263" s="16">
        <v>1299.5</v>
      </c>
      <c r="AQ263" s="16">
        <v>1898.5</v>
      </c>
      <c r="AR263" s="16">
        <v>1.1538461499999999</v>
      </c>
      <c r="AS263" s="16">
        <v>1.12179487</v>
      </c>
      <c r="AT263" s="16">
        <v>1.0432389900000001</v>
      </c>
      <c r="AU263" s="16">
        <v>1.2152858799999999</v>
      </c>
      <c r="AV263" s="16">
        <v>1.02375061</v>
      </c>
      <c r="AW263" s="16">
        <v>0.46428571000000002</v>
      </c>
      <c r="AX263" s="16">
        <v>0.47129908999999998</v>
      </c>
      <c r="AY263" s="16">
        <v>0.48941900999999999</v>
      </c>
      <c r="AZ263" s="16">
        <v>0.45140901</v>
      </c>
      <c r="BA263" s="16">
        <v>196.5</v>
      </c>
      <c r="BB263" s="16">
        <v>269.5</v>
      </c>
      <c r="BC263" s="16">
        <v>336.25</v>
      </c>
      <c r="BD263" s="16">
        <v>376.25</v>
      </c>
      <c r="BE263" s="16">
        <v>1.6250111700000001</v>
      </c>
      <c r="BF263" s="16">
        <v>0.10856127</v>
      </c>
      <c r="BG263" s="16">
        <v>165.75</v>
      </c>
      <c r="BH263" s="16">
        <v>240.5</v>
      </c>
      <c r="BI263" s="16">
        <v>331.75</v>
      </c>
      <c r="BJ263" s="16">
        <v>397.75</v>
      </c>
      <c r="BK263" s="16">
        <v>1.580001</v>
      </c>
      <c r="BL263" s="16">
        <v>0.14079949999999999</v>
      </c>
      <c r="BM263" s="16">
        <v>362.25</v>
      </c>
      <c r="BN263" s="16">
        <v>510</v>
      </c>
      <c r="BO263" s="16">
        <v>668</v>
      </c>
      <c r="BP263" s="16">
        <v>774</v>
      </c>
      <c r="BQ263" s="16">
        <v>0.84351145000000005</v>
      </c>
      <c r="BR263" s="16">
        <v>0.89239332000000005</v>
      </c>
      <c r="BS263" s="16">
        <v>0.98661710000000002</v>
      </c>
      <c r="BT263" s="16">
        <v>1.0571428599999999</v>
      </c>
      <c r="BU263" s="16">
        <v>1.2969588700000001</v>
      </c>
      <c r="BV263" s="16">
        <v>0.54244305999999998</v>
      </c>
      <c r="BW263" s="16">
        <v>0.52843136999999996</v>
      </c>
      <c r="BX263" s="16">
        <v>0.50336826000000001</v>
      </c>
      <c r="BY263" s="16">
        <v>0.48611111000000001</v>
      </c>
      <c r="BZ263" s="16">
        <v>0.53357845000000004</v>
      </c>
      <c r="CA263" s="16">
        <v>0.52100469000000005</v>
      </c>
      <c r="CB263" s="16">
        <v>0.25260329999999998</v>
      </c>
      <c r="CC263" s="16">
        <v>0.31247437</v>
      </c>
      <c r="CD263" s="16">
        <v>0.97643502000000004</v>
      </c>
      <c r="CE263" s="16">
        <v>1.23701617</v>
      </c>
      <c r="CF263" s="16">
        <v>0.92431193</v>
      </c>
      <c r="CG263" s="16">
        <v>0.9521636</v>
      </c>
      <c r="CH263" s="16">
        <v>1.0440221999999999</v>
      </c>
      <c r="CI263" s="16">
        <v>0.94879161999999995</v>
      </c>
      <c r="CJ263" s="16">
        <v>1.07990959</v>
      </c>
      <c r="CK263" s="16">
        <v>1.0675877</v>
      </c>
      <c r="CL263" s="16">
        <v>1.07377857</v>
      </c>
      <c r="CM263" s="16">
        <v>1.0217300600000001</v>
      </c>
    </row>
    <row r="264" spans="1:91" ht="16">
      <c r="A264" s="15" t="s">
        <v>476</v>
      </c>
      <c r="B264" s="16">
        <v>8387</v>
      </c>
      <c r="C264" s="16">
        <v>388</v>
      </c>
      <c r="D264" s="16">
        <v>893.5</v>
      </c>
      <c r="E264" s="16">
        <v>2751</v>
      </c>
      <c r="F264" s="16">
        <v>5635.25</v>
      </c>
      <c r="G264" s="16">
        <v>1.6151674</v>
      </c>
      <c r="H264" s="16">
        <v>0.45600380000000001</v>
      </c>
      <c r="I264" s="16">
        <v>346.25</v>
      </c>
      <c r="J264" s="16">
        <v>978.75</v>
      </c>
      <c r="K264" s="16">
        <v>2424.5</v>
      </c>
      <c r="L264" s="16">
        <v>5546.75</v>
      </c>
      <c r="M264" s="16">
        <v>1.60079273</v>
      </c>
      <c r="N264" s="16">
        <v>0.46240292</v>
      </c>
      <c r="O264" s="16">
        <v>734.25</v>
      </c>
      <c r="P264" s="16">
        <v>1872.25</v>
      </c>
      <c r="Q264" s="16">
        <v>5175.5</v>
      </c>
      <c r="R264" s="16">
        <v>11182</v>
      </c>
      <c r="S264" s="16">
        <v>0.89239690999999999</v>
      </c>
      <c r="T264" s="16">
        <v>1.0954113000000001</v>
      </c>
      <c r="U264" s="16">
        <v>0.88131588999999999</v>
      </c>
      <c r="V264" s="16">
        <v>0.98429527999999999</v>
      </c>
      <c r="W264" s="16">
        <v>1.0140330399999999</v>
      </c>
      <c r="X264" s="16">
        <v>0.52843037000000004</v>
      </c>
      <c r="Y264" s="16">
        <v>0.53154285000000001</v>
      </c>
      <c r="Z264" s="16">
        <v>0.47723327999999998</v>
      </c>
      <c r="AA264" s="16">
        <v>0.50395725000000002</v>
      </c>
      <c r="AB264" s="16">
        <v>289.5</v>
      </c>
      <c r="AC264" s="16">
        <v>530</v>
      </c>
      <c r="AD264" s="16">
        <v>775.5</v>
      </c>
      <c r="AE264" s="16">
        <v>1202.75</v>
      </c>
      <c r="AF264" s="16">
        <v>1.65807558</v>
      </c>
      <c r="AG264" s="16">
        <v>0.22620868</v>
      </c>
      <c r="AH264" s="16">
        <v>279.25</v>
      </c>
      <c r="AI264" s="16">
        <v>485.5</v>
      </c>
      <c r="AJ264" s="16">
        <v>772</v>
      </c>
      <c r="AK264" s="16">
        <v>1080.5</v>
      </c>
      <c r="AL264" s="16">
        <v>1.6538697600000001</v>
      </c>
      <c r="AM264" s="16">
        <v>0.22552895000000001</v>
      </c>
      <c r="AN264" s="16">
        <v>568.75</v>
      </c>
      <c r="AO264" s="16">
        <v>1015.5</v>
      </c>
      <c r="AP264" s="16">
        <v>1547.5</v>
      </c>
      <c r="AQ264" s="16">
        <v>2283.25</v>
      </c>
      <c r="AR264" s="16">
        <v>0.96459413000000005</v>
      </c>
      <c r="AS264" s="16">
        <v>0.91603774000000004</v>
      </c>
      <c r="AT264" s="16">
        <v>0.99548678000000002</v>
      </c>
      <c r="AU264" s="16">
        <v>0.89835792999999997</v>
      </c>
      <c r="AV264" s="16">
        <v>0.99699515999999999</v>
      </c>
      <c r="AW264" s="16">
        <v>0.50901099000000005</v>
      </c>
      <c r="AX264" s="16">
        <v>0.52191038999999995</v>
      </c>
      <c r="AY264" s="16">
        <v>0.50113085999999996</v>
      </c>
      <c r="AZ264" s="16">
        <v>0.52677105000000002</v>
      </c>
      <c r="BA264" s="16">
        <v>179.5</v>
      </c>
      <c r="BB264" s="16">
        <v>227.5</v>
      </c>
      <c r="BC264" s="16">
        <v>292.75</v>
      </c>
      <c r="BD264" s="16">
        <v>420.75</v>
      </c>
      <c r="BE264" s="16">
        <v>1.5842731299999999</v>
      </c>
      <c r="BF264" s="16">
        <v>0.13912492000000001</v>
      </c>
      <c r="BG264" s="16">
        <v>148</v>
      </c>
      <c r="BH264" s="16">
        <v>212.5</v>
      </c>
      <c r="BI264" s="16">
        <v>286.5</v>
      </c>
      <c r="BJ264" s="16">
        <v>435.75</v>
      </c>
      <c r="BK264" s="16">
        <v>1.5309491099999999</v>
      </c>
      <c r="BL264" s="16">
        <v>0.17616849000000001</v>
      </c>
      <c r="BM264" s="16">
        <v>327.5</v>
      </c>
      <c r="BN264" s="16">
        <v>440</v>
      </c>
      <c r="BO264" s="16">
        <v>579.25</v>
      </c>
      <c r="BP264" s="16">
        <v>856.5</v>
      </c>
      <c r="BQ264" s="16">
        <v>0.82451253999999996</v>
      </c>
      <c r="BR264" s="16">
        <v>0.93406593000000004</v>
      </c>
      <c r="BS264" s="16">
        <v>0.97865073000000002</v>
      </c>
      <c r="BT264" s="16">
        <v>1.03565062</v>
      </c>
      <c r="BU264" s="16">
        <v>1.2662612099999999</v>
      </c>
      <c r="BV264" s="16">
        <v>0.54809160000000001</v>
      </c>
      <c r="BW264" s="16">
        <v>0.51704545999999996</v>
      </c>
      <c r="BX264" s="16">
        <v>0.50539491000000003</v>
      </c>
      <c r="BY264" s="16">
        <v>0.49124342999999998</v>
      </c>
      <c r="BZ264" s="16">
        <v>0.49606752999999998</v>
      </c>
      <c r="CA264" s="16">
        <v>0.48773254999999999</v>
      </c>
      <c r="CB264" s="16">
        <v>0.30509596999999999</v>
      </c>
      <c r="CC264" s="16">
        <v>0.38098482</v>
      </c>
      <c r="CD264" s="16">
        <v>0.98319789999999996</v>
      </c>
      <c r="CE264" s="16">
        <v>1.2487376299999999</v>
      </c>
      <c r="CF264" s="16">
        <v>0.96325081999999995</v>
      </c>
      <c r="CG264" s="16">
        <v>1.09361693</v>
      </c>
      <c r="CH264" s="16">
        <v>0.94278543999999997</v>
      </c>
      <c r="CI264" s="16">
        <v>1.0452693099999999</v>
      </c>
      <c r="CJ264" s="16">
        <v>1.03720685</v>
      </c>
      <c r="CK264" s="16">
        <v>1.08342289</v>
      </c>
      <c r="CL264" s="16">
        <v>0.95080746999999999</v>
      </c>
      <c r="CM264" s="16">
        <v>0.97477203000000001</v>
      </c>
    </row>
    <row r="265" spans="1:91" ht="16">
      <c r="A265" s="15" t="s">
        <v>477</v>
      </c>
      <c r="B265" s="16">
        <v>2290</v>
      </c>
      <c r="C265" s="16">
        <v>329.5</v>
      </c>
      <c r="D265" s="16">
        <v>659</v>
      </c>
      <c r="E265" s="16">
        <v>2082.75</v>
      </c>
      <c r="F265" s="16">
        <v>4359.75</v>
      </c>
      <c r="G265" s="16">
        <v>1.57083331</v>
      </c>
      <c r="H265" s="16">
        <v>0.44734620000000003</v>
      </c>
      <c r="I265" s="16">
        <v>333.25</v>
      </c>
      <c r="J265" s="16">
        <v>794.75</v>
      </c>
      <c r="K265" s="16">
        <v>2140.25</v>
      </c>
      <c r="L265" s="16">
        <v>4497.5</v>
      </c>
      <c r="M265" s="16">
        <v>1.59772672</v>
      </c>
      <c r="N265" s="16">
        <v>0.43877168999999999</v>
      </c>
      <c r="O265" s="16">
        <v>662.75</v>
      </c>
      <c r="P265" s="16">
        <v>1453.75</v>
      </c>
      <c r="Q265" s="16">
        <v>4223</v>
      </c>
      <c r="R265" s="16">
        <v>8857.25</v>
      </c>
      <c r="S265" s="16">
        <v>1.0113808799999999</v>
      </c>
      <c r="T265" s="16">
        <v>1.20599393</v>
      </c>
      <c r="U265" s="16">
        <v>1.0276077299999999</v>
      </c>
      <c r="V265" s="16">
        <v>1.03159585</v>
      </c>
      <c r="W265" s="16">
        <v>0.98083251000000005</v>
      </c>
      <c r="X265" s="16">
        <v>0.49717087999999998</v>
      </c>
      <c r="Y265" s="16">
        <v>0.49319204</v>
      </c>
      <c r="Z265" s="16">
        <v>0.4533104</v>
      </c>
      <c r="AA265" s="16">
        <v>0.49222388</v>
      </c>
      <c r="AB265" s="16">
        <v>259.25</v>
      </c>
      <c r="AC265" s="16">
        <v>394</v>
      </c>
      <c r="AD265" s="16">
        <v>800.75</v>
      </c>
      <c r="AE265" s="16">
        <v>1142</v>
      </c>
      <c r="AF265" s="16">
        <v>1.6128127699999999</v>
      </c>
      <c r="AG265" s="16">
        <v>0.25647713</v>
      </c>
      <c r="AH265" s="16">
        <v>215</v>
      </c>
      <c r="AI265" s="16">
        <v>357.25</v>
      </c>
      <c r="AJ265" s="16">
        <v>602</v>
      </c>
      <c r="AK265" s="16">
        <v>1036</v>
      </c>
      <c r="AL265" s="16">
        <v>1.57602066</v>
      </c>
      <c r="AM265" s="16">
        <v>0.26113502999999999</v>
      </c>
      <c r="AN265" s="16">
        <v>474.25</v>
      </c>
      <c r="AO265" s="16">
        <v>751.25</v>
      </c>
      <c r="AP265" s="16">
        <v>1402.75</v>
      </c>
      <c r="AQ265" s="16">
        <v>2178</v>
      </c>
      <c r="AR265" s="16">
        <v>0.82931533000000002</v>
      </c>
      <c r="AS265" s="16">
        <v>0.90672589000000003</v>
      </c>
      <c r="AT265" s="16">
        <v>0.75179518999999995</v>
      </c>
      <c r="AU265" s="16">
        <v>0.90718038999999995</v>
      </c>
      <c r="AV265" s="16">
        <v>1.01816105</v>
      </c>
      <c r="AW265" s="16">
        <v>0.54665260999999998</v>
      </c>
      <c r="AX265" s="16">
        <v>0.52445923999999999</v>
      </c>
      <c r="AY265" s="16">
        <v>0.57084299000000005</v>
      </c>
      <c r="AZ265" s="16">
        <v>0.52433425</v>
      </c>
      <c r="BA265" s="16">
        <v>167.25</v>
      </c>
      <c r="BB265" s="16">
        <v>266.75</v>
      </c>
      <c r="BC265" s="16">
        <v>341</v>
      </c>
      <c r="BD265" s="16">
        <v>416.5</v>
      </c>
      <c r="BE265" s="16">
        <v>1.58131669</v>
      </c>
      <c r="BF265" s="16">
        <v>0.15248211</v>
      </c>
      <c r="BG265" s="16">
        <v>175</v>
      </c>
      <c r="BH265" s="16">
        <v>214.25</v>
      </c>
      <c r="BI265" s="16">
        <v>263.75</v>
      </c>
      <c r="BJ265" s="16">
        <v>324.25</v>
      </c>
      <c r="BK265" s="16">
        <v>1.5985999</v>
      </c>
      <c r="BL265" s="16">
        <v>0.10404001</v>
      </c>
      <c r="BM265" s="16">
        <v>342.25</v>
      </c>
      <c r="BN265" s="16">
        <v>481</v>
      </c>
      <c r="BO265" s="16">
        <v>604.75</v>
      </c>
      <c r="BP265" s="16">
        <v>740.75</v>
      </c>
      <c r="BQ265" s="16">
        <v>1.04633782</v>
      </c>
      <c r="BR265" s="16">
        <v>0.80318650000000003</v>
      </c>
      <c r="BS265" s="16">
        <v>0.77346040999999999</v>
      </c>
      <c r="BT265" s="16">
        <v>0.77851141000000001</v>
      </c>
      <c r="BU265" s="16">
        <v>0.68230961000000001</v>
      </c>
      <c r="BV265" s="16">
        <v>0.48867787000000001</v>
      </c>
      <c r="BW265" s="16">
        <v>0.55457380999999994</v>
      </c>
      <c r="BX265" s="16">
        <v>0.56386937000000004</v>
      </c>
      <c r="BY265" s="16">
        <v>0.56226796999999995</v>
      </c>
      <c r="BZ265" s="16">
        <v>0.57333031000000001</v>
      </c>
      <c r="CA265" s="16">
        <v>0.59515012</v>
      </c>
      <c r="CB265" s="16">
        <v>0.34085928999999998</v>
      </c>
      <c r="CC265" s="16">
        <v>0.23711650000000001</v>
      </c>
      <c r="CD265" s="16">
        <v>1.0380580100000001</v>
      </c>
      <c r="CE265" s="16">
        <v>0.69564334999999999</v>
      </c>
      <c r="CF265" s="16">
        <v>1.0995266100000001</v>
      </c>
      <c r="CG265" s="16">
        <v>1.15695389</v>
      </c>
      <c r="CH265" s="16">
        <v>1.1574456500000001</v>
      </c>
      <c r="CI265" s="16">
        <v>1.0652352899999999</v>
      </c>
      <c r="CJ265" s="16">
        <v>0.98291731999999998</v>
      </c>
      <c r="CK265" s="16">
        <v>1.22338645</v>
      </c>
      <c r="CL265" s="16">
        <v>1.1433058899999999</v>
      </c>
      <c r="CM265" s="16">
        <v>1.1423012800000001</v>
      </c>
    </row>
    <row r="266" spans="1:91" ht="16">
      <c r="A266" s="15" t="s">
        <v>478</v>
      </c>
      <c r="B266" s="16">
        <v>6094</v>
      </c>
      <c r="C266" s="16">
        <v>403.75</v>
      </c>
      <c r="D266" s="16">
        <v>802.75</v>
      </c>
      <c r="E266" s="16">
        <v>1787.75</v>
      </c>
      <c r="F266" s="16">
        <v>4437.5</v>
      </c>
      <c r="G266" s="16">
        <v>1.6393578499999999</v>
      </c>
      <c r="H266" s="16">
        <v>0.38647578999999999</v>
      </c>
      <c r="I266" s="16">
        <v>293.75</v>
      </c>
      <c r="J266" s="16">
        <v>800.25</v>
      </c>
      <c r="K266" s="16">
        <v>1791</v>
      </c>
      <c r="L266" s="16">
        <v>3102.75</v>
      </c>
      <c r="M266" s="16">
        <v>1.5979729</v>
      </c>
      <c r="N266" s="16">
        <v>0.39294726000000002</v>
      </c>
      <c r="O266" s="16">
        <v>697.5</v>
      </c>
      <c r="P266" s="16">
        <v>1603</v>
      </c>
      <c r="Q266" s="16">
        <v>3578.75</v>
      </c>
      <c r="R266" s="16">
        <v>7540.25</v>
      </c>
      <c r="S266" s="16">
        <v>0.72755418000000005</v>
      </c>
      <c r="T266" s="16">
        <v>0.99688571000000004</v>
      </c>
      <c r="U266" s="16">
        <v>1.0018179300000001</v>
      </c>
      <c r="V266" s="16">
        <v>0.69921127000000005</v>
      </c>
      <c r="W266" s="16">
        <v>1.0167448400000001</v>
      </c>
      <c r="X266" s="16">
        <v>0.57885304999999998</v>
      </c>
      <c r="Y266" s="16">
        <v>0.49954593000000003</v>
      </c>
      <c r="Z266" s="16">
        <v>0.50077978999999995</v>
      </c>
      <c r="AA266" s="16">
        <v>0.58850833999999996</v>
      </c>
      <c r="AB266" s="16">
        <v>240.25</v>
      </c>
      <c r="AC266" s="16">
        <v>473.25</v>
      </c>
      <c r="AD266" s="16">
        <v>977.25</v>
      </c>
      <c r="AE266" s="16">
        <v>1686.25</v>
      </c>
      <c r="AF266" s="16">
        <v>1.5770330299999999</v>
      </c>
      <c r="AG266" s="16">
        <v>0.32765874</v>
      </c>
      <c r="AH266" s="16">
        <v>210.5</v>
      </c>
      <c r="AI266" s="16">
        <v>484.5</v>
      </c>
      <c r="AJ266" s="16">
        <v>908</v>
      </c>
      <c r="AK266" s="16">
        <v>1550.5</v>
      </c>
      <c r="AL266" s="16">
        <v>1.55632141</v>
      </c>
      <c r="AM266" s="16">
        <v>0.3296422</v>
      </c>
      <c r="AN266" s="16">
        <v>450.75</v>
      </c>
      <c r="AO266" s="16">
        <v>957.75</v>
      </c>
      <c r="AP266" s="16">
        <v>1885.25</v>
      </c>
      <c r="AQ266" s="16">
        <v>3236.75</v>
      </c>
      <c r="AR266" s="16">
        <v>0.87617065999999999</v>
      </c>
      <c r="AS266" s="16">
        <v>1.0237717900000001</v>
      </c>
      <c r="AT266" s="16">
        <v>0.92913789000000002</v>
      </c>
      <c r="AU266" s="16">
        <v>0.91949592000000002</v>
      </c>
      <c r="AV266" s="16">
        <v>1.0060534400000001</v>
      </c>
      <c r="AW266" s="16">
        <v>0.53300055999999996</v>
      </c>
      <c r="AX266" s="16">
        <v>0.49412686</v>
      </c>
      <c r="AY266" s="16">
        <v>0.51836625999999997</v>
      </c>
      <c r="AZ266" s="16">
        <v>0.52097011000000004</v>
      </c>
      <c r="BA266" s="16">
        <v>222.5</v>
      </c>
      <c r="BB266" s="16">
        <v>255.25</v>
      </c>
      <c r="BC266" s="16">
        <v>369.5</v>
      </c>
      <c r="BD266" s="16">
        <v>497.75</v>
      </c>
      <c r="BE266" s="16">
        <v>1.62205903</v>
      </c>
      <c r="BF266" s="16">
        <v>0.12935411999999999</v>
      </c>
      <c r="BG266" s="16">
        <v>120</v>
      </c>
      <c r="BH266" s="16">
        <v>159.5</v>
      </c>
      <c r="BI266" s="16">
        <v>221</v>
      </c>
      <c r="BJ266" s="16">
        <v>330</v>
      </c>
      <c r="BK266" s="16">
        <v>1.48647719</v>
      </c>
      <c r="BL266" s="16">
        <v>0.15611100999999999</v>
      </c>
      <c r="BM266" s="16">
        <v>342.5</v>
      </c>
      <c r="BN266" s="16">
        <v>414.75</v>
      </c>
      <c r="BO266" s="16">
        <v>590.5</v>
      </c>
      <c r="BP266" s="16">
        <v>827.75</v>
      </c>
      <c r="BQ266" s="16">
        <v>0.53932583999999995</v>
      </c>
      <c r="BR266" s="16">
        <v>0.62487756999999999</v>
      </c>
      <c r="BS266" s="16">
        <v>0.59810554999999999</v>
      </c>
      <c r="BT266" s="16">
        <v>0.66298343000000004</v>
      </c>
      <c r="BU266" s="16">
        <v>1.2068499500000001</v>
      </c>
      <c r="BV266" s="16">
        <v>0.64963504000000005</v>
      </c>
      <c r="BW266" s="16">
        <v>0.61543097999999996</v>
      </c>
      <c r="BX266" s="16">
        <v>0.62574090000000004</v>
      </c>
      <c r="BY266" s="16">
        <v>0.60132890000000006</v>
      </c>
      <c r="BZ266" s="16">
        <v>0.84781181000000005</v>
      </c>
      <c r="CA266" s="16">
        <v>0.83889678999999995</v>
      </c>
      <c r="CB266" s="16">
        <v>0.33470172999999998</v>
      </c>
      <c r="CC266" s="16">
        <v>0.39728234000000001</v>
      </c>
      <c r="CD266" s="16">
        <v>0.98948468000000001</v>
      </c>
      <c r="CE266" s="16">
        <v>1.1869742599999999</v>
      </c>
      <c r="CF266" s="16">
        <v>0.92078733999999995</v>
      </c>
      <c r="CG266" s="16">
        <v>0.98671485999999997</v>
      </c>
      <c r="CH266" s="16">
        <v>1.03767488</v>
      </c>
      <c r="CI266" s="16">
        <v>0.88523828000000004</v>
      </c>
      <c r="CJ266" s="16">
        <v>1.1222797200000001</v>
      </c>
      <c r="CK266" s="16">
        <v>1.2289453299999999</v>
      </c>
      <c r="CL266" s="16">
        <v>1.25261935</v>
      </c>
      <c r="CM266" s="16">
        <v>1.02178485</v>
      </c>
    </row>
    <row r="267" spans="1:91" ht="16">
      <c r="A267" s="15" t="s">
        <v>479</v>
      </c>
      <c r="B267" s="16">
        <v>6096</v>
      </c>
      <c r="C267" s="16">
        <v>222.25</v>
      </c>
      <c r="D267" s="16">
        <v>475</v>
      </c>
      <c r="E267" s="16">
        <v>1204</v>
      </c>
      <c r="F267" s="16">
        <v>3094</v>
      </c>
      <c r="G267" s="16">
        <v>1.4956095899999999</v>
      </c>
      <c r="H267" s="16">
        <v>0.43897849</v>
      </c>
      <c r="I267" s="16">
        <v>252.25</v>
      </c>
      <c r="J267" s="16">
        <v>610.25</v>
      </c>
      <c r="K267" s="16">
        <v>1503.25</v>
      </c>
      <c r="L267" s="16">
        <v>2987</v>
      </c>
      <c r="M267" s="16">
        <v>1.5533479299999999</v>
      </c>
      <c r="N267" s="16">
        <v>0.41403616999999998</v>
      </c>
      <c r="O267" s="16">
        <v>474.5</v>
      </c>
      <c r="P267" s="16">
        <v>1085.25</v>
      </c>
      <c r="Q267" s="16">
        <v>2707.25</v>
      </c>
      <c r="R267" s="16">
        <v>6081</v>
      </c>
      <c r="S267" s="16">
        <v>1.13498313</v>
      </c>
      <c r="T267" s="16">
        <v>1.2847368400000001</v>
      </c>
      <c r="U267" s="16">
        <v>1.2485465099999999</v>
      </c>
      <c r="V267" s="16">
        <v>0.96541694</v>
      </c>
      <c r="W267" s="16">
        <v>0.94318100000000005</v>
      </c>
      <c r="X267" s="16">
        <v>0.46838777999999998</v>
      </c>
      <c r="Y267" s="16">
        <v>0.44473173999999999</v>
      </c>
      <c r="Z267" s="16">
        <v>0.43768717000000001</v>
      </c>
      <c r="AA267" s="16">
        <v>0.50879790000000003</v>
      </c>
      <c r="AB267" s="16">
        <v>225.5</v>
      </c>
      <c r="AC267" s="16">
        <v>326.5</v>
      </c>
      <c r="AD267" s="16">
        <v>540</v>
      </c>
      <c r="AE267" s="16">
        <v>881.75</v>
      </c>
      <c r="AF267" s="16">
        <v>1.5924002100000001</v>
      </c>
      <c r="AG267" s="16">
        <v>0.22697202</v>
      </c>
      <c r="AH267" s="16">
        <v>210.75</v>
      </c>
      <c r="AI267" s="16">
        <v>375.25</v>
      </c>
      <c r="AJ267" s="16">
        <v>575.75</v>
      </c>
      <c r="AK267" s="16">
        <v>962.5</v>
      </c>
      <c r="AL267" s="16">
        <v>1.58472049</v>
      </c>
      <c r="AM267" s="16">
        <v>0.24825016999999999</v>
      </c>
      <c r="AN267" s="16">
        <v>436.25</v>
      </c>
      <c r="AO267" s="16">
        <v>701.75</v>
      </c>
      <c r="AP267" s="16">
        <v>1115.75</v>
      </c>
      <c r="AQ267" s="16">
        <v>1844.25</v>
      </c>
      <c r="AR267" s="16">
        <v>0.93458980000000003</v>
      </c>
      <c r="AS267" s="16">
        <v>1.1493108700000001</v>
      </c>
      <c r="AT267" s="16">
        <v>1.0662037</v>
      </c>
      <c r="AU267" s="16">
        <v>1.0915792499999999</v>
      </c>
      <c r="AV267" s="16">
        <v>1.0937478700000001</v>
      </c>
      <c r="AW267" s="16">
        <v>0.51690544000000005</v>
      </c>
      <c r="AX267" s="16">
        <v>0.46526540999999999</v>
      </c>
      <c r="AY267" s="16">
        <v>0.48397939000000001</v>
      </c>
      <c r="AZ267" s="16">
        <v>0.47810763000000001</v>
      </c>
      <c r="BA267" s="16">
        <v>157.25</v>
      </c>
      <c r="BB267" s="16">
        <v>182.25</v>
      </c>
      <c r="BC267" s="16">
        <v>216</v>
      </c>
      <c r="BD267" s="16">
        <v>256</v>
      </c>
      <c r="BE267" s="16">
        <v>1.5917480799999999</v>
      </c>
      <c r="BF267" s="16">
        <v>6.7678920000000004E-2</v>
      </c>
      <c r="BG267" s="16">
        <v>106.25</v>
      </c>
      <c r="BH267" s="16">
        <v>135.5</v>
      </c>
      <c r="BI267" s="16">
        <v>187.25</v>
      </c>
      <c r="BJ267" s="16">
        <v>209.25</v>
      </c>
      <c r="BK267" s="16">
        <v>1.4939581900000001</v>
      </c>
      <c r="BL267" s="16">
        <v>0.11200913999999999</v>
      </c>
      <c r="BM267" s="16">
        <v>263.5</v>
      </c>
      <c r="BN267" s="16">
        <v>317.75</v>
      </c>
      <c r="BO267" s="16">
        <v>403.25</v>
      </c>
      <c r="BP267" s="16">
        <v>465.25</v>
      </c>
      <c r="BQ267" s="16">
        <v>0.67567568</v>
      </c>
      <c r="BR267" s="16">
        <v>0.74348422999999997</v>
      </c>
      <c r="BS267" s="16">
        <v>0.86689815000000003</v>
      </c>
      <c r="BT267" s="16">
        <v>0.81738281000000002</v>
      </c>
      <c r="BU267" s="16">
        <v>1.6550079</v>
      </c>
      <c r="BV267" s="16">
        <v>0.59677418999999998</v>
      </c>
      <c r="BW267" s="16">
        <v>0.57356412000000001</v>
      </c>
      <c r="BX267" s="16">
        <v>0.53564785999999998</v>
      </c>
      <c r="BY267" s="16">
        <v>0.55024181000000005</v>
      </c>
      <c r="BZ267" s="16">
        <v>0.51704587999999996</v>
      </c>
      <c r="CA267" s="16">
        <v>0.59958568999999995</v>
      </c>
      <c r="CB267" s="16">
        <v>0.15417365</v>
      </c>
      <c r="CC267" s="16">
        <v>0.27052984000000002</v>
      </c>
      <c r="CD267" s="16">
        <v>1.1596373099999999</v>
      </c>
      <c r="CE267" s="16">
        <v>1.75470869</v>
      </c>
      <c r="CF267" s="16">
        <v>1.1035843999999999</v>
      </c>
      <c r="CG267" s="16">
        <v>1.06300902</v>
      </c>
      <c r="CH267" s="16">
        <v>1.0882501600000001</v>
      </c>
      <c r="CI267" s="16">
        <v>0.93968083999999996</v>
      </c>
      <c r="CJ267" s="16">
        <v>1.2741028299999999</v>
      </c>
      <c r="CK267" s="16">
        <v>1.31044308</v>
      </c>
      <c r="CL267" s="16">
        <v>1.2044291300000001</v>
      </c>
      <c r="CM267" s="16">
        <v>1.0814545600000001</v>
      </c>
    </row>
    <row r="268" spans="1:91" ht="16">
      <c r="A268" s="15" t="s">
        <v>480</v>
      </c>
      <c r="B268" s="16">
        <v>6098</v>
      </c>
      <c r="C268" s="16">
        <v>297</v>
      </c>
      <c r="D268" s="16">
        <v>598.5</v>
      </c>
      <c r="E268" s="16">
        <v>1569.25</v>
      </c>
      <c r="F268" s="16">
        <v>3120.5</v>
      </c>
      <c r="G268" s="16">
        <v>1.5707879</v>
      </c>
      <c r="H268" s="16">
        <v>0.40866465000000002</v>
      </c>
      <c r="I268" s="16">
        <v>232.25</v>
      </c>
      <c r="J268" s="16">
        <v>637.5</v>
      </c>
      <c r="K268" s="16">
        <v>1362.75</v>
      </c>
      <c r="L268" s="16">
        <v>2667</v>
      </c>
      <c r="M268" s="16">
        <v>1.54979752</v>
      </c>
      <c r="N268" s="16">
        <v>0.40476368000000001</v>
      </c>
      <c r="O268" s="16">
        <v>529.25</v>
      </c>
      <c r="P268" s="16">
        <v>1236</v>
      </c>
      <c r="Q268" s="16">
        <v>2932</v>
      </c>
      <c r="R268" s="16">
        <v>5787.5</v>
      </c>
      <c r="S268" s="16">
        <v>0.78198652999999996</v>
      </c>
      <c r="T268" s="16">
        <v>1.06516291</v>
      </c>
      <c r="U268" s="16">
        <v>0.86840848000000004</v>
      </c>
      <c r="V268" s="16">
        <v>0.85467073000000005</v>
      </c>
      <c r="W268" s="16">
        <v>0.99045435000000004</v>
      </c>
      <c r="X268" s="16">
        <v>0.56117147000000001</v>
      </c>
      <c r="Y268" s="16">
        <v>0.53521487000000001</v>
      </c>
      <c r="Z268" s="16">
        <v>0.48422330000000002</v>
      </c>
      <c r="AA268" s="16">
        <v>0.53917926999999999</v>
      </c>
      <c r="AB268" s="16">
        <v>191.5</v>
      </c>
      <c r="AC268" s="16">
        <v>327.5</v>
      </c>
      <c r="AD268" s="16">
        <v>604.25</v>
      </c>
      <c r="AE268" s="16">
        <v>953</v>
      </c>
      <c r="AF268" s="16">
        <v>1.5432516300000001</v>
      </c>
      <c r="AG268" s="16">
        <v>0.27593326000000001</v>
      </c>
      <c r="AH268" s="16">
        <v>149.25</v>
      </c>
      <c r="AI268" s="16">
        <v>322.25</v>
      </c>
      <c r="AJ268" s="16">
        <v>553.5</v>
      </c>
      <c r="AK268" s="16">
        <v>935.75</v>
      </c>
      <c r="AL268" s="16">
        <v>1.4962346799999999</v>
      </c>
      <c r="AM268" s="16">
        <v>0.30263385999999998</v>
      </c>
      <c r="AN268" s="16">
        <v>340.75</v>
      </c>
      <c r="AO268" s="16">
        <v>649.75</v>
      </c>
      <c r="AP268" s="16">
        <v>1157.75</v>
      </c>
      <c r="AQ268" s="16">
        <v>1888.75</v>
      </c>
      <c r="AR268" s="16">
        <v>0.77937336999999995</v>
      </c>
      <c r="AS268" s="16">
        <v>0.98396947000000001</v>
      </c>
      <c r="AT268" s="16">
        <v>0.91601158999999999</v>
      </c>
      <c r="AU268" s="16">
        <v>0.98189926999999999</v>
      </c>
      <c r="AV268" s="16">
        <v>1.0967647</v>
      </c>
      <c r="AW268" s="16">
        <v>0.56199560000000004</v>
      </c>
      <c r="AX268" s="16">
        <v>0.50404002000000003</v>
      </c>
      <c r="AY268" s="16">
        <v>0.52191750999999997</v>
      </c>
      <c r="AZ268" s="16">
        <v>0.50456650999999997</v>
      </c>
      <c r="BA268" s="16">
        <v>217.5</v>
      </c>
      <c r="BB268" s="16">
        <v>317</v>
      </c>
      <c r="BC268" s="16">
        <v>499.25</v>
      </c>
      <c r="BD268" s="16">
        <v>660.25</v>
      </c>
      <c r="BE268" s="16">
        <v>1.6124176400000001</v>
      </c>
      <c r="BF268" s="16">
        <v>0.18814668000000001</v>
      </c>
      <c r="BG268" s="16">
        <v>134</v>
      </c>
      <c r="BH268" s="16">
        <v>252</v>
      </c>
      <c r="BI268" s="16">
        <v>325.75</v>
      </c>
      <c r="BJ268" s="16">
        <v>411.75</v>
      </c>
      <c r="BK268" s="16">
        <v>1.53153966</v>
      </c>
      <c r="BL268" s="16">
        <v>0.18474056999999999</v>
      </c>
      <c r="BM268" s="16">
        <v>351.5</v>
      </c>
      <c r="BN268" s="16">
        <v>569</v>
      </c>
      <c r="BO268" s="16">
        <v>825</v>
      </c>
      <c r="BP268" s="16">
        <v>1072</v>
      </c>
      <c r="BQ268" s="16">
        <v>0.61609195000000005</v>
      </c>
      <c r="BR268" s="16">
        <v>0.79495267999999997</v>
      </c>
      <c r="BS268" s="16">
        <v>0.65247871999999996</v>
      </c>
      <c r="BT268" s="16">
        <v>0.62362740999999999</v>
      </c>
      <c r="BU268" s="16">
        <v>0.98189649000000001</v>
      </c>
      <c r="BV268" s="16">
        <v>0.61877667000000003</v>
      </c>
      <c r="BW268" s="16">
        <v>0.55711774999999997</v>
      </c>
      <c r="BX268" s="16">
        <v>0.60515152000000005</v>
      </c>
      <c r="BY268" s="16">
        <v>0.61590484999999995</v>
      </c>
      <c r="BZ268" s="16">
        <v>0.67520705999999997</v>
      </c>
      <c r="CA268" s="16">
        <v>0.74768036999999998</v>
      </c>
      <c r="CB268" s="16">
        <v>0.46039382000000001</v>
      </c>
      <c r="CC268" s="16">
        <v>0.45641586000000001</v>
      </c>
      <c r="CD268" s="16">
        <v>1.1073349299999999</v>
      </c>
      <c r="CE268" s="16">
        <v>0.99135967000000003</v>
      </c>
      <c r="CF268" s="16">
        <v>1.00146859</v>
      </c>
      <c r="CG268" s="16">
        <v>1.0409247399999999</v>
      </c>
      <c r="CH268" s="16">
        <v>0.97515510000000005</v>
      </c>
      <c r="CI268" s="16">
        <v>0.93580474000000002</v>
      </c>
      <c r="CJ268" s="16">
        <v>1.1026517</v>
      </c>
      <c r="CK268" s="16">
        <v>1.1505389100000001</v>
      </c>
      <c r="CL268" s="16">
        <v>1.1306702200000001</v>
      </c>
      <c r="CM268" s="16">
        <v>1.1423007000000001</v>
      </c>
    </row>
    <row r="269" spans="1:91" ht="16">
      <c r="A269" s="15" t="s">
        <v>481</v>
      </c>
      <c r="B269" s="16">
        <v>6100</v>
      </c>
      <c r="C269" s="16">
        <v>212.5</v>
      </c>
      <c r="D269" s="16">
        <v>503.5</v>
      </c>
      <c r="E269" s="16">
        <v>1492.5</v>
      </c>
      <c r="F269" s="16">
        <v>2813.75</v>
      </c>
      <c r="G269" s="16">
        <v>1.5025472200000001</v>
      </c>
      <c r="H269" s="16">
        <v>0.43784035999999998</v>
      </c>
      <c r="I269" s="16">
        <v>223.75</v>
      </c>
      <c r="J269" s="16">
        <v>565.25</v>
      </c>
      <c r="K269" s="16">
        <v>1282.5</v>
      </c>
      <c r="L269" s="16">
        <v>2402.5</v>
      </c>
      <c r="M269" s="16">
        <v>1.5364281099999999</v>
      </c>
      <c r="N269" s="16">
        <v>0.39571282000000002</v>
      </c>
      <c r="O269" s="16">
        <v>436.25</v>
      </c>
      <c r="P269" s="16">
        <v>1068.75</v>
      </c>
      <c r="Q269" s="16">
        <v>2775</v>
      </c>
      <c r="R269" s="16">
        <v>5216.25</v>
      </c>
      <c r="S269" s="16">
        <v>1.0529411799999999</v>
      </c>
      <c r="T269" s="16">
        <v>1.12264151</v>
      </c>
      <c r="U269" s="16">
        <v>0.85929648000000003</v>
      </c>
      <c r="V269" s="16">
        <v>0.85384274000000004</v>
      </c>
      <c r="W269" s="16">
        <v>0.90378333</v>
      </c>
      <c r="X269" s="16">
        <v>0.48710601999999997</v>
      </c>
      <c r="Y269" s="16">
        <v>0.53783784000000001</v>
      </c>
      <c r="Z269" s="16">
        <v>0.47111111</v>
      </c>
      <c r="AA269" s="16">
        <v>0.53942007999999997</v>
      </c>
      <c r="AB269" s="16">
        <v>264.5</v>
      </c>
      <c r="AC269" s="16">
        <v>546.75</v>
      </c>
      <c r="AD269" s="16">
        <v>963.5</v>
      </c>
      <c r="AE269" s="16">
        <v>1588.5</v>
      </c>
      <c r="AF269" s="16">
        <v>1.61999684</v>
      </c>
      <c r="AG269" s="16">
        <v>0.29299749000000003</v>
      </c>
      <c r="AH269" s="16">
        <v>211.5</v>
      </c>
      <c r="AI269" s="16">
        <v>362</v>
      </c>
      <c r="AJ269" s="16">
        <v>616.25</v>
      </c>
      <c r="AK269" s="16">
        <v>924.25</v>
      </c>
      <c r="AL269" s="16">
        <v>1.57933327</v>
      </c>
      <c r="AM269" s="16">
        <v>0.25110538999999998</v>
      </c>
      <c r="AN269" s="16">
        <v>476</v>
      </c>
      <c r="AO269" s="16">
        <v>908.75</v>
      </c>
      <c r="AP269" s="16">
        <v>1579.75</v>
      </c>
      <c r="AQ269" s="16">
        <v>2512.75</v>
      </c>
      <c r="AR269" s="16">
        <v>0.79962193000000004</v>
      </c>
      <c r="AS269" s="16">
        <v>0.66209419000000003</v>
      </c>
      <c r="AT269" s="16">
        <v>0.63959522999999996</v>
      </c>
      <c r="AU269" s="16">
        <v>0.58183821000000002</v>
      </c>
      <c r="AV269" s="16">
        <v>0.85702235000000004</v>
      </c>
      <c r="AW269" s="16">
        <v>0.55567226999999997</v>
      </c>
      <c r="AX269" s="16">
        <v>0.60165062000000002</v>
      </c>
      <c r="AY269" s="16">
        <v>0.60990663000000001</v>
      </c>
      <c r="AZ269" s="16">
        <v>0.63217590000000001</v>
      </c>
      <c r="BA269" s="16">
        <v>188.75</v>
      </c>
      <c r="BB269" s="16">
        <v>207.25</v>
      </c>
      <c r="BC269" s="16">
        <v>318.5</v>
      </c>
      <c r="BD269" s="16">
        <v>459</v>
      </c>
      <c r="BE269" s="16">
        <v>1.57247801</v>
      </c>
      <c r="BF269" s="16">
        <v>0.15407114</v>
      </c>
      <c r="BG269" s="16">
        <v>97.25</v>
      </c>
      <c r="BH269" s="16">
        <v>153.25</v>
      </c>
      <c r="BI269" s="16">
        <v>195.75</v>
      </c>
      <c r="BJ269" s="16">
        <v>257.5</v>
      </c>
      <c r="BK269" s="16">
        <v>1.45902993</v>
      </c>
      <c r="BL269" s="16">
        <v>0.14375690999999999</v>
      </c>
      <c r="BM269" s="16">
        <v>286</v>
      </c>
      <c r="BN269" s="16">
        <v>360.5</v>
      </c>
      <c r="BO269" s="16">
        <v>514.25</v>
      </c>
      <c r="BP269" s="16">
        <v>716.5</v>
      </c>
      <c r="BQ269" s="16">
        <v>0.51523178999999997</v>
      </c>
      <c r="BR269" s="16">
        <v>0.73944511999999996</v>
      </c>
      <c r="BS269" s="16">
        <v>0.61459969000000003</v>
      </c>
      <c r="BT269" s="16">
        <v>0.56100218000000002</v>
      </c>
      <c r="BU269" s="16">
        <v>0.93305537999999999</v>
      </c>
      <c r="BV269" s="16">
        <v>0.65996504</v>
      </c>
      <c r="BW269" s="16">
        <v>0.57489597999999997</v>
      </c>
      <c r="BX269" s="16">
        <v>0.61934856999999999</v>
      </c>
      <c r="BY269" s="16">
        <v>0.64061409999999996</v>
      </c>
      <c r="BZ269" s="16">
        <v>0.66918792999999999</v>
      </c>
      <c r="CA269" s="16">
        <v>0.63456471000000003</v>
      </c>
      <c r="CB269" s="16">
        <v>0.35188884999999998</v>
      </c>
      <c r="CC269" s="16">
        <v>0.36328595000000002</v>
      </c>
      <c r="CD269" s="16">
        <v>0.94826085000000004</v>
      </c>
      <c r="CE269" s="16">
        <v>1.03238834</v>
      </c>
      <c r="CF269" s="16">
        <v>1.14076248</v>
      </c>
      <c r="CG269" s="16">
        <v>1.27708858</v>
      </c>
      <c r="CH269" s="16">
        <v>1.13399725</v>
      </c>
      <c r="CI269" s="16">
        <v>1.1719547100000001</v>
      </c>
      <c r="CJ269" s="16">
        <v>1.3548693999999999</v>
      </c>
      <c r="CK269" s="16">
        <v>1.2202980699999999</v>
      </c>
      <c r="CL269" s="16">
        <v>1.15155261</v>
      </c>
      <c r="CM269" s="16">
        <v>1.1875977900000001</v>
      </c>
    </row>
    <row r="270" spans="1:91" ht="16">
      <c r="A270" s="15" t="s">
        <v>482</v>
      </c>
      <c r="B270" s="16">
        <v>6109</v>
      </c>
      <c r="C270" s="16">
        <v>261</v>
      </c>
      <c r="D270" s="16">
        <v>510.5</v>
      </c>
      <c r="E270" s="16">
        <v>1244.5</v>
      </c>
      <c r="F270" s="16">
        <v>2900.75</v>
      </c>
      <c r="G270" s="16">
        <v>1.5416689400000001</v>
      </c>
      <c r="H270" s="16">
        <v>0.40292740999999999</v>
      </c>
      <c r="I270" s="16">
        <v>250.5</v>
      </c>
      <c r="J270" s="16">
        <v>656.25</v>
      </c>
      <c r="K270" s="16">
        <v>1791.25</v>
      </c>
      <c r="L270" s="16">
        <v>3529.5</v>
      </c>
      <c r="M270" s="16">
        <v>1.54244504</v>
      </c>
      <c r="N270" s="16">
        <v>0.44342985000000001</v>
      </c>
      <c r="O270" s="16">
        <v>511.5</v>
      </c>
      <c r="P270" s="16">
        <v>1166.75</v>
      </c>
      <c r="Q270" s="16">
        <v>3035.75</v>
      </c>
      <c r="R270" s="16">
        <v>6430.25</v>
      </c>
      <c r="S270" s="16">
        <v>0.95977011999999995</v>
      </c>
      <c r="T270" s="16">
        <v>1.2855044099999999</v>
      </c>
      <c r="U270" s="16">
        <v>1.43933307</v>
      </c>
      <c r="V270" s="16">
        <v>1.2167542899999999</v>
      </c>
      <c r="W270" s="16">
        <v>1.10052043</v>
      </c>
      <c r="X270" s="16">
        <v>0.51026393000000003</v>
      </c>
      <c r="Y270" s="16">
        <v>0.40994812000000003</v>
      </c>
      <c r="Z270" s="16">
        <v>0.43754018</v>
      </c>
      <c r="AA270" s="16">
        <v>0.45110999000000002</v>
      </c>
      <c r="AB270" s="16">
        <v>289.75</v>
      </c>
      <c r="AC270" s="16">
        <v>482.5</v>
      </c>
      <c r="AD270" s="16">
        <v>835</v>
      </c>
      <c r="AE270" s="16">
        <v>1322</v>
      </c>
      <c r="AF270" s="16">
        <v>1.6366606800000001</v>
      </c>
      <c r="AG270" s="16">
        <v>0.25569122</v>
      </c>
      <c r="AH270" s="16">
        <v>255</v>
      </c>
      <c r="AI270" s="16">
        <v>422.75</v>
      </c>
      <c r="AJ270" s="16">
        <v>684.25</v>
      </c>
      <c r="AK270" s="16">
        <v>1139.75</v>
      </c>
      <c r="AL270" s="16">
        <v>1.6186427800000001</v>
      </c>
      <c r="AM270" s="16">
        <v>0.24809345999999999</v>
      </c>
      <c r="AN270" s="16">
        <v>544.75</v>
      </c>
      <c r="AO270" s="16">
        <v>905.25</v>
      </c>
      <c r="AP270" s="16">
        <v>1519.25</v>
      </c>
      <c r="AQ270" s="16">
        <v>2461.75</v>
      </c>
      <c r="AR270" s="16">
        <v>0.88006903000000003</v>
      </c>
      <c r="AS270" s="16">
        <v>0.87616579999999999</v>
      </c>
      <c r="AT270" s="16">
        <v>0.81946107999999995</v>
      </c>
      <c r="AU270" s="16">
        <v>0.86214069999999998</v>
      </c>
      <c r="AV270" s="16">
        <v>0.97028543</v>
      </c>
      <c r="AW270" s="16">
        <v>0.53189536999999998</v>
      </c>
      <c r="AX270" s="16">
        <v>0.53300192999999996</v>
      </c>
      <c r="AY270" s="16">
        <v>0.54961329999999997</v>
      </c>
      <c r="AZ270" s="16">
        <v>0.53701635000000003</v>
      </c>
      <c r="BA270" s="16">
        <v>177.5</v>
      </c>
      <c r="BB270" s="16">
        <v>206</v>
      </c>
      <c r="BC270" s="16">
        <v>340.75</v>
      </c>
      <c r="BD270" s="16">
        <v>452.5</v>
      </c>
      <c r="BE270" s="16">
        <v>1.5599683099999999</v>
      </c>
      <c r="BF270" s="16">
        <v>0.16783505000000001</v>
      </c>
      <c r="BG270" s="16">
        <v>165</v>
      </c>
      <c r="BH270" s="16">
        <v>233.75</v>
      </c>
      <c r="BI270" s="16">
        <v>322.5</v>
      </c>
      <c r="BJ270" s="16">
        <v>396.75</v>
      </c>
      <c r="BK270" s="16">
        <v>1.57891549</v>
      </c>
      <c r="BL270" s="16">
        <v>0.14229127</v>
      </c>
      <c r="BM270" s="16">
        <v>342.5</v>
      </c>
      <c r="BN270" s="16">
        <v>439.75</v>
      </c>
      <c r="BO270" s="16">
        <v>663.25</v>
      </c>
      <c r="BP270" s="16">
        <v>849.25</v>
      </c>
      <c r="BQ270" s="16">
        <v>0.92957747000000002</v>
      </c>
      <c r="BR270" s="16">
        <v>1.13470874</v>
      </c>
      <c r="BS270" s="16">
        <v>0.94644167000000001</v>
      </c>
      <c r="BT270" s="16">
        <v>0.87679558000000002</v>
      </c>
      <c r="BU270" s="16">
        <v>0.84780425000000004</v>
      </c>
      <c r="BV270" s="16">
        <v>0.51824817999999995</v>
      </c>
      <c r="BW270" s="16">
        <v>0.46844797999999999</v>
      </c>
      <c r="BX270" s="16">
        <v>0.51375800999999999</v>
      </c>
      <c r="BY270" s="16">
        <v>0.53282308</v>
      </c>
      <c r="BZ270" s="16">
        <v>0.63458382999999996</v>
      </c>
      <c r="CA270" s="16">
        <v>0.55948752000000002</v>
      </c>
      <c r="CB270" s="16">
        <v>0.41653918000000001</v>
      </c>
      <c r="CC270" s="16">
        <v>0.3208879</v>
      </c>
      <c r="CD270" s="16">
        <v>0.88166053</v>
      </c>
      <c r="CE270" s="16">
        <v>0.77036665999999998</v>
      </c>
      <c r="CF270" s="16">
        <v>1.0423926400000001</v>
      </c>
      <c r="CG270" s="16">
        <v>1.2181782699999999</v>
      </c>
      <c r="CH270" s="16">
        <v>1.3406898899999999</v>
      </c>
      <c r="CI270" s="16">
        <v>1.1904333</v>
      </c>
      <c r="CJ270" s="16">
        <v>1.01564729</v>
      </c>
      <c r="CK270" s="16">
        <v>1.07063993</v>
      </c>
      <c r="CL270" s="16">
        <v>1.2532269</v>
      </c>
      <c r="CM270" s="16">
        <v>1.18113785</v>
      </c>
    </row>
    <row r="271" spans="1:91" ht="16">
      <c r="A271" s="15" t="s">
        <v>483</v>
      </c>
      <c r="B271" s="16">
        <v>6112</v>
      </c>
      <c r="C271" s="16">
        <v>257.75</v>
      </c>
      <c r="D271" s="16">
        <v>478.25</v>
      </c>
      <c r="E271" s="16">
        <v>1274</v>
      </c>
      <c r="F271" s="16">
        <v>2667.25</v>
      </c>
      <c r="G271" s="16">
        <v>1.5453803699999999</v>
      </c>
      <c r="H271" s="16">
        <v>0.39429291</v>
      </c>
      <c r="I271" s="16">
        <v>256.75</v>
      </c>
      <c r="J271" s="16">
        <v>605.5</v>
      </c>
      <c r="K271" s="16">
        <v>1358.5</v>
      </c>
      <c r="L271" s="16">
        <v>2630.75</v>
      </c>
      <c r="M271" s="16">
        <v>1.56230907</v>
      </c>
      <c r="N271" s="16">
        <v>0.39029559000000003</v>
      </c>
      <c r="O271" s="16">
        <v>514.5</v>
      </c>
      <c r="P271" s="16">
        <v>1083.75</v>
      </c>
      <c r="Q271" s="16">
        <v>2632.5</v>
      </c>
      <c r="R271" s="16">
        <v>5298</v>
      </c>
      <c r="S271" s="16">
        <v>0.99612027000000003</v>
      </c>
      <c r="T271" s="16">
        <v>1.2660742300000001</v>
      </c>
      <c r="U271" s="16">
        <v>1.06632653</v>
      </c>
      <c r="V271" s="16">
        <v>0.98631548999999996</v>
      </c>
      <c r="W271" s="16">
        <v>0.98986205000000005</v>
      </c>
      <c r="X271" s="16">
        <v>0.50097181999999996</v>
      </c>
      <c r="Y271" s="16">
        <v>0.48395062</v>
      </c>
      <c r="Z271" s="16">
        <v>0.44129181000000001</v>
      </c>
      <c r="AA271" s="16">
        <v>0.50344469999999997</v>
      </c>
      <c r="AB271" s="16">
        <v>224.25</v>
      </c>
      <c r="AC271" s="16">
        <v>455.25</v>
      </c>
      <c r="AD271" s="16">
        <v>668.25</v>
      </c>
      <c r="AE271" s="16">
        <v>970.25</v>
      </c>
      <c r="AF271" s="16">
        <v>1.61682408</v>
      </c>
      <c r="AG271" s="16">
        <v>0.22826324000000001</v>
      </c>
      <c r="AH271" s="16">
        <v>216.75</v>
      </c>
      <c r="AI271" s="16">
        <v>341.25</v>
      </c>
      <c r="AJ271" s="16">
        <v>590.5</v>
      </c>
      <c r="AK271" s="16">
        <v>959.25</v>
      </c>
      <c r="AL271" s="16">
        <v>1.58783454</v>
      </c>
      <c r="AM271" s="16">
        <v>0.23566297</v>
      </c>
      <c r="AN271" s="16">
        <v>441</v>
      </c>
      <c r="AO271" s="16">
        <v>796.5</v>
      </c>
      <c r="AP271" s="16">
        <v>1258.75</v>
      </c>
      <c r="AQ271" s="16">
        <v>1929.5</v>
      </c>
      <c r="AR271" s="16">
        <v>0.96655517999999996</v>
      </c>
      <c r="AS271" s="16">
        <v>0.74958813999999996</v>
      </c>
      <c r="AT271" s="16">
        <v>0.88365132999999996</v>
      </c>
      <c r="AU271" s="16">
        <v>0.98866271999999999</v>
      </c>
      <c r="AV271" s="16">
        <v>1.03241753</v>
      </c>
      <c r="AW271" s="16">
        <v>0.50850340000000005</v>
      </c>
      <c r="AX271" s="16">
        <v>0.57156309000000005</v>
      </c>
      <c r="AY271" s="16">
        <v>0.53088380999999996</v>
      </c>
      <c r="AZ271" s="16">
        <v>0.50285047999999999</v>
      </c>
      <c r="BA271" s="16">
        <v>201.75</v>
      </c>
      <c r="BB271" s="16">
        <v>274.25</v>
      </c>
      <c r="BC271" s="16">
        <v>286</v>
      </c>
      <c r="BD271" s="16">
        <v>340</v>
      </c>
      <c r="BE271" s="16">
        <v>1.6518272300000001</v>
      </c>
      <c r="BF271" s="16">
        <v>6.3086379999999997E-2</v>
      </c>
      <c r="BG271" s="16">
        <v>152.75</v>
      </c>
      <c r="BH271" s="16">
        <v>210.25</v>
      </c>
      <c r="BI271" s="16">
        <v>300.25</v>
      </c>
      <c r="BJ271" s="16">
        <v>383</v>
      </c>
      <c r="BK271" s="16">
        <v>1.5719802899999999</v>
      </c>
      <c r="BL271" s="16">
        <v>0.11320891</v>
      </c>
      <c r="BM271" s="16">
        <v>354.5</v>
      </c>
      <c r="BN271" s="16">
        <v>484.5</v>
      </c>
      <c r="BO271" s="16">
        <v>586.25</v>
      </c>
      <c r="BP271" s="16">
        <v>723</v>
      </c>
      <c r="BQ271" s="16">
        <v>0.75712515999999996</v>
      </c>
      <c r="BR271" s="16">
        <v>0.76663627999999995</v>
      </c>
      <c r="BS271" s="16">
        <v>1.04982518</v>
      </c>
      <c r="BT271" s="16">
        <v>1.12647059</v>
      </c>
      <c r="BU271" s="16">
        <v>1.7945064500000001</v>
      </c>
      <c r="BV271" s="16">
        <v>0.56911142999999997</v>
      </c>
      <c r="BW271" s="16">
        <v>0.56604747</v>
      </c>
      <c r="BX271" s="16">
        <v>0.48784648000000003</v>
      </c>
      <c r="BY271" s="16">
        <v>0.47026278999999999</v>
      </c>
      <c r="BZ271" s="16">
        <v>0.57891793999999996</v>
      </c>
      <c r="CA271" s="16">
        <v>0.60380639000000003</v>
      </c>
      <c r="CB271" s="16">
        <v>0.15999875999999999</v>
      </c>
      <c r="CC271" s="16">
        <v>0.29005941000000002</v>
      </c>
      <c r="CD271" s="16">
        <v>1.04299133</v>
      </c>
      <c r="CE271" s="16">
        <v>1.8128854000000001</v>
      </c>
      <c r="CF271" s="16">
        <v>1.0150339500000001</v>
      </c>
      <c r="CG271" s="16">
        <v>1.2952043900000001</v>
      </c>
      <c r="CH271" s="16">
        <v>1.09697931</v>
      </c>
      <c r="CI271" s="16">
        <v>0.99881969999999998</v>
      </c>
      <c r="CJ271" s="16">
        <v>1.13601485</v>
      </c>
      <c r="CK271" s="16">
        <v>1.28270559</v>
      </c>
      <c r="CL271" s="16">
        <v>1.00805013</v>
      </c>
      <c r="CM271" s="16">
        <v>0.93409027</v>
      </c>
    </row>
    <row r="272" spans="1:91" ht="16">
      <c r="A272" s="15" t="s">
        <v>484</v>
      </c>
      <c r="B272" s="16">
        <v>6119</v>
      </c>
      <c r="C272" s="16">
        <v>227</v>
      </c>
      <c r="D272" s="16">
        <v>404.5</v>
      </c>
      <c r="E272" s="16">
        <v>959.5</v>
      </c>
      <c r="F272" s="16">
        <v>2169</v>
      </c>
      <c r="G272" s="16">
        <v>1.5160198499999999</v>
      </c>
      <c r="H272" s="16">
        <v>0.38414515999999999</v>
      </c>
      <c r="I272" s="16">
        <v>209.25</v>
      </c>
      <c r="J272" s="16">
        <v>497</v>
      </c>
      <c r="K272" s="16">
        <v>1059.75</v>
      </c>
      <c r="L272" s="16">
        <v>2304</v>
      </c>
      <c r="M272" s="16">
        <v>1.52080996</v>
      </c>
      <c r="N272" s="16">
        <v>0.39714438000000002</v>
      </c>
      <c r="O272" s="16">
        <v>436.25</v>
      </c>
      <c r="P272" s="16">
        <v>901.5</v>
      </c>
      <c r="Q272" s="16">
        <v>2019.25</v>
      </c>
      <c r="R272" s="16">
        <v>4473</v>
      </c>
      <c r="S272" s="16">
        <v>0.92180616999999998</v>
      </c>
      <c r="T272" s="16">
        <v>1.2286773799999999</v>
      </c>
      <c r="U272" s="16">
        <v>1.1044814999999999</v>
      </c>
      <c r="V272" s="16">
        <v>1.0622406600000001</v>
      </c>
      <c r="W272" s="16">
        <v>1.03383935</v>
      </c>
      <c r="X272" s="16">
        <v>0.52034384</v>
      </c>
      <c r="Y272" s="16">
        <v>0.47517642999999998</v>
      </c>
      <c r="Z272" s="16">
        <v>0.44869661999999999</v>
      </c>
      <c r="AA272" s="16">
        <v>0.48490946000000001</v>
      </c>
      <c r="AB272" s="16">
        <v>191.75</v>
      </c>
      <c r="AC272" s="16">
        <v>250.25</v>
      </c>
      <c r="AD272" s="16">
        <v>393</v>
      </c>
      <c r="AE272" s="16">
        <v>566.25</v>
      </c>
      <c r="AF272" s="16">
        <v>1.5645705999999999</v>
      </c>
      <c r="AG272" s="16">
        <v>0.19087217000000001</v>
      </c>
      <c r="AH272" s="16">
        <v>167.5</v>
      </c>
      <c r="AI272" s="16">
        <v>289.75</v>
      </c>
      <c r="AJ272" s="16">
        <v>474.25</v>
      </c>
      <c r="AK272" s="16">
        <v>785.25</v>
      </c>
      <c r="AL272" s="16">
        <v>1.53038188</v>
      </c>
      <c r="AM272" s="16">
        <v>0.25459082999999999</v>
      </c>
      <c r="AN272" s="16">
        <v>359.25</v>
      </c>
      <c r="AO272" s="16">
        <v>540</v>
      </c>
      <c r="AP272" s="16">
        <v>867.25</v>
      </c>
      <c r="AQ272" s="16">
        <v>1351.5</v>
      </c>
      <c r="AR272" s="16">
        <v>0.87353325000000004</v>
      </c>
      <c r="AS272" s="16">
        <v>1.15784216</v>
      </c>
      <c r="AT272" s="16">
        <v>1.2067429999999999</v>
      </c>
      <c r="AU272" s="16">
        <v>1.3867549699999999</v>
      </c>
      <c r="AV272" s="16">
        <v>1.33382895</v>
      </c>
      <c r="AW272" s="16">
        <v>0.53375086999999999</v>
      </c>
      <c r="AX272" s="16">
        <v>0.46342592999999999</v>
      </c>
      <c r="AY272" s="16">
        <v>0.45315653</v>
      </c>
      <c r="AZ272" s="16">
        <v>0.41897890999999998</v>
      </c>
      <c r="BA272" s="16">
        <v>152.25</v>
      </c>
      <c r="BB272" s="16">
        <v>211.75</v>
      </c>
      <c r="BC272" s="16">
        <v>277</v>
      </c>
      <c r="BD272" s="16">
        <v>340.25</v>
      </c>
      <c r="BE272" s="16">
        <v>1.5625900800000001</v>
      </c>
      <c r="BF272" s="16">
        <v>0.13385776999999999</v>
      </c>
      <c r="BG272" s="16">
        <v>134</v>
      </c>
      <c r="BH272" s="16">
        <v>172.25</v>
      </c>
      <c r="BI272" s="16">
        <v>203.5</v>
      </c>
      <c r="BJ272" s="16">
        <v>265</v>
      </c>
      <c r="BK272" s="16">
        <v>1.54322026</v>
      </c>
      <c r="BL272" s="16">
        <v>0.11001302</v>
      </c>
      <c r="BM272" s="16">
        <v>286.25</v>
      </c>
      <c r="BN272" s="16">
        <v>384</v>
      </c>
      <c r="BO272" s="16">
        <v>480.5</v>
      </c>
      <c r="BP272" s="16">
        <v>605.25</v>
      </c>
      <c r="BQ272" s="16">
        <v>0.88013136000000003</v>
      </c>
      <c r="BR272" s="16">
        <v>0.81345926999999996</v>
      </c>
      <c r="BS272" s="16">
        <v>0.73465703999999998</v>
      </c>
      <c r="BT272" s="16">
        <v>0.77883908999999996</v>
      </c>
      <c r="BU272" s="16">
        <v>0.82186501999999995</v>
      </c>
      <c r="BV272" s="16">
        <v>0.53187773000000005</v>
      </c>
      <c r="BW272" s="16">
        <v>0.55143229000000005</v>
      </c>
      <c r="BX272" s="16">
        <v>0.57648283</v>
      </c>
      <c r="BY272" s="16">
        <v>0.56216440000000001</v>
      </c>
      <c r="BZ272" s="16">
        <v>0.49687511000000001</v>
      </c>
      <c r="CA272" s="16">
        <v>0.64105358000000001</v>
      </c>
      <c r="CB272" s="16">
        <v>0.34845620999999999</v>
      </c>
      <c r="CC272" s="16">
        <v>0.27701013000000002</v>
      </c>
      <c r="CD272" s="16">
        <v>1.2901704300000001</v>
      </c>
      <c r="CE272" s="16">
        <v>0.79496396000000003</v>
      </c>
      <c r="CF272" s="16">
        <v>1.0257657099999999</v>
      </c>
      <c r="CG272" s="16">
        <v>1.03282688</v>
      </c>
      <c r="CH272" s="16">
        <v>0.95365953000000003</v>
      </c>
      <c r="CI272" s="16">
        <v>0.86403534999999998</v>
      </c>
      <c r="CJ272" s="16">
        <v>1.0221659000000001</v>
      </c>
      <c r="CK272" s="16">
        <v>1.22896468</v>
      </c>
      <c r="CL272" s="16">
        <v>1.21319745</v>
      </c>
      <c r="CM272" s="16">
        <v>1.1593182799999999</v>
      </c>
    </row>
    <row r="273" spans="1:91" ht="16">
      <c r="A273" s="15" t="s">
        <v>485</v>
      </c>
      <c r="B273" s="16">
        <v>8389</v>
      </c>
      <c r="C273" s="16">
        <v>319</v>
      </c>
      <c r="D273" s="16">
        <v>940.75</v>
      </c>
      <c r="E273" s="16">
        <v>2758.25</v>
      </c>
      <c r="F273" s="16">
        <v>5994.5</v>
      </c>
      <c r="G273" s="16">
        <v>1.5762606699999999</v>
      </c>
      <c r="H273" s="16">
        <v>0.49120585999999999</v>
      </c>
      <c r="I273" s="16">
        <v>334.5</v>
      </c>
      <c r="J273" s="16">
        <v>957.75</v>
      </c>
      <c r="K273" s="16">
        <v>2587.5</v>
      </c>
      <c r="L273" s="16">
        <v>6417.25</v>
      </c>
      <c r="M273" s="16">
        <v>1.57964555</v>
      </c>
      <c r="N273" s="16">
        <v>0.49333289000000002</v>
      </c>
      <c r="O273" s="16">
        <v>653.5</v>
      </c>
      <c r="P273" s="16">
        <v>1898.5</v>
      </c>
      <c r="Q273" s="16">
        <v>5345.75</v>
      </c>
      <c r="R273" s="16">
        <v>12411.75</v>
      </c>
      <c r="S273" s="16">
        <v>1.0485893399999999</v>
      </c>
      <c r="T273" s="16">
        <v>1.0180706900000001</v>
      </c>
      <c r="U273" s="16">
        <v>0.93809480999999995</v>
      </c>
      <c r="V273" s="16">
        <v>1.07052298</v>
      </c>
      <c r="W273" s="16">
        <v>1.0043302000000001</v>
      </c>
      <c r="X273" s="16">
        <v>0.48814078</v>
      </c>
      <c r="Y273" s="16">
        <v>0.51597062999999999</v>
      </c>
      <c r="Z273" s="16">
        <v>0.49552278</v>
      </c>
      <c r="AA273" s="16">
        <v>0.48296977000000002</v>
      </c>
      <c r="AB273" s="16">
        <v>369.5</v>
      </c>
      <c r="AC273" s="16">
        <v>740.5</v>
      </c>
      <c r="AD273" s="16">
        <v>1272.75</v>
      </c>
      <c r="AE273" s="16">
        <v>2423.75</v>
      </c>
      <c r="AF273" s="16">
        <v>1.66896899</v>
      </c>
      <c r="AG273" s="16">
        <v>0.30869139000000001</v>
      </c>
      <c r="AH273" s="16">
        <v>310.25</v>
      </c>
      <c r="AI273" s="16">
        <v>661</v>
      </c>
      <c r="AJ273" s="16">
        <v>1317.75</v>
      </c>
      <c r="AK273" s="16">
        <v>2503.75</v>
      </c>
      <c r="AL273" s="16">
        <v>1.6294958399999999</v>
      </c>
      <c r="AM273" s="16">
        <v>0.33346726999999998</v>
      </c>
      <c r="AN273" s="16">
        <v>679.75</v>
      </c>
      <c r="AO273" s="16">
        <v>1401.5</v>
      </c>
      <c r="AP273" s="16">
        <v>2590.5</v>
      </c>
      <c r="AQ273" s="16">
        <v>4927.5</v>
      </c>
      <c r="AR273" s="16">
        <v>0.83964817000000003</v>
      </c>
      <c r="AS273" s="16">
        <v>0.89264010999999999</v>
      </c>
      <c r="AT273" s="16">
        <v>1.03535651</v>
      </c>
      <c r="AU273" s="16">
        <v>1.0330067000000001</v>
      </c>
      <c r="AV273" s="16">
        <v>1.08026099</v>
      </c>
      <c r="AW273" s="16">
        <v>0.54358220000000002</v>
      </c>
      <c r="AX273" s="16">
        <v>0.52836247000000003</v>
      </c>
      <c r="AY273" s="16">
        <v>0.49131441999999997</v>
      </c>
      <c r="AZ273" s="16">
        <v>0.49188229</v>
      </c>
      <c r="BA273" s="16">
        <v>235</v>
      </c>
      <c r="BB273" s="16">
        <v>307.25</v>
      </c>
      <c r="BC273" s="16">
        <v>367.5</v>
      </c>
      <c r="BD273" s="16">
        <v>506.75</v>
      </c>
      <c r="BE273" s="16">
        <v>1.64893953</v>
      </c>
      <c r="BF273" s="16">
        <v>0.12480895</v>
      </c>
      <c r="BG273" s="16">
        <v>210.75</v>
      </c>
      <c r="BH273" s="16">
        <v>309</v>
      </c>
      <c r="BI273" s="16">
        <v>465</v>
      </c>
      <c r="BJ273" s="16">
        <v>723</v>
      </c>
      <c r="BK273" s="16">
        <v>1.5936795399999999</v>
      </c>
      <c r="BL273" s="16">
        <v>0.20345506999999999</v>
      </c>
      <c r="BM273" s="16">
        <v>445.75</v>
      </c>
      <c r="BN273" s="16">
        <v>616.25</v>
      </c>
      <c r="BO273" s="16">
        <v>832.5</v>
      </c>
      <c r="BP273" s="16">
        <v>1229.75</v>
      </c>
      <c r="BQ273" s="16">
        <v>0.89680850999999995</v>
      </c>
      <c r="BR273" s="16">
        <v>1.00569569</v>
      </c>
      <c r="BS273" s="16">
        <v>1.26530612</v>
      </c>
      <c r="BT273" s="16">
        <v>1.4267390200000001</v>
      </c>
      <c r="BU273" s="16">
        <v>1.6301319599999999</v>
      </c>
      <c r="BV273" s="16">
        <v>0.52720135000000001</v>
      </c>
      <c r="BW273" s="16">
        <v>0.49858012000000002</v>
      </c>
      <c r="BX273" s="16">
        <v>0.44144144000000002</v>
      </c>
      <c r="BY273" s="16">
        <v>0.41207563000000003</v>
      </c>
      <c r="BZ273" s="16">
        <v>0.62843587999999995</v>
      </c>
      <c r="CA273" s="16">
        <v>0.67594778</v>
      </c>
      <c r="CB273" s="16">
        <v>0.25408686000000003</v>
      </c>
      <c r="CC273" s="16">
        <v>0.41240928999999998</v>
      </c>
      <c r="CD273" s="16">
        <v>1.07560341</v>
      </c>
      <c r="CE273" s="16">
        <v>1.6231035899999999</v>
      </c>
      <c r="CF273" s="16">
        <v>1.1135767000000001</v>
      </c>
      <c r="CG273" s="16">
        <v>1.0662728100000001</v>
      </c>
      <c r="CH273" s="16">
        <v>0.95221392000000005</v>
      </c>
      <c r="CI273" s="16">
        <v>1.01845359</v>
      </c>
      <c r="CJ273" s="16">
        <v>1.0800190599999999</v>
      </c>
      <c r="CK273" s="16">
        <v>1.00616993</v>
      </c>
      <c r="CL273" s="16">
        <v>0.85555537000000004</v>
      </c>
      <c r="CM273" s="16">
        <v>0.85321205</v>
      </c>
    </row>
    <row r="274" spans="1:91" ht="16">
      <c r="A274" s="15" t="s">
        <v>486</v>
      </c>
      <c r="B274" s="16">
        <v>6169</v>
      </c>
      <c r="C274" s="16">
        <v>349.5</v>
      </c>
      <c r="D274" s="16">
        <v>650.25</v>
      </c>
      <c r="E274" s="16">
        <v>1970.25</v>
      </c>
      <c r="F274" s="16">
        <v>3758.25</v>
      </c>
      <c r="G274" s="16">
        <v>1.60356236</v>
      </c>
      <c r="H274" s="16">
        <v>0.41121528000000002</v>
      </c>
      <c r="I274" s="16">
        <v>416</v>
      </c>
      <c r="J274" s="16">
        <v>1102</v>
      </c>
      <c r="K274" s="16">
        <v>2625</v>
      </c>
      <c r="L274" s="16">
        <v>4811.75</v>
      </c>
      <c r="M274" s="16">
        <v>1.6659234599999999</v>
      </c>
      <c r="N274" s="16">
        <v>0.41024178</v>
      </c>
      <c r="O274" s="16">
        <v>765.5</v>
      </c>
      <c r="P274" s="16">
        <v>1752.25</v>
      </c>
      <c r="Q274" s="16">
        <v>4595.25</v>
      </c>
      <c r="R274" s="16">
        <v>8570</v>
      </c>
      <c r="S274" s="16">
        <v>1.19027182</v>
      </c>
      <c r="T274" s="16">
        <v>1.6947327999999999</v>
      </c>
      <c r="U274" s="16">
        <v>1.33231823</v>
      </c>
      <c r="V274" s="16">
        <v>1.2803166399999999</v>
      </c>
      <c r="W274" s="16">
        <v>0.99763261999999997</v>
      </c>
      <c r="X274" s="16">
        <v>0.45656434000000001</v>
      </c>
      <c r="Y274" s="16">
        <v>0.42875795999999999</v>
      </c>
      <c r="Z274" s="16">
        <v>0.37109430999999998</v>
      </c>
      <c r="AA274" s="16">
        <v>0.43853558999999998</v>
      </c>
      <c r="AB274" s="16">
        <v>323.75</v>
      </c>
      <c r="AC274" s="16">
        <v>567.5</v>
      </c>
      <c r="AD274" s="16">
        <v>1074.75</v>
      </c>
      <c r="AE274" s="16">
        <v>1588</v>
      </c>
      <c r="AF274" s="16">
        <v>1.6540570299999999</v>
      </c>
      <c r="AG274" s="16">
        <v>0.27250280999999998</v>
      </c>
      <c r="AH274" s="16">
        <v>330</v>
      </c>
      <c r="AI274" s="16">
        <v>531.5</v>
      </c>
      <c r="AJ274" s="16">
        <v>808.75</v>
      </c>
      <c r="AK274" s="16">
        <v>1207.5</v>
      </c>
      <c r="AL274" s="16">
        <v>1.68379875</v>
      </c>
      <c r="AM274" s="16">
        <v>0.21473218999999999</v>
      </c>
      <c r="AN274" s="16">
        <v>653.75</v>
      </c>
      <c r="AO274" s="16">
        <v>1099</v>
      </c>
      <c r="AP274" s="16">
        <v>1883.5</v>
      </c>
      <c r="AQ274" s="16">
        <v>2795.5</v>
      </c>
      <c r="AR274" s="16">
        <v>1.01930502</v>
      </c>
      <c r="AS274" s="16">
        <v>0.93656388000000002</v>
      </c>
      <c r="AT274" s="16">
        <v>0.75250057999999997</v>
      </c>
      <c r="AU274" s="16">
        <v>0.76039042999999995</v>
      </c>
      <c r="AV274" s="16">
        <v>0.78799991000000003</v>
      </c>
      <c r="AW274" s="16">
        <v>0.49521989</v>
      </c>
      <c r="AX274" s="16">
        <v>0.51637853</v>
      </c>
      <c r="AY274" s="16">
        <v>0.57061322000000003</v>
      </c>
      <c r="AZ274" s="16">
        <v>0.5680558</v>
      </c>
      <c r="BA274" s="16">
        <v>188.5</v>
      </c>
      <c r="BB274" s="16">
        <v>213.5</v>
      </c>
      <c r="BC274" s="16">
        <v>297.75</v>
      </c>
      <c r="BD274" s="16">
        <v>397.5</v>
      </c>
      <c r="BE274" s="16">
        <v>1.5893777200000001</v>
      </c>
      <c r="BF274" s="16">
        <v>0.13059409999999999</v>
      </c>
      <c r="BG274" s="16">
        <v>173.75</v>
      </c>
      <c r="BH274" s="16">
        <v>213</v>
      </c>
      <c r="BI274" s="16">
        <v>262.5</v>
      </c>
      <c r="BJ274" s="16">
        <v>328.75</v>
      </c>
      <c r="BK274" s="16">
        <v>1.59810016</v>
      </c>
      <c r="BL274" s="16">
        <v>0.1024439</v>
      </c>
      <c r="BM274" s="16">
        <v>362.25</v>
      </c>
      <c r="BN274" s="16">
        <v>426.5</v>
      </c>
      <c r="BO274" s="16">
        <v>560.25</v>
      </c>
      <c r="BP274" s="16">
        <v>726.25</v>
      </c>
      <c r="BQ274" s="16">
        <v>0.92175066000000005</v>
      </c>
      <c r="BR274" s="16">
        <v>0.99765808</v>
      </c>
      <c r="BS274" s="16">
        <v>0.88161208999999996</v>
      </c>
      <c r="BT274" s="16">
        <v>0.82704403000000004</v>
      </c>
      <c r="BU274" s="16">
        <v>0.78444510000000001</v>
      </c>
      <c r="BV274" s="16">
        <v>0.52035887000000003</v>
      </c>
      <c r="BW274" s="16">
        <v>0.50058617000000005</v>
      </c>
      <c r="BX274" s="16">
        <v>0.53145916999999998</v>
      </c>
      <c r="BY274" s="16">
        <v>0.54733219</v>
      </c>
      <c r="BZ274" s="16">
        <v>0.66267675999999998</v>
      </c>
      <c r="CA274" s="16">
        <v>0.52342838000000003</v>
      </c>
      <c r="CB274" s="16">
        <v>0.31758085000000003</v>
      </c>
      <c r="CC274" s="16">
        <v>0.24971592000000001</v>
      </c>
      <c r="CD274" s="16">
        <v>0.78986982999999999</v>
      </c>
      <c r="CE274" s="16">
        <v>0.78630659000000003</v>
      </c>
      <c r="CF274" s="16">
        <v>1.08466616</v>
      </c>
      <c r="CG274" s="16">
        <v>1.39150215</v>
      </c>
      <c r="CH274" s="16">
        <v>1.33085162</v>
      </c>
      <c r="CI274" s="16">
        <v>1.2953471000000001</v>
      </c>
      <c r="CJ274" s="16">
        <v>1.13972736</v>
      </c>
      <c r="CK274" s="16">
        <v>1.34894596</v>
      </c>
      <c r="CL274" s="16">
        <v>1.23953191</v>
      </c>
      <c r="CM274" s="16">
        <v>1.2480906899999999</v>
      </c>
    </row>
    <row r="275" spans="1:91" ht="16">
      <c r="A275" s="15" t="s">
        <v>487</v>
      </c>
      <c r="B275" s="16">
        <v>6968</v>
      </c>
      <c r="C275" s="16">
        <v>345</v>
      </c>
      <c r="D275" s="16">
        <v>663.75</v>
      </c>
      <c r="E275" s="16">
        <v>1677.25</v>
      </c>
      <c r="F275" s="16">
        <v>3691.75</v>
      </c>
      <c r="G275" s="16">
        <v>1.5990352999999999</v>
      </c>
      <c r="H275" s="16">
        <v>0.40670019000000002</v>
      </c>
      <c r="I275" s="16">
        <v>406.5</v>
      </c>
      <c r="J275" s="16">
        <v>857.5</v>
      </c>
      <c r="K275" s="16">
        <v>1523.75</v>
      </c>
      <c r="L275" s="16">
        <v>3148.5</v>
      </c>
      <c r="M275" s="16">
        <v>1.6777548799999999</v>
      </c>
      <c r="N275" s="16">
        <v>0.33473420999999998</v>
      </c>
      <c r="O275" s="16">
        <v>751.5</v>
      </c>
      <c r="P275" s="16">
        <v>1521.25</v>
      </c>
      <c r="Q275" s="16">
        <v>3201</v>
      </c>
      <c r="R275" s="16">
        <v>6840.25</v>
      </c>
      <c r="S275" s="16">
        <v>1.1782608699999999</v>
      </c>
      <c r="T275" s="16">
        <v>1.2919020699999999</v>
      </c>
      <c r="U275" s="16">
        <v>0.90848114999999996</v>
      </c>
      <c r="V275" s="16">
        <v>0.85284757</v>
      </c>
      <c r="W275" s="16">
        <v>0.82304906</v>
      </c>
      <c r="X275" s="16">
        <v>0.45908184000000002</v>
      </c>
      <c r="Y275" s="16">
        <v>0.52397687999999998</v>
      </c>
      <c r="Z275" s="16">
        <v>0.43631882</v>
      </c>
      <c r="AA275" s="16">
        <v>0.53970980999999996</v>
      </c>
      <c r="AB275" s="16">
        <v>290</v>
      </c>
      <c r="AC275" s="16">
        <v>369</v>
      </c>
      <c r="AD275" s="16">
        <v>737.75</v>
      </c>
      <c r="AE275" s="16">
        <v>944</v>
      </c>
      <c r="AF275" s="16">
        <v>1.6469963700000001</v>
      </c>
      <c r="AG275" s="16">
        <v>0.20978504000000001</v>
      </c>
      <c r="AH275" s="16">
        <v>317</v>
      </c>
      <c r="AI275" s="16">
        <v>375.75</v>
      </c>
      <c r="AJ275" s="16">
        <v>699</v>
      </c>
      <c r="AK275" s="16">
        <v>890.25</v>
      </c>
      <c r="AL275" s="16">
        <v>1.6681119600000001</v>
      </c>
      <c r="AM275" s="16">
        <v>0.18796625</v>
      </c>
      <c r="AN275" s="16">
        <v>607</v>
      </c>
      <c r="AO275" s="16">
        <v>744.75</v>
      </c>
      <c r="AP275" s="16">
        <v>1436.75</v>
      </c>
      <c r="AQ275" s="16">
        <v>1834.25</v>
      </c>
      <c r="AR275" s="16">
        <v>1.0931034500000001</v>
      </c>
      <c r="AS275" s="16">
        <v>1.0182926800000001</v>
      </c>
      <c r="AT275" s="16">
        <v>0.94747543000000001</v>
      </c>
      <c r="AU275" s="16">
        <v>0.94306144000000003</v>
      </c>
      <c r="AV275" s="16">
        <v>0.89599454999999995</v>
      </c>
      <c r="AW275" s="16">
        <v>0.47775947000000002</v>
      </c>
      <c r="AX275" s="16">
        <v>0.49546827999999998</v>
      </c>
      <c r="AY275" s="16">
        <v>0.51348530000000003</v>
      </c>
      <c r="AZ275" s="16">
        <v>0.51465176999999995</v>
      </c>
      <c r="BA275" s="16">
        <v>265.75</v>
      </c>
      <c r="BB275" s="16">
        <v>284</v>
      </c>
      <c r="BC275" s="16">
        <v>371.75</v>
      </c>
      <c r="BD275" s="16">
        <v>438.25</v>
      </c>
      <c r="BE275" s="16">
        <v>1.6739582099999999</v>
      </c>
      <c r="BF275" s="16">
        <v>9.0609439999999999E-2</v>
      </c>
      <c r="BG275" s="16">
        <v>243.5</v>
      </c>
      <c r="BH275" s="16">
        <v>353</v>
      </c>
      <c r="BI275" s="16">
        <v>414</v>
      </c>
      <c r="BJ275" s="16">
        <v>490.75</v>
      </c>
      <c r="BK275" s="16">
        <v>1.67340423</v>
      </c>
      <c r="BL275" s="16">
        <v>0.11101712</v>
      </c>
      <c r="BM275" s="16">
        <v>509.25</v>
      </c>
      <c r="BN275" s="16">
        <v>637</v>
      </c>
      <c r="BO275" s="16">
        <v>785.75</v>
      </c>
      <c r="BP275" s="16">
        <v>929</v>
      </c>
      <c r="BQ275" s="16">
        <v>0.91627468999999995</v>
      </c>
      <c r="BR275" s="16">
        <v>1.24295775</v>
      </c>
      <c r="BS275" s="16">
        <v>1.11365165</v>
      </c>
      <c r="BT275" s="16">
        <v>1.1197946400000001</v>
      </c>
      <c r="BU275" s="16">
        <v>1.2252268399999999</v>
      </c>
      <c r="BV275" s="16">
        <v>0.52184585000000006</v>
      </c>
      <c r="BW275" s="16">
        <v>0.44583987000000003</v>
      </c>
      <c r="BX275" s="16">
        <v>0.47311486000000003</v>
      </c>
      <c r="BY275" s="16">
        <v>0.47174380999999999</v>
      </c>
      <c r="BZ275" s="16">
        <v>0.51582231999999995</v>
      </c>
      <c r="CA275" s="16">
        <v>0.5615388</v>
      </c>
      <c r="CB275" s="16">
        <v>0.22279172999999999</v>
      </c>
      <c r="CC275" s="16">
        <v>0.33165751999999998</v>
      </c>
      <c r="CD275" s="16">
        <v>1.08862836</v>
      </c>
      <c r="CE275" s="16">
        <v>1.48864375</v>
      </c>
      <c r="CF275" s="16">
        <v>1.0406847699999999</v>
      </c>
      <c r="CG275" s="16">
        <v>1.13556477</v>
      </c>
      <c r="CH275" s="16">
        <v>0.97997701000000004</v>
      </c>
      <c r="CI275" s="16">
        <v>0.95357126999999997</v>
      </c>
      <c r="CJ275" s="16">
        <v>1.1367164000000001</v>
      </c>
      <c r="CK275" s="16">
        <v>1.0218213300000001</v>
      </c>
      <c r="CL275" s="16">
        <v>0.90293078999999998</v>
      </c>
      <c r="CM275" s="16">
        <v>0.87406936999999996</v>
      </c>
    </row>
    <row r="276" spans="1:91" ht="16">
      <c r="A276" s="15" t="s">
        <v>488</v>
      </c>
      <c r="B276" s="16">
        <v>6188</v>
      </c>
      <c r="C276" s="16">
        <v>293.5</v>
      </c>
      <c r="D276" s="16">
        <v>618.25</v>
      </c>
      <c r="E276" s="16">
        <v>1301.25</v>
      </c>
      <c r="F276" s="16">
        <v>2610</v>
      </c>
      <c r="G276" s="16">
        <v>1.59182629</v>
      </c>
      <c r="H276" s="16">
        <v>0.36626003000000001</v>
      </c>
      <c r="I276" s="16">
        <v>289.25</v>
      </c>
      <c r="J276" s="16">
        <v>768.25</v>
      </c>
      <c r="K276" s="16">
        <v>1855.5</v>
      </c>
      <c r="L276" s="16">
        <v>3919.5</v>
      </c>
      <c r="M276" s="16">
        <v>1.58087632</v>
      </c>
      <c r="N276" s="16">
        <v>0.42789257000000003</v>
      </c>
      <c r="O276" s="16">
        <v>582.75</v>
      </c>
      <c r="P276" s="16">
        <v>1386.5</v>
      </c>
      <c r="Q276" s="16">
        <v>3156.75</v>
      </c>
      <c r="R276" s="16">
        <v>6529.5</v>
      </c>
      <c r="S276" s="16">
        <v>0.98551959</v>
      </c>
      <c r="T276" s="16">
        <v>1.2426203</v>
      </c>
      <c r="U276" s="16">
        <v>1.4259366</v>
      </c>
      <c r="V276" s="16">
        <v>1.5017241400000001</v>
      </c>
      <c r="W276" s="16">
        <v>1.16827536</v>
      </c>
      <c r="X276" s="16">
        <v>0.5036465</v>
      </c>
      <c r="Y276" s="16">
        <v>0.41221193</v>
      </c>
      <c r="Z276" s="16">
        <v>0.44590696000000002</v>
      </c>
      <c r="AA276" s="16">
        <v>0.39972433000000002</v>
      </c>
      <c r="AB276" s="16">
        <v>200.25</v>
      </c>
      <c r="AC276" s="16">
        <v>327.25</v>
      </c>
      <c r="AD276" s="16">
        <v>511.5</v>
      </c>
      <c r="AE276" s="16">
        <v>753.75</v>
      </c>
      <c r="AF276" s="16">
        <v>1.5795874299999999</v>
      </c>
      <c r="AG276" s="16">
        <v>0.21951248000000001</v>
      </c>
      <c r="AH276" s="16">
        <v>221.25</v>
      </c>
      <c r="AI276" s="16">
        <v>366.5</v>
      </c>
      <c r="AJ276" s="16">
        <v>525</v>
      </c>
      <c r="AK276" s="16">
        <v>844.75</v>
      </c>
      <c r="AL276" s="16">
        <v>1.6061988300000001</v>
      </c>
      <c r="AM276" s="16">
        <v>0.21565327000000001</v>
      </c>
      <c r="AN276" s="16">
        <v>421.5</v>
      </c>
      <c r="AO276" s="16">
        <v>693.75</v>
      </c>
      <c r="AP276" s="16">
        <v>1036.5</v>
      </c>
      <c r="AQ276" s="16">
        <v>1598.5</v>
      </c>
      <c r="AR276" s="16">
        <v>1.10486891</v>
      </c>
      <c r="AS276" s="16">
        <v>1.11993889</v>
      </c>
      <c r="AT276" s="16">
        <v>1.0263929599999999</v>
      </c>
      <c r="AU276" s="16">
        <v>1.1207296899999999</v>
      </c>
      <c r="AV276" s="16">
        <v>0.98241920999999999</v>
      </c>
      <c r="AW276" s="16">
        <v>0.47508897</v>
      </c>
      <c r="AX276" s="16">
        <v>0.47171171000000001</v>
      </c>
      <c r="AY276" s="16">
        <v>0.49348769999999997</v>
      </c>
      <c r="AZ276" s="16">
        <v>0.47153581999999999</v>
      </c>
      <c r="BA276" s="16">
        <v>206.25</v>
      </c>
      <c r="BB276" s="16">
        <v>293.5</v>
      </c>
      <c r="BC276" s="16">
        <v>377</v>
      </c>
      <c r="BD276" s="16">
        <v>538.5</v>
      </c>
      <c r="BE276" s="16">
        <v>1.61254819</v>
      </c>
      <c r="BF276" s="16">
        <v>0.15644863000000001</v>
      </c>
      <c r="BG276" s="16">
        <v>150</v>
      </c>
      <c r="BH276" s="16">
        <v>211.25</v>
      </c>
      <c r="BI276" s="16">
        <v>264.25</v>
      </c>
      <c r="BJ276" s="16">
        <v>322.25</v>
      </c>
      <c r="BK276" s="16">
        <v>1.56843785</v>
      </c>
      <c r="BL276" s="16">
        <v>0.12537756999999999</v>
      </c>
      <c r="BM276" s="16">
        <v>356.25</v>
      </c>
      <c r="BN276" s="16">
        <v>504.75</v>
      </c>
      <c r="BO276" s="16">
        <v>641.25</v>
      </c>
      <c r="BP276" s="16">
        <v>860.75</v>
      </c>
      <c r="BQ276" s="16">
        <v>0.72727273000000003</v>
      </c>
      <c r="BR276" s="16">
        <v>0.71976150000000005</v>
      </c>
      <c r="BS276" s="16">
        <v>0.70092838000000002</v>
      </c>
      <c r="BT276" s="16">
        <v>0.59842154000000003</v>
      </c>
      <c r="BU276" s="16">
        <v>0.80139764000000002</v>
      </c>
      <c r="BV276" s="16">
        <v>0.57894736999999996</v>
      </c>
      <c r="BW276" s="16">
        <v>0.58147598</v>
      </c>
      <c r="BX276" s="16">
        <v>0.58791422999999998</v>
      </c>
      <c r="BY276" s="16">
        <v>0.62561719000000005</v>
      </c>
      <c r="BZ276" s="16">
        <v>0.59933506000000003</v>
      </c>
      <c r="CA276" s="16">
        <v>0.50398929999999997</v>
      </c>
      <c r="CB276" s="16">
        <v>0.42715180000000003</v>
      </c>
      <c r="CC276" s="16">
        <v>0.29301178999999999</v>
      </c>
      <c r="CD276" s="16">
        <v>0.84091408999999995</v>
      </c>
      <c r="CE276" s="16">
        <v>0.68596639999999998</v>
      </c>
      <c r="CF276" s="16">
        <v>0.94329845000000001</v>
      </c>
      <c r="CG276" s="16">
        <v>1.0578702600000001</v>
      </c>
      <c r="CH276" s="16">
        <v>1.19716987</v>
      </c>
      <c r="CI276" s="16">
        <v>1.17965253</v>
      </c>
      <c r="CJ276" s="16">
        <v>1.1495113400000001</v>
      </c>
      <c r="CK276" s="16">
        <v>1.3040298299999999</v>
      </c>
      <c r="CL276" s="16">
        <v>1.4262426500000001</v>
      </c>
      <c r="CM276" s="16">
        <v>1.5651216400000001</v>
      </c>
    </row>
    <row r="277" spans="1:91" ht="16">
      <c r="A277" s="15" t="s">
        <v>489</v>
      </c>
      <c r="B277" s="16">
        <v>6203</v>
      </c>
      <c r="C277" s="16">
        <v>202.75</v>
      </c>
      <c r="D277" s="16">
        <v>453.5</v>
      </c>
      <c r="E277" s="16">
        <v>1211.75</v>
      </c>
      <c r="F277" s="16">
        <v>2890.25</v>
      </c>
      <c r="G277" s="16">
        <v>1.473033</v>
      </c>
      <c r="H277" s="16">
        <v>0.44882294</v>
      </c>
      <c r="I277" s="16">
        <v>158.75</v>
      </c>
      <c r="J277" s="16">
        <v>371.75</v>
      </c>
      <c r="K277" s="16">
        <v>926.75</v>
      </c>
      <c r="L277" s="16">
        <v>2399</v>
      </c>
      <c r="M277" s="16">
        <v>1.41991076</v>
      </c>
      <c r="N277" s="16">
        <v>0.44747696999999997</v>
      </c>
      <c r="O277" s="16">
        <v>361.5</v>
      </c>
      <c r="P277" s="16">
        <v>825.25</v>
      </c>
      <c r="Q277" s="16">
        <v>2138.5</v>
      </c>
      <c r="R277" s="16">
        <v>5289.25</v>
      </c>
      <c r="S277" s="16">
        <v>0.78298396999999997</v>
      </c>
      <c r="T277" s="16">
        <v>0.81973538999999995</v>
      </c>
      <c r="U277" s="16">
        <v>0.76480296999999997</v>
      </c>
      <c r="V277" s="16">
        <v>0.83003199999999999</v>
      </c>
      <c r="W277" s="16">
        <v>0.99700111000000002</v>
      </c>
      <c r="X277" s="16">
        <v>0.56085753999999999</v>
      </c>
      <c r="Y277" s="16">
        <v>0.56663549000000002</v>
      </c>
      <c r="Z277" s="16">
        <v>0.54953045</v>
      </c>
      <c r="AA277" s="16">
        <v>0.54643852999999998</v>
      </c>
      <c r="AB277" s="16">
        <v>228.75</v>
      </c>
      <c r="AC277" s="16">
        <v>371.5</v>
      </c>
      <c r="AD277" s="16">
        <v>649.75</v>
      </c>
      <c r="AE277" s="16">
        <v>969</v>
      </c>
      <c r="AF277" s="16">
        <v>1.5926013000000001</v>
      </c>
      <c r="AG277" s="16">
        <v>0.24365903999999999</v>
      </c>
      <c r="AH277" s="16">
        <v>180.75</v>
      </c>
      <c r="AI277" s="16">
        <v>359</v>
      </c>
      <c r="AJ277" s="16">
        <v>660</v>
      </c>
      <c r="AK277" s="16">
        <v>1355.25</v>
      </c>
      <c r="AL277" s="16">
        <v>1.5067926700000001</v>
      </c>
      <c r="AM277" s="16">
        <v>0.33446492999999999</v>
      </c>
      <c r="AN277" s="16">
        <v>409.5</v>
      </c>
      <c r="AO277" s="16">
        <v>730.5</v>
      </c>
      <c r="AP277" s="16">
        <v>1309.75</v>
      </c>
      <c r="AQ277" s="16">
        <v>2324.25</v>
      </c>
      <c r="AR277" s="16">
        <v>0.79016392999999996</v>
      </c>
      <c r="AS277" s="16">
        <v>0.96635262</v>
      </c>
      <c r="AT277" s="16">
        <v>1.0157753</v>
      </c>
      <c r="AU277" s="16">
        <v>1.39860681</v>
      </c>
      <c r="AV277" s="16">
        <v>1.3726760499999999</v>
      </c>
      <c r="AW277" s="16">
        <v>0.55860805999999996</v>
      </c>
      <c r="AX277" s="16">
        <v>0.50855578000000001</v>
      </c>
      <c r="AY277" s="16">
        <v>0.49608703999999998</v>
      </c>
      <c r="AZ277" s="16">
        <v>0.41690867999999998</v>
      </c>
      <c r="BA277" s="16">
        <v>199.5</v>
      </c>
      <c r="BB277" s="16">
        <v>488.5</v>
      </c>
      <c r="BC277" s="16">
        <v>333.5</v>
      </c>
      <c r="BD277" s="16">
        <v>398.5</v>
      </c>
      <c r="BE277" s="16">
        <v>1.6827299099999999</v>
      </c>
      <c r="BF277" s="16">
        <v>8.7071209999999996E-2</v>
      </c>
      <c r="BG277" s="16">
        <v>164.5</v>
      </c>
      <c r="BH277" s="16">
        <v>380.5</v>
      </c>
      <c r="BI277" s="16">
        <v>316</v>
      </c>
      <c r="BJ277" s="16">
        <v>477.5</v>
      </c>
      <c r="BK277" s="16">
        <v>1.6067357099999999</v>
      </c>
      <c r="BL277" s="16">
        <v>0.15057021000000001</v>
      </c>
      <c r="BM277" s="16">
        <v>364</v>
      </c>
      <c r="BN277" s="16">
        <v>869</v>
      </c>
      <c r="BO277" s="16">
        <v>649.5</v>
      </c>
      <c r="BP277" s="16">
        <v>876</v>
      </c>
      <c r="BQ277" s="16">
        <v>0.8245614</v>
      </c>
      <c r="BR277" s="16">
        <v>0.77891505000000005</v>
      </c>
      <c r="BS277" s="16">
        <v>0.94752623999999996</v>
      </c>
      <c r="BT277" s="16">
        <v>1.1982434099999999</v>
      </c>
      <c r="BU277" s="16">
        <v>1.7292766799999999</v>
      </c>
      <c r="BV277" s="16">
        <v>0.54807691999999997</v>
      </c>
      <c r="BW277" s="16">
        <v>0.56214039000000005</v>
      </c>
      <c r="BX277" s="16">
        <v>0.51347189999999998</v>
      </c>
      <c r="BY277" s="16">
        <v>0.45490868000000001</v>
      </c>
      <c r="BZ277" s="16">
        <v>0.54288453999999997</v>
      </c>
      <c r="CA277" s="16">
        <v>0.74744611999999999</v>
      </c>
      <c r="CB277" s="16">
        <v>0.19399901999999999</v>
      </c>
      <c r="CC277" s="16">
        <v>0.33648706</v>
      </c>
      <c r="CD277" s="16">
        <v>1.37680493</v>
      </c>
      <c r="CE277" s="16">
        <v>1.7344781899999999</v>
      </c>
      <c r="CF277" s="16">
        <v>0.99598920999999996</v>
      </c>
      <c r="CG277" s="16">
        <v>0.92543695999999998</v>
      </c>
      <c r="CH277" s="16">
        <v>0.87549588</v>
      </c>
      <c r="CI277" s="16">
        <v>0.76295623000000001</v>
      </c>
      <c r="CJ277" s="16">
        <v>0.97721237000000005</v>
      </c>
      <c r="CK277" s="16">
        <v>1.0229467699999999</v>
      </c>
      <c r="CL277" s="16">
        <v>0.90617674000000004</v>
      </c>
      <c r="CM277" s="16">
        <v>0.83249744000000003</v>
      </c>
    </row>
    <row r="278" spans="1:91" ht="16">
      <c r="A278" s="15" t="s">
        <v>490</v>
      </c>
      <c r="B278" s="16">
        <v>6190</v>
      </c>
      <c r="C278" s="16">
        <v>202.25</v>
      </c>
      <c r="D278" s="16">
        <v>423.25</v>
      </c>
      <c r="E278" s="16">
        <v>1055.25</v>
      </c>
      <c r="F278" s="16">
        <v>2562.25</v>
      </c>
      <c r="G278" s="16">
        <v>1.4854359699999999</v>
      </c>
      <c r="H278" s="16">
        <v>0.41897081000000003</v>
      </c>
      <c r="I278" s="16">
        <v>232.25</v>
      </c>
      <c r="J278" s="16">
        <v>536.5</v>
      </c>
      <c r="K278" s="16">
        <v>1319.5</v>
      </c>
      <c r="L278" s="16">
        <v>2564</v>
      </c>
      <c r="M278" s="16">
        <v>1.54488841</v>
      </c>
      <c r="N278" s="16">
        <v>0.38790933999999999</v>
      </c>
      <c r="O278" s="16">
        <v>434.5</v>
      </c>
      <c r="P278" s="16">
        <v>959.75</v>
      </c>
      <c r="Q278" s="16">
        <v>2374.75</v>
      </c>
      <c r="R278" s="16">
        <v>5126.25</v>
      </c>
      <c r="S278" s="16">
        <v>1.1483312699999999</v>
      </c>
      <c r="T278" s="16">
        <v>1.26757236</v>
      </c>
      <c r="U278" s="16">
        <v>1.2504145900000001</v>
      </c>
      <c r="V278" s="16">
        <v>1.00068299</v>
      </c>
      <c r="W278" s="16">
        <v>0.92586245</v>
      </c>
      <c r="X278" s="16">
        <v>0.46547756000000001</v>
      </c>
      <c r="Y278" s="16">
        <v>0.44436256000000002</v>
      </c>
      <c r="Z278" s="16">
        <v>0.44100025999999998</v>
      </c>
      <c r="AA278" s="16">
        <v>0.49982931000000003</v>
      </c>
      <c r="AB278" s="16">
        <v>214</v>
      </c>
      <c r="AC278" s="16">
        <v>347.25</v>
      </c>
      <c r="AD278" s="16">
        <v>676.75</v>
      </c>
      <c r="AE278" s="16">
        <v>1104</v>
      </c>
      <c r="AF278" s="16">
        <v>1.56696244</v>
      </c>
      <c r="AG278" s="16">
        <v>0.27379910000000002</v>
      </c>
      <c r="AH278" s="16">
        <v>182.25</v>
      </c>
      <c r="AI278" s="16">
        <v>314.25</v>
      </c>
      <c r="AJ278" s="16">
        <v>445.5</v>
      </c>
      <c r="AK278" s="16">
        <v>718.25</v>
      </c>
      <c r="AL278" s="16">
        <v>1.5664308499999999</v>
      </c>
      <c r="AM278" s="16">
        <v>0.22327079999999999</v>
      </c>
      <c r="AN278" s="16">
        <v>396.25</v>
      </c>
      <c r="AO278" s="16">
        <v>661.5</v>
      </c>
      <c r="AP278" s="16">
        <v>1122.25</v>
      </c>
      <c r="AQ278" s="16">
        <v>1822.25</v>
      </c>
      <c r="AR278" s="16">
        <v>0.85163551000000004</v>
      </c>
      <c r="AS278" s="16">
        <v>0.90496759999999998</v>
      </c>
      <c r="AT278" s="16">
        <v>0.65829331000000002</v>
      </c>
      <c r="AU278" s="16">
        <v>0.65058877000000004</v>
      </c>
      <c r="AV278" s="16">
        <v>0.81545480999999997</v>
      </c>
      <c r="AW278" s="16">
        <v>0.54006308999999997</v>
      </c>
      <c r="AX278" s="16">
        <v>0.52494331000000005</v>
      </c>
      <c r="AY278" s="16">
        <v>0.60302962999999998</v>
      </c>
      <c r="AZ278" s="16">
        <v>0.60584442000000005</v>
      </c>
      <c r="BA278" s="16">
        <v>183</v>
      </c>
      <c r="BB278" s="16">
        <v>244</v>
      </c>
      <c r="BC278" s="16">
        <v>398.5</v>
      </c>
      <c r="BD278" s="16">
        <v>581.25</v>
      </c>
      <c r="BE278" s="16">
        <v>1.56295995</v>
      </c>
      <c r="BF278" s="16">
        <v>0.19658011</v>
      </c>
      <c r="BG278" s="16">
        <v>131.75</v>
      </c>
      <c r="BH278" s="16">
        <v>180.25</v>
      </c>
      <c r="BI278" s="16">
        <v>217.75</v>
      </c>
      <c r="BJ278" s="16">
        <v>247.75</v>
      </c>
      <c r="BK278" s="16">
        <v>1.55079923</v>
      </c>
      <c r="BL278" s="16">
        <v>0.10462715</v>
      </c>
      <c r="BM278" s="16">
        <v>314.75</v>
      </c>
      <c r="BN278" s="16">
        <v>424.25</v>
      </c>
      <c r="BO278" s="16">
        <v>616.25</v>
      </c>
      <c r="BP278" s="16">
        <v>829</v>
      </c>
      <c r="BQ278" s="16">
        <v>0.71994535999999998</v>
      </c>
      <c r="BR278" s="16">
        <v>0.73872950999999998</v>
      </c>
      <c r="BS278" s="16">
        <v>0.54642409000000003</v>
      </c>
      <c r="BT278" s="16">
        <v>0.42623655999999999</v>
      </c>
      <c r="BU278" s="16">
        <v>0.53223668999999996</v>
      </c>
      <c r="BV278" s="16">
        <v>0.58141381999999997</v>
      </c>
      <c r="BW278" s="16">
        <v>0.57513259000000005</v>
      </c>
      <c r="BX278" s="16">
        <v>0.64665313999999996</v>
      </c>
      <c r="BY278" s="16">
        <v>0.70114595999999996</v>
      </c>
      <c r="BZ278" s="16">
        <v>0.65350401000000002</v>
      </c>
      <c r="CA278" s="16">
        <v>0.57557469000000006</v>
      </c>
      <c r="CB278" s="16">
        <v>0.46919762999999998</v>
      </c>
      <c r="CC278" s="16">
        <v>0.26972062000000002</v>
      </c>
      <c r="CD278" s="16">
        <v>0.88075157000000004</v>
      </c>
      <c r="CE278" s="16">
        <v>0.57485503999999998</v>
      </c>
      <c r="CF278" s="16">
        <v>1.16023443</v>
      </c>
      <c r="CG278" s="16">
        <v>1.19034694</v>
      </c>
      <c r="CH278" s="16">
        <v>1.35706668</v>
      </c>
      <c r="CI278" s="16">
        <v>1.21210263</v>
      </c>
      <c r="CJ278" s="16">
        <v>1.2490694899999999</v>
      </c>
      <c r="CK278" s="16">
        <v>1.3041547600000001</v>
      </c>
      <c r="CL278" s="16">
        <v>1.45523767</v>
      </c>
      <c r="CM278" s="16">
        <v>1.4027708000000001</v>
      </c>
    </row>
    <row r="279" spans="1:91" ht="16">
      <c r="A279" s="15" t="s">
        <v>491</v>
      </c>
      <c r="B279" s="16">
        <v>6194</v>
      </c>
      <c r="C279" s="16">
        <v>278</v>
      </c>
      <c r="D279" s="16">
        <v>519</v>
      </c>
      <c r="E279" s="16">
        <v>1058</v>
      </c>
      <c r="F279" s="16">
        <v>2284.5</v>
      </c>
      <c r="G279" s="16">
        <v>1.5730901399999999</v>
      </c>
      <c r="H279" s="16">
        <v>0.347466</v>
      </c>
      <c r="I279" s="16">
        <v>225.5</v>
      </c>
      <c r="J279" s="16">
        <v>566.25</v>
      </c>
      <c r="K279" s="16">
        <v>1419.25</v>
      </c>
      <c r="L279" s="16">
        <v>3077.75</v>
      </c>
      <c r="M279" s="16">
        <v>1.5210166599999999</v>
      </c>
      <c r="N279" s="16">
        <v>0.43231376999999999</v>
      </c>
      <c r="O279" s="16">
        <v>503.5</v>
      </c>
      <c r="P279" s="16">
        <v>1085.25</v>
      </c>
      <c r="Q279" s="16">
        <v>2477.25</v>
      </c>
      <c r="R279" s="16">
        <v>5362.25</v>
      </c>
      <c r="S279" s="16">
        <v>0.81115108000000002</v>
      </c>
      <c r="T279" s="16">
        <v>1.0910404600000001</v>
      </c>
      <c r="U279" s="16">
        <v>1.34144613</v>
      </c>
      <c r="V279" s="16">
        <v>1.34723134</v>
      </c>
      <c r="W279" s="16">
        <v>1.2441901500000001</v>
      </c>
      <c r="X279" s="16">
        <v>0.55213506000000001</v>
      </c>
      <c r="Y279" s="16">
        <v>0.42708648999999999</v>
      </c>
      <c r="Z279" s="16">
        <v>0.47823082</v>
      </c>
      <c r="AA279" s="16">
        <v>0.42603384999999999</v>
      </c>
      <c r="AB279" s="16">
        <v>186.5</v>
      </c>
      <c r="AC279" s="16">
        <v>292.25</v>
      </c>
      <c r="AD279" s="16">
        <v>436.75</v>
      </c>
      <c r="AE279" s="16">
        <v>698</v>
      </c>
      <c r="AF279" s="16">
        <v>1.5539021</v>
      </c>
      <c r="AG279" s="16">
        <v>0.22087809</v>
      </c>
      <c r="AH279" s="16">
        <v>166.75</v>
      </c>
      <c r="AI279" s="16">
        <v>331.5</v>
      </c>
      <c r="AJ279" s="16">
        <v>514.25</v>
      </c>
      <c r="AK279" s="16">
        <v>951.25</v>
      </c>
      <c r="AL279" s="16">
        <v>1.5201858399999999</v>
      </c>
      <c r="AM279" s="16">
        <v>0.28280166000000001</v>
      </c>
      <c r="AN279" s="16">
        <v>353.25</v>
      </c>
      <c r="AO279" s="16">
        <v>623.75</v>
      </c>
      <c r="AP279" s="16">
        <v>951</v>
      </c>
      <c r="AQ279" s="16">
        <v>1649.25</v>
      </c>
      <c r="AR279" s="16">
        <v>0.89410188000000002</v>
      </c>
      <c r="AS279" s="16">
        <v>1.13430282</v>
      </c>
      <c r="AT279" s="16">
        <v>1.1774470500000001</v>
      </c>
      <c r="AU279" s="16">
        <v>1.3628223500000001</v>
      </c>
      <c r="AV279" s="16">
        <v>1.2803517900000001</v>
      </c>
      <c r="AW279" s="16">
        <v>0.52795471000000005</v>
      </c>
      <c r="AX279" s="16">
        <v>0.46853707</v>
      </c>
      <c r="AY279" s="16">
        <v>0.45925342000000002</v>
      </c>
      <c r="AZ279" s="16">
        <v>0.42322268000000002</v>
      </c>
      <c r="BA279" s="16">
        <v>148.25</v>
      </c>
      <c r="BB279" s="16">
        <v>202.5</v>
      </c>
      <c r="BC279" s="16">
        <v>301.75</v>
      </c>
      <c r="BD279" s="16">
        <v>416.75</v>
      </c>
      <c r="BE279" s="16">
        <v>1.5287890799999999</v>
      </c>
      <c r="BF279" s="16">
        <v>0.17155324</v>
      </c>
      <c r="BG279" s="16">
        <v>108.25</v>
      </c>
      <c r="BH279" s="16">
        <v>185.75</v>
      </c>
      <c r="BI279" s="16">
        <v>244</v>
      </c>
      <c r="BJ279" s="16">
        <v>319.25</v>
      </c>
      <c r="BK279" s="16">
        <v>1.4877253399999999</v>
      </c>
      <c r="BL279" s="16">
        <v>0.16648081000000001</v>
      </c>
      <c r="BM279" s="16">
        <v>256.5</v>
      </c>
      <c r="BN279" s="16">
        <v>388.25</v>
      </c>
      <c r="BO279" s="16">
        <v>545.75</v>
      </c>
      <c r="BP279" s="16">
        <v>736</v>
      </c>
      <c r="BQ279" s="16">
        <v>0.73018550000000004</v>
      </c>
      <c r="BR279" s="16">
        <v>0.91728394999999996</v>
      </c>
      <c r="BS279" s="16">
        <v>0.80861640000000001</v>
      </c>
      <c r="BT279" s="16">
        <v>0.76604678999999998</v>
      </c>
      <c r="BU279" s="16">
        <v>0.97043235000000005</v>
      </c>
      <c r="BV279" s="16">
        <v>0.57797270999999995</v>
      </c>
      <c r="BW279" s="16">
        <v>0.52157114999999998</v>
      </c>
      <c r="BX279" s="16">
        <v>0.55290883999999996</v>
      </c>
      <c r="BY279" s="16">
        <v>0.56623641000000002</v>
      </c>
      <c r="BZ279" s="16">
        <v>0.63568261999999998</v>
      </c>
      <c r="CA279" s="16">
        <v>0.65415835</v>
      </c>
      <c r="CB279" s="16">
        <v>0.49372669000000002</v>
      </c>
      <c r="CC279" s="16">
        <v>0.38509254999999998</v>
      </c>
      <c r="CD279" s="16">
        <v>1.0290644</v>
      </c>
      <c r="CE279" s="16">
        <v>0.77997108999999998</v>
      </c>
      <c r="CF279" s="16">
        <v>0.95620574000000003</v>
      </c>
      <c r="CG279" s="16">
        <v>0.97972998</v>
      </c>
      <c r="CH279" s="16">
        <v>1.0753171399999999</v>
      </c>
      <c r="CI279" s="16">
        <v>0.99340152999999998</v>
      </c>
      <c r="CJ279" s="16">
        <v>1.0467959</v>
      </c>
      <c r="CK279" s="16">
        <v>1.09062638</v>
      </c>
      <c r="CL279" s="16">
        <v>1.2946062599999999</v>
      </c>
      <c r="CM279" s="16">
        <v>1.32908786</v>
      </c>
    </row>
    <row r="280" spans="1:91" ht="16">
      <c r="A280" s="15" t="s">
        <v>492</v>
      </c>
      <c r="B280" s="16">
        <v>6242</v>
      </c>
      <c r="C280" s="16">
        <v>317.5</v>
      </c>
      <c r="D280" s="16">
        <v>664</v>
      </c>
      <c r="E280" s="16">
        <v>2074.5</v>
      </c>
      <c r="F280" s="16">
        <v>4033</v>
      </c>
      <c r="G280" s="16">
        <v>1.5730127899999999</v>
      </c>
      <c r="H280" s="16">
        <v>0.42913427999999998</v>
      </c>
      <c r="I280" s="16">
        <v>383.5</v>
      </c>
      <c r="J280" s="16">
        <v>1025.5</v>
      </c>
      <c r="K280" s="16">
        <v>2029</v>
      </c>
      <c r="L280" s="16">
        <v>3988</v>
      </c>
      <c r="M280" s="16">
        <v>1.6617151999999999</v>
      </c>
      <c r="N280" s="16">
        <v>0.38169414000000002</v>
      </c>
      <c r="O280" s="16">
        <v>701</v>
      </c>
      <c r="P280" s="16">
        <v>1689.5</v>
      </c>
      <c r="Q280" s="16">
        <v>4103.5</v>
      </c>
      <c r="R280" s="16">
        <v>8021</v>
      </c>
      <c r="S280" s="16">
        <v>1.20787402</v>
      </c>
      <c r="T280" s="16">
        <v>1.5444277099999999</v>
      </c>
      <c r="U280" s="16">
        <v>0.97806700000000002</v>
      </c>
      <c r="V280" s="16">
        <v>0.98884205000000003</v>
      </c>
      <c r="W280" s="16">
        <v>0.88945152999999999</v>
      </c>
      <c r="X280" s="16">
        <v>0.45292439000000001</v>
      </c>
      <c r="Y280" s="16">
        <v>0.50554405000000002</v>
      </c>
      <c r="Z280" s="16">
        <v>0.39301568999999997</v>
      </c>
      <c r="AA280" s="16">
        <v>0.50280513999999998</v>
      </c>
      <c r="AB280" s="16">
        <v>245.75</v>
      </c>
      <c r="AC280" s="16">
        <v>421.75</v>
      </c>
      <c r="AD280" s="16">
        <v>709.25</v>
      </c>
      <c r="AE280" s="16">
        <v>1401</v>
      </c>
      <c r="AF280" s="16">
        <v>1.58342575</v>
      </c>
      <c r="AG280" s="16">
        <v>0.28698240000000003</v>
      </c>
      <c r="AH280" s="16">
        <v>283</v>
      </c>
      <c r="AI280" s="16">
        <v>413.75</v>
      </c>
      <c r="AJ280" s="16">
        <v>733.75</v>
      </c>
      <c r="AK280" s="16">
        <v>1300</v>
      </c>
      <c r="AL280" s="16">
        <v>1.6235003699999999</v>
      </c>
      <c r="AM280" s="16">
        <v>0.25671157999999999</v>
      </c>
      <c r="AN280" s="16">
        <v>528.75</v>
      </c>
      <c r="AO280" s="16">
        <v>835.5</v>
      </c>
      <c r="AP280" s="16">
        <v>1443</v>
      </c>
      <c r="AQ280" s="16">
        <v>2701</v>
      </c>
      <c r="AR280" s="16">
        <v>1.1515768099999999</v>
      </c>
      <c r="AS280" s="16">
        <v>0.98103141999999999</v>
      </c>
      <c r="AT280" s="16">
        <v>1.0345435300000001</v>
      </c>
      <c r="AU280" s="16">
        <v>0.92790863999999995</v>
      </c>
      <c r="AV280" s="16">
        <v>0.89452032000000004</v>
      </c>
      <c r="AW280" s="16">
        <v>0.46477541</v>
      </c>
      <c r="AX280" s="16">
        <v>0.50478754999999997</v>
      </c>
      <c r="AY280" s="16">
        <v>0.49151074</v>
      </c>
      <c r="AZ280" s="16">
        <v>0.51869677999999997</v>
      </c>
      <c r="BA280" s="16">
        <v>204</v>
      </c>
      <c r="BB280" s="16">
        <v>229.75</v>
      </c>
      <c r="BC280" s="16">
        <v>341.25</v>
      </c>
      <c r="BD280" s="16">
        <v>527</v>
      </c>
      <c r="BE280" s="16">
        <v>1.57545851</v>
      </c>
      <c r="BF280" s="16">
        <v>0.17109843999999999</v>
      </c>
      <c r="BG280" s="16">
        <v>125.75</v>
      </c>
      <c r="BH280" s="16">
        <v>192</v>
      </c>
      <c r="BI280" s="16">
        <v>252</v>
      </c>
      <c r="BJ280" s="16">
        <v>356.5</v>
      </c>
      <c r="BK280" s="16">
        <v>1.49284354</v>
      </c>
      <c r="BL280" s="16">
        <v>0.17502576</v>
      </c>
      <c r="BM280" s="16">
        <v>329.75</v>
      </c>
      <c r="BN280" s="16">
        <v>421.75</v>
      </c>
      <c r="BO280" s="16">
        <v>593.25</v>
      </c>
      <c r="BP280" s="16">
        <v>883.5</v>
      </c>
      <c r="BQ280" s="16">
        <v>0.61642156999999997</v>
      </c>
      <c r="BR280" s="16">
        <v>0.83569097000000003</v>
      </c>
      <c r="BS280" s="16">
        <v>0.73846153999999997</v>
      </c>
      <c r="BT280" s="16">
        <v>0.67647058999999998</v>
      </c>
      <c r="BU280" s="16">
        <v>1.02295359</v>
      </c>
      <c r="BV280" s="16">
        <v>0.61865049000000005</v>
      </c>
      <c r="BW280" s="16">
        <v>0.54475399999999996</v>
      </c>
      <c r="BX280" s="16">
        <v>0.57522123999999997</v>
      </c>
      <c r="BY280" s="16">
        <v>0.59649123000000004</v>
      </c>
      <c r="BZ280" s="16">
        <v>0.66874730999999998</v>
      </c>
      <c r="CA280" s="16">
        <v>0.67255834999999997</v>
      </c>
      <c r="CB280" s="16">
        <v>0.39870605999999997</v>
      </c>
      <c r="CC280" s="16">
        <v>0.45854977000000002</v>
      </c>
      <c r="CD280" s="16">
        <v>1.0056987799999999</v>
      </c>
      <c r="CE280" s="16">
        <v>1.1500948099999999</v>
      </c>
      <c r="CF280" s="16">
        <v>1.0261655599999999</v>
      </c>
      <c r="CG280" s="16">
        <v>1.2843954399999999</v>
      </c>
      <c r="CH280" s="16">
        <v>0.97224118000000004</v>
      </c>
      <c r="CI280" s="16">
        <v>1.03160597</v>
      </c>
      <c r="CJ280" s="16">
        <v>1.36590235</v>
      </c>
      <c r="CK280" s="16">
        <v>1.3860871800000001</v>
      </c>
      <c r="CL280" s="16">
        <v>1.13782615</v>
      </c>
      <c r="CM280" s="16">
        <v>1.18632684</v>
      </c>
    </row>
    <row r="281" spans="1:91" ht="16">
      <c r="A281" s="15" t="s">
        <v>493</v>
      </c>
      <c r="B281" s="16">
        <v>6243</v>
      </c>
      <c r="C281" s="16">
        <v>275</v>
      </c>
      <c r="D281" s="16">
        <v>624</v>
      </c>
      <c r="E281" s="16">
        <v>1907.5</v>
      </c>
      <c r="F281" s="16">
        <v>3926.5</v>
      </c>
      <c r="G281" s="16">
        <v>1.5435060599999999</v>
      </c>
      <c r="H281" s="16">
        <v>0.45305204999999998</v>
      </c>
      <c r="I281" s="16">
        <v>397</v>
      </c>
      <c r="J281" s="16">
        <v>1068</v>
      </c>
      <c r="K281" s="16">
        <v>2763</v>
      </c>
      <c r="L281" s="16">
        <v>6186</v>
      </c>
      <c r="M281" s="16">
        <v>1.6264889600000001</v>
      </c>
      <c r="N281" s="16">
        <v>0.45894184999999998</v>
      </c>
      <c r="O281" s="16">
        <v>672</v>
      </c>
      <c r="P281" s="16">
        <v>1692</v>
      </c>
      <c r="Q281" s="16">
        <v>4670.5</v>
      </c>
      <c r="R281" s="16">
        <v>10112.5</v>
      </c>
      <c r="S281" s="16">
        <v>1.44363636</v>
      </c>
      <c r="T281" s="16">
        <v>1.7115384600000001</v>
      </c>
      <c r="U281" s="16">
        <v>1.44849279</v>
      </c>
      <c r="V281" s="16">
        <v>1.57544887</v>
      </c>
      <c r="W281" s="16">
        <v>1.0130002600000001</v>
      </c>
      <c r="X281" s="16">
        <v>0.40922618999999999</v>
      </c>
      <c r="Y281" s="16">
        <v>0.40841452</v>
      </c>
      <c r="Z281" s="16">
        <v>0.36879433</v>
      </c>
      <c r="AA281" s="16">
        <v>0.38828182999999999</v>
      </c>
      <c r="AB281" s="16">
        <v>217.5</v>
      </c>
      <c r="AC281" s="16">
        <v>423.25</v>
      </c>
      <c r="AD281" s="16">
        <v>850</v>
      </c>
      <c r="AE281" s="16">
        <v>1396.25</v>
      </c>
      <c r="AF281" s="16">
        <v>1.56432002</v>
      </c>
      <c r="AG281" s="16">
        <v>0.31186900000000001</v>
      </c>
      <c r="AH281" s="16">
        <v>277</v>
      </c>
      <c r="AI281" s="16">
        <v>563.5</v>
      </c>
      <c r="AJ281" s="16">
        <v>1328.5</v>
      </c>
      <c r="AK281" s="16">
        <v>2561.25</v>
      </c>
      <c r="AL281" s="16">
        <v>1.58384887</v>
      </c>
      <c r="AM281" s="16">
        <v>0.37307559000000001</v>
      </c>
      <c r="AN281" s="16">
        <v>494.5</v>
      </c>
      <c r="AO281" s="16">
        <v>986.75</v>
      </c>
      <c r="AP281" s="16">
        <v>2178.5</v>
      </c>
      <c r="AQ281" s="16">
        <v>3957.5</v>
      </c>
      <c r="AR281" s="16">
        <v>1.27356322</v>
      </c>
      <c r="AS281" s="16">
        <v>1.33136444</v>
      </c>
      <c r="AT281" s="16">
        <v>1.5629411799999999</v>
      </c>
      <c r="AU281" s="16">
        <v>1.8343777999999999</v>
      </c>
      <c r="AV281" s="16">
        <v>1.1962573599999999</v>
      </c>
      <c r="AW281" s="16">
        <v>0.43983822</v>
      </c>
      <c r="AX281" s="16">
        <v>0.42893336999999998</v>
      </c>
      <c r="AY281" s="16">
        <v>0.39017673000000003</v>
      </c>
      <c r="AZ281" s="16">
        <v>0.35281111999999998</v>
      </c>
      <c r="BA281" s="16">
        <v>210</v>
      </c>
      <c r="BB281" s="16">
        <v>270.5</v>
      </c>
      <c r="BC281" s="16">
        <v>413</v>
      </c>
      <c r="BD281" s="16">
        <v>539.75</v>
      </c>
      <c r="BE281" s="16">
        <v>1.60871926</v>
      </c>
      <c r="BF281" s="16">
        <v>0.16251856000000001</v>
      </c>
      <c r="BG281" s="16">
        <v>162.75</v>
      </c>
      <c r="BH281" s="16">
        <v>268.25</v>
      </c>
      <c r="BI281" s="16">
        <v>411.25</v>
      </c>
      <c r="BJ281" s="16">
        <v>626.75</v>
      </c>
      <c r="BK281" s="16">
        <v>1.54104664</v>
      </c>
      <c r="BL281" s="16">
        <v>0.22162392</v>
      </c>
      <c r="BM281" s="16">
        <v>372.75</v>
      </c>
      <c r="BN281" s="16">
        <v>538.75</v>
      </c>
      <c r="BO281" s="16">
        <v>824.25</v>
      </c>
      <c r="BP281" s="16">
        <v>1166.5</v>
      </c>
      <c r="BQ281" s="16">
        <v>0.77500000000000002</v>
      </c>
      <c r="BR281" s="16">
        <v>0.99168206999999997</v>
      </c>
      <c r="BS281" s="16">
        <v>0.99576271000000005</v>
      </c>
      <c r="BT281" s="16">
        <v>1.1611857299999999</v>
      </c>
      <c r="BU281" s="16">
        <v>1.3636837799999999</v>
      </c>
      <c r="BV281" s="16">
        <v>0.56338027999999996</v>
      </c>
      <c r="BW281" s="16">
        <v>0.50208816999999994</v>
      </c>
      <c r="BX281" s="16">
        <v>0.50106156999999996</v>
      </c>
      <c r="BY281" s="16">
        <v>0.46270896</v>
      </c>
      <c r="BZ281" s="16">
        <v>0.68837345000000005</v>
      </c>
      <c r="CA281" s="16">
        <v>0.81290384000000004</v>
      </c>
      <c r="CB281" s="16">
        <v>0.35871940000000002</v>
      </c>
      <c r="CC281" s="16">
        <v>0.48290197000000001</v>
      </c>
      <c r="CD281" s="16">
        <v>1.1809052799999999</v>
      </c>
      <c r="CE281" s="16">
        <v>1.34618305</v>
      </c>
      <c r="CF281" s="16">
        <v>1.07480467</v>
      </c>
      <c r="CG281" s="16">
        <v>1.16306932</v>
      </c>
      <c r="CH281" s="16">
        <v>0.95534490000000005</v>
      </c>
      <c r="CI281" s="16">
        <v>0.90864699999999998</v>
      </c>
      <c r="CJ281" s="16">
        <v>1.37669654</v>
      </c>
      <c r="CK281" s="16">
        <v>1.36143138</v>
      </c>
      <c r="CL281" s="16">
        <v>1.22684565</v>
      </c>
      <c r="CM281" s="16">
        <v>1.19168327</v>
      </c>
    </row>
    <row r="282" spans="1:91" ht="16">
      <c r="A282" s="15" t="s">
        <v>494</v>
      </c>
      <c r="B282" s="16">
        <v>281</v>
      </c>
      <c r="C282" s="16">
        <v>318.75</v>
      </c>
      <c r="D282" s="16">
        <v>736</v>
      </c>
      <c r="E282" s="16">
        <v>1985.25</v>
      </c>
      <c r="F282" s="16">
        <v>4135.5</v>
      </c>
      <c r="G282" s="16">
        <v>1.5677493499999999</v>
      </c>
      <c r="H282" s="16">
        <v>0.44502886000000003</v>
      </c>
      <c r="I282" s="16">
        <v>256.75</v>
      </c>
      <c r="J282" s="16">
        <v>705.75</v>
      </c>
      <c r="K282" s="16">
        <v>1568.25</v>
      </c>
      <c r="L282" s="16">
        <v>2795.75</v>
      </c>
      <c r="M282" s="16">
        <v>1.57723781</v>
      </c>
      <c r="N282" s="16">
        <v>0.39920257999999997</v>
      </c>
      <c r="O282" s="16">
        <v>575.5</v>
      </c>
      <c r="P282" s="16">
        <v>1441.75</v>
      </c>
      <c r="Q282" s="16">
        <v>3553.5</v>
      </c>
      <c r="R282" s="16">
        <v>6931.25</v>
      </c>
      <c r="S282" s="16">
        <v>0.80549020000000005</v>
      </c>
      <c r="T282" s="16">
        <v>0.95889946000000004</v>
      </c>
      <c r="U282" s="16">
        <v>0.78995088999999996</v>
      </c>
      <c r="V282" s="16">
        <v>0.67603676000000001</v>
      </c>
      <c r="W282" s="16">
        <v>0.89702629</v>
      </c>
      <c r="X282" s="16">
        <v>0.55386619999999998</v>
      </c>
      <c r="Y282" s="16">
        <v>0.55867454999999999</v>
      </c>
      <c r="Z282" s="16">
        <v>0.51049071999999995</v>
      </c>
      <c r="AA282" s="16">
        <v>0.59664563000000004</v>
      </c>
      <c r="AB282" s="16">
        <v>256</v>
      </c>
      <c r="AC282" s="16">
        <v>508.25</v>
      </c>
      <c r="AD282" s="16">
        <v>723.5</v>
      </c>
      <c r="AE282" s="16">
        <v>1263.75</v>
      </c>
      <c r="AF282" s="16">
        <v>1.6196601100000001</v>
      </c>
      <c r="AG282" s="16">
        <v>0.26079483999999997</v>
      </c>
      <c r="AH282" s="16">
        <v>200.25</v>
      </c>
      <c r="AI282" s="16">
        <v>345</v>
      </c>
      <c r="AJ282" s="16">
        <v>518.25</v>
      </c>
      <c r="AK282" s="16">
        <v>770</v>
      </c>
      <c r="AL282" s="16">
        <v>1.5884315899999999</v>
      </c>
      <c r="AM282" s="16">
        <v>0.22167413999999999</v>
      </c>
      <c r="AN282" s="16">
        <v>456.25</v>
      </c>
      <c r="AO282" s="16">
        <v>853.25</v>
      </c>
      <c r="AP282" s="16">
        <v>1241.75</v>
      </c>
      <c r="AQ282" s="16">
        <v>2033.75</v>
      </c>
      <c r="AR282" s="16">
        <v>0.78222656000000002</v>
      </c>
      <c r="AS282" s="16">
        <v>0.67879979999999995</v>
      </c>
      <c r="AT282" s="16">
        <v>0.71630961000000004</v>
      </c>
      <c r="AU282" s="16">
        <v>0.60929772999999998</v>
      </c>
      <c r="AV282" s="16">
        <v>0.84999435000000001</v>
      </c>
      <c r="AW282" s="16">
        <v>0.56109589000000004</v>
      </c>
      <c r="AX282" s="16">
        <v>0.59566364000000005</v>
      </c>
      <c r="AY282" s="16">
        <v>0.58264545999999995</v>
      </c>
      <c r="AZ282" s="16">
        <v>0.62138906000000005</v>
      </c>
      <c r="BA282" s="16">
        <v>197.25</v>
      </c>
      <c r="BB282" s="16">
        <v>252.25</v>
      </c>
      <c r="BC282" s="16">
        <v>386</v>
      </c>
      <c r="BD282" s="16">
        <v>509</v>
      </c>
      <c r="BE282" s="16">
        <v>1.5972287599999999</v>
      </c>
      <c r="BF282" s="16">
        <v>0.16047046000000001</v>
      </c>
      <c r="BG282" s="16">
        <v>178</v>
      </c>
      <c r="BH282" s="16">
        <v>245.25</v>
      </c>
      <c r="BI282" s="16">
        <v>299.5</v>
      </c>
      <c r="BJ282" s="16">
        <v>366.75</v>
      </c>
      <c r="BK282" s="16">
        <v>1.60446983</v>
      </c>
      <c r="BL282" s="16">
        <v>0.11642706999999999</v>
      </c>
      <c r="BM282" s="16">
        <v>375.25</v>
      </c>
      <c r="BN282" s="16">
        <v>497.5</v>
      </c>
      <c r="BO282" s="16">
        <v>685.5</v>
      </c>
      <c r="BP282" s="16">
        <v>875.75</v>
      </c>
      <c r="BQ282" s="16">
        <v>0.90240810999999999</v>
      </c>
      <c r="BR282" s="16">
        <v>0.97224975000000002</v>
      </c>
      <c r="BS282" s="16">
        <v>0.77590674000000004</v>
      </c>
      <c r="BT282" s="16">
        <v>0.72053045000000004</v>
      </c>
      <c r="BU282" s="16">
        <v>0.72553582000000005</v>
      </c>
      <c r="BV282" s="16">
        <v>0.52564957000000001</v>
      </c>
      <c r="BW282" s="16">
        <v>0.50703518000000003</v>
      </c>
      <c r="BX282" s="16">
        <v>0.56309262999999998</v>
      </c>
      <c r="BY282" s="16">
        <v>0.58121610000000001</v>
      </c>
      <c r="BZ282" s="16">
        <v>0.58601782000000002</v>
      </c>
      <c r="CA282" s="16">
        <v>0.55529236000000004</v>
      </c>
      <c r="CB282" s="16">
        <v>0.36058438999999998</v>
      </c>
      <c r="CC282" s="16">
        <v>0.29164908</v>
      </c>
      <c r="CD282" s="16">
        <v>0.94756905999999996</v>
      </c>
      <c r="CE282" s="16">
        <v>0.80882337000000004</v>
      </c>
      <c r="CF282" s="16">
        <v>1.0130531300000001</v>
      </c>
      <c r="CG282" s="16">
        <v>1.1668451799999999</v>
      </c>
      <c r="CH282" s="16">
        <v>1.0429067599999999</v>
      </c>
      <c r="CI282" s="16">
        <v>1.0414709</v>
      </c>
      <c r="CJ282" s="16">
        <v>0.94905514000000002</v>
      </c>
      <c r="CK282" s="16">
        <v>0.99323092999999996</v>
      </c>
      <c r="CL282" s="16">
        <v>1.0079081599999999</v>
      </c>
      <c r="CM282" s="16">
        <v>0.97413954999999997</v>
      </c>
    </row>
    <row r="283" spans="1:91" ht="16">
      <c r="A283" s="15" t="s">
        <v>495</v>
      </c>
      <c r="B283" s="16">
        <v>282</v>
      </c>
      <c r="C283" s="16">
        <v>308.375</v>
      </c>
      <c r="D283" s="16">
        <v>792.625</v>
      </c>
      <c r="E283" s="16">
        <v>1815.125</v>
      </c>
      <c r="F283" s="16">
        <v>4040.125</v>
      </c>
      <c r="G283" s="16">
        <v>1.5792109400000001</v>
      </c>
      <c r="H283" s="16">
        <v>0.43166733000000002</v>
      </c>
      <c r="I283" s="16">
        <v>339.875</v>
      </c>
      <c r="J283" s="16">
        <v>830.375</v>
      </c>
      <c r="K283" s="16">
        <v>1751.75</v>
      </c>
      <c r="L283" s="16">
        <v>3378.25</v>
      </c>
      <c r="M283" s="16">
        <v>1.6197664700000001</v>
      </c>
      <c r="N283" s="16">
        <v>0.38690564999999999</v>
      </c>
      <c r="O283" s="16">
        <v>648.25</v>
      </c>
      <c r="P283" s="16">
        <v>1623</v>
      </c>
      <c r="Q283" s="16">
        <v>3566.875</v>
      </c>
      <c r="R283" s="16">
        <v>7418.375</v>
      </c>
      <c r="S283" s="16">
        <v>1.1021483599999999</v>
      </c>
      <c r="T283" s="16">
        <v>1.0476265600000001</v>
      </c>
      <c r="U283" s="16">
        <v>0.96508505</v>
      </c>
      <c r="V283" s="16">
        <v>0.83617461999999998</v>
      </c>
      <c r="W283" s="16">
        <v>0.89630514999999999</v>
      </c>
      <c r="X283" s="16">
        <v>0.47570382</v>
      </c>
      <c r="Y283" s="16">
        <v>0.50888383000000004</v>
      </c>
      <c r="Z283" s="16">
        <v>0.48837029999999998</v>
      </c>
      <c r="AA283" s="16">
        <v>0.54461051000000005</v>
      </c>
      <c r="AB283" s="16">
        <v>210</v>
      </c>
      <c r="AC283" s="16">
        <v>389.25</v>
      </c>
      <c r="AD283" s="16">
        <v>779.125</v>
      </c>
      <c r="AE283" s="16">
        <v>1205</v>
      </c>
      <c r="AF283" s="16">
        <v>1.5544155099999999</v>
      </c>
      <c r="AG283" s="16">
        <v>0.28883408999999999</v>
      </c>
      <c r="AH283" s="16">
        <v>206.375</v>
      </c>
      <c r="AI283" s="16">
        <v>359.375</v>
      </c>
      <c r="AJ283" s="16">
        <v>566.625</v>
      </c>
      <c r="AK283" s="16">
        <v>857.75</v>
      </c>
      <c r="AL283" s="16">
        <v>1.58593304</v>
      </c>
      <c r="AM283" s="16">
        <v>0.2258695</v>
      </c>
      <c r="AN283" s="16">
        <v>416.375</v>
      </c>
      <c r="AO283" s="16">
        <v>748.625</v>
      </c>
      <c r="AP283" s="16">
        <v>1345.75</v>
      </c>
      <c r="AQ283" s="16">
        <v>2062.75</v>
      </c>
      <c r="AR283" s="16">
        <v>0.98273809999999995</v>
      </c>
      <c r="AS283" s="16">
        <v>0.92324983999999999</v>
      </c>
      <c r="AT283" s="16">
        <v>0.72725814</v>
      </c>
      <c r="AU283" s="16">
        <v>0.71182573000000005</v>
      </c>
      <c r="AV283" s="16">
        <v>0.78200429999999999</v>
      </c>
      <c r="AW283" s="16">
        <v>0.50435304999999997</v>
      </c>
      <c r="AX283" s="16">
        <v>0.51995325000000003</v>
      </c>
      <c r="AY283" s="16">
        <v>0.57895226</v>
      </c>
      <c r="AZ283" s="16">
        <v>0.58417162</v>
      </c>
      <c r="BA283" s="16">
        <v>201</v>
      </c>
      <c r="BB283" s="16">
        <v>308.625</v>
      </c>
      <c r="BC283" s="16">
        <v>440.625</v>
      </c>
      <c r="BD283" s="16">
        <v>625</v>
      </c>
      <c r="BE283" s="16">
        <v>1.5915055499999999</v>
      </c>
      <c r="BF283" s="16">
        <v>0.19155285999999999</v>
      </c>
      <c r="BG283" s="16">
        <v>167.125</v>
      </c>
      <c r="BH283" s="16">
        <v>231.375</v>
      </c>
      <c r="BI283" s="16">
        <v>300.75</v>
      </c>
      <c r="BJ283" s="16">
        <v>383.875</v>
      </c>
      <c r="BK283" s="16">
        <v>1.58114355</v>
      </c>
      <c r="BL283" s="16">
        <v>0.13646232999999999</v>
      </c>
      <c r="BM283" s="16">
        <v>368.125</v>
      </c>
      <c r="BN283" s="16">
        <v>540</v>
      </c>
      <c r="BO283" s="16">
        <v>741.375</v>
      </c>
      <c r="BP283" s="16">
        <v>1008.875</v>
      </c>
      <c r="BQ283" s="16">
        <v>0.83146766000000005</v>
      </c>
      <c r="BR283" s="16">
        <v>0.74969622999999996</v>
      </c>
      <c r="BS283" s="16">
        <v>0.68255319000000003</v>
      </c>
      <c r="BT283" s="16">
        <v>0.61419999999999997</v>
      </c>
      <c r="BU283" s="16">
        <v>0.71240035000000002</v>
      </c>
      <c r="BV283" s="16">
        <v>0.54601018999999995</v>
      </c>
      <c r="BW283" s="16">
        <v>0.57152778000000004</v>
      </c>
      <c r="BX283" s="16">
        <v>0.59433484999999997</v>
      </c>
      <c r="BY283" s="16">
        <v>0.61950192000000004</v>
      </c>
      <c r="BZ283" s="16">
        <v>0.66911268999999995</v>
      </c>
      <c r="CA283" s="16">
        <v>0.58378443999999996</v>
      </c>
      <c r="CB283" s="16">
        <v>0.44375112</v>
      </c>
      <c r="CC283" s="16">
        <v>0.35270181</v>
      </c>
      <c r="CD283" s="16">
        <v>0.87247551999999995</v>
      </c>
      <c r="CE283" s="16">
        <v>0.79481897999999995</v>
      </c>
      <c r="CF283" s="16">
        <v>1.06022493</v>
      </c>
      <c r="CG283" s="16">
        <v>1.06467008</v>
      </c>
      <c r="CH283" s="16">
        <v>1.1376904299999999</v>
      </c>
      <c r="CI283" s="16">
        <v>1.0726411</v>
      </c>
      <c r="CJ283" s="16">
        <v>1.1477944200000001</v>
      </c>
      <c r="CK283" s="16">
        <v>1.17027546</v>
      </c>
      <c r="CL283" s="16">
        <v>1.1679185299999999</v>
      </c>
      <c r="CM283" s="16">
        <v>1.1375137099999999</v>
      </c>
    </row>
    <row r="284" spans="1:91" ht="16">
      <c r="A284" s="15" t="s">
        <v>496</v>
      </c>
      <c r="B284" s="16">
        <v>321</v>
      </c>
      <c r="C284" s="16">
        <v>526.5</v>
      </c>
      <c r="D284" s="16">
        <v>1481</v>
      </c>
      <c r="E284" s="16">
        <v>4005.25</v>
      </c>
      <c r="F284" s="16">
        <v>8291.5</v>
      </c>
      <c r="G284" s="16">
        <v>1.68511454</v>
      </c>
      <c r="H284" s="16">
        <v>0.46337483000000002</v>
      </c>
      <c r="I284" s="16">
        <v>446.75</v>
      </c>
      <c r="J284" s="16">
        <v>1230.75</v>
      </c>
      <c r="K284" s="16">
        <v>3014.25</v>
      </c>
      <c r="L284" s="16">
        <v>5591.5</v>
      </c>
      <c r="M284" s="16">
        <v>1.6762152800000001</v>
      </c>
      <c r="N284" s="16">
        <v>0.42282718000000002</v>
      </c>
      <c r="O284" s="16">
        <v>973.25</v>
      </c>
      <c r="P284" s="16">
        <v>2711.75</v>
      </c>
      <c r="Q284" s="16">
        <v>7019.5</v>
      </c>
      <c r="R284" s="16">
        <v>13883</v>
      </c>
      <c r="S284" s="16">
        <v>0.84852802000000005</v>
      </c>
      <c r="T284" s="16">
        <v>0.83102633000000004</v>
      </c>
      <c r="U284" s="16">
        <v>0.75257474999999996</v>
      </c>
      <c r="V284" s="16">
        <v>0.67436531</v>
      </c>
      <c r="W284" s="16">
        <v>0.91249491999999999</v>
      </c>
      <c r="X284" s="16">
        <v>0.54097097000000005</v>
      </c>
      <c r="Y284" s="16">
        <v>0.57058907000000003</v>
      </c>
      <c r="Z284" s="16">
        <v>0.54614178999999996</v>
      </c>
      <c r="AA284" s="16">
        <v>0.59724122999999996</v>
      </c>
      <c r="AB284" s="16">
        <v>334.5</v>
      </c>
      <c r="AC284" s="16">
        <v>548</v>
      </c>
      <c r="AD284" s="16">
        <v>1199</v>
      </c>
      <c r="AE284" s="16">
        <v>2239</v>
      </c>
      <c r="AF284" s="16">
        <v>1.6366265</v>
      </c>
      <c r="AG284" s="16">
        <v>0.31063046999999999</v>
      </c>
      <c r="AH284" s="16">
        <v>296</v>
      </c>
      <c r="AI284" s="16">
        <v>602</v>
      </c>
      <c r="AJ284" s="16">
        <v>1049.25</v>
      </c>
      <c r="AK284" s="16">
        <v>1629.25</v>
      </c>
      <c r="AL284" s="16">
        <v>1.64627276</v>
      </c>
      <c r="AM284" s="16">
        <v>0.26810564999999997</v>
      </c>
      <c r="AN284" s="16">
        <v>630.5</v>
      </c>
      <c r="AO284" s="16">
        <v>1150</v>
      </c>
      <c r="AP284" s="16">
        <v>2248.25</v>
      </c>
      <c r="AQ284" s="16">
        <v>3868.25</v>
      </c>
      <c r="AR284" s="16">
        <v>0.88490283999999997</v>
      </c>
      <c r="AS284" s="16">
        <v>1.09854015</v>
      </c>
      <c r="AT284" s="16">
        <v>0.87510425000000003</v>
      </c>
      <c r="AU284" s="16">
        <v>0.7276686</v>
      </c>
      <c r="AV284" s="16">
        <v>0.86310156000000005</v>
      </c>
      <c r="AW284" s="16">
        <v>0.53053132000000003</v>
      </c>
      <c r="AX284" s="16">
        <v>0.47652174000000003</v>
      </c>
      <c r="AY284" s="16">
        <v>0.53330367999999995</v>
      </c>
      <c r="AZ284" s="16">
        <v>0.57881470999999995</v>
      </c>
      <c r="BA284" s="16">
        <v>309</v>
      </c>
      <c r="BB284" s="16">
        <v>449</v>
      </c>
      <c r="BC284" s="16">
        <v>621.75</v>
      </c>
      <c r="BD284" s="16">
        <v>797.75</v>
      </c>
      <c r="BE284" s="16">
        <v>1.6807196499999999</v>
      </c>
      <c r="BF284" s="16">
        <v>0.16297824999999999</v>
      </c>
      <c r="BG284" s="16">
        <v>194.75</v>
      </c>
      <c r="BH284" s="16">
        <v>255.5</v>
      </c>
      <c r="BI284" s="16">
        <v>373.25</v>
      </c>
      <c r="BJ284" s="16">
        <v>518.75</v>
      </c>
      <c r="BK284" s="16">
        <v>1.5835312399999999</v>
      </c>
      <c r="BL284" s="16">
        <v>0.16957232</v>
      </c>
      <c r="BM284" s="16">
        <v>503.75</v>
      </c>
      <c r="BN284" s="16">
        <v>704.5</v>
      </c>
      <c r="BO284" s="16">
        <v>995</v>
      </c>
      <c r="BP284" s="16">
        <v>1316.5</v>
      </c>
      <c r="BQ284" s="16">
        <v>0.63025889999999996</v>
      </c>
      <c r="BR284" s="16">
        <v>0.56904231999999999</v>
      </c>
      <c r="BS284" s="16">
        <v>0.60032167000000003</v>
      </c>
      <c r="BT284" s="16">
        <v>0.65026636999999998</v>
      </c>
      <c r="BU284" s="16">
        <v>1.0404598300000001</v>
      </c>
      <c r="BV284" s="16">
        <v>0.61339949999999999</v>
      </c>
      <c r="BW284" s="16">
        <v>0.63733143999999997</v>
      </c>
      <c r="BX284" s="16">
        <v>0.62487437000000001</v>
      </c>
      <c r="BY284" s="16">
        <v>0.60596278000000003</v>
      </c>
      <c r="BZ284" s="16">
        <v>0.67036543999999998</v>
      </c>
      <c r="CA284" s="16">
        <v>0.63407855000000002</v>
      </c>
      <c r="CB284" s="16">
        <v>0.35172010999999997</v>
      </c>
      <c r="CC284" s="16">
        <v>0.40104403</v>
      </c>
      <c r="CD284" s="16">
        <v>0.94586999000000005</v>
      </c>
      <c r="CE284" s="16">
        <v>1.1402363</v>
      </c>
      <c r="CF284" s="16">
        <v>0.98070201999999995</v>
      </c>
      <c r="CG284" s="16">
        <v>0.87252384999999999</v>
      </c>
      <c r="CH284" s="16">
        <v>0.93465456000000002</v>
      </c>
      <c r="CI284" s="16">
        <v>0.96914727000000001</v>
      </c>
      <c r="CJ284" s="16">
        <v>1.13388617</v>
      </c>
      <c r="CK284" s="16">
        <v>1.1669706500000001</v>
      </c>
      <c r="CL284" s="16">
        <v>1.0951390400000001</v>
      </c>
      <c r="CM284" s="16">
        <v>1.01460306</v>
      </c>
    </row>
    <row r="285" spans="1:91" ht="16">
      <c r="A285" s="15" t="s">
        <v>497</v>
      </c>
      <c r="B285" s="16">
        <v>328</v>
      </c>
      <c r="C285" s="16">
        <v>411.5</v>
      </c>
      <c r="D285" s="16">
        <v>978.5</v>
      </c>
      <c r="E285" s="16">
        <v>3570</v>
      </c>
      <c r="F285" s="16">
        <v>6647</v>
      </c>
      <c r="G285" s="16">
        <v>1.60964711</v>
      </c>
      <c r="H285" s="16">
        <v>0.49749110000000002</v>
      </c>
      <c r="I285" s="16">
        <v>341.5</v>
      </c>
      <c r="J285" s="16">
        <v>1282.5</v>
      </c>
      <c r="K285" s="16">
        <v>3151.5</v>
      </c>
      <c r="L285" s="16">
        <v>4596</v>
      </c>
      <c r="M285" s="16">
        <v>1.6296036899999999</v>
      </c>
      <c r="N285" s="16">
        <v>0.46278846000000001</v>
      </c>
      <c r="O285" s="16">
        <v>753</v>
      </c>
      <c r="P285" s="16">
        <v>2261</v>
      </c>
      <c r="Q285" s="16">
        <v>6721.5</v>
      </c>
      <c r="R285" s="16">
        <v>11243</v>
      </c>
      <c r="S285" s="16">
        <v>0.82989064000000001</v>
      </c>
      <c r="T285" s="16">
        <v>1.31067961</v>
      </c>
      <c r="U285" s="16">
        <v>0.88277311000000003</v>
      </c>
      <c r="V285" s="16">
        <v>0.69143975000000002</v>
      </c>
      <c r="W285" s="16">
        <v>0.93024470000000004</v>
      </c>
      <c r="X285" s="16">
        <v>0.54648074000000002</v>
      </c>
      <c r="Y285" s="16">
        <v>0.53113144000000001</v>
      </c>
      <c r="Z285" s="16">
        <v>0.43277311000000002</v>
      </c>
      <c r="AA285" s="16">
        <v>0.59121230999999996</v>
      </c>
      <c r="AB285" s="16">
        <v>320.5</v>
      </c>
      <c r="AC285" s="16">
        <v>663</v>
      </c>
      <c r="AD285" s="16">
        <v>1432.25</v>
      </c>
      <c r="AE285" s="16">
        <v>3695</v>
      </c>
      <c r="AF285" s="16">
        <v>1.5872776500000001</v>
      </c>
      <c r="AG285" s="16">
        <v>0.40652052999999999</v>
      </c>
      <c r="AH285" s="16">
        <v>290.5</v>
      </c>
      <c r="AI285" s="16">
        <v>641.5</v>
      </c>
      <c r="AJ285" s="16">
        <v>1265</v>
      </c>
      <c r="AK285" s="16">
        <v>2696.25</v>
      </c>
      <c r="AL285" s="16">
        <v>1.60033431</v>
      </c>
      <c r="AM285" s="16">
        <v>0.36746503000000003</v>
      </c>
      <c r="AN285" s="16">
        <v>611</v>
      </c>
      <c r="AO285" s="16">
        <v>1304.5</v>
      </c>
      <c r="AP285" s="16">
        <v>2697.25</v>
      </c>
      <c r="AQ285" s="16">
        <v>6391.25</v>
      </c>
      <c r="AR285" s="16">
        <v>0.90639625999999995</v>
      </c>
      <c r="AS285" s="16">
        <v>0.96757163999999996</v>
      </c>
      <c r="AT285" s="16">
        <v>0.88322568999999995</v>
      </c>
      <c r="AU285" s="16">
        <v>0.72970230000000003</v>
      </c>
      <c r="AV285" s="16">
        <v>0.90392737000000001</v>
      </c>
      <c r="AW285" s="16">
        <v>0.52454992</v>
      </c>
      <c r="AX285" s="16">
        <v>0.50824071000000004</v>
      </c>
      <c r="AY285" s="16">
        <v>0.53100380000000003</v>
      </c>
      <c r="AZ285" s="16">
        <v>0.57813417</v>
      </c>
      <c r="BA285" s="16">
        <v>314</v>
      </c>
      <c r="BB285" s="16">
        <v>536</v>
      </c>
      <c r="BC285" s="16">
        <v>692.25</v>
      </c>
      <c r="BD285" s="16">
        <v>1199</v>
      </c>
      <c r="BE285" s="16">
        <v>1.6759575600000001</v>
      </c>
      <c r="BF285" s="16">
        <v>0.21187355999999999</v>
      </c>
      <c r="BG285" s="16">
        <v>232</v>
      </c>
      <c r="BH285" s="16">
        <v>350</v>
      </c>
      <c r="BI285" s="16">
        <v>482.25</v>
      </c>
      <c r="BJ285" s="16">
        <v>808</v>
      </c>
      <c r="BK285" s="16">
        <v>1.61719645</v>
      </c>
      <c r="BL285" s="16">
        <v>0.19874358</v>
      </c>
      <c r="BM285" s="16">
        <v>546</v>
      </c>
      <c r="BN285" s="16">
        <v>886</v>
      </c>
      <c r="BO285" s="16">
        <v>1174.5</v>
      </c>
      <c r="BP285" s="16">
        <v>2007</v>
      </c>
      <c r="BQ285" s="16">
        <v>0.73885350000000005</v>
      </c>
      <c r="BR285" s="16">
        <v>0.65298508</v>
      </c>
      <c r="BS285" s="16">
        <v>0.69664139000000003</v>
      </c>
      <c r="BT285" s="16">
        <v>0.67389491000000001</v>
      </c>
      <c r="BU285" s="16">
        <v>0.93802916000000003</v>
      </c>
      <c r="BV285" s="16">
        <v>0.57509158000000005</v>
      </c>
      <c r="BW285" s="16">
        <v>0.60496614000000004</v>
      </c>
      <c r="BX285" s="16">
        <v>0.58939975</v>
      </c>
      <c r="BY285" s="16">
        <v>0.59740906999999999</v>
      </c>
      <c r="BZ285" s="16">
        <v>0.81714129999999996</v>
      </c>
      <c r="CA285" s="16">
        <v>0.79402375999999997</v>
      </c>
      <c r="CB285" s="16">
        <v>0.42588411999999998</v>
      </c>
      <c r="CC285" s="16">
        <v>0.429448</v>
      </c>
      <c r="CD285" s="16">
        <v>0.97170924000000003</v>
      </c>
      <c r="CE285" s="16">
        <v>1.0083681900000001</v>
      </c>
      <c r="CF285" s="16">
        <v>0.95986899000000003</v>
      </c>
      <c r="CG285" s="16">
        <v>1.1743814400000001</v>
      </c>
      <c r="CH285" s="16">
        <v>0.99975968000000004</v>
      </c>
      <c r="CI285" s="16">
        <v>0.97787911000000005</v>
      </c>
      <c r="CJ285" s="16">
        <v>1.05235469</v>
      </c>
      <c r="CK285" s="16">
        <v>1.39788293</v>
      </c>
      <c r="CL285" s="16">
        <v>1.1097059899999999</v>
      </c>
      <c r="CM285" s="16">
        <v>1.01048144</v>
      </c>
    </row>
    <row r="286" spans="1:91" ht="16">
      <c r="A286" s="15" t="s">
        <v>498</v>
      </c>
      <c r="B286" s="16">
        <v>362</v>
      </c>
      <c r="C286" s="16">
        <v>318</v>
      </c>
      <c r="D286" s="16">
        <v>720.25</v>
      </c>
      <c r="E286" s="16">
        <v>1436.75</v>
      </c>
      <c r="F286" s="16">
        <v>3791.75</v>
      </c>
      <c r="G286" s="16">
        <v>1.59074907</v>
      </c>
      <c r="H286" s="16">
        <v>0.40453811000000001</v>
      </c>
      <c r="I286" s="16">
        <v>305.75</v>
      </c>
      <c r="J286" s="16">
        <v>731.75</v>
      </c>
      <c r="K286" s="16">
        <v>1752.5</v>
      </c>
      <c r="L286" s="16">
        <v>3613.5</v>
      </c>
      <c r="M286" s="16">
        <v>1.5891362899999999</v>
      </c>
      <c r="N286" s="16">
        <v>0.41430747000000001</v>
      </c>
      <c r="O286" s="16">
        <v>623.75</v>
      </c>
      <c r="P286" s="16">
        <v>1452</v>
      </c>
      <c r="Q286" s="16">
        <v>3189.25</v>
      </c>
      <c r="R286" s="16">
        <v>7405.25</v>
      </c>
      <c r="S286" s="16">
        <v>0.96147799</v>
      </c>
      <c r="T286" s="16">
        <v>1.01596668</v>
      </c>
      <c r="U286" s="16">
        <v>1.2197668399999999</v>
      </c>
      <c r="V286" s="16">
        <v>0.95299003999999998</v>
      </c>
      <c r="W286" s="16">
        <v>1.0241494200000001</v>
      </c>
      <c r="X286" s="16">
        <v>0.50981964000000002</v>
      </c>
      <c r="Y286" s="16">
        <v>0.45049777000000002</v>
      </c>
      <c r="Z286" s="16">
        <v>0.49603995000000001</v>
      </c>
      <c r="AA286" s="16">
        <v>0.51203538000000004</v>
      </c>
      <c r="AB286" s="16">
        <v>301</v>
      </c>
      <c r="AC286" s="16">
        <v>526.75</v>
      </c>
      <c r="AD286" s="16">
        <v>1046.75</v>
      </c>
      <c r="AE286" s="16">
        <v>1917.25</v>
      </c>
      <c r="AF286" s="16">
        <v>1.60850125</v>
      </c>
      <c r="AG286" s="16">
        <v>0.31667276</v>
      </c>
      <c r="AH286" s="16">
        <v>283</v>
      </c>
      <c r="AI286" s="16">
        <v>542.5</v>
      </c>
      <c r="AJ286" s="16">
        <v>829</v>
      </c>
      <c r="AK286" s="16">
        <v>1592</v>
      </c>
      <c r="AL286" s="16">
        <v>1.62841156</v>
      </c>
      <c r="AM286" s="16">
        <v>0.27852896999999999</v>
      </c>
      <c r="AN286" s="16">
        <v>584</v>
      </c>
      <c r="AO286" s="16">
        <v>1069.25</v>
      </c>
      <c r="AP286" s="16">
        <v>1875.75</v>
      </c>
      <c r="AQ286" s="16">
        <v>3509.25</v>
      </c>
      <c r="AR286" s="16">
        <v>0.94019934000000005</v>
      </c>
      <c r="AS286" s="16">
        <v>1.02990033</v>
      </c>
      <c r="AT286" s="16">
        <v>0.79197516000000001</v>
      </c>
      <c r="AU286" s="16">
        <v>0.83035597999999999</v>
      </c>
      <c r="AV286" s="16">
        <v>0.87954825000000003</v>
      </c>
      <c r="AW286" s="16">
        <v>0.51541095999999997</v>
      </c>
      <c r="AX286" s="16">
        <v>0.49263502999999997</v>
      </c>
      <c r="AY286" s="16">
        <v>0.55804345</v>
      </c>
      <c r="AZ286" s="16">
        <v>0.54634181000000004</v>
      </c>
      <c r="BA286" s="16">
        <v>257</v>
      </c>
      <c r="BB286" s="16">
        <v>426.5</v>
      </c>
      <c r="BC286" s="16">
        <v>610.75</v>
      </c>
      <c r="BD286" s="16">
        <v>795.25</v>
      </c>
      <c r="BE286" s="16">
        <v>1.6051501500000001</v>
      </c>
      <c r="BF286" s="16">
        <v>0.21342138999999999</v>
      </c>
      <c r="BG286" s="16">
        <v>220.5</v>
      </c>
      <c r="BH286" s="16">
        <v>291</v>
      </c>
      <c r="BI286" s="16">
        <v>371.75</v>
      </c>
      <c r="BJ286" s="16">
        <v>501</v>
      </c>
      <c r="BK286" s="16">
        <v>1.63237498</v>
      </c>
      <c r="BL286" s="16">
        <v>0.13465366000000001</v>
      </c>
      <c r="BM286" s="16">
        <v>477.5</v>
      </c>
      <c r="BN286" s="16">
        <v>717.5</v>
      </c>
      <c r="BO286" s="16">
        <v>982.5</v>
      </c>
      <c r="BP286" s="16">
        <v>1296.25</v>
      </c>
      <c r="BQ286" s="16">
        <v>0.85797665000000001</v>
      </c>
      <c r="BR286" s="16">
        <v>0.68229777000000003</v>
      </c>
      <c r="BS286" s="16">
        <v>0.60867786000000002</v>
      </c>
      <c r="BT286" s="16">
        <v>0.62999057000000003</v>
      </c>
      <c r="BU286" s="16">
        <v>0.63092859999999995</v>
      </c>
      <c r="BV286" s="16">
        <v>0.53821989999999997</v>
      </c>
      <c r="BW286" s="16">
        <v>0.59442508999999999</v>
      </c>
      <c r="BX286" s="16">
        <v>0.62162850000000003</v>
      </c>
      <c r="BY286" s="16">
        <v>0.61350048000000001</v>
      </c>
      <c r="BZ286" s="16">
        <v>0.78280079999999996</v>
      </c>
      <c r="CA286" s="16">
        <v>0.67227599999999998</v>
      </c>
      <c r="CB286" s="16">
        <v>0.52756806999999994</v>
      </c>
      <c r="CC286" s="16">
        <v>0.32500900999999999</v>
      </c>
      <c r="CD286" s="16">
        <v>0.85880851999999996</v>
      </c>
      <c r="CE286" s="16">
        <v>0.61605131999999996</v>
      </c>
      <c r="CF286" s="16">
        <v>1.01096725</v>
      </c>
      <c r="CG286" s="16">
        <v>0.99313578999999996</v>
      </c>
      <c r="CH286" s="16">
        <v>1.2387263399999999</v>
      </c>
      <c r="CI286" s="16">
        <v>1.0670001200000001</v>
      </c>
      <c r="CJ286" s="16">
        <v>1.05570648</v>
      </c>
      <c r="CK286" s="16">
        <v>1.19834117</v>
      </c>
      <c r="CL286" s="16">
        <v>1.3798703299999999</v>
      </c>
      <c r="CM286" s="16">
        <v>1.1981603300000001</v>
      </c>
    </row>
    <row r="287" spans="1:91" ht="16">
      <c r="A287" s="15" t="s">
        <v>499</v>
      </c>
      <c r="B287" s="16">
        <v>366</v>
      </c>
      <c r="C287" s="16">
        <v>377.25</v>
      </c>
      <c r="D287" s="16">
        <v>912</v>
      </c>
      <c r="E287" s="16">
        <v>2560</v>
      </c>
      <c r="F287" s="16">
        <v>5091.5</v>
      </c>
      <c r="G287" s="16">
        <v>1.61849647</v>
      </c>
      <c r="H287" s="16">
        <v>0.44509073999999998</v>
      </c>
      <c r="I287" s="16">
        <v>391.5</v>
      </c>
      <c r="J287" s="16">
        <v>1091.5</v>
      </c>
      <c r="K287" s="16">
        <v>2320.75</v>
      </c>
      <c r="L287" s="16">
        <v>4489.5</v>
      </c>
      <c r="M287" s="16">
        <v>1.6582157399999999</v>
      </c>
      <c r="N287" s="16">
        <v>0.40284729000000002</v>
      </c>
      <c r="O287" s="16">
        <v>768.75</v>
      </c>
      <c r="P287" s="16">
        <v>2003.5</v>
      </c>
      <c r="Q287" s="16">
        <v>4880.75</v>
      </c>
      <c r="R287" s="16">
        <v>9581</v>
      </c>
      <c r="S287" s="16">
        <v>1.0377733600000001</v>
      </c>
      <c r="T287" s="16">
        <v>1.19682018</v>
      </c>
      <c r="U287" s="16">
        <v>0.90654296999999995</v>
      </c>
      <c r="V287" s="16">
        <v>0.88176372000000003</v>
      </c>
      <c r="W287" s="16">
        <v>0.90509024000000005</v>
      </c>
      <c r="X287" s="16">
        <v>0.49073170999999999</v>
      </c>
      <c r="Y287" s="16">
        <v>0.52450954999999999</v>
      </c>
      <c r="Z287" s="16">
        <v>0.45520338999999999</v>
      </c>
      <c r="AA287" s="16">
        <v>0.53141634999999998</v>
      </c>
      <c r="AB287" s="16">
        <v>236.25</v>
      </c>
      <c r="AC287" s="16">
        <v>410</v>
      </c>
      <c r="AD287" s="16">
        <v>867.75</v>
      </c>
      <c r="AE287" s="16">
        <v>1858</v>
      </c>
      <c r="AF287" s="16">
        <v>1.5498651999999999</v>
      </c>
      <c r="AG287" s="16">
        <v>0.33337290000000003</v>
      </c>
      <c r="AH287" s="16">
        <v>224</v>
      </c>
      <c r="AI287" s="16">
        <v>484</v>
      </c>
      <c r="AJ287" s="16">
        <v>813.5</v>
      </c>
      <c r="AK287" s="16">
        <v>1299.25</v>
      </c>
      <c r="AL287" s="16">
        <v>1.5888483</v>
      </c>
      <c r="AM287" s="16">
        <v>0.29121928000000002</v>
      </c>
      <c r="AN287" s="16">
        <v>460.25</v>
      </c>
      <c r="AO287" s="16">
        <v>894</v>
      </c>
      <c r="AP287" s="16">
        <v>1681.25</v>
      </c>
      <c r="AQ287" s="16">
        <v>3157.25</v>
      </c>
      <c r="AR287" s="16">
        <v>0.94814814999999997</v>
      </c>
      <c r="AS287" s="16">
        <v>1.18048781</v>
      </c>
      <c r="AT287" s="16">
        <v>0.93748198999999999</v>
      </c>
      <c r="AU287" s="16">
        <v>0.69927340999999998</v>
      </c>
      <c r="AV287" s="16">
        <v>0.87355413999999998</v>
      </c>
      <c r="AW287" s="16">
        <v>0.51330799000000005</v>
      </c>
      <c r="AX287" s="16">
        <v>0.45861298</v>
      </c>
      <c r="AY287" s="16">
        <v>0.51613383000000002</v>
      </c>
      <c r="AZ287" s="16">
        <v>0.58848681999999997</v>
      </c>
      <c r="BA287" s="16">
        <v>274.5</v>
      </c>
      <c r="BB287" s="16">
        <v>322.25</v>
      </c>
      <c r="BC287" s="16">
        <v>388.75</v>
      </c>
      <c r="BD287" s="16">
        <v>480.5</v>
      </c>
      <c r="BE287" s="16">
        <v>1.6891829300000001</v>
      </c>
      <c r="BF287" s="16">
        <v>8.8416469999999997E-2</v>
      </c>
      <c r="BG287" s="16">
        <v>161</v>
      </c>
      <c r="BH287" s="16">
        <v>258.75</v>
      </c>
      <c r="BI287" s="16">
        <v>317.25</v>
      </c>
      <c r="BJ287" s="16">
        <v>365.5</v>
      </c>
      <c r="BK287" s="16">
        <v>1.59200451</v>
      </c>
      <c r="BL287" s="16">
        <v>0.12995762999999999</v>
      </c>
      <c r="BM287" s="16">
        <v>435.5</v>
      </c>
      <c r="BN287" s="16">
        <v>581</v>
      </c>
      <c r="BO287" s="16">
        <v>706</v>
      </c>
      <c r="BP287" s="16">
        <v>846</v>
      </c>
      <c r="BQ287" s="16">
        <v>0.58652095000000004</v>
      </c>
      <c r="BR287" s="16">
        <v>0.80294801999999998</v>
      </c>
      <c r="BS287" s="16">
        <v>0.81607717000000002</v>
      </c>
      <c r="BT287" s="16">
        <v>0.76066597000000002</v>
      </c>
      <c r="BU287" s="16">
        <v>1.46983507</v>
      </c>
      <c r="BV287" s="16">
        <v>0.63030998999999999</v>
      </c>
      <c r="BW287" s="16">
        <v>0.55464716000000003</v>
      </c>
      <c r="BX287" s="16">
        <v>0.55063739</v>
      </c>
      <c r="BY287" s="16">
        <v>0.56796690000000005</v>
      </c>
      <c r="BZ287" s="16">
        <v>0.74899985999999996</v>
      </c>
      <c r="CA287" s="16">
        <v>0.72290242000000005</v>
      </c>
      <c r="CB287" s="16">
        <v>0.19864819</v>
      </c>
      <c r="CC287" s="16">
        <v>0.32259776000000001</v>
      </c>
      <c r="CD287" s="16">
        <v>0.96515695999999995</v>
      </c>
      <c r="CE287" s="16">
        <v>1.6239652200000001</v>
      </c>
      <c r="CF287" s="16">
        <v>1.04600534</v>
      </c>
      <c r="CG287" s="16">
        <v>1.0074902400000001</v>
      </c>
      <c r="CH287" s="16">
        <v>0.98403132000000004</v>
      </c>
      <c r="CI287" s="16">
        <v>1.1073931400000001</v>
      </c>
      <c r="CJ287" s="16">
        <v>1.2844289</v>
      </c>
      <c r="CK287" s="16">
        <v>1.2184600699999999</v>
      </c>
      <c r="CL287" s="16">
        <v>1.04981385</v>
      </c>
      <c r="CM287" s="16">
        <v>1.0687795200000001</v>
      </c>
    </row>
    <row r="288" spans="1:91" ht="16">
      <c r="A288" s="15" t="s">
        <v>500</v>
      </c>
      <c r="B288" s="16">
        <v>373</v>
      </c>
      <c r="C288" s="16">
        <v>324.25</v>
      </c>
      <c r="D288" s="16">
        <v>849.5</v>
      </c>
      <c r="E288" s="16">
        <v>2493</v>
      </c>
      <c r="F288" s="16">
        <v>4992</v>
      </c>
      <c r="G288" s="16">
        <v>1.58503324</v>
      </c>
      <c r="H288" s="16">
        <v>0.46511159000000002</v>
      </c>
      <c r="I288" s="16">
        <v>326.75</v>
      </c>
      <c r="J288" s="16">
        <v>967.75</v>
      </c>
      <c r="K288" s="16">
        <v>2153.25</v>
      </c>
      <c r="L288" s="16">
        <v>5044.75</v>
      </c>
      <c r="M288" s="16">
        <v>1.59889836</v>
      </c>
      <c r="N288" s="16">
        <v>0.44860344000000002</v>
      </c>
      <c r="O288" s="16">
        <v>651</v>
      </c>
      <c r="P288" s="16">
        <v>1817.25</v>
      </c>
      <c r="Q288" s="16">
        <v>4646.25</v>
      </c>
      <c r="R288" s="16">
        <v>10036.75</v>
      </c>
      <c r="S288" s="16">
        <v>1.0077100999999999</v>
      </c>
      <c r="T288" s="16">
        <v>1.13919953</v>
      </c>
      <c r="U288" s="16">
        <v>0.86371841000000005</v>
      </c>
      <c r="V288" s="16">
        <v>1.0105669100000001</v>
      </c>
      <c r="W288" s="16">
        <v>0.96450712000000005</v>
      </c>
      <c r="X288" s="16">
        <v>0.49807987999999997</v>
      </c>
      <c r="Y288" s="16">
        <v>0.53656174000000001</v>
      </c>
      <c r="Z288" s="16">
        <v>0.46746458000000002</v>
      </c>
      <c r="AA288" s="16">
        <v>0.49737216000000001</v>
      </c>
      <c r="AB288" s="16">
        <v>270</v>
      </c>
      <c r="AC288" s="16">
        <v>541.5</v>
      </c>
      <c r="AD288" s="16">
        <v>1243.5</v>
      </c>
      <c r="AE288" s="16">
        <v>2392.25</v>
      </c>
      <c r="AF288" s="16">
        <v>1.5771738399999999</v>
      </c>
      <c r="AG288" s="16">
        <v>0.36827944000000001</v>
      </c>
      <c r="AH288" s="16">
        <v>225.5</v>
      </c>
      <c r="AI288" s="16">
        <v>424.25</v>
      </c>
      <c r="AJ288" s="16">
        <v>752.5</v>
      </c>
      <c r="AK288" s="16">
        <v>1222</v>
      </c>
      <c r="AL288" s="16">
        <v>1.58785581</v>
      </c>
      <c r="AM288" s="16">
        <v>0.28006797999999999</v>
      </c>
      <c r="AN288" s="16">
        <v>495.5</v>
      </c>
      <c r="AO288" s="16">
        <v>965.75</v>
      </c>
      <c r="AP288" s="16">
        <v>1996</v>
      </c>
      <c r="AQ288" s="16">
        <v>3614.25</v>
      </c>
      <c r="AR288" s="16">
        <v>0.83518519000000002</v>
      </c>
      <c r="AS288" s="16">
        <v>0.78347184000000003</v>
      </c>
      <c r="AT288" s="16">
        <v>0.60514676000000001</v>
      </c>
      <c r="AU288" s="16">
        <v>0.51081617999999995</v>
      </c>
      <c r="AV288" s="16">
        <v>0.76047684000000004</v>
      </c>
      <c r="AW288" s="16">
        <v>0.54490413999999998</v>
      </c>
      <c r="AX288" s="16">
        <v>0.56070412000000003</v>
      </c>
      <c r="AY288" s="16">
        <v>0.62299599000000005</v>
      </c>
      <c r="AZ288" s="16">
        <v>0.66189388999999998</v>
      </c>
      <c r="BA288" s="16">
        <v>251.75</v>
      </c>
      <c r="BB288" s="16">
        <v>337.75</v>
      </c>
      <c r="BC288" s="16">
        <v>401.5</v>
      </c>
      <c r="BD288" s="16">
        <v>500.5</v>
      </c>
      <c r="BE288" s="16">
        <v>1.67148272</v>
      </c>
      <c r="BF288" s="16">
        <v>0.11272706</v>
      </c>
      <c r="BG288" s="16">
        <v>160</v>
      </c>
      <c r="BH288" s="16">
        <v>220.25</v>
      </c>
      <c r="BI288" s="16">
        <v>330</v>
      </c>
      <c r="BJ288" s="16">
        <v>387.5</v>
      </c>
      <c r="BK288" s="16">
        <v>1.5670051700000001</v>
      </c>
      <c r="BL288" s="16">
        <v>0.14947154000000001</v>
      </c>
      <c r="BM288" s="16">
        <v>411.75</v>
      </c>
      <c r="BN288" s="16">
        <v>558</v>
      </c>
      <c r="BO288" s="16">
        <v>731.5</v>
      </c>
      <c r="BP288" s="16">
        <v>888</v>
      </c>
      <c r="BQ288" s="16">
        <v>0.63555114000000001</v>
      </c>
      <c r="BR288" s="16">
        <v>0.65210955000000004</v>
      </c>
      <c r="BS288" s="16">
        <v>0.82191780999999997</v>
      </c>
      <c r="BT288" s="16">
        <v>0.77422577000000004</v>
      </c>
      <c r="BU288" s="16">
        <v>1.3259596899999999</v>
      </c>
      <c r="BV288" s="16">
        <v>0.61141469000000004</v>
      </c>
      <c r="BW288" s="16">
        <v>0.60528674000000005</v>
      </c>
      <c r="BX288" s="16">
        <v>0.54887218000000004</v>
      </c>
      <c r="BY288" s="16">
        <v>0.56362612999999995</v>
      </c>
      <c r="BZ288" s="16">
        <v>0.79180877999999999</v>
      </c>
      <c r="CA288" s="16">
        <v>0.62431082000000004</v>
      </c>
      <c r="CB288" s="16">
        <v>0.24236562</v>
      </c>
      <c r="CC288" s="16">
        <v>0.33319302000000001</v>
      </c>
      <c r="CD288" s="16">
        <v>0.78846161000000003</v>
      </c>
      <c r="CE288" s="16">
        <v>1.3747536600000001</v>
      </c>
      <c r="CF288" s="16">
        <v>1.0940095400000001</v>
      </c>
      <c r="CG288" s="16">
        <v>1.19945798</v>
      </c>
      <c r="CH288" s="16">
        <v>1.1610891000000001</v>
      </c>
      <c r="CI288" s="16">
        <v>1.3307819599999999</v>
      </c>
      <c r="CJ288" s="16">
        <v>1.2275434599999999</v>
      </c>
      <c r="CK288" s="16">
        <v>1.29482911</v>
      </c>
      <c r="CL288" s="16">
        <v>1.0229431899999999</v>
      </c>
      <c r="CM288" s="16">
        <v>1.13320804</v>
      </c>
    </row>
    <row r="289" spans="1:91" ht="16">
      <c r="A289" s="15" t="s">
        <v>501</v>
      </c>
      <c r="B289" s="16">
        <v>374</v>
      </c>
      <c r="C289" s="16">
        <v>430.25</v>
      </c>
      <c r="D289" s="16">
        <v>741.5</v>
      </c>
      <c r="E289" s="16">
        <v>2309.75</v>
      </c>
      <c r="F289" s="16">
        <v>3940</v>
      </c>
      <c r="G289" s="16">
        <v>1.6550021100000001</v>
      </c>
      <c r="H289" s="16">
        <v>0.38548104999999999</v>
      </c>
      <c r="I289" s="16">
        <v>388</v>
      </c>
      <c r="J289" s="16">
        <v>901.75</v>
      </c>
      <c r="K289" s="16">
        <v>2680.75</v>
      </c>
      <c r="L289" s="16">
        <v>5750.5</v>
      </c>
      <c r="M289" s="16">
        <v>1.6120456700000001</v>
      </c>
      <c r="N289" s="16">
        <v>0.46067557999999997</v>
      </c>
      <c r="O289" s="16">
        <v>818.25</v>
      </c>
      <c r="P289" s="16">
        <v>1643.25</v>
      </c>
      <c r="Q289" s="16">
        <v>4990.5</v>
      </c>
      <c r="R289" s="16">
        <v>9690.5</v>
      </c>
      <c r="S289" s="16">
        <v>0.90180128000000004</v>
      </c>
      <c r="T289" s="16">
        <v>1.2161159800000001</v>
      </c>
      <c r="U289" s="16">
        <v>1.16062344</v>
      </c>
      <c r="V289" s="16">
        <v>1.4595177699999999</v>
      </c>
      <c r="W289" s="16">
        <v>1.1950667399999999</v>
      </c>
      <c r="X289" s="16">
        <v>0.52581728999999999</v>
      </c>
      <c r="Y289" s="16">
        <v>0.46282938000000001</v>
      </c>
      <c r="Z289" s="16">
        <v>0.45123992000000002</v>
      </c>
      <c r="AA289" s="16">
        <v>0.40658377000000001</v>
      </c>
      <c r="AB289" s="16">
        <v>240.5</v>
      </c>
      <c r="AC289" s="16">
        <v>483</v>
      </c>
      <c r="AD289" s="16">
        <v>940.75</v>
      </c>
      <c r="AE289" s="16">
        <v>1821.5</v>
      </c>
      <c r="AF289" s="16">
        <v>1.5675098000000001</v>
      </c>
      <c r="AG289" s="16">
        <v>0.33915880999999998</v>
      </c>
      <c r="AH289" s="16">
        <v>320.75</v>
      </c>
      <c r="AI289" s="16">
        <v>495</v>
      </c>
      <c r="AJ289" s="16">
        <v>930</v>
      </c>
      <c r="AK289" s="16">
        <v>2028.5</v>
      </c>
      <c r="AL289" s="16">
        <v>1.62213473</v>
      </c>
      <c r="AM289" s="16">
        <v>0.30693137999999998</v>
      </c>
      <c r="AN289" s="16">
        <v>561.25</v>
      </c>
      <c r="AO289" s="16">
        <v>978</v>
      </c>
      <c r="AP289" s="16">
        <v>1870.75</v>
      </c>
      <c r="AQ289" s="16">
        <v>3850</v>
      </c>
      <c r="AR289" s="16">
        <v>1.3336798299999999</v>
      </c>
      <c r="AS289" s="16">
        <v>1.0248447199999999</v>
      </c>
      <c r="AT289" s="16">
        <v>0.98857295000000001</v>
      </c>
      <c r="AU289" s="16">
        <v>1.1136425999999999</v>
      </c>
      <c r="AV289" s="16">
        <v>0.90497833000000005</v>
      </c>
      <c r="AW289" s="16">
        <v>0.42850779999999999</v>
      </c>
      <c r="AX289" s="16">
        <v>0.49386502999999998</v>
      </c>
      <c r="AY289" s="16">
        <v>0.50287318000000003</v>
      </c>
      <c r="AZ289" s="16">
        <v>0.47311688000000002</v>
      </c>
      <c r="BA289" s="16">
        <v>283.75</v>
      </c>
      <c r="BB289" s="16">
        <v>402.75</v>
      </c>
      <c r="BC289" s="16">
        <v>589</v>
      </c>
      <c r="BD289" s="16">
        <v>890.5</v>
      </c>
      <c r="BE289" s="16">
        <v>1.6571780300000001</v>
      </c>
      <c r="BF289" s="16">
        <v>0.18840724</v>
      </c>
      <c r="BG289" s="16">
        <v>235</v>
      </c>
      <c r="BH289" s="16">
        <v>308</v>
      </c>
      <c r="BI289" s="16">
        <v>455</v>
      </c>
      <c r="BJ289" s="16">
        <v>598.5</v>
      </c>
      <c r="BK289" s="16">
        <v>1.62948749</v>
      </c>
      <c r="BL289" s="16">
        <v>0.15863886999999999</v>
      </c>
      <c r="BM289" s="16">
        <v>518.75</v>
      </c>
      <c r="BN289" s="16">
        <v>710.75</v>
      </c>
      <c r="BO289" s="16">
        <v>1044</v>
      </c>
      <c r="BP289" s="16">
        <v>1489</v>
      </c>
      <c r="BQ289" s="16">
        <v>0.82819383000000002</v>
      </c>
      <c r="BR289" s="16">
        <v>0.76474240000000004</v>
      </c>
      <c r="BS289" s="16">
        <v>0.77249575999999998</v>
      </c>
      <c r="BT289" s="16">
        <v>0.67209432999999996</v>
      </c>
      <c r="BU289" s="16">
        <v>0.84199984000000005</v>
      </c>
      <c r="BV289" s="16">
        <v>0.54698795</v>
      </c>
      <c r="BW289" s="16">
        <v>0.56665494000000005</v>
      </c>
      <c r="BX289" s="16">
        <v>0.56417625000000005</v>
      </c>
      <c r="BY289" s="16">
        <v>0.59805238000000005</v>
      </c>
      <c r="BZ289" s="16">
        <v>0.87983266000000004</v>
      </c>
      <c r="CA289" s="16">
        <v>0.66626361999999995</v>
      </c>
      <c r="CB289" s="16">
        <v>0.48875877000000001</v>
      </c>
      <c r="CC289" s="16">
        <v>0.34436136000000001</v>
      </c>
      <c r="CD289" s="16">
        <v>0.75726174999999996</v>
      </c>
      <c r="CE289" s="16">
        <v>0.70456302999999998</v>
      </c>
      <c r="CF289" s="16">
        <v>0.81493667000000003</v>
      </c>
      <c r="CG289" s="16">
        <v>1.09446219</v>
      </c>
      <c r="CH289" s="16">
        <v>1.08651958</v>
      </c>
      <c r="CI289" s="16">
        <v>1.16363938</v>
      </c>
      <c r="CJ289" s="16">
        <v>1.0402623900000001</v>
      </c>
      <c r="CK289" s="16">
        <v>1.25577307</v>
      </c>
      <c r="CL289" s="16">
        <v>1.2189724200000001</v>
      </c>
      <c r="CM289" s="16">
        <v>1.4709204600000001</v>
      </c>
    </row>
    <row r="290" spans="1:91" ht="16">
      <c r="A290" s="15" t="s">
        <v>502</v>
      </c>
      <c r="B290" s="16">
        <v>378</v>
      </c>
      <c r="C290" s="16">
        <v>266</v>
      </c>
      <c r="D290" s="16">
        <v>620</v>
      </c>
      <c r="E290" s="16">
        <v>1559</v>
      </c>
      <c r="F290" s="16">
        <v>4010.75</v>
      </c>
      <c r="G290" s="16">
        <v>1.5328050600000001</v>
      </c>
      <c r="H290" s="16">
        <v>0.45284828999999999</v>
      </c>
      <c r="I290" s="16">
        <v>240.75</v>
      </c>
      <c r="J290" s="16">
        <v>667.75</v>
      </c>
      <c r="K290" s="16">
        <v>1909</v>
      </c>
      <c r="L290" s="16">
        <v>3979.25</v>
      </c>
      <c r="M290" s="16">
        <v>1.52384546</v>
      </c>
      <c r="N290" s="16">
        <v>0.46270043999999999</v>
      </c>
      <c r="O290" s="16">
        <v>506.75</v>
      </c>
      <c r="P290" s="16">
        <v>1287.75</v>
      </c>
      <c r="Q290" s="16">
        <v>3468</v>
      </c>
      <c r="R290" s="16">
        <v>7990</v>
      </c>
      <c r="S290" s="16">
        <v>0.90507519000000003</v>
      </c>
      <c r="T290" s="16">
        <v>1.0770161300000001</v>
      </c>
      <c r="U290" s="16">
        <v>1.2245028899999999</v>
      </c>
      <c r="V290" s="16">
        <v>0.99214610999999997</v>
      </c>
      <c r="W290" s="16">
        <v>1.0217559599999999</v>
      </c>
      <c r="X290" s="16">
        <v>0.52491367</v>
      </c>
      <c r="Y290" s="16">
        <v>0.44953863999999999</v>
      </c>
      <c r="Z290" s="16">
        <v>0.48145990999999999</v>
      </c>
      <c r="AA290" s="16">
        <v>0.50197121</v>
      </c>
      <c r="AB290" s="16">
        <v>227</v>
      </c>
      <c r="AC290" s="16">
        <v>464</v>
      </c>
      <c r="AD290" s="16">
        <v>1070.5</v>
      </c>
      <c r="AE290" s="16">
        <v>2078.75</v>
      </c>
      <c r="AF290" s="16">
        <v>1.5370718000000001</v>
      </c>
      <c r="AG290" s="16">
        <v>0.37647871999999999</v>
      </c>
      <c r="AH290" s="16">
        <v>160.25</v>
      </c>
      <c r="AI290" s="16">
        <v>318</v>
      </c>
      <c r="AJ290" s="16">
        <v>590.25</v>
      </c>
      <c r="AK290" s="16">
        <v>1146.5</v>
      </c>
      <c r="AL290" s="16">
        <v>1.48819926</v>
      </c>
      <c r="AM290" s="16">
        <v>0.32456448999999998</v>
      </c>
      <c r="AN290" s="16">
        <v>387.25</v>
      </c>
      <c r="AO290" s="16">
        <v>782</v>
      </c>
      <c r="AP290" s="16">
        <v>1660.75</v>
      </c>
      <c r="AQ290" s="16">
        <v>3225.25</v>
      </c>
      <c r="AR290" s="16">
        <v>0.70594714000000003</v>
      </c>
      <c r="AS290" s="16">
        <v>0.68534483000000002</v>
      </c>
      <c r="AT290" s="16">
        <v>0.55137786</v>
      </c>
      <c r="AU290" s="16">
        <v>0.55153337000000002</v>
      </c>
      <c r="AV290" s="16">
        <v>0.86210580999999997</v>
      </c>
      <c r="AW290" s="16">
        <v>0.58618464000000003</v>
      </c>
      <c r="AX290" s="16">
        <v>0.59335037999999996</v>
      </c>
      <c r="AY290" s="16">
        <v>0.64458828999999995</v>
      </c>
      <c r="AZ290" s="16">
        <v>0.64452368000000004</v>
      </c>
      <c r="BA290" s="16">
        <v>271.25</v>
      </c>
      <c r="BB290" s="16">
        <v>393.5</v>
      </c>
      <c r="BC290" s="16">
        <v>511.5</v>
      </c>
      <c r="BD290" s="16">
        <v>649</v>
      </c>
      <c r="BE290" s="16">
        <v>1.6735086699999999</v>
      </c>
      <c r="BF290" s="16">
        <v>0.14586260000000001</v>
      </c>
      <c r="BG290" s="16">
        <v>140.25</v>
      </c>
      <c r="BH290" s="16">
        <v>192.75</v>
      </c>
      <c r="BI290" s="16">
        <v>242</v>
      </c>
      <c r="BJ290" s="16">
        <v>346.25</v>
      </c>
      <c r="BK290" s="16">
        <v>1.53675674</v>
      </c>
      <c r="BL290" s="16">
        <v>0.14648563000000001</v>
      </c>
      <c r="BM290" s="16">
        <v>411.5</v>
      </c>
      <c r="BN290" s="16">
        <v>586.25</v>
      </c>
      <c r="BO290" s="16">
        <v>753.5</v>
      </c>
      <c r="BP290" s="16">
        <v>995.25</v>
      </c>
      <c r="BQ290" s="16">
        <v>0.51705069000000003</v>
      </c>
      <c r="BR290" s="16">
        <v>0.48983482</v>
      </c>
      <c r="BS290" s="16">
        <v>0.47311828</v>
      </c>
      <c r="BT290" s="16">
        <v>0.53351309999999996</v>
      </c>
      <c r="BU290" s="16">
        <v>1.0042714100000001</v>
      </c>
      <c r="BV290" s="16">
        <v>0.65917376000000005</v>
      </c>
      <c r="BW290" s="16">
        <v>0.67121534999999999</v>
      </c>
      <c r="BX290" s="16">
        <v>0.67883212000000004</v>
      </c>
      <c r="BY290" s="16">
        <v>0.65209746000000002</v>
      </c>
      <c r="BZ290" s="16">
        <v>0.83135725999999999</v>
      </c>
      <c r="CA290" s="16">
        <v>0.70145705999999997</v>
      </c>
      <c r="CB290" s="16">
        <v>0.32210034999999998</v>
      </c>
      <c r="CC290" s="16">
        <v>0.31658849</v>
      </c>
      <c r="CD290" s="16">
        <v>0.84374923999999996</v>
      </c>
      <c r="CE290" s="16">
        <v>0.98288774999999995</v>
      </c>
      <c r="CF290" s="16">
        <v>1.1167258</v>
      </c>
      <c r="CG290" s="16">
        <v>1.2323983199999999</v>
      </c>
      <c r="CH290" s="16">
        <v>1.4338885100000001</v>
      </c>
      <c r="CI290" s="16">
        <v>1.2839853400000001</v>
      </c>
      <c r="CJ290" s="16">
        <v>1.25577556</v>
      </c>
      <c r="CK290" s="16">
        <v>1.3941251100000001</v>
      </c>
      <c r="CL290" s="16">
        <v>1.5100640000000001</v>
      </c>
      <c r="CM290" s="16">
        <v>1.29907342</v>
      </c>
    </row>
    <row r="291" spans="1:91" ht="16">
      <c r="A291" s="15" t="s">
        <v>503</v>
      </c>
      <c r="B291" s="16">
        <v>379</v>
      </c>
      <c r="C291" s="16">
        <v>373.25</v>
      </c>
      <c r="D291" s="16">
        <v>828.25</v>
      </c>
      <c r="E291" s="16">
        <v>2446.5</v>
      </c>
      <c r="F291" s="16">
        <v>5666</v>
      </c>
      <c r="G291" s="16">
        <v>1.59816084</v>
      </c>
      <c r="H291" s="16">
        <v>0.46060167000000002</v>
      </c>
      <c r="I291" s="16">
        <v>297.5</v>
      </c>
      <c r="J291" s="16">
        <v>897.75</v>
      </c>
      <c r="K291" s="16">
        <v>2031</v>
      </c>
      <c r="L291" s="16">
        <v>4327.75</v>
      </c>
      <c r="M291" s="16">
        <v>1.59154708</v>
      </c>
      <c r="N291" s="16">
        <v>0.43840500999999998</v>
      </c>
      <c r="O291" s="16">
        <v>670.75</v>
      </c>
      <c r="P291" s="16">
        <v>1726</v>
      </c>
      <c r="Q291" s="16">
        <v>4477.5</v>
      </c>
      <c r="R291" s="16">
        <v>9993.75</v>
      </c>
      <c r="S291" s="16">
        <v>0.79705291</v>
      </c>
      <c r="T291" s="16">
        <v>1.0839118599999999</v>
      </c>
      <c r="U291" s="16">
        <v>0.83016553999999998</v>
      </c>
      <c r="V291" s="16">
        <v>0.76381045000000003</v>
      </c>
      <c r="W291" s="16">
        <v>0.95180942999999996</v>
      </c>
      <c r="X291" s="16">
        <v>0.55646664000000001</v>
      </c>
      <c r="Y291" s="16">
        <v>0.54639866000000004</v>
      </c>
      <c r="Z291" s="16">
        <v>0.47986674000000001</v>
      </c>
      <c r="AA291" s="16">
        <v>0.56695435000000005</v>
      </c>
      <c r="AB291" s="16">
        <v>295.5</v>
      </c>
      <c r="AC291" s="16">
        <v>588.75</v>
      </c>
      <c r="AD291" s="16">
        <v>1281.5</v>
      </c>
      <c r="AE291" s="16">
        <v>2710.5</v>
      </c>
      <c r="AF291" s="16">
        <v>1.59391511</v>
      </c>
      <c r="AG291" s="16">
        <v>0.36524337000000001</v>
      </c>
      <c r="AH291" s="16">
        <v>201.25</v>
      </c>
      <c r="AI291" s="16">
        <v>418.5</v>
      </c>
      <c r="AJ291" s="16">
        <v>749.5</v>
      </c>
      <c r="AK291" s="16">
        <v>1296.75</v>
      </c>
      <c r="AL291" s="16">
        <v>1.5611621899999999</v>
      </c>
      <c r="AM291" s="16">
        <v>0.29400808</v>
      </c>
      <c r="AN291" s="16">
        <v>496.75</v>
      </c>
      <c r="AO291" s="16">
        <v>1007.25</v>
      </c>
      <c r="AP291" s="16">
        <v>2031</v>
      </c>
      <c r="AQ291" s="16">
        <v>4007.25</v>
      </c>
      <c r="AR291" s="16">
        <v>0.68104907000000003</v>
      </c>
      <c r="AS291" s="16">
        <v>0.71082803000000006</v>
      </c>
      <c r="AT291" s="16">
        <v>0.58486148999999998</v>
      </c>
      <c r="AU291" s="16">
        <v>0.47841727000000001</v>
      </c>
      <c r="AV291" s="16">
        <v>0.80496489000000004</v>
      </c>
      <c r="AW291" s="16">
        <v>0.59486662999999995</v>
      </c>
      <c r="AX291" s="16">
        <v>0.58451229000000005</v>
      </c>
      <c r="AY291" s="16">
        <v>0.63096996999999999</v>
      </c>
      <c r="AZ291" s="16">
        <v>0.67639903000000001</v>
      </c>
      <c r="BA291" s="16">
        <v>289.25</v>
      </c>
      <c r="BB291" s="16">
        <v>408</v>
      </c>
      <c r="BC291" s="16">
        <v>664</v>
      </c>
      <c r="BD291" s="16">
        <v>900.5</v>
      </c>
      <c r="BE291" s="16">
        <v>1.65441119</v>
      </c>
      <c r="BF291" s="16">
        <v>0.19296499</v>
      </c>
      <c r="BG291" s="16">
        <v>181.5</v>
      </c>
      <c r="BH291" s="16">
        <v>272.75</v>
      </c>
      <c r="BI291" s="16">
        <v>389.5</v>
      </c>
      <c r="BJ291" s="16">
        <v>566.5</v>
      </c>
      <c r="BK291" s="16">
        <v>1.57686094</v>
      </c>
      <c r="BL291" s="16">
        <v>0.18049016000000001</v>
      </c>
      <c r="BM291" s="16">
        <v>470.75</v>
      </c>
      <c r="BN291" s="16">
        <v>680.75</v>
      </c>
      <c r="BO291" s="16">
        <v>1053.5</v>
      </c>
      <c r="BP291" s="16">
        <v>1467</v>
      </c>
      <c r="BQ291" s="16">
        <v>0.62748488000000002</v>
      </c>
      <c r="BR291" s="16">
        <v>0.66850489999999996</v>
      </c>
      <c r="BS291" s="16">
        <v>0.58659638999999997</v>
      </c>
      <c r="BT291" s="16">
        <v>0.62909495000000004</v>
      </c>
      <c r="BU291" s="16">
        <v>0.93535184000000005</v>
      </c>
      <c r="BV291" s="16">
        <v>0.61444504</v>
      </c>
      <c r="BW291" s="16">
        <v>0.59933895999999998</v>
      </c>
      <c r="BX291" s="16">
        <v>0.63028002000000005</v>
      </c>
      <c r="BY291" s="16">
        <v>0.61383776000000001</v>
      </c>
      <c r="BZ291" s="16">
        <v>0.79297012</v>
      </c>
      <c r="CA291" s="16">
        <v>0.67063121000000003</v>
      </c>
      <c r="CB291" s="16">
        <v>0.41894113999999999</v>
      </c>
      <c r="CC291" s="16">
        <v>0.41169728999999999</v>
      </c>
      <c r="CD291" s="16">
        <v>0.84572064999999996</v>
      </c>
      <c r="CE291" s="16">
        <v>0.98270915000000003</v>
      </c>
      <c r="CF291" s="16">
        <v>1.06900682</v>
      </c>
      <c r="CG291" s="16">
        <v>1.2180720899999999</v>
      </c>
      <c r="CH291" s="16">
        <v>1.1547794899999999</v>
      </c>
      <c r="CI291" s="16">
        <v>1.1930396700000001</v>
      </c>
      <c r="CJ291" s="16">
        <v>1.1041902400000001</v>
      </c>
      <c r="CK291" s="16">
        <v>1.24896958</v>
      </c>
      <c r="CL291" s="16">
        <v>1.15351677</v>
      </c>
      <c r="CM291" s="16">
        <v>1.08269346</v>
      </c>
    </row>
    <row r="292" spans="1:91" ht="16">
      <c r="A292" s="15" t="s">
        <v>504</v>
      </c>
      <c r="B292" s="16">
        <v>380</v>
      </c>
      <c r="C292" s="16">
        <v>235.25</v>
      </c>
      <c r="D292" s="16">
        <v>599</v>
      </c>
      <c r="E292" s="16">
        <v>1918.25</v>
      </c>
      <c r="F292" s="16">
        <v>4143.5</v>
      </c>
      <c r="G292" s="16">
        <v>1.49925004</v>
      </c>
      <c r="H292" s="16">
        <v>0.48691122999999997</v>
      </c>
      <c r="I292" s="16">
        <v>314.25</v>
      </c>
      <c r="J292" s="16">
        <v>656.25</v>
      </c>
      <c r="K292" s="16">
        <v>1639</v>
      </c>
      <c r="L292" s="16">
        <v>3592.75</v>
      </c>
      <c r="M292" s="16">
        <v>1.58585372</v>
      </c>
      <c r="N292" s="16">
        <v>0.40944688000000001</v>
      </c>
      <c r="O292" s="16">
        <v>549.5</v>
      </c>
      <c r="P292" s="16">
        <v>1255.25</v>
      </c>
      <c r="Q292" s="16">
        <v>3557.25</v>
      </c>
      <c r="R292" s="16">
        <v>7736.25</v>
      </c>
      <c r="S292" s="16">
        <v>1.3358129700000001</v>
      </c>
      <c r="T292" s="16">
        <v>1.0955759599999999</v>
      </c>
      <c r="U292" s="16">
        <v>0.85442461000000003</v>
      </c>
      <c r="V292" s="16">
        <v>0.86708096999999995</v>
      </c>
      <c r="W292" s="16">
        <v>0.84090661</v>
      </c>
      <c r="X292" s="16">
        <v>0.42811647000000003</v>
      </c>
      <c r="Y292" s="16">
        <v>0.53925082999999996</v>
      </c>
      <c r="Z292" s="16">
        <v>0.47719578000000001</v>
      </c>
      <c r="AA292" s="16">
        <v>0.53559540999999999</v>
      </c>
      <c r="AB292" s="16">
        <v>199.75</v>
      </c>
      <c r="AC292" s="16">
        <v>405</v>
      </c>
      <c r="AD292" s="16">
        <v>811.5</v>
      </c>
      <c r="AE292" s="16">
        <v>1249.25</v>
      </c>
      <c r="AF292" s="16">
        <v>1.5576446500000001</v>
      </c>
      <c r="AG292" s="16">
        <v>0.29324523000000002</v>
      </c>
      <c r="AH292" s="16">
        <v>170</v>
      </c>
      <c r="AI292" s="16">
        <v>313</v>
      </c>
      <c r="AJ292" s="16">
        <v>516</v>
      </c>
      <c r="AK292" s="16">
        <v>979.25</v>
      </c>
      <c r="AL292" s="16">
        <v>1.5188752999999999</v>
      </c>
      <c r="AM292" s="16">
        <v>0.27923320000000001</v>
      </c>
      <c r="AN292" s="16">
        <v>369.75</v>
      </c>
      <c r="AO292" s="16">
        <v>718</v>
      </c>
      <c r="AP292" s="16">
        <v>1327.5</v>
      </c>
      <c r="AQ292" s="16">
        <v>2228.5</v>
      </c>
      <c r="AR292" s="16">
        <v>0.85106382999999997</v>
      </c>
      <c r="AS292" s="16">
        <v>0.77283950999999995</v>
      </c>
      <c r="AT292" s="16">
        <v>0.63585952000000001</v>
      </c>
      <c r="AU292" s="16">
        <v>0.78387032000000001</v>
      </c>
      <c r="AV292" s="16">
        <v>0.95221734999999996</v>
      </c>
      <c r="AW292" s="16">
        <v>0.54022988999999999</v>
      </c>
      <c r="AX292" s="16">
        <v>0.56406685000000001</v>
      </c>
      <c r="AY292" s="16">
        <v>0.61129944000000003</v>
      </c>
      <c r="AZ292" s="16">
        <v>0.56057886999999995</v>
      </c>
      <c r="BA292" s="16">
        <v>232</v>
      </c>
      <c r="BB292" s="16">
        <v>289</v>
      </c>
      <c r="BC292" s="16">
        <v>338.75</v>
      </c>
      <c r="BD292" s="16">
        <v>423</v>
      </c>
      <c r="BE292" s="16">
        <v>1.6553609199999999</v>
      </c>
      <c r="BF292" s="16">
        <v>9.9287990000000007E-2</v>
      </c>
      <c r="BG292" s="16">
        <v>173.25</v>
      </c>
      <c r="BH292" s="16">
        <v>223.5</v>
      </c>
      <c r="BI292" s="16">
        <v>282.75</v>
      </c>
      <c r="BJ292" s="16">
        <v>368.5</v>
      </c>
      <c r="BK292" s="16">
        <v>1.5829153899999999</v>
      </c>
      <c r="BL292" s="16">
        <v>0.12884783</v>
      </c>
      <c r="BM292" s="16">
        <v>405.25</v>
      </c>
      <c r="BN292" s="16">
        <v>512.5</v>
      </c>
      <c r="BO292" s="16">
        <v>621.5</v>
      </c>
      <c r="BP292" s="16">
        <v>791.5</v>
      </c>
      <c r="BQ292" s="16">
        <v>0.74676724000000005</v>
      </c>
      <c r="BR292" s="16">
        <v>0.77335640000000005</v>
      </c>
      <c r="BS292" s="16">
        <v>0.83468635000000002</v>
      </c>
      <c r="BT292" s="16">
        <v>0.87115838999999995</v>
      </c>
      <c r="BU292" s="16">
        <v>1.2977181600000001</v>
      </c>
      <c r="BV292" s="16">
        <v>0.57248611999999999</v>
      </c>
      <c r="BW292" s="16">
        <v>0.56390244</v>
      </c>
      <c r="BX292" s="16">
        <v>0.54505228999999999</v>
      </c>
      <c r="BY292" s="16">
        <v>0.53442829999999997</v>
      </c>
      <c r="BZ292" s="16">
        <v>0.60225605000000004</v>
      </c>
      <c r="CA292" s="16">
        <v>0.68197662999999997</v>
      </c>
      <c r="CB292" s="16">
        <v>0.20391395000000001</v>
      </c>
      <c r="CC292" s="16">
        <v>0.31468754999999998</v>
      </c>
      <c r="CD292" s="16">
        <v>1.13236991</v>
      </c>
      <c r="CE292" s="16">
        <v>1.5432369500000001</v>
      </c>
      <c r="CF292" s="16">
        <v>1.26187597</v>
      </c>
      <c r="CG292" s="16">
        <v>1.1820449399999999</v>
      </c>
      <c r="CH292" s="16">
        <v>1.1336087100000001</v>
      </c>
      <c r="CI292" s="16">
        <v>1.0466461300000001</v>
      </c>
      <c r="CJ292" s="16">
        <v>1.3372204999999999</v>
      </c>
      <c r="CK292" s="16">
        <v>1.1817004</v>
      </c>
      <c r="CL292" s="16">
        <v>1.01075838</v>
      </c>
      <c r="CM292" s="16">
        <v>0.99782090999999995</v>
      </c>
    </row>
    <row r="293" spans="1:91" ht="16">
      <c r="A293" s="15" t="s">
        <v>505</v>
      </c>
      <c r="B293" s="16">
        <v>383</v>
      </c>
      <c r="C293" s="16">
        <v>291.625</v>
      </c>
      <c r="D293" s="16">
        <v>521.625</v>
      </c>
      <c r="E293" s="16">
        <v>1394.5</v>
      </c>
      <c r="F293" s="16">
        <v>2487.5</v>
      </c>
      <c r="G293" s="16">
        <v>1.5891635500000001</v>
      </c>
      <c r="H293" s="16">
        <v>0.34960134999999998</v>
      </c>
      <c r="I293" s="16">
        <v>259.625</v>
      </c>
      <c r="J293" s="16">
        <v>524.875</v>
      </c>
      <c r="K293" s="16">
        <v>1010.75</v>
      </c>
      <c r="L293" s="16">
        <v>1798.875</v>
      </c>
      <c r="M293" s="16">
        <v>1.59147697</v>
      </c>
      <c r="N293" s="16">
        <v>0.30775254000000002</v>
      </c>
      <c r="O293" s="16">
        <v>551.25</v>
      </c>
      <c r="P293" s="16">
        <v>1046.5</v>
      </c>
      <c r="Q293" s="16">
        <v>2405.25</v>
      </c>
      <c r="R293" s="16">
        <v>4286.375</v>
      </c>
      <c r="S293" s="16">
        <v>0.89027003999999998</v>
      </c>
      <c r="T293" s="16">
        <v>1.0062305300000001</v>
      </c>
      <c r="U293" s="16">
        <v>0.72481176000000003</v>
      </c>
      <c r="V293" s="16">
        <v>0.72316583000000001</v>
      </c>
      <c r="W293" s="16">
        <v>0.88029561999999995</v>
      </c>
      <c r="X293" s="16">
        <v>0.52902494</v>
      </c>
      <c r="Y293" s="16">
        <v>0.57977341000000004</v>
      </c>
      <c r="Z293" s="16">
        <v>0.49844720999999997</v>
      </c>
      <c r="AA293" s="16">
        <v>0.58032720000000004</v>
      </c>
      <c r="AB293" s="16">
        <v>259.625</v>
      </c>
      <c r="AC293" s="16">
        <v>507.5</v>
      </c>
      <c r="AD293" s="16">
        <v>1105.375</v>
      </c>
      <c r="AE293" s="16">
        <v>1727.625</v>
      </c>
      <c r="AF293" s="16">
        <v>1.5912567</v>
      </c>
      <c r="AG293" s="16">
        <v>0.32034238999999998</v>
      </c>
      <c r="AH293" s="16">
        <v>262.75</v>
      </c>
      <c r="AI293" s="16">
        <v>448</v>
      </c>
      <c r="AJ293" s="16">
        <v>717.75</v>
      </c>
      <c r="AK293" s="16">
        <v>1168.75</v>
      </c>
      <c r="AL293" s="16">
        <v>1.62872295</v>
      </c>
      <c r="AM293" s="16">
        <v>0.24004444</v>
      </c>
      <c r="AN293" s="16">
        <v>522.375</v>
      </c>
      <c r="AO293" s="16">
        <v>955.5</v>
      </c>
      <c r="AP293" s="16">
        <v>1823.125</v>
      </c>
      <c r="AQ293" s="16">
        <v>2896.375</v>
      </c>
      <c r="AR293" s="16">
        <v>1.0120365899999999</v>
      </c>
      <c r="AS293" s="16">
        <v>0.88275862000000005</v>
      </c>
      <c r="AT293" s="16">
        <v>0.64932714999999996</v>
      </c>
      <c r="AU293" s="16">
        <v>0.67650677000000004</v>
      </c>
      <c r="AV293" s="16">
        <v>0.74933711000000003</v>
      </c>
      <c r="AW293" s="16">
        <v>0.49700885</v>
      </c>
      <c r="AX293" s="16">
        <v>0.53113553000000002</v>
      </c>
      <c r="AY293" s="16">
        <v>0.60630784999999998</v>
      </c>
      <c r="AZ293" s="16">
        <v>0.59647835999999999</v>
      </c>
      <c r="BA293" s="16">
        <v>287.33333299999998</v>
      </c>
      <c r="BB293" s="16">
        <v>444.16666700000002</v>
      </c>
      <c r="BC293" s="16">
        <v>738.83333300000004</v>
      </c>
      <c r="BD293" s="16">
        <v>1040.3333299999999</v>
      </c>
      <c r="BE293" s="16">
        <v>1.65381752</v>
      </c>
      <c r="BF293" s="16">
        <v>0.21275243999999999</v>
      </c>
      <c r="BG293" s="16">
        <v>175.66666699999999</v>
      </c>
      <c r="BH293" s="16">
        <v>265.33333299999998</v>
      </c>
      <c r="BI293" s="16">
        <v>365.66666700000002</v>
      </c>
      <c r="BJ293" s="16">
        <v>483.5</v>
      </c>
      <c r="BK293" s="16">
        <v>1.5823768199999999</v>
      </c>
      <c r="BL293" s="16">
        <v>0.16616951999999999</v>
      </c>
      <c r="BM293" s="16">
        <v>463</v>
      </c>
      <c r="BN293" s="16">
        <v>709.5</v>
      </c>
      <c r="BO293" s="16">
        <v>1104.5</v>
      </c>
      <c r="BP293" s="16">
        <v>1523.8333299999999</v>
      </c>
      <c r="BQ293" s="16">
        <v>0.61136891000000004</v>
      </c>
      <c r="BR293" s="16">
        <v>0.59737335999999996</v>
      </c>
      <c r="BS293" s="16">
        <v>0.49492443000000003</v>
      </c>
      <c r="BT293" s="16">
        <v>0.46475488999999998</v>
      </c>
      <c r="BU293" s="16">
        <v>0.78104636000000005</v>
      </c>
      <c r="BV293" s="16">
        <v>0.62059034999999996</v>
      </c>
      <c r="BW293" s="16">
        <v>0.62602771999999995</v>
      </c>
      <c r="BX293" s="16">
        <v>0.66893013000000001</v>
      </c>
      <c r="BY293" s="16">
        <v>0.68270808000000005</v>
      </c>
      <c r="BZ293" s="16">
        <v>0.91630765000000003</v>
      </c>
      <c r="CA293" s="16">
        <v>0.77999176000000003</v>
      </c>
      <c r="CB293" s="16">
        <v>0.60855725000000005</v>
      </c>
      <c r="CC293" s="16">
        <v>0.53994523999999999</v>
      </c>
      <c r="CD293" s="16">
        <v>0.85123349000000004</v>
      </c>
      <c r="CE293" s="16">
        <v>0.88725461999999999</v>
      </c>
      <c r="CF293" s="16">
        <v>0.93948094999999998</v>
      </c>
      <c r="CG293" s="16">
        <v>1.06558032</v>
      </c>
      <c r="CH293" s="16">
        <v>1.04576691</v>
      </c>
      <c r="CI293" s="16">
        <v>1.0278311200000001</v>
      </c>
      <c r="CJ293" s="16">
        <v>1.17308335</v>
      </c>
      <c r="CK293" s="16">
        <v>1.2559559199999999</v>
      </c>
      <c r="CL293" s="16">
        <v>1.1537785599999999</v>
      </c>
      <c r="CM293" s="16">
        <v>1.17641924</v>
      </c>
    </row>
    <row r="294" spans="1:91" ht="16">
      <c r="A294" s="15" t="s">
        <v>506</v>
      </c>
      <c r="B294" s="16">
        <v>386</v>
      </c>
      <c r="C294" s="16">
        <v>210.75</v>
      </c>
      <c r="D294" s="16">
        <v>504.25</v>
      </c>
      <c r="E294" s="16">
        <v>1309.75</v>
      </c>
      <c r="F294" s="16">
        <v>3399.25</v>
      </c>
      <c r="G294" s="16">
        <v>1.46938203</v>
      </c>
      <c r="H294" s="16">
        <v>0.46614303000000001</v>
      </c>
      <c r="I294" s="16">
        <v>255.25</v>
      </c>
      <c r="J294" s="16">
        <v>633.25</v>
      </c>
      <c r="K294" s="16">
        <v>1487</v>
      </c>
      <c r="L294" s="16">
        <v>2679.5</v>
      </c>
      <c r="M294" s="16">
        <v>1.5712613499999999</v>
      </c>
      <c r="N294" s="16">
        <v>0.39626600000000001</v>
      </c>
      <c r="O294" s="16">
        <v>466</v>
      </c>
      <c r="P294" s="16">
        <v>1137.5</v>
      </c>
      <c r="Q294" s="16">
        <v>2796.75</v>
      </c>
      <c r="R294" s="16">
        <v>6078.75</v>
      </c>
      <c r="S294" s="16">
        <v>1.21115065</v>
      </c>
      <c r="T294" s="16">
        <v>1.2558254799999999</v>
      </c>
      <c r="U294" s="16">
        <v>1.1353311699999999</v>
      </c>
      <c r="V294" s="16">
        <v>0.78826211999999996</v>
      </c>
      <c r="W294" s="16">
        <v>0.85009531000000005</v>
      </c>
      <c r="X294" s="16">
        <v>0.45225322000000001</v>
      </c>
      <c r="Y294" s="16">
        <v>0.46831142999999997</v>
      </c>
      <c r="Z294" s="16">
        <v>0.44329669999999999</v>
      </c>
      <c r="AA294" s="16">
        <v>0.55920214000000001</v>
      </c>
      <c r="AB294" s="16">
        <v>197.25</v>
      </c>
      <c r="AC294" s="16">
        <v>327</v>
      </c>
      <c r="AD294" s="16">
        <v>737.75</v>
      </c>
      <c r="AE294" s="16">
        <v>1362.5</v>
      </c>
      <c r="AF294" s="16">
        <v>1.5150785099999999</v>
      </c>
      <c r="AG294" s="16">
        <v>0.33146824000000003</v>
      </c>
      <c r="AH294" s="16">
        <v>217.5</v>
      </c>
      <c r="AI294" s="16">
        <v>422.75</v>
      </c>
      <c r="AJ294" s="16">
        <v>745.25</v>
      </c>
      <c r="AK294" s="16">
        <v>1387.5</v>
      </c>
      <c r="AL294" s="16">
        <v>1.56553933</v>
      </c>
      <c r="AM294" s="16">
        <v>0.30555283999999999</v>
      </c>
      <c r="AN294" s="16">
        <v>414.75</v>
      </c>
      <c r="AO294" s="16">
        <v>749.75</v>
      </c>
      <c r="AP294" s="16">
        <v>1483</v>
      </c>
      <c r="AQ294" s="16">
        <v>2750</v>
      </c>
      <c r="AR294" s="16">
        <v>1.1026616</v>
      </c>
      <c r="AS294" s="16">
        <v>1.2928134600000001</v>
      </c>
      <c r="AT294" s="16">
        <v>1.01016605</v>
      </c>
      <c r="AU294" s="16">
        <v>1.01834862</v>
      </c>
      <c r="AV294" s="16">
        <v>0.92181634999999995</v>
      </c>
      <c r="AW294" s="16">
        <v>0.4755877</v>
      </c>
      <c r="AX294" s="16">
        <v>0.43614538000000003</v>
      </c>
      <c r="AY294" s="16">
        <v>0.49747133999999998</v>
      </c>
      <c r="AZ294" s="16">
        <v>0.49545454999999999</v>
      </c>
      <c r="BA294" s="16">
        <v>237.25</v>
      </c>
      <c r="BB294" s="16">
        <v>336.5</v>
      </c>
      <c r="BC294" s="16">
        <v>480.25</v>
      </c>
      <c r="BD294" s="16">
        <v>702.5</v>
      </c>
      <c r="BE294" s="16">
        <v>1.62755071</v>
      </c>
      <c r="BF294" s="16">
        <v>0.1808766</v>
      </c>
      <c r="BG294" s="16">
        <v>185.5</v>
      </c>
      <c r="BH294" s="16">
        <v>256.75</v>
      </c>
      <c r="BI294" s="16">
        <v>430.75</v>
      </c>
      <c r="BJ294" s="16">
        <v>707.25</v>
      </c>
      <c r="BK294" s="16">
        <v>1.55138292</v>
      </c>
      <c r="BL294" s="16">
        <v>0.22489766999999999</v>
      </c>
      <c r="BM294" s="16">
        <v>422.75</v>
      </c>
      <c r="BN294" s="16">
        <v>593.25</v>
      </c>
      <c r="BO294" s="16">
        <v>911</v>
      </c>
      <c r="BP294" s="16">
        <v>1409.75</v>
      </c>
      <c r="BQ294" s="16">
        <v>0.78187565999999997</v>
      </c>
      <c r="BR294" s="16">
        <v>0.76300148999999995</v>
      </c>
      <c r="BS294" s="16">
        <v>0.89692868000000003</v>
      </c>
      <c r="BT294" s="16">
        <v>1.0067615700000001</v>
      </c>
      <c r="BU294" s="16">
        <v>1.2433762799999999</v>
      </c>
      <c r="BV294" s="16">
        <v>0.56120639000000005</v>
      </c>
      <c r="BW294" s="16">
        <v>0.56721449999999995</v>
      </c>
      <c r="BX294" s="16">
        <v>0.52716795000000005</v>
      </c>
      <c r="BY294" s="16">
        <v>0.49831530000000002</v>
      </c>
      <c r="BZ294" s="16">
        <v>0.71108696999999998</v>
      </c>
      <c r="CA294" s="16">
        <v>0.77108012999999997</v>
      </c>
      <c r="CB294" s="16">
        <v>0.38802810999999998</v>
      </c>
      <c r="CC294" s="16">
        <v>0.56754218000000001</v>
      </c>
      <c r="CD294" s="16">
        <v>1.0843682400000001</v>
      </c>
      <c r="CE294" s="16">
        <v>1.46263162</v>
      </c>
      <c r="CF294" s="16">
        <v>1.0515960600000001</v>
      </c>
      <c r="CG294" s="16">
        <v>0.98386786999999998</v>
      </c>
      <c r="CH294" s="16">
        <v>1.06226606</v>
      </c>
      <c r="CI294" s="16">
        <v>0.88600259000000003</v>
      </c>
      <c r="CJ294" s="16">
        <v>1.2409118699999999</v>
      </c>
      <c r="CK294" s="16">
        <v>1.27953692</v>
      </c>
      <c r="CL294" s="16">
        <v>1.1256781499999999</v>
      </c>
      <c r="CM294" s="16">
        <v>0.89111837999999999</v>
      </c>
    </row>
    <row r="295" spans="1:91" ht="16">
      <c r="A295" s="15" t="s">
        <v>507</v>
      </c>
      <c r="B295" s="16">
        <v>6970</v>
      </c>
      <c r="C295" s="16">
        <v>247.25</v>
      </c>
      <c r="D295" s="16">
        <v>488</v>
      </c>
      <c r="E295" s="16">
        <v>924.5</v>
      </c>
      <c r="F295" s="16">
        <v>2450.25</v>
      </c>
      <c r="G295" s="16">
        <v>1.5251225500000001</v>
      </c>
      <c r="H295" s="16">
        <v>0.38153710000000002</v>
      </c>
      <c r="I295" s="16">
        <v>171</v>
      </c>
      <c r="J295" s="16">
        <v>439.5</v>
      </c>
      <c r="K295" s="16">
        <v>1158.25</v>
      </c>
      <c r="L295" s="16">
        <v>2965</v>
      </c>
      <c r="M295" s="16">
        <v>1.42163298</v>
      </c>
      <c r="N295" s="16">
        <v>0.47795167999999999</v>
      </c>
      <c r="O295" s="16">
        <v>418.25</v>
      </c>
      <c r="P295" s="16">
        <v>927.5</v>
      </c>
      <c r="Q295" s="16">
        <v>2082.75</v>
      </c>
      <c r="R295" s="16">
        <v>5415.25</v>
      </c>
      <c r="S295" s="16">
        <v>0.69160769</v>
      </c>
      <c r="T295" s="16">
        <v>0.90061475000000002</v>
      </c>
      <c r="U295" s="16">
        <v>1.25283937</v>
      </c>
      <c r="V295" s="16">
        <v>1.2100806</v>
      </c>
      <c r="W295" s="16">
        <v>1.2527003800000001</v>
      </c>
      <c r="X295" s="16">
        <v>0.59115362000000005</v>
      </c>
      <c r="Y295" s="16">
        <v>0.44388429000000001</v>
      </c>
      <c r="Z295" s="16">
        <v>0.52614554999999996</v>
      </c>
      <c r="AA295" s="16">
        <v>0.45247219</v>
      </c>
      <c r="AB295" s="16">
        <v>188.75</v>
      </c>
      <c r="AC295" s="16">
        <v>306.25</v>
      </c>
      <c r="AD295" s="16">
        <v>467.25</v>
      </c>
      <c r="AE295" s="16">
        <v>1230.25</v>
      </c>
      <c r="AF295" s="16">
        <v>1.51388061</v>
      </c>
      <c r="AG295" s="16">
        <v>0.29668319999999998</v>
      </c>
      <c r="AH295" s="16">
        <v>141.5</v>
      </c>
      <c r="AI295" s="16">
        <v>310.25</v>
      </c>
      <c r="AJ295" s="16">
        <v>592.75</v>
      </c>
      <c r="AK295" s="16">
        <v>1199</v>
      </c>
      <c r="AL295" s="16">
        <v>1.4510106</v>
      </c>
      <c r="AM295" s="16">
        <v>0.35187998999999998</v>
      </c>
      <c r="AN295" s="16">
        <v>330.25</v>
      </c>
      <c r="AO295" s="16">
        <v>616.5</v>
      </c>
      <c r="AP295" s="16">
        <v>1060</v>
      </c>
      <c r="AQ295" s="16">
        <v>2429.25</v>
      </c>
      <c r="AR295" s="16">
        <v>0.74966887000000004</v>
      </c>
      <c r="AS295" s="16">
        <v>1.01306122</v>
      </c>
      <c r="AT295" s="16">
        <v>1.26859283</v>
      </c>
      <c r="AU295" s="16">
        <v>0.97459865999999995</v>
      </c>
      <c r="AV295" s="16">
        <v>1.18604625</v>
      </c>
      <c r="AW295" s="16">
        <v>0.57153672</v>
      </c>
      <c r="AX295" s="16">
        <v>0.49675587999999998</v>
      </c>
      <c r="AY295" s="16">
        <v>0.44080188999999997</v>
      </c>
      <c r="AZ295" s="16">
        <v>0.50643203000000003</v>
      </c>
      <c r="BA295" s="16">
        <v>174</v>
      </c>
      <c r="BB295" s="16">
        <v>253</v>
      </c>
      <c r="BC295" s="16">
        <v>361.75</v>
      </c>
      <c r="BD295" s="16">
        <v>548.75</v>
      </c>
      <c r="BE295" s="16">
        <v>1.5579639599999999</v>
      </c>
      <c r="BF295" s="16">
        <v>0.18689906000000001</v>
      </c>
      <c r="BG295" s="16">
        <v>125.75</v>
      </c>
      <c r="BH295" s="16">
        <v>172</v>
      </c>
      <c r="BI295" s="16">
        <v>197.75</v>
      </c>
      <c r="BJ295" s="16">
        <v>258</v>
      </c>
      <c r="BK295" s="16">
        <v>1.5345770599999999</v>
      </c>
      <c r="BL295" s="16">
        <v>0.11006715</v>
      </c>
      <c r="BM295" s="16">
        <v>299.75</v>
      </c>
      <c r="BN295" s="16">
        <v>425</v>
      </c>
      <c r="BO295" s="16">
        <v>559.5</v>
      </c>
      <c r="BP295" s="16">
        <v>806.75</v>
      </c>
      <c r="BQ295" s="16">
        <v>0.72270115000000001</v>
      </c>
      <c r="BR295" s="16">
        <v>0.6798419</v>
      </c>
      <c r="BS295" s="16">
        <v>0.54664824000000001</v>
      </c>
      <c r="BT295" s="16">
        <v>0.47015944999999998</v>
      </c>
      <c r="BU295" s="16">
        <v>0.58891230999999999</v>
      </c>
      <c r="BV295" s="16">
        <v>0.58048374000000003</v>
      </c>
      <c r="BW295" s="16">
        <v>0.59529412000000004</v>
      </c>
      <c r="BX295" s="16">
        <v>0.64655943000000005</v>
      </c>
      <c r="BY295" s="16">
        <v>0.68019832999999996</v>
      </c>
      <c r="BZ295" s="16">
        <v>0.77759984999999998</v>
      </c>
      <c r="CA295" s="16">
        <v>0.73622504</v>
      </c>
      <c r="CB295" s="16">
        <v>0.48985814</v>
      </c>
      <c r="CC295" s="16">
        <v>0.23028929000000001</v>
      </c>
      <c r="CD295" s="16">
        <v>0.94679164000000005</v>
      </c>
      <c r="CE295" s="16">
        <v>0.47011426000000001</v>
      </c>
      <c r="CF295" s="16">
        <v>0.96681589999999995</v>
      </c>
      <c r="CG295" s="16">
        <v>0.94414156000000005</v>
      </c>
      <c r="CH295" s="16">
        <v>0.99305584999999996</v>
      </c>
      <c r="CI295" s="16">
        <v>1.1192556</v>
      </c>
      <c r="CJ295" s="16">
        <v>0.98195074999999998</v>
      </c>
      <c r="CK295" s="16">
        <v>1.1314247799999999</v>
      </c>
      <c r="CL295" s="16">
        <v>1.45659454</v>
      </c>
      <c r="CM295" s="16">
        <v>1.5032931300000001</v>
      </c>
    </row>
    <row r="296" spans="1:91" ht="16">
      <c r="A296" s="15" t="s">
        <v>508</v>
      </c>
      <c r="B296" s="16">
        <v>6318</v>
      </c>
      <c r="C296" s="16">
        <v>235.25</v>
      </c>
      <c r="D296" s="16">
        <v>521.5</v>
      </c>
      <c r="E296" s="16">
        <v>1508.75</v>
      </c>
      <c r="F296" s="16">
        <v>3822.5</v>
      </c>
      <c r="G296" s="16">
        <v>1.4921944300000001</v>
      </c>
      <c r="H296" s="16">
        <v>0.47083215</v>
      </c>
      <c r="I296" s="16">
        <v>306</v>
      </c>
      <c r="J296" s="16">
        <v>745.75</v>
      </c>
      <c r="K296" s="16">
        <v>1855</v>
      </c>
      <c r="L296" s="16">
        <v>3912.25</v>
      </c>
      <c r="M296" s="16">
        <v>1.58749947</v>
      </c>
      <c r="N296" s="16">
        <v>0.42778124000000001</v>
      </c>
      <c r="O296" s="16">
        <v>541.25</v>
      </c>
      <c r="P296" s="16">
        <v>1267.25</v>
      </c>
      <c r="Q296" s="16">
        <v>3363.75</v>
      </c>
      <c r="R296" s="16">
        <v>7734.75</v>
      </c>
      <c r="S296" s="16">
        <v>1.3007438899999999</v>
      </c>
      <c r="T296" s="16">
        <v>1.4300095900000001</v>
      </c>
      <c r="U296" s="16">
        <v>1.2294946200000001</v>
      </c>
      <c r="V296" s="16">
        <v>1.0234794</v>
      </c>
      <c r="W296" s="16">
        <v>0.90856420000000004</v>
      </c>
      <c r="X296" s="16">
        <v>0.43464203000000001</v>
      </c>
      <c r="Y296" s="16">
        <v>0.44853214000000002</v>
      </c>
      <c r="Z296" s="16">
        <v>0.41152101000000002</v>
      </c>
      <c r="AA296" s="16">
        <v>0.49419826</v>
      </c>
      <c r="AB296" s="16">
        <v>275.25</v>
      </c>
      <c r="AC296" s="16">
        <v>430.5</v>
      </c>
      <c r="AD296" s="16">
        <v>986.75</v>
      </c>
      <c r="AE296" s="16">
        <v>1886.75</v>
      </c>
      <c r="AF296" s="16">
        <v>1.5851288800000001</v>
      </c>
      <c r="AG296" s="16">
        <v>0.32728537000000002</v>
      </c>
      <c r="AH296" s="16">
        <v>235.75</v>
      </c>
      <c r="AI296" s="16">
        <v>461.25</v>
      </c>
      <c r="AJ296" s="16">
        <v>807</v>
      </c>
      <c r="AK296" s="16">
        <v>1493.75</v>
      </c>
      <c r="AL296" s="16">
        <v>1.58620004</v>
      </c>
      <c r="AM296" s="16">
        <v>0.301207</v>
      </c>
      <c r="AN296" s="16">
        <v>511</v>
      </c>
      <c r="AO296" s="16">
        <v>891.75</v>
      </c>
      <c r="AP296" s="16">
        <v>1793.75</v>
      </c>
      <c r="AQ296" s="16">
        <v>3380.5</v>
      </c>
      <c r="AR296" s="16">
        <v>0.85649410000000004</v>
      </c>
      <c r="AS296" s="16">
        <v>1.0714285699999999</v>
      </c>
      <c r="AT296" s="16">
        <v>0.81783633</v>
      </c>
      <c r="AU296" s="16">
        <v>0.79170531</v>
      </c>
      <c r="AV296" s="16">
        <v>0.92031916000000002</v>
      </c>
      <c r="AW296" s="16">
        <v>0.53864970999999995</v>
      </c>
      <c r="AX296" s="16">
        <v>0.48275862000000003</v>
      </c>
      <c r="AY296" s="16">
        <v>0.55010453000000004</v>
      </c>
      <c r="AZ296" s="16">
        <v>0.5581275</v>
      </c>
      <c r="BA296" s="16">
        <v>237.75</v>
      </c>
      <c r="BB296" s="16">
        <v>367</v>
      </c>
      <c r="BC296" s="16">
        <v>517.25</v>
      </c>
      <c r="BD296" s="16">
        <v>654</v>
      </c>
      <c r="BE296" s="16">
        <v>1.6437948099999999</v>
      </c>
      <c r="BF296" s="16">
        <v>0.16767261</v>
      </c>
      <c r="BG296" s="16">
        <v>205.75</v>
      </c>
      <c r="BH296" s="16">
        <v>294.75</v>
      </c>
      <c r="BI296" s="16">
        <v>401.25</v>
      </c>
      <c r="BJ296" s="16">
        <v>594.75</v>
      </c>
      <c r="BK296" s="16">
        <v>1.60142472</v>
      </c>
      <c r="BL296" s="16">
        <v>0.1743874</v>
      </c>
      <c r="BM296" s="16">
        <v>443.5</v>
      </c>
      <c r="BN296" s="16">
        <v>661.75</v>
      </c>
      <c r="BO296" s="16">
        <v>918.5</v>
      </c>
      <c r="BP296" s="16">
        <v>1248.75</v>
      </c>
      <c r="BQ296" s="16">
        <v>0.86540483999999995</v>
      </c>
      <c r="BR296" s="16">
        <v>0.80313352000000005</v>
      </c>
      <c r="BS296" s="16">
        <v>0.77573707000000003</v>
      </c>
      <c r="BT296" s="16">
        <v>0.90940367</v>
      </c>
      <c r="BU296" s="16">
        <v>1.0400470399999999</v>
      </c>
      <c r="BV296" s="16">
        <v>0.53607665999999998</v>
      </c>
      <c r="BW296" s="16">
        <v>0.55459009999999997</v>
      </c>
      <c r="BX296" s="16">
        <v>0.56314642999999998</v>
      </c>
      <c r="BY296" s="16">
        <v>0.52372372</v>
      </c>
      <c r="BZ296" s="16">
        <v>0.69512112000000004</v>
      </c>
      <c r="CA296" s="16">
        <v>0.70411455999999994</v>
      </c>
      <c r="CB296" s="16">
        <v>0.35611970999999998</v>
      </c>
      <c r="CC296" s="16">
        <v>0.40765555999999997</v>
      </c>
      <c r="CD296" s="16">
        <v>1.01293795</v>
      </c>
      <c r="CE296" s="16">
        <v>1.1447149599999999</v>
      </c>
      <c r="CF296" s="16">
        <v>1.2392950199999999</v>
      </c>
      <c r="CG296" s="16">
        <v>1.17310808</v>
      </c>
      <c r="CH296" s="16">
        <v>1.22645509</v>
      </c>
      <c r="CI296" s="16">
        <v>1.1293594899999999</v>
      </c>
      <c r="CJ296" s="16">
        <v>1.2333751100000001</v>
      </c>
      <c r="CK296" s="16">
        <v>1.3476592700000001</v>
      </c>
      <c r="CL296" s="16">
        <v>1.25553194</v>
      </c>
      <c r="CM296" s="16">
        <v>1.0597441700000001</v>
      </c>
    </row>
    <row r="297" spans="1:91" ht="16">
      <c r="A297" s="15" t="s">
        <v>509</v>
      </c>
      <c r="B297" s="16">
        <v>5805</v>
      </c>
      <c r="C297" s="16">
        <v>224.75</v>
      </c>
      <c r="D297" s="16">
        <v>502.75</v>
      </c>
      <c r="E297" s="16">
        <v>1096</v>
      </c>
      <c r="F297" s="16">
        <v>2642.25</v>
      </c>
      <c r="G297" s="16">
        <v>1.5059992200000001</v>
      </c>
      <c r="H297" s="16">
        <v>0.41453371999999999</v>
      </c>
      <c r="I297" s="16">
        <v>184.5</v>
      </c>
      <c r="J297" s="16">
        <v>422.25</v>
      </c>
      <c r="K297" s="16">
        <v>945</v>
      </c>
      <c r="L297" s="16">
        <v>1743.75</v>
      </c>
      <c r="M297" s="16">
        <v>1.50956146</v>
      </c>
      <c r="N297" s="16">
        <v>0.36695204999999997</v>
      </c>
      <c r="O297" s="16">
        <v>409.25</v>
      </c>
      <c r="P297" s="16">
        <v>925</v>
      </c>
      <c r="Q297" s="16">
        <v>2041</v>
      </c>
      <c r="R297" s="16">
        <v>4386</v>
      </c>
      <c r="S297" s="16">
        <v>0.82091212999999996</v>
      </c>
      <c r="T297" s="16">
        <v>0.83988065999999995</v>
      </c>
      <c r="U297" s="16">
        <v>0.86222628000000001</v>
      </c>
      <c r="V297" s="16">
        <v>0.65994891</v>
      </c>
      <c r="W297" s="16">
        <v>0.88521640000000001</v>
      </c>
      <c r="X297" s="16">
        <v>0.54917532000000002</v>
      </c>
      <c r="Y297" s="16">
        <v>0.53699167000000003</v>
      </c>
      <c r="Z297" s="16">
        <v>0.54351351000000003</v>
      </c>
      <c r="AA297" s="16">
        <v>0.60242817999999998</v>
      </c>
      <c r="AB297" s="16">
        <v>270</v>
      </c>
      <c r="AC297" s="16">
        <v>415</v>
      </c>
      <c r="AD297" s="16">
        <v>744</v>
      </c>
      <c r="AE297" s="16">
        <v>1702.25</v>
      </c>
      <c r="AF297" s="16">
        <v>1.5797155000000001</v>
      </c>
      <c r="AG297" s="16">
        <v>0.30849135</v>
      </c>
      <c r="AH297" s="16">
        <v>147.5</v>
      </c>
      <c r="AI297" s="16">
        <v>249.25</v>
      </c>
      <c r="AJ297" s="16">
        <v>556.75</v>
      </c>
      <c r="AK297" s="16">
        <v>783.25</v>
      </c>
      <c r="AL297" s="16">
        <v>1.4698104400000001</v>
      </c>
      <c r="AM297" s="16">
        <v>0.2932631</v>
      </c>
      <c r="AN297" s="16">
        <v>417.5</v>
      </c>
      <c r="AO297" s="16">
        <v>664.25</v>
      </c>
      <c r="AP297" s="16">
        <v>1300.75</v>
      </c>
      <c r="AQ297" s="16">
        <v>2485.5</v>
      </c>
      <c r="AR297" s="16">
        <v>0.54629629999999996</v>
      </c>
      <c r="AS297" s="16">
        <v>0.60060241000000003</v>
      </c>
      <c r="AT297" s="16">
        <v>0.74831988999999999</v>
      </c>
      <c r="AU297" s="16">
        <v>0.46012629999999999</v>
      </c>
      <c r="AV297" s="16">
        <v>0.95063637999999995</v>
      </c>
      <c r="AW297" s="16">
        <v>0.64670658999999997</v>
      </c>
      <c r="AX297" s="16">
        <v>0.62476476999999997</v>
      </c>
      <c r="AY297" s="16">
        <v>0.57197770999999997</v>
      </c>
      <c r="AZ297" s="16">
        <v>0.68487226000000001</v>
      </c>
      <c r="BA297" s="16">
        <v>217.25</v>
      </c>
      <c r="BB297" s="16">
        <v>328.25</v>
      </c>
      <c r="BC297" s="16">
        <v>386.25</v>
      </c>
      <c r="BD297" s="16">
        <v>587.25</v>
      </c>
      <c r="BE297" s="16">
        <v>1.6289588699999999</v>
      </c>
      <c r="BF297" s="16">
        <v>0.15372178</v>
      </c>
      <c r="BG297" s="16">
        <v>103</v>
      </c>
      <c r="BH297" s="16">
        <v>122.5</v>
      </c>
      <c r="BI297" s="16">
        <v>185.75</v>
      </c>
      <c r="BJ297" s="16">
        <v>264.5</v>
      </c>
      <c r="BK297" s="16">
        <v>1.4426787400000001</v>
      </c>
      <c r="BL297" s="16">
        <v>0.1551179</v>
      </c>
      <c r="BM297" s="16">
        <v>320.25</v>
      </c>
      <c r="BN297" s="16">
        <v>450.75</v>
      </c>
      <c r="BO297" s="16">
        <v>572</v>
      </c>
      <c r="BP297" s="16">
        <v>851.75</v>
      </c>
      <c r="BQ297" s="16">
        <v>0.47410817</v>
      </c>
      <c r="BR297" s="16">
        <v>0.37319117000000002</v>
      </c>
      <c r="BS297" s="16">
        <v>0.48090614999999998</v>
      </c>
      <c r="BT297" s="16">
        <v>0.45040443000000002</v>
      </c>
      <c r="BU297" s="16">
        <v>1.00908208</v>
      </c>
      <c r="BV297" s="16">
        <v>0.67837627</v>
      </c>
      <c r="BW297" s="16">
        <v>0.72823073000000005</v>
      </c>
      <c r="BX297" s="16">
        <v>0.67526224000000001</v>
      </c>
      <c r="BY297" s="16">
        <v>0.68946286999999995</v>
      </c>
      <c r="BZ297" s="16">
        <v>0.74418879000000004</v>
      </c>
      <c r="CA297" s="16">
        <v>0.79918643</v>
      </c>
      <c r="CB297" s="16">
        <v>0.37083058000000002</v>
      </c>
      <c r="CC297" s="16">
        <v>0.42271978999999998</v>
      </c>
      <c r="CD297" s="16">
        <v>1.0739028100000001</v>
      </c>
      <c r="CE297" s="16">
        <v>1.1399270100000001</v>
      </c>
      <c r="CF297" s="16">
        <v>1.17759587</v>
      </c>
      <c r="CG297" s="16">
        <v>1.14949262</v>
      </c>
      <c r="CH297" s="16">
        <v>1.06515191</v>
      </c>
      <c r="CI297" s="16">
        <v>1.1368529599999999</v>
      </c>
      <c r="CJ297" s="16">
        <v>1.2352635700000001</v>
      </c>
      <c r="CK297" s="16">
        <v>1.33985763</v>
      </c>
      <c r="CL297" s="16">
        <v>1.2574910800000001</v>
      </c>
      <c r="CM297" s="16">
        <v>1.1444731400000001</v>
      </c>
    </row>
    <row r="298" spans="1:91" ht="16">
      <c r="A298" s="15" t="s">
        <v>510</v>
      </c>
      <c r="B298" s="16">
        <v>5742</v>
      </c>
      <c r="C298" s="16">
        <v>310.25</v>
      </c>
      <c r="D298" s="16">
        <v>687.75</v>
      </c>
      <c r="E298" s="16">
        <v>1393</v>
      </c>
      <c r="F298" s="16">
        <v>3634</v>
      </c>
      <c r="G298" s="16">
        <v>1.5835304400000001</v>
      </c>
      <c r="H298" s="16">
        <v>0.40694174999999999</v>
      </c>
      <c r="I298" s="16">
        <v>276.5</v>
      </c>
      <c r="J298" s="16">
        <v>728.5</v>
      </c>
      <c r="K298" s="16">
        <v>1837</v>
      </c>
      <c r="L298" s="16">
        <v>3602.25</v>
      </c>
      <c r="M298" s="16">
        <v>1.5727116699999999</v>
      </c>
      <c r="N298" s="16">
        <v>0.43158972000000001</v>
      </c>
      <c r="O298" s="16">
        <v>586.75</v>
      </c>
      <c r="P298" s="16">
        <v>1416.25</v>
      </c>
      <c r="Q298" s="16">
        <v>3230</v>
      </c>
      <c r="R298" s="16">
        <v>7236.25</v>
      </c>
      <c r="S298" s="16">
        <v>0.89121676000000005</v>
      </c>
      <c r="T298" s="16">
        <v>1.05925118</v>
      </c>
      <c r="U298" s="16">
        <v>1.31873654</v>
      </c>
      <c r="V298" s="16">
        <v>0.99126307000000002</v>
      </c>
      <c r="W298" s="16">
        <v>1.0605687800000001</v>
      </c>
      <c r="X298" s="16">
        <v>0.52876011999999994</v>
      </c>
      <c r="Y298" s="16">
        <v>0.43126935</v>
      </c>
      <c r="Z298" s="16">
        <v>0.48561342000000002</v>
      </c>
      <c r="AA298" s="16">
        <v>0.50219382000000001</v>
      </c>
      <c r="AB298" s="16">
        <v>232</v>
      </c>
      <c r="AC298" s="16">
        <v>394.25</v>
      </c>
      <c r="AD298" s="16">
        <v>694.5</v>
      </c>
      <c r="AE298" s="16">
        <v>1366</v>
      </c>
      <c r="AF298" s="16">
        <v>1.5675558300000001</v>
      </c>
      <c r="AG298" s="16">
        <v>0.29795432999999999</v>
      </c>
      <c r="AH298" s="16">
        <v>214.25</v>
      </c>
      <c r="AI298" s="16">
        <v>363</v>
      </c>
      <c r="AJ298" s="16">
        <v>689.75</v>
      </c>
      <c r="AK298" s="16">
        <v>1300</v>
      </c>
      <c r="AL298" s="16">
        <v>1.5533513999999999</v>
      </c>
      <c r="AM298" s="16">
        <v>0.30237987</v>
      </c>
      <c r="AN298" s="16">
        <v>446.25</v>
      </c>
      <c r="AO298" s="16">
        <v>757.25</v>
      </c>
      <c r="AP298" s="16">
        <v>1384.25</v>
      </c>
      <c r="AQ298" s="16">
        <v>2666</v>
      </c>
      <c r="AR298" s="16">
        <v>0.92349137999999997</v>
      </c>
      <c r="AS298" s="16">
        <v>0.92073556999999995</v>
      </c>
      <c r="AT298" s="16">
        <v>0.99316055000000003</v>
      </c>
      <c r="AU298" s="16">
        <v>0.95168375000000005</v>
      </c>
      <c r="AV298" s="16">
        <v>1.01485307</v>
      </c>
      <c r="AW298" s="16">
        <v>0.51988796000000004</v>
      </c>
      <c r="AX298" s="16">
        <v>0.52063387000000005</v>
      </c>
      <c r="AY298" s="16">
        <v>0.50171573000000003</v>
      </c>
      <c r="AZ298" s="16">
        <v>0.51237809999999995</v>
      </c>
      <c r="BA298" s="16">
        <v>168</v>
      </c>
      <c r="BB298" s="16">
        <v>256.75</v>
      </c>
      <c r="BC298" s="16">
        <v>350</v>
      </c>
      <c r="BD298" s="16">
        <v>469.5</v>
      </c>
      <c r="BE298" s="16">
        <v>1.56927354</v>
      </c>
      <c r="BF298" s="16">
        <v>0.17213139</v>
      </c>
      <c r="BG298" s="16">
        <v>162.5</v>
      </c>
      <c r="BH298" s="16">
        <v>230.25</v>
      </c>
      <c r="BI298" s="16">
        <v>306.75</v>
      </c>
      <c r="BJ298" s="16">
        <v>415.25</v>
      </c>
      <c r="BK298" s="16">
        <v>1.5652820300000001</v>
      </c>
      <c r="BL298" s="16">
        <v>0.15554949000000001</v>
      </c>
      <c r="BM298" s="16">
        <v>330.5</v>
      </c>
      <c r="BN298" s="16">
        <v>487</v>
      </c>
      <c r="BO298" s="16">
        <v>656.75</v>
      </c>
      <c r="BP298" s="16">
        <v>884.75</v>
      </c>
      <c r="BQ298" s="16">
        <v>0.96726190999999995</v>
      </c>
      <c r="BR298" s="16">
        <v>0.89678676000000002</v>
      </c>
      <c r="BS298" s="16">
        <v>0.87642856999999996</v>
      </c>
      <c r="BT298" s="16">
        <v>0.88445154000000004</v>
      </c>
      <c r="BU298" s="16">
        <v>0.90366718000000001</v>
      </c>
      <c r="BV298" s="16">
        <v>0.50832073</v>
      </c>
      <c r="BW298" s="16">
        <v>0.52720739000000005</v>
      </c>
      <c r="BX298" s="16">
        <v>0.53292729000000005</v>
      </c>
      <c r="BY298" s="16">
        <v>0.53065837999999999</v>
      </c>
      <c r="BZ298" s="16">
        <v>0.73217931999999997</v>
      </c>
      <c r="CA298" s="16">
        <v>0.70061879999999999</v>
      </c>
      <c r="CB298" s="16">
        <v>0.42298780000000002</v>
      </c>
      <c r="CC298" s="16">
        <v>0.36041055999999999</v>
      </c>
      <c r="CD298" s="16">
        <v>0.95689511000000005</v>
      </c>
      <c r="CE298" s="16">
        <v>0.85205900000000001</v>
      </c>
      <c r="CF298" s="16">
        <v>0.98322082</v>
      </c>
      <c r="CG298" s="16">
        <v>1.0721159199999999</v>
      </c>
      <c r="CH298" s="16">
        <v>1.1633465999999999</v>
      </c>
      <c r="CI298" s="16">
        <v>1.02027958</v>
      </c>
      <c r="CJ298" s="16">
        <v>0.96134467999999995</v>
      </c>
      <c r="CK298" s="16">
        <v>1.08565245</v>
      </c>
      <c r="CL298" s="16">
        <v>1.2357179899999999</v>
      </c>
      <c r="CM298" s="16">
        <v>1.0566804299999999</v>
      </c>
    </row>
    <row r="299" spans="1:91" ht="16">
      <c r="A299" s="15" t="s">
        <v>511</v>
      </c>
      <c r="B299" s="16">
        <v>5753</v>
      </c>
      <c r="C299" s="16">
        <v>270.5</v>
      </c>
      <c r="D299" s="16">
        <v>498.5</v>
      </c>
      <c r="E299" s="16">
        <v>1445.5</v>
      </c>
      <c r="F299" s="16">
        <v>3353.5</v>
      </c>
      <c r="G299" s="16">
        <v>1.5398991099999999</v>
      </c>
      <c r="H299" s="16">
        <v>0.42093777999999998</v>
      </c>
      <c r="I299" s="16">
        <v>249.25</v>
      </c>
      <c r="J299" s="16">
        <v>672.25</v>
      </c>
      <c r="K299" s="16">
        <v>1703.75</v>
      </c>
      <c r="L299" s="16">
        <v>3317.5</v>
      </c>
      <c r="M299" s="16">
        <v>1.55010713</v>
      </c>
      <c r="N299" s="16">
        <v>0.43242905999999998</v>
      </c>
      <c r="O299" s="16">
        <v>519.75</v>
      </c>
      <c r="P299" s="16">
        <v>1170.75</v>
      </c>
      <c r="Q299" s="16">
        <v>3149.25</v>
      </c>
      <c r="R299" s="16">
        <v>6671</v>
      </c>
      <c r="S299" s="16">
        <v>0.92144177000000005</v>
      </c>
      <c r="T299" s="16">
        <v>1.34854564</v>
      </c>
      <c r="U299" s="16">
        <v>1.1786578999999999</v>
      </c>
      <c r="V299" s="16">
        <v>0.98926495000000003</v>
      </c>
      <c r="W299" s="16">
        <v>1.02729925</v>
      </c>
      <c r="X299" s="16">
        <v>0.52044252000000002</v>
      </c>
      <c r="Y299" s="16">
        <v>0.45899816999999998</v>
      </c>
      <c r="Z299" s="16">
        <v>0.42579542999999997</v>
      </c>
      <c r="AA299" s="16">
        <v>0.50269825000000001</v>
      </c>
      <c r="AB299" s="16">
        <v>228.75</v>
      </c>
      <c r="AC299" s="16">
        <v>373.75</v>
      </c>
      <c r="AD299" s="16">
        <v>699.25</v>
      </c>
      <c r="AE299" s="16">
        <v>1211</v>
      </c>
      <c r="AF299" s="16">
        <v>1.56415634</v>
      </c>
      <c r="AG299" s="16">
        <v>0.28696658000000003</v>
      </c>
      <c r="AH299" s="16">
        <v>150.5</v>
      </c>
      <c r="AI299" s="16">
        <v>290.5</v>
      </c>
      <c r="AJ299" s="16">
        <v>485.75</v>
      </c>
      <c r="AK299" s="16">
        <v>827</v>
      </c>
      <c r="AL299" s="16">
        <v>1.49664916</v>
      </c>
      <c r="AM299" s="16">
        <v>0.27990860000000001</v>
      </c>
      <c r="AN299" s="16">
        <v>379.25</v>
      </c>
      <c r="AO299" s="16">
        <v>664.25</v>
      </c>
      <c r="AP299" s="16">
        <v>1185</v>
      </c>
      <c r="AQ299" s="16">
        <v>2038</v>
      </c>
      <c r="AR299" s="16">
        <v>0.65792349999999999</v>
      </c>
      <c r="AS299" s="16">
        <v>0.77725752999999997</v>
      </c>
      <c r="AT299" s="16">
        <v>0.69467285999999995</v>
      </c>
      <c r="AU299" s="16">
        <v>0.68290669000000004</v>
      </c>
      <c r="AV299" s="16">
        <v>0.97540486999999998</v>
      </c>
      <c r="AW299" s="16">
        <v>0.60316413999999996</v>
      </c>
      <c r="AX299" s="16">
        <v>0.56266466000000004</v>
      </c>
      <c r="AY299" s="16">
        <v>0.59008439000000001</v>
      </c>
      <c r="AZ299" s="16">
        <v>0.59421000999999996</v>
      </c>
      <c r="BA299" s="16">
        <v>149.75</v>
      </c>
      <c r="BB299" s="16">
        <v>189.5</v>
      </c>
      <c r="BC299" s="16">
        <v>243.75</v>
      </c>
      <c r="BD299" s="16">
        <v>301</v>
      </c>
      <c r="BE299" s="16">
        <v>1.5555208899999999</v>
      </c>
      <c r="BF299" s="16">
        <v>0.11789453</v>
      </c>
      <c r="BG299" s="16">
        <v>126.5</v>
      </c>
      <c r="BH299" s="16">
        <v>168.75</v>
      </c>
      <c r="BI299" s="16">
        <v>195</v>
      </c>
      <c r="BJ299" s="16">
        <v>228.75</v>
      </c>
      <c r="BK299" s="16">
        <v>1.5408472099999999</v>
      </c>
      <c r="BL299" s="16">
        <v>9.7041059999999998E-2</v>
      </c>
      <c r="BM299" s="16">
        <v>276.25</v>
      </c>
      <c r="BN299" s="16">
        <v>358.25</v>
      </c>
      <c r="BO299" s="16">
        <v>438.75</v>
      </c>
      <c r="BP299" s="16">
        <v>529.75</v>
      </c>
      <c r="BQ299" s="16">
        <v>0.84474123999999995</v>
      </c>
      <c r="BR299" s="16">
        <v>0.89050132000000004</v>
      </c>
      <c r="BS299" s="16">
        <v>0.8</v>
      </c>
      <c r="BT299" s="16">
        <v>0.75996677999999995</v>
      </c>
      <c r="BU299" s="16">
        <v>0.82311761999999999</v>
      </c>
      <c r="BV299" s="16">
        <v>0.54208144999999996</v>
      </c>
      <c r="BW299" s="16">
        <v>0.52896021999999998</v>
      </c>
      <c r="BX299" s="16">
        <v>0.55555555999999995</v>
      </c>
      <c r="BY299" s="16">
        <v>0.56819253999999997</v>
      </c>
      <c r="BZ299" s="16">
        <v>0.68173159999999999</v>
      </c>
      <c r="CA299" s="16">
        <v>0.64729369000000003</v>
      </c>
      <c r="CB299" s="16">
        <v>0.28007589999999999</v>
      </c>
      <c r="CC299" s="16">
        <v>0.2244092</v>
      </c>
      <c r="CD299" s="16">
        <v>0.94948465000000004</v>
      </c>
      <c r="CE299" s="16">
        <v>0.80124426000000004</v>
      </c>
      <c r="CF299" s="16">
        <v>1.1589447799999999</v>
      </c>
      <c r="CG299" s="16">
        <v>1.3214436300000001</v>
      </c>
      <c r="CH299" s="16">
        <v>1.2855920199999999</v>
      </c>
      <c r="CI299" s="16">
        <v>1.1820411399999999</v>
      </c>
      <c r="CJ299" s="16">
        <v>1.04157794</v>
      </c>
      <c r="CK299" s="16">
        <v>1.2422872300000001</v>
      </c>
      <c r="CL299" s="16">
        <v>1.2103655</v>
      </c>
      <c r="CM299" s="16">
        <v>1.13028551</v>
      </c>
    </row>
    <row r="300" spans="1:91" ht="16">
      <c r="A300" s="15" t="s">
        <v>512</v>
      </c>
      <c r="B300" s="16">
        <v>5785</v>
      </c>
      <c r="C300" s="16">
        <v>373</v>
      </c>
      <c r="D300" s="16">
        <v>940.5</v>
      </c>
      <c r="E300" s="16">
        <v>2878</v>
      </c>
      <c r="F300" s="16">
        <v>6192.5</v>
      </c>
      <c r="G300" s="16">
        <v>1.5392089600000001</v>
      </c>
      <c r="H300" s="16">
        <v>0.50695771000000001</v>
      </c>
      <c r="I300" s="16">
        <v>297.5</v>
      </c>
      <c r="J300" s="16">
        <v>692.5</v>
      </c>
      <c r="K300" s="16">
        <v>1868.5</v>
      </c>
      <c r="L300" s="16">
        <v>3874</v>
      </c>
      <c r="M300" s="16">
        <v>1.56217674</v>
      </c>
      <c r="N300" s="16">
        <v>0.44032105999999999</v>
      </c>
      <c r="O300" s="16">
        <v>670.5</v>
      </c>
      <c r="P300" s="16">
        <v>1633</v>
      </c>
      <c r="Q300" s="16">
        <v>4746.5</v>
      </c>
      <c r="R300" s="16">
        <v>10066.5</v>
      </c>
      <c r="S300" s="16">
        <v>0.79758713000000003</v>
      </c>
      <c r="T300" s="16">
        <v>0.73631047000000005</v>
      </c>
      <c r="U300" s="16">
        <v>0.64923558000000003</v>
      </c>
      <c r="V300" s="16">
        <v>0.62559547999999998</v>
      </c>
      <c r="W300" s="16">
        <v>0.86855579000000005</v>
      </c>
      <c r="X300" s="16">
        <v>0.55630126999999996</v>
      </c>
      <c r="Y300" s="16">
        <v>0.60634151999999997</v>
      </c>
      <c r="Z300" s="16">
        <v>0.57593386000000002</v>
      </c>
      <c r="AA300" s="16">
        <v>0.61515918999999997</v>
      </c>
      <c r="AB300" s="16">
        <v>195.75</v>
      </c>
      <c r="AC300" s="16">
        <v>290.75</v>
      </c>
      <c r="AD300" s="16">
        <v>443.75</v>
      </c>
      <c r="AE300" s="16">
        <v>565</v>
      </c>
      <c r="AF300" s="16">
        <v>1.5967364500000001</v>
      </c>
      <c r="AG300" s="16">
        <v>0.18024448000000001</v>
      </c>
      <c r="AH300" s="16">
        <v>171</v>
      </c>
      <c r="AI300" s="16">
        <v>282.75</v>
      </c>
      <c r="AJ300" s="16">
        <v>424</v>
      </c>
      <c r="AK300" s="16">
        <v>667.5</v>
      </c>
      <c r="AL300" s="16">
        <v>1.5512936399999999</v>
      </c>
      <c r="AM300" s="16">
        <v>0.22242994999999999</v>
      </c>
      <c r="AN300" s="16">
        <v>366.75</v>
      </c>
      <c r="AO300" s="16">
        <v>573.5</v>
      </c>
      <c r="AP300" s="16">
        <v>867.75</v>
      </c>
      <c r="AQ300" s="16">
        <v>1232.5</v>
      </c>
      <c r="AR300" s="16">
        <v>0.87356321999999997</v>
      </c>
      <c r="AS300" s="16">
        <v>0.97248495000000001</v>
      </c>
      <c r="AT300" s="16">
        <v>0.95549295999999995</v>
      </c>
      <c r="AU300" s="16">
        <v>1.18141593</v>
      </c>
      <c r="AV300" s="16">
        <v>1.23404588</v>
      </c>
      <c r="AW300" s="16">
        <v>0.53374233000000004</v>
      </c>
      <c r="AX300" s="16">
        <v>0.50697471999999999</v>
      </c>
      <c r="AY300" s="16">
        <v>0.51138001</v>
      </c>
      <c r="AZ300" s="16">
        <v>0.45841785000000002</v>
      </c>
      <c r="BA300" s="16">
        <v>161</v>
      </c>
      <c r="BB300" s="16">
        <v>180</v>
      </c>
      <c r="BC300" s="16">
        <v>193.5</v>
      </c>
      <c r="BD300" s="16">
        <v>220.25</v>
      </c>
      <c r="BE300" s="16">
        <v>1.6048145899999999</v>
      </c>
      <c r="BF300" s="16">
        <v>4.838489E-2</v>
      </c>
      <c r="BG300" s="16">
        <v>119.75</v>
      </c>
      <c r="BH300" s="16">
        <v>156.75</v>
      </c>
      <c r="BI300" s="16">
        <v>192.25</v>
      </c>
      <c r="BJ300" s="16">
        <v>206</v>
      </c>
      <c r="BK300" s="16">
        <v>1.52774371</v>
      </c>
      <c r="BL300" s="16">
        <v>9.3903120000000007E-2</v>
      </c>
      <c r="BM300" s="16">
        <v>280.75</v>
      </c>
      <c r="BN300" s="16">
        <v>336.75</v>
      </c>
      <c r="BO300" s="16">
        <v>385.75</v>
      </c>
      <c r="BP300" s="16">
        <v>426.25</v>
      </c>
      <c r="BQ300" s="16">
        <v>0.74378882000000002</v>
      </c>
      <c r="BR300" s="16">
        <v>0.87083332999999996</v>
      </c>
      <c r="BS300" s="16">
        <v>0.99354005000000001</v>
      </c>
      <c r="BT300" s="16">
        <v>0.93530080000000004</v>
      </c>
      <c r="BU300" s="16">
        <v>1.9407530799999999</v>
      </c>
      <c r="BV300" s="16">
        <v>0.57346394000000001</v>
      </c>
      <c r="BW300" s="16">
        <v>0.53452116000000005</v>
      </c>
      <c r="BX300" s="16">
        <v>0.50162021999999995</v>
      </c>
      <c r="BY300" s="16">
        <v>0.51671553999999997</v>
      </c>
      <c r="BZ300" s="16">
        <v>0.35554143999999999</v>
      </c>
      <c r="CA300" s="16">
        <v>0.50515401999999998</v>
      </c>
      <c r="CB300" s="16">
        <v>9.5441659999999998E-2</v>
      </c>
      <c r="CC300" s="16">
        <v>0.21326057000000001</v>
      </c>
      <c r="CD300" s="16">
        <v>1.4208020800000001</v>
      </c>
      <c r="CE300" s="16">
        <v>2.2344598900000001</v>
      </c>
      <c r="CF300" s="16">
        <v>0.95944834999999995</v>
      </c>
      <c r="CG300" s="16">
        <v>0.88026550999999997</v>
      </c>
      <c r="CH300" s="16">
        <v>0.84338610000000003</v>
      </c>
      <c r="CI300" s="16">
        <v>0.74520198000000004</v>
      </c>
      <c r="CJ300" s="16">
        <v>1.03085139</v>
      </c>
      <c r="CK300" s="16">
        <v>0.92809469</v>
      </c>
      <c r="CL300" s="16">
        <v>0.82728992000000001</v>
      </c>
      <c r="CM300" s="16">
        <v>0.83997045000000004</v>
      </c>
    </row>
    <row r="301" spans="1:91" ht="16">
      <c r="A301" s="15" t="s">
        <v>513</v>
      </c>
      <c r="B301" s="16">
        <v>5380</v>
      </c>
      <c r="C301" s="16">
        <v>222.5</v>
      </c>
      <c r="D301" s="16">
        <v>424.33333299999998</v>
      </c>
      <c r="E301" s="16">
        <v>1001.91667</v>
      </c>
      <c r="F301" s="16">
        <v>2209.25</v>
      </c>
      <c r="G301" s="16">
        <v>1.52097905</v>
      </c>
      <c r="H301" s="16">
        <v>0.38416874000000001</v>
      </c>
      <c r="I301" s="16">
        <v>202.58333300000001</v>
      </c>
      <c r="J301" s="16">
        <v>489.08333299999998</v>
      </c>
      <c r="K301" s="16">
        <v>1266.0833299999999</v>
      </c>
      <c r="L301" s="16">
        <v>2948.25</v>
      </c>
      <c r="M301" s="16">
        <v>1.48169818</v>
      </c>
      <c r="N301" s="16">
        <v>0.44556234</v>
      </c>
      <c r="O301" s="16">
        <v>425.08333299999998</v>
      </c>
      <c r="P301" s="16">
        <v>913.41666699999996</v>
      </c>
      <c r="Q301" s="16">
        <v>2268</v>
      </c>
      <c r="R301" s="16">
        <v>5157.5</v>
      </c>
      <c r="S301" s="16">
        <v>0.91048689000000005</v>
      </c>
      <c r="T301" s="16">
        <v>1.1525923</v>
      </c>
      <c r="U301" s="16">
        <v>1.26366132</v>
      </c>
      <c r="V301" s="16">
        <v>1.3345026600000001</v>
      </c>
      <c r="W301" s="16">
        <v>1.1598089600000001</v>
      </c>
      <c r="X301" s="16">
        <v>0.52342677999999998</v>
      </c>
      <c r="Y301" s="16">
        <v>0.44176219999999999</v>
      </c>
      <c r="Z301" s="16">
        <v>0.46455615</v>
      </c>
      <c r="AA301" s="16">
        <v>0.42835676</v>
      </c>
      <c r="AB301" s="16">
        <v>175.33333300000001</v>
      </c>
      <c r="AC301" s="16">
        <v>289.83333299999998</v>
      </c>
      <c r="AD301" s="16">
        <v>484.75</v>
      </c>
      <c r="AE301" s="16">
        <v>715.83333300000004</v>
      </c>
      <c r="AF301" s="16">
        <v>1.54821074</v>
      </c>
      <c r="AG301" s="16">
        <v>0.23658233000000001</v>
      </c>
      <c r="AH301" s="16">
        <v>151.5</v>
      </c>
      <c r="AI301" s="16">
        <v>280.91666700000002</v>
      </c>
      <c r="AJ301" s="16">
        <v>469.66666700000002</v>
      </c>
      <c r="AK301" s="16">
        <v>779.08333300000004</v>
      </c>
      <c r="AL301" s="16">
        <v>1.5039312199999999</v>
      </c>
      <c r="AM301" s="16">
        <v>0.2707059</v>
      </c>
      <c r="AN301" s="16">
        <v>326.83333299999998</v>
      </c>
      <c r="AO301" s="16">
        <v>570.75</v>
      </c>
      <c r="AP301" s="16">
        <v>954.41666699999996</v>
      </c>
      <c r="AQ301" s="16">
        <v>1494.9166700000001</v>
      </c>
      <c r="AR301" s="16">
        <v>0.86406844000000005</v>
      </c>
      <c r="AS301" s="16">
        <v>0.96923519000000002</v>
      </c>
      <c r="AT301" s="16">
        <v>0.96888430999999997</v>
      </c>
      <c r="AU301" s="16">
        <v>1.0883585600000001</v>
      </c>
      <c r="AV301" s="16">
        <v>1.14423553</v>
      </c>
      <c r="AW301" s="16">
        <v>0.53646099000000003</v>
      </c>
      <c r="AX301" s="16">
        <v>0.50781136000000004</v>
      </c>
      <c r="AY301" s="16">
        <v>0.50790186000000004</v>
      </c>
      <c r="AZ301" s="16">
        <v>0.47884497999999998</v>
      </c>
      <c r="BA301" s="16">
        <v>154.75</v>
      </c>
      <c r="BB301" s="16">
        <v>218.58333300000001</v>
      </c>
      <c r="BC301" s="16">
        <v>287.08333299999998</v>
      </c>
      <c r="BD301" s="16">
        <v>367</v>
      </c>
      <c r="BE301" s="16">
        <v>1.5655856699999999</v>
      </c>
      <c r="BF301" s="16">
        <v>0.13673108</v>
      </c>
      <c r="BG301" s="16">
        <v>108.916667</v>
      </c>
      <c r="BH301" s="16">
        <v>167.25</v>
      </c>
      <c r="BI301" s="16">
        <v>219.58333300000001</v>
      </c>
      <c r="BJ301" s="16">
        <v>285.58333299999998</v>
      </c>
      <c r="BK301" s="16">
        <v>1.4785742200000001</v>
      </c>
      <c r="BL301" s="16">
        <v>0.14644202000000001</v>
      </c>
      <c r="BM301" s="16">
        <v>263.66666700000002</v>
      </c>
      <c r="BN301" s="16">
        <v>385.83333299999998</v>
      </c>
      <c r="BO301" s="16">
        <v>506.66666700000002</v>
      </c>
      <c r="BP301" s="16">
        <v>652.58333300000004</v>
      </c>
      <c r="BQ301" s="16">
        <v>0.70382336999999995</v>
      </c>
      <c r="BR301" s="16">
        <v>0.76515440000000001</v>
      </c>
      <c r="BS301" s="16">
        <v>0.76487662999999995</v>
      </c>
      <c r="BT301" s="16">
        <v>0.77815621999999995</v>
      </c>
      <c r="BU301" s="16">
        <v>1.07102221</v>
      </c>
      <c r="BV301" s="16">
        <v>0.58691530000000003</v>
      </c>
      <c r="BW301" s="16">
        <v>0.56652267999999995</v>
      </c>
      <c r="BX301" s="16">
        <v>0.56661183999999998</v>
      </c>
      <c r="BY301" s="16">
        <v>0.56238027999999995</v>
      </c>
      <c r="BZ301" s="16">
        <v>0.61582919999999997</v>
      </c>
      <c r="CA301" s="16">
        <v>0.60756010999999999</v>
      </c>
      <c r="CB301" s="16">
        <v>0.35591412</v>
      </c>
      <c r="CC301" s="16">
        <v>0.32866785999999998</v>
      </c>
      <c r="CD301" s="16">
        <v>0.98657242000000001</v>
      </c>
      <c r="CE301" s="16">
        <v>0.92344709000000003</v>
      </c>
      <c r="CF301" s="16">
        <v>1.0249016900000001</v>
      </c>
      <c r="CG301" s="16">
        <v>1.0931108199999999</v>
      </c>
      <c r="CH301" s="16">
        <v>1.14971779</v>
      </c>
      <c r="CI301" s="16">
        <v>1.11786487</v>
      </c>
      <c r="CJ301" s="16">
        <v>1.1212939799999999</v>
      </c>
      <c r="CK301" s="16">
        <v>1.2194923600000001</v>
      </c>
      <c r="CL301" s="16">
        <v>1.28261731</v>
      </c>
      <c r="CM301" s="16">
        <v>1.3128782699999999</v>
      </c>
    </row>
    <row r="302" spans="1:91" ht="16">
      <c r="A302" s="15" t="s">
        <v>514</v>
      </c>
      <c r="B302" s="16">
        <v>5381</v>
      </c>
      <c r="C302" s="16">
        <v>173</v>
      </c>
      <c r="D302" s="16">
        <v>341</v>
      </c>
      <c r="E302" s="16">
        <v>715.5</v>
      </c>
      <c r="F302" s="16">
        <v>1462</v>
      </c>
      <c r="G302" s="16">
        <v>1.4838273200000001</v>
      </c>
      <c r="H302" s="16">
        <v>0.35825551</v>
      </c>
      <c r="I302" s="16">
        <v>188</v>
      </c>
      <c r="J302" s="16">
        <v>357.5</v>
      </c>
      <c r="K302" s="16">
        <v>898.5</v>
      </c>
      <c r="L302" s="16">
        <v>2381</v>
      </c>
      <c r="M302" s="16">
        <v>1.4552323700000001</v>
      </c>
      <c r="N302" s="16">
        <v>0.42658457999999999</v>
      </c>
      <c r="O302" s="16">
        <v>361</v>
      </c>
      <c r="P302" s="16">
        <v>698.5</v>
      </c>
      <c r="Q302" s="16">
        <v>1614</v>
      </c>
      <c r="R302" s="16">
        <v>3843</v>
      </c>
      <c r="S302" s="16">
        <v>1.0867051999999999</v>
      </c>
      <c r="T302" s="16">
        <v>1.0483871</v>
      </c>
      <c r="U302" s="16">
        <v>1.2557651999999999</v>
      </c>
      <c r="V302" s="16">
        <v>1.6285909700000001</v>
      </c>
      <c r="W302" s="16">
        <v>1.1907271699999999</v>
      </c>
      <c r="X302" s="16">
        <v>0.47922438000000001</v>
      </c>
      <c r="Y302" s="16">
        <v>0.44330855000000002</v>
      </c>
      <c r="Z302" s="16">
        <v>0.48818897999999999</v>
      </c>
      <c r="AA302" s="16">
        <v>0.38043195000000002</v>
      </c>
      <c r="AB302" s="16">
        <v>177</v>
      </c>
      <c r="AC302" s="16">
        <v>284.25</v>
      </c>
      <c r="AD302" s="16">
        <v>492.75</v>
      </c>
      <c r="AE302" s="16">
        <v>697.75</v>
      </c>
      <c r="AF302" s="16">
        <v>1.5487857</v>
      </c>
      <c r="AG302" s="16">
        <v>0.23366675000000001</v>
      </c>
      <c r="AH302" s="16">
        <v>160</v>
      </c>
      <c r="AI302" s="16">
        <v>261.75</v>
      </c>
      <c r="AJ302" s="16">
        <v>444.25</v>
      </c>
      <c r="AK302" s="16">
        <v>667.75</v>
      </c>
      <c r="AL302" s="16">
        <v>1.52472276</v>
      </c>
      <c r="AM302" s="16">
        <v>0.23929009000000001</v>
      </c>
      <c r="AN302" s="16">
        <v>337</v>
      </c>
      <c r="AO302" s="16">
        <v>546</v>
      </c>
      <c r="AP302" s="16">
        <v>937</v>
      </c>
      <c r="AQ302" s="16">
        <v>1365.5</v>
      </c>
      <c r="AR302" s="16">
        <v>0.90395479999999995</v>
      </c>
      <c r="AS302" s="16">
        <v>0.92084432999999999</v>
      </c>
      <c r="AT302" s="16">
        <v>0.90157281</v>
      </c>
      <c r="AU302" s="16">
        <v>0.95700465999999995</v>
      </c>
      <c r="AV302" s="16">
        <v>1.0240656800000001</v>
      </c>
      <c r="AW302" s="16">
        <v>0.52522254999999995</v>
      </c>
      <c r="AX302" s="16">
        <v>0.52060439999999997</v>
      </c>
      <c r="AY302" s="16">
        <v>0.52588047000000004</v>
      </c>
      <c r="AZ302" s="16">
        <v>0.51098498999999997</v>
      </c>
      <c r="BA302" s="16">
        <v>157.25</v>
      </c>
      <c r="BB302" s="16">
        <v>193.25</v>
      </c>
      <c r="BC302" s="16">
        <v>246.5</v>
      </c>
      <c r="BD302" s="16">
        <v>312.75</v>
      </c>
      <c r="BE302" s="16">
        <v>1.5737721600000001</v>
      </c>
      <c r="BF302" s="16">
        <v>0.10818332</v>
      </c>
      <c r="BG302" s="16">
        <v>114.75</v>
      </c>
      <c r="BH302" s="16">
        <v>155.25</v>
      </c>
      <c r="BI302" s="16">
        <v>180.75</v>
      </c>
      <c r="BJ302" s="16">
        <v>223.5</v>
      </c>
      <c r="BK302" s="16">
        <v>1.5169093899999999</v>
      </c>
      <c r="BL302" s="16">
        <v>9.6723119999999996E-2</v>
      </c>
      <c r="BM302" s="16">
        <v>272</v>
      </c>
      <c r="BN302" s="16">
        <v>348.5</v>
      </c>
      <c r="BO302" s="16">
        <v>427.25</v>
      </c>
      <c r="BP302" s="16">
        <v>536.25</v>
      </c>
      <c r="BQ302" s="16">
        <v>0.72972972999999997</v>
      </c>
      <c r="BR302" s="16">
        <v>0.80336352</v>
      </c>
      <c r="BS302" s="16">
        <v>0.73326572000000001</v>
      </c>
      <c r="BT302" s="16">
        <v>0.71462829999999999</v>
      </c>
      <c r="BU302" s="16">
        <v>0.89406684000000003</v>
      </c>
      <c r="BV302" s="16">
        <v>0.578125</v>
      </c>
      <c r="BW302" s="16">
        <v>0.55451936999999996</v>
      </c>
      <c r="BX302" s="16">
        <v>0.57694557999999996</v>
      </c>
      <c r="BY302" s="16">
        <v>0.58321677999999999</v>
      </c>
      <c r="BZ302" s="16">
        <v>0.65223489000000001</v>
      </c>
      <c r="CA302" s="16">
        <v>0.56094409000000001</v>
      </c>
      <c r="CB302" s="16">
        <v>0.30197252000000002</v>
      </c>
      <c r="CC302" s="16">
        <v>0.22673842999999999</v>
      </c>
      <c r="CD302" s="16">
        <v>0.86003386000000004</v>
      </c>
      <c r="CE302" s="16">
        <v>0.75085785000000005</v>
      </c>
      <c r="CF302" s="16">
        <v>1.09598463</v>
      </c>
      <c r="CG302" s="16">
        <v>1.0663993300000001</v>
      </c>
      <c r="CH302" s="16">
        <v>1.18626286</v>
      </c>
      <c r="CI302" s="16">
        <v>1.3431705199999999</v>
      </c>
      <c r="CJ302" s="16">
        <v>1.20637645</v>
      </c>
      <c r="CK302" s="16">
        <v>1.13587032</v>
      </c>
      <c r="CL302" s="16">
        <v>1.30145377</v>
      </c>
      <c r="CM302" s="16">
        <v>1.5330383700000001</v>
      </c>
    </row>
    <row r="303" spans="1:91" ht="16">
      <c r="A303" s="15" t="s">
        <v>515</v>
      </c>
      <c r="B303" s="16">
        <v>5565</v>
      </c>
      <c r="C303" s="16">
        <v>284.5</v>
      </c>
      <c r="D303" s="16">
        <v>597</v>
      </c>
      <c r="E303" s="16">
        <v>1729.75</v>
      </c>
      <c r="F303" s="16">
        <v>4005.5</v>
      </c>
      <c r="G303" s="16">
        <v>1.5294865600000001</v>
      </c>
      <c r="H303" s="16">
        <v>0.45571946000000002</v>
      </c>
      <c r="I303" s="16">
        <v>264.25</v>
      </c>
      <c r="J303" s="16">
        <v>779.5</v>
      </c>
      <c r="K303" s="16">
        <v>1808.75</v>
      </c>
      <c r="L303" s="16">
        <v>3658.25</v>
      </c>
      <c r="M303" s="16">
        <v>1.56863234</v>
      </c>
      <c r="N303" s="16">
        <v>0.43558994000000001</v>
      </c>
      <c r="O303" s="16">
        <v>548.75</v>
      </c>
      <c r="P303" s="16">
        <v>1376.5</v>
      </c>
      <c r="Q303" s="16">
        <v>3538.5</v>
      </c>
      <c r="R303" s="16">
        <v>7663.75</v>
      </c>
      <c r="S303" s="16">
        <v>0.9288225</v>
      </c>
      <c r="T303" s="16">
        <v>1.3056951400000001</v>
      </c>
      <c r="U303" s="16">
        <v>1.0456713399999999</v>
      </c>
      <c r="V303" s="16">
        <v>0.91330670000000003</v>
      </c>
      <c r="W303" s="16">
        <v>0.95582915000000002</v>
      </c>
      <c r="X303" s="16">
        <v>0.51845103000000003</v>
      </c>
      <c r="Y303" s="16">
        <v>0.48883707999999998</v>
      </c>
      <c r="Z303" s="16">
        <v>0.43370868000000001</v>
      </c>
      <c r="AA303" s="16">
        <v>0.52265536000000001</v>
      </c>
      <c r="AB303" s="16">
        <v>236.75</v>
      </c>
      <c r="AC303" s="16">
        <v>468</v>
      </c>
      <c r="AD303" s="16">
        <v>849.75</v>
      </c>
      <c r="AE303" s="16">
        <v>1455.5</v>
      </c>
      <c r="AF303" s="16">
        <v>1.5898036900000001</v>
      </c>
      <c r="AG303" s="16">
        <v>0.29942273000000003</v>
      </c>
      <c r="AH303" s="16">
        <v>206.25</v>
      </c>
      <c r="AI303" s="16">
        <v>417.25</v>
      </c>
      <c r="AJ303" s="16">
        <v>766</v>
      </c>
      <c r="AK303" s="16">
        <v>1263</v>
      </c>
      <c r="AL303" s="16">
        <v>1.5641027300000001</v>
      </c>
      <c r="AM303" s="16">
        <v>0.30032481</v>
      </c>
      <c r="AN303" s="16">
        <v>443</v>
      </c>
      <c r="AO303" s="16">
        <v>885.25</v>
      </c>
      <c r="AP303" s="16">
        <v>1615.75</v>
      </c>
      <c r="AQ303" s="16">
        <v>2718.5</v>
      </c>
      <c r="AR303" s="16">
        <v>0.87117211999999999</v>
      </c>
      <c r="AS303" s="16">
        <v>0.89155983000000005</v>
      </c>
      <c r="AT303" s="16">
        <v>0.90144159999999995</v>
      </c>
      <c r="AU303" s="16">
        <v>0.86774304000000002</v>
      </c>
      <c r="AV303" s="16">
        <v>1.00301273</v>
      </c>
      <c r="AW303" s="16">
        <v>0.53442438000000003</v>
      </c>
      <c r="AX303" s="16">
        <v>0.52866422000000002</v>
      </c>
      <c r="AY303" s="16">
        <v>0.52591675999999998</v>
      </c>
      <c r="AZ303" s="16">
        <v>0.53540555999999995</v>
      </c>
      <c r="BA303" s="16">
        <v>215</v>
      </c>
      <c r="BB303" s="16">
        <v>282</v>
      </c>
      <c r="BC303" s="16">
        <v>314</v>
      </c>
      <c r="BD303" s="16">
        <v>370.25</v>
      </c>
      <c r="BE303" s="16">
        <v>1.66289435</v>
      </c>
      <c r="BF303" s="16">
        <v>6.8702379999999993E-2</v>
      </c>
      <c r="BG303" s="16">
        <v>145.25</v>
      </c>
      <c r="BH303" s="16">
        <v>205.5</v>
      </c>
      <c r="BI303" s="16">
        <v>279.75</v>
      </c>
      <c r="BJ303" s="16">
        <v>338.5</v>
      </c>
      <c r="BK303" s="16">
        <v>1.55232869</v>
      </c>
      <c r="BL303" s="16">
        <v>0.14112060000000001</v>
      </c>
      <c r="BM303" s="16">
        <v>360.25</v>
      </c>
      <c r="BN303" s="16">
        <v>487.5</v>
      </c>
      <c r="BO303" s="16">
        <v>593.75</v>
      </c>
      <c r="BP303" s="16">
        <v>708.75</v>
      </c>
      <c r="BQ303" s="16">
        <v>0.6755814</v>
      </c>
      <c r="BR303" s="16">
        <v>0.72872340000000002</v>
      </c>
      <c r="BS303" s="16">
        <v>0.89092357</v>
      </c>
      <c r="BT303" s="16">
        <v>0.91424713000000002</v>
      </c>
      <c r="BU303" s="16">
        <v>2.0540861100000001</v>
      </c>
      <c r="BV303" s="16">
        <v>0.59680776999999996</v>
      </c>
      <c r="BW303" s="16">
        <v>0.57846154000000005</v>
      </c>
      <c r="BX303" s="16">
        <v>0.52884211000000003</v>
      </c>
      <c r="BY303" s="16">
        <v>0.52239859</v>
      </c>
      <c r="BZ303" s="16">
        <v>0.65703301000000003</v>
      </c>
      <c r="CA303" s="16">
        <v>0.68946680999999999</v>
      </c>
      <c r="CB303" s="16">
        <v>0.15075585</v>
      </c>
      <c r="CC303" s="16">
        <v>0.32397578999999999</v>
      </c>
      <c r="CD303" s="16">
        <v>1.04936403</v>
      </c>
      <c r="CE303" s="16">
        <v>2.1490096900000002</v>
      </c>
      <c r="CF303" s="16">
        <v>1.0308097700000001</v>
      </c>
      <c r="CG303" s="16">
        <v>1.21893852</v>
      </c>
      <c r="CH303" s="16">
        <v>1.07585284</v>
      </c>
      <c r="CI303" s="16">
        <v>1.0243950399999999</v>
      </c>
      <c r="CJ303" s="16">
        <v>1.1511362599999999</v>
      </c>
      <c r="CK303" s="16">
        <v>1.33375596</v>
      </c>
      <c r="CL303" s="16">
        <v>1.08183714</v>
      </c>
      <c r="CM303" s="16">
        <v>0.99950872000000002</v>
      </c>
    </row>
    <row r="304" spans="1:91" ht="16">
      <c r="A304" s="15" t="s">
        <v>516</v>
      </c>
      <c r="B304" s="16">
        <v>5606</v>
      </c>
      <c r="C304" s="16">
        <v>326</v>
      </c>
      <c r="D304" s="16">
        <v>771</v>
      </c>
      <c r="E304" s="16">
        <v>1744</v>
      </c>
      <c r="F304" s="16">
        <v>3874.75</v>
      </c>
      <c r="G304" s="16">
        <v>1.6056022000000001</v>
      </c>
      <c r="H304" s="16">
        <v>0.40951105999999998</v>
      </c>
      <c r="I304" s="16">
        <v>207.5</v>
      </c>
      <c r="J304" s="16">
        <v>563.5</v>
      </c>
      <c r="K304" s="16">
        <v>1536.25</v>
      </c>
      <c r="L304" s="16">
        <v>3592</v>
      </c>
      <c r="M304" s="16">
        <v>1.4837141199999999</v>
      </c>
      <c r="N304" s="16">
        <v>0.47179389999999999</v>
      </c>
      <c r="O304" s="16">
        <v>533.5</v>
      </c>
      <c r="P304" s="16">
        <v>1334.5</v>
      </c>
      <c r="Q304" s="16">
        <v>3280.25</v>
      </c>
      <c r="R304" s="16">
        <v>7466.75</v>
      </c>
      <c r="S304" s="16">
        <v>0.63650306999999995</v>
      </c>
      <c r="T304" s="16">
        <v>0.73086899999999999</v>
      </c>
      <c r="U304" s="16">
        <v>0.88087729000000003</v>
      </c>
      <c r="V304" s="16">
        <v>0.92702755000000003</v>
      </c>
      <c r="W304" s="16">
        <v>1.1520907499999999</v>
      </c>
      <c r="X304" s="16">
        <v>0.61105904</v>
      </c>
      <c r="Y304" s="16">
        <v>0.53166678999999994</v>
      </c>
      <c r="Z304" s="16">
        <v>0.57774446999999995</v>
      </c>
      <c r="AA304" s="16">
        <v>0.51893394000000004</v>
      </c>
      <c r="AB304" s="16">
        <v>180.25</v>
      </c>
      <c r="AC304" s="16">
        <v>286.5</v>
      </c>
      <c r="AD304" s="16">
        <v>465</v>
      </c>
      <c r="AE304" s="16">
        <v>807.75</v>
      </c>
      <c r="AF304" s="16">
        <v>1.54784806</v>
      </c>
      <c r="AG304" s="16">
        <v>0.23793097999999999</v>
      </c>
      <c r="AH304" s="16">
        <v>121.25</v>
      </c>
      <c r="AI304" s="16">
        <v>195</v>
      </c>
      <c r="AJ304" s="16">
        <v>360.5</v>
      </c>
      <c r="AK304" s="16">
        <v>668.25</v>
      </c>
      <c r="AL304" s="16">
        <v>1.4331610299999999</v>
      </c>
      <c r="AM304" s="16">
        <v>0.27938528000000001</v>
      </c>
      <c r="AN304" s="16">
        <v>301.5</v>
      </c>
      <c r="AO304" s="16">
        <v>481.5</v>
      </c>
      <c r="AP304" s="16">
        <v>825.5</v>
      </c>
      <c r="AQ304" s="16">
        <v>1476</v>
      </c>
      <c r="AR304" s="16">
        <v>0.67267684000000005</v>
      </c>
      <c r="AS304" s="16">
        <v>0.68062827000000004</v>
      </c>
      <c r="AT304" s="16">
        <v>0.77526881999999997</v>
      </c>
      <c r="AU304" s="16">
        <v>0.82729805000000001</v>
      </c>
      <c r="AV304" s="16">
        <v>1.1742282399999999</v>
      </c>
      <c r="AW304" s="16">
        <v>0.59784411000000004</v>
      </c>
      <c r="AX304" s="16">
        <v>0.59501557999999999</v>
      </c>
      <c r="AY304" s="16">
        <v>0.56329496999999995</v>
      </c>
      <c r="AZ304" s="16">
        <v>0.54725610000000002</v>
      </c>
      <c r="BA304" s="16">
        <v>242.75</v>
      </c>
      <c r="BB304" s="16">
        <v>324.25</v>
      </c>
      <c r="BC304" s="16">
        <v>487.5</v>
      </c>
      <c r="BD304" s="16">
        <v>710.75</v>
      </c>
      <c r="BE304" s="16">
        <v>1.62503391</v>
      </c>
      <c r="BF304" s="16">
        <v>0.18030218000000001</v>
      </c>
      <c r="BG304" s="16">
        <v>137</v>
      </c>
      <c r="BH304" s="16">
        <v>210</v>
      </c>
      <c r="BI304" s="16">
        <v>263.5</v>
      </c>
      <c r="BJ304" s="16">
        <v>314.5</v>
      </c>
      <c r="BK304" s="16">
        <v>1.5484578899999999</v>
      </c>
      <c r="BL304" s="16">
        <v>0.13482363999999999</v>
      </c>
      <c r="BM304" s="16">
        <v>379.75</v>
      </c>
      <c r="BN304" s="16">
        <v>534.25</v>
      </c>
      <c r="BO304" s="16">
        <v>751</v>
      </c>
      <c r="BP304" s="16">
        <v>1025.25</v>
      </c>
      <c r="BQ304" s="16">
        <v>0.56436662999999998</v>
      </c>
      <c r="BR304" s="16">
        <v>0.64764842</v>
      </c>
      <c r="BS304" s="16">
        <v>0.54051282</v>
      </c>
      <c r="BT304" s="16">
        <v>0.44249032999999999</v>
      </c>
      <c r="BU304" s="16">
        <v>0.74776485999999998</v>
      </c>
      <c r="BV304" s="16">
        <v>0.63923633999999996</v>
      </c>
      <c r="BW304" s="16">
        <v>0.60692559999999995</v>
      </c>
      <c r="BX304" s="16">
        <v>0.64913449000000001</v>
      </c>
      <c r="BY304" s="16">
        <v>0.69324554999999999</v>
      </c>
      <c r="BZ304" s="16">
        <v>0.58101234999999996</v>
      </c>
      <c r="CA304" s="16">
        <v>0.59217653999999997</v>
      </c>
      <c r="CB304" s="16">
        <v>0.44028648999999997</v>
      </c>
      <c r="CC304" s="16">
        <v>0.28576807999999998</v>
      </c>
      <c r="CD304" s="16">
        <v>1.0192150600000001</v>
      </c>
      <c r="CE304" s="16">
        <v>0.64905031999999996</v>
      </c>
      <c r="CF304" s="16">
        <v>0.97837372</v>
      </c>
      <c r="CG304" s="16">
        <v>1.02989402</v>
      </c>
      <c r="CH304" s="16">
        <v>1.0594887200000001</v>
      </c>
      <c r="CI304" s="16">
        <v>1.0545775799999999</v>
      </c>
      <c r="CJ304" s="16">
        <v>1.0461122300000001</v>
      </c>
      <c r="CK304" s="16">
        <v>1.0505087</v>
      </c>
      <c r="CL304" s="16">
        <v>1.22094232</v>
      </c>
      <c r="CM304" s="16">
        <v>1.33590327</v>
      </c>
    </row>
    <row r="305" spans="1:91" ht="16">
      <c r="A305" s="15" t="s">
        <v>517</v>
      </c>
      <c r="B305" s="16">
        <v>5628</v>
      </c>
      <c r="C305" s="16">
        <v>239</v>
      </c>
      <c r="D305" s="16">
        <v>456.5</v>
      </c>
      <c r="E305" s="16">
        <v>1155.25</v>
      </c>
      <c r="F305" s="16">
        <v>2191</v>
      </c>
      <c r="G305" s="16">
        <v>1.5409636</v>
      </c>
      <c r="H305" s="16">
        <v>0.37464119000000001</v>
      </c>
      <c r="I305" s="16">
        <v>237</v>
      </c>
      <c r="J305" s="16">
        <v>590.5</v>
      </c>
      <c r="K305" s="16">
        <v>1308</v>
      </c>
      <c r="L305" s="16">
        <v>2440.5</v>
      </c>
      <c r="M305" s="16">
        <v>1.5593002499999999</v>
      </c>
      <c r="N305" s="16">
        <v>0.38190475000000002</v>
      </c>
      <c r="O305" s="16">
        <v>476</v>
      </c>
      <c r="P305" s="16">
        <v>1047</v>
      </c>
      <c r="Q305" s="16">
        <v>2463.25</v>
      </c>
      <c r="R305" s="16">
        <v>4631.5</v>
      </c>
      <c r="S305" s="16">
        <v>0.99163179999999995</v>
      </c>
      <c r="T305" s="16">
        <v>1.29353779</v>
      </c>
      <c r="U305" s="16">
        <v>1.1322224599999999</v>
      </c>
      <c r="V305" s="16">
        <v>1.1138749400000001</v>
      </c>
      <c r="W305" s="16">
        <v>1.0193880500000001</v>
      </c>
      <c r="X305" s="16">
        <v>0.50210083999999999</v>
      </c>
      <c r="Y305" s="16">
        <v>0.46899422000000002</v>
      </c>
      <c r="Z305" s="16">
        <v>0.43600763999999997</v>
      </c>
      <c r="AA305" s="16">
        <v>0.47306488000000002</v>
      </c>
      <c r="AB305" s="16">
        <v>203.25</v>
      </c>
      <c r="AC305" s="16">
        <v>365.25</v>
      </c>
      <c r="AD305" s="16">
        <v>825.5</v>
      </c>
      <c r="AE305" s="16">
        <v>1442.75</v>
      </c>
      <c r="AF305" s="16">
        <v>1.5326414100000001</v>
      </c>
      <c r="AG305" s="16">
        <v>0.33196174000000001</v>
      </c>
      <c r="AH305" s="16">
        <v>193.5</v>
      </c>
      <c r="AI305" s="16">
        <v>386</v>
      </c>
      <c r="AJ305" s="16">
        <v>735.5</v>
      </c>
      <c r="AK305" s="16">
        <v>1298.75</v>
      </c>
      <c r="AL305" s="16">
        <v>1.5387231699999999</v>
      </c>
      <c r="AM305" s="16">
        <v>0.31701091999999997</v>
      </c>
      <c r="AN305" s="16">
        <v>396.75</v>
      </c>
      <c r="AO305" s="16">
        <v>751.25</v>
      </c>
      <c r="AP305" s="16">
        <v>1561</v>
      </c>
      <c r="AQ305" s="16">
        <v>2741.5</v>
      </c>
      <c r="AR305" s="16">
        <v>0.95202951999999996</v>
      </c>
      <c r="AS305" s="16">
        <v>1.0568104</v>
      </c>
      <c r="AT305" s="16">
        <v>0.89097517000000004</v>
      </c>
      <c r="AU305" s="16">
        <v>0.90019061</v>
      </c>
      <c r="AV305" s="16">
        <v>0.95496221000000003</v>
      </c>
      <c r="AW305" s="16">
        <v>0.51228733999999998</v>
      </c>
      <c r="AX305" s="16">
        <v>0.48618968000000001</v>
      </c>
      <c r="AY305" s="16">
        <v>0.52882768000000002</v>
      </c>
      <c r="AZ305" s="16">
        <v>0.52626300000000004</v>
      </c>
      <c r="BA305" s="16">
        <v>184</v>
      </c>
      <c r="BB305" s="16">
        <v>298.5</v>
      </c>
      <c r="BC305" s="16">
        <v>398.75</v>
      </c>
      <c r="BD305" s="16">
        <v>609</v>
      </c>
      <c r="BE305" s="16">
        <v>1.5715967</v>
      </c>
      <c r="BF305" s="16">
        <v>0.19941753000000001</v>
      </c>
      <c r="BG305" s="16">
        <v>141.5</v>
      </c>
      <c r="BH305" s="16">
        <v>186.25</v>
      </c>
      <c r="BI305" s="16">
        <v>282.25</v>
      </c>
      <c r="BJ305" s="16">
        <v>382.75</v>
      </c>
      <c r="BK305" s="16">
        <v>1.5140642</v>
      </c>
      <c r="BL305" s="16">
        <v>0.17315559999999999</v>
      </c>
      <c r="BM305" s="16">
        <v>325.5</v>
      </c>
      <c r="BN305" s="16">
        <v>484.75</v>
      </c>
      <c r="BO305" s="16">
        <v>681</v>
      </c>
      <c r="BP305" s="16">
        <v>991.75</v>
      </c>
      <c r="BQ305" s="16">
        <v>0.76902174000000001</v>
      </c>
      <c r="BR305" s="16">
        <v>0.62395310000000004</v>
      </c>
      <c r="BS305" s="16">
        <v>0.70783699</v>
      </c>
      <c r="BT305" s="16">
        <v>0.62848932999999996</v>
      </c>
      <c r="BU305" s="16">
        <v>0.86830684999999996</v>
      </c>
      <c r="BV305" s="16">
        <v>0.56528418000000002</v>
      </c>
      <c r="BW305" s="16">
        <v>0.61578133000000002</v>
      </c>
      <c r="BX305" s="16">
        <v>0.58553597999999996</v>
      </c>
      <c r="BY305" s="16">
        <v>0.61406605000000003</v>
      </c>
      <c r="BZ305" s="16">
        <v>0.88607913999999999</v>
      </c>
      <c r="CA305" s="16">
        <v>0.83007850000000005</v>
      </c>
      <c r="CB305" s="16">
        <v>0.53228938999999997</v>
      </c>
      <c r="CC305" s="16">
        <v>0.45339997999999998</v>
      </c>
      <c r="CD305" s="16">
        <v>0.93679950000000001</v>
      </c>
      <c r="CE305" s="16">
        <v>0.85179225999999997</v>
      </c>
      <c r="CF305" s="16">
        <v>1.02028775</v>
      </c>
      <c r="CG305" s="16">
        <v>1.11509441</v>
      </c>
      <c r="CH305" s="16">
        <v>1.12757825</v>
      </c>
      <c r="CI305" s="16">
        <v>1.11245416</v>
      </c>
      <c r="CJ305" s="16">
        <v>1.12583795</v>
      </c>
      <c r="CK305" s="16">
        <v>1.4123177499999999</v>
      </c>
      <c r="CL305" s="16">
        <v>1.2484929600000001</v>
      </c>
      <c r="CM305" s="16">
        <v>1.29805883</v>
      </c>
    </row>
    <row r="306" spans="1:91" ht="16">
      <c r="A306" s="15" t="s">
        <v>518</v>
      </c>
      <c r="B306" s="16">
        <v>4997</v>
      </c>
      <c r="C306" s="16">
        <v>316.75</v>
      </c>
      <c r="D306" s="16">
        <v>607</v>
      </c>
      <c r="E306" s="16">
        <v>1427.5</v>
      </c>
      <c r="F306" s="16">
        <v>2439.25</v>
      </c>
      <c r="G306" s="16">
        <v>1.6195394700000001</v>
      </c>
      <c r="H306" s="16">
        <v>0.34134024000000002</v>
      </c>
      <c r="I306" s="16">
        <v>292.5</v>
      </c>
      <c r="J306" s="16">
        <v>695.5</v>
      </c>
      <c r="K306" s="16">
        <v>1484</v>
      </c>
      <c r="L306" s="16">
        <v>2804</v>
      </c>
      <c r="M306" s="16">
        <v>1.6068509499999999</v>
      </c>
      <c r="N306" s="16">
        <v>0.36687146999999998</v>
      </c>
      <c r="O306" s="16">
        <v>609.25</v>
      </c>
      <c r="P306" s="16">
        <v>1302.5</v>
      </c>
      <c r="Q306" s="16">
        <v>2911.5</v>
      </c>
      <c r="R306" s="16">
        <v>5243.25</v>
      </c>
      <c r="S306" s="16">
        <v>0.92344119999999996</v>
      </c>
      <c r="T306" s="16">
        <v>1.14579901</v>
      </c>
      <c r="U306" s="16">
        <v>1.0395796900000001</v>
      </c>
      <c r="V306" s="16">
        <v>1.1495336700000001</v>
      </c>
      <c r="W306" s="16">
        <v>1.0747970200000001</v>
      </c>
      <c r="X306" s="16">
        <v>0.51990152000000001</v>
      </c>
      <c r="Y306" s="16">
        <v>0.49029709999999999</v>
      </c>
      <c r="Z306" s="16">
        <v>0.46602686999999998</v>
      </c>
      <c r="AA306" s="16">
        <v>0.46521718000000001</v>
      </c>
      <c r="AB306" s="16">
        <v>269</v>
      </c>
      <c r="AC306" s="16">
        <v>433</v>
      </c>
      <c r="AD306" s="16">
        <v>693.5</v>
      </c>
      <c r="AE306" s="16">
        <v>1188.75</v>
      </c>
      <c r="AF306" s="16">
        <v>1.622384</v>
      </c>
      <c r="AG306" s="16">
        <v>0.24920706000000001</v>
      </c>
      <c r="AH306" s="16">
        <v>243</v>
      </c>
      <c r="AI306" s="16">
        <v>395.5</v>
      </c>
      <c r="AJ306" s="16">
        <v>690.75</v>
      </c>
      <c r="AK306" s="16">
        <v>1124.5</v>
      </c>
      <c r="AL306" s="16">
        <v>1.60201317</v>
      </c>
      <c r="AM306" s="16">
        <v>0.25777826999999998</v>
      </c>
      <c r="AN306" s="16">
        <v>512</v>
      </c>
      <c r="AO306" s="16">
        <v>828.5</v>
      </c>
      <c r="AP306" s="16">
        <v>1384.25</v>
      </c>
      <c r="AQ306" s="16">
        <v>2313.25</v>
      </c>
      <c r="AR306" s="16">
        <v>0.90334572999999996</v>
      </c>
      <c r="AS306" s="16">
        <v>0.91339492</v>
      </c>
      <c r="AT306" s="16">
        <v>0.99603461000000004</v>
      </c>
      <c r="AU306" s="16">
        <v>0.94595163000000004</v>
      </c>
      <c r="AV306" s="16">
        <v>1.0343939499999999</v>
      </c>
      <c r="AW306" s="16">
        <v>0.52539062999999997</v>
      </c>
      <c r="AX306" s="16">
        <v>0.52263126000000004</v>
      </c>
      <c r="AY306" s="16">
        <v>0.50099331999999996</v>
      </c>
      <c r="AZ306" s="16">
        <v>0.51388739000000005</v>
      </c>
      <c r="BA306" s="16">
        <v>248.5</v>
      </c>
      <c r="BB306" s="16">
        <v>319.25</v>
      </c>
      <c r="BC306" s="16">
        <v>425.5</v>
      </c>
      <c r="BD306" s="16">
        <v>565.5</v>
      </c>
      <c r="BE306" s="16">
        <v>1.6507289700000001</v>
      </c>
      <c r="BF306" s="16">
        <v>0.13946159999999999</v>
      </c>
      <c r="BG306" s="16">
        <v>167.75</v>
      </c>
      <c r="BH306" s="16">
        <v>242</v>
      </c>
      <c r="BI306" s="16">
        <v>331.25</v>
      </c>
      <c r="BJ306" s="16">
        <v>414.5</v>
      </c>
      <c r="BK306" s="16">
        <v>1.5780631300000001</v>
      </c>
      <c r="BL306" s="16">
        <v>0.15161873000000001</v>
      </c>
      <c r="BM306" s="16">
        <v>416.25</v>
      </c>
      <c r="BN306" s="16">
        <v>561.25</v>
      </c>
      <c r="BO306" s="16">
        <v>756.75</v>
      </c>
      <c r="BP306" s="16">
        <v>980</v>
      </c>
      <c r="BQ306" s="16">
        <v>0.67505029999999999</v>
      </c>
      <c r="BR306" s="16">
        <v>0.75802663000000003</v>
      </c>
      <c r="BS306" s="16">
        <v>0.77849588999999997</v>
      </c>
      <c r="BT306" s="16">
        <v>0.73297966000000003</v>
      </c>
      <c r="BU306" s="16">
        <v>1.0871718699999999</v>
      </c>
      <c r="BV306" s="16">
        <v>0.596997</v>
      </c>
      <c r="BW306" s="16">
        <v>0.56881959999999998</v>
      </c>
      <c r="BX306" s="16">
        <v>0.56227287999999997</v>
      </c>
      <c r="BY306" s="16">
        <v>0.57704082000000001</v>
      </c>
      <c r="BZ306" s="16">
        <v>0.73008402999999999</v>
      </c>
      <c r="CA306" s="16">
        <v>0.70263918999999997</v>
      </c>
      <c r="CB306" s="16">
        <v>0.40857064999999998</v>
      </c>
      <c r="CC306" s="16">
        <v>0.41327479</v>
      </c>
      <c r="CD306" s="16">
        <v>0.96240864999999998</v>
      </c>
      <c r="CE306" s="16">
        <v>1.01151367</v>
      </c>
      <c r="CF306" s="16">
        <v>1.01055797</v>
      </c>
      <c r="CG306" s="16">
        <v>1.1214616399999999</v>
      </c>
      <c r="CH306" s="16">
        <v>1.02181579</v>
      </c>
      <c r="CI306" s="16">
        <v>1.10461824</v>
      </c>
      <c r="CJ306" s="16">
        <v>1.14828862</v>
      </c>
      <c r="CK306" s="16">
        <v>1.2205725300000001</v>
      </c>
      <c r="CL306" s="16">
        <v>1.14680034</v>
      </c>
      <c r="CM306" s="16">
        <v>1.2403686599999999</v>
      </c>
    </row>
    <row r="307" spans="1:91" ht="16">
      <c r="A307" s="15" t="s">
        <v>519</v>
      </c>
      <c r="B307" s="16">
        <v>5056</v>
      </c>
      <c r="C307" s="16">
        <v>197.66666699999999</v>
      </c>
      <c r="D307" s="16">
        <v>442.16666700000002</v>
      </c>
      <c r="E307" s="16">
        <v>933.33333300000004</v>
      </c>
      <c r="F307" s="16">
        <v>1995.3333299999999</v>
      </c>
      <c r="G307" s="16">
        <v>1.5035136099999999</v>
      </c>
      <c r="H307" s="16">
        <v>0.38107083000000003</v>
      </c>
      <c r="I307" s="16">
        <v>189</v>
      </c>
      <c r="J307" s="16">
        <v>488.33333299999998</v>
      </c>
      <c r="K307" s="16">
        <v>1190.6666700000001</v>
      </c>
      <c r="L307" s="16">
        <v>2699</v>
      </c>
      <c r="M307" s="16">
        <v>1.4844667199999999</v>
      </c>
      <c r="N307" s="16">
        <v>0.42654882999999999</v>
      </c>
      <c r="O307" s="16">
        <v>386.66666700000002</v>
      </c>
      <c r="P307" s="16">
        <v>930.5</v>
      </c>
      <c r="Q307" s="16">
        <v>2124</v>
      </c>
      <c r="R307" s="16">
        <v>4694.3333300000004</v>
      </c>
      <c r="S307" s="16">
        <v>0.95615514000000001</v>
      </c>
      <c r="T307" s="16">
        <v>1.1044101</v>
      </c>
      <c r="U307" s="16">
        <v>1.27571429</v>
      </c>
      <c r="V307" s="16">
        <v>1.3526562</v>
      </c>
      <c r="W307" s="16">
        <v>1.1193426399999999</v>
      </c>
      <c r="X307" s="16">
        <v>0.51120690000000002</v>
      </c>
      <c r="Y307" s="16">
        <v>0.43942247000000001</v>
      </c>
      <c r="Z307" s="16">
        <v>0.47519254999999999</v>
      </c>
      <c r="AA307" s="16">
        <v>0.42505147999999998</v>
      </c>
      <c r="AB307" s="16">
        <v>139.875</v>
      </c>
      <c r="AC307" s="16">
        <v>236.875</v>
      </c>
      <c r="AD307" s="16">
        <v>448.125</v>
      </c>
      <c r="AE307" s="16">
        <v>857.5</v>
      </c>
      <c r="AF307" s="16">
        <v>1.46766639</v>
      </c>
      <c r="AG307" s="16">
        <v>0.27890268000000001</v>
      </c>
      <c r="AH307" s="16">
        <v>130.875</v>
      </c>
      <c r="AI307" s="16">
        <v>254.625</v>
      </c>
      <c r="AJ307" s="16">
        <v>449.875</v>
      </c>
      <c r="AK307" s="16">
        <v>688.375</v>
      </c>
      <c r="AL307" s="16">
        <v>1.4749663399999999</v>
      </c>
      <c r="AM307" s="16">
        <v>0.27380128999999997</v>
      </c>
      <c r="AN307" s="16">
        <v>270.75</v>
      </c>
      <c r="AO307" s="16">
        <v>491.5</v>
      </c>
      <c r="AP307" s="16">
        <v>898</v>
      </c>
      <c r="AQ307" s="16">
        <v>1545.875</v>
      </c>
      <c r="AR307" s="16">
        <v>0.93565684000000005</v>
      </c>
      <c r="AS307" s="16">
        <v>1.07493404</v>
      </c>
      <c r="AT307" s="16">
        <v>1.00390516</v>
      </c>
      <c r="AU307" s="16">
        <v>0.80276968000000004</v>
      </c>
      <c r="AV307" s="16">
        <v>0.98170906999999996</v>
      </c>
      <c r="AW307" s="16">
        <v>0.51662050000000004</v>
      </c>
      <c r="AX307" s="16">
        <v>0.48194302999999999</v>
      </c>
      <c r="AY307" s="16">
        <v>0.49902561000000001</v>
      </c>
      <c r="AZ307" s="16">
        <v>0.55470202999999996</v>
      </c>
      <c r="BA307" s="16">
        <v>153.75</v>
      </c>
      <c r="BB307" s="16">
        <v>220.375</v>
      </c>
      <c r="BC307" s="16">
        <v>313.25</v>
      </c>
      <c r="BD307" s="16">
        <v>434.875</v>
      </c>
      <c r="BE307" s="16">
        <v>1.54306104</v>
      </c>
      <c r="BF307" s="16">
        <v>0.16517688999999999</v>
      </c>
      <c r="BG307" s="16">
        <v>112.375</v>
      </c>
      <c r="BH307" s="16">
        <v>156.5</v>
      </c>
      <c r="BI307" s="16">
        <v>221.75</v>
      </c>
      <c r="BJ307" s="16">
        <v>306.5</v>
      </c>
      <c r="BK307" s="16">
        <v>1.4826572899999999</v>
      </c>
      <c r="BL307" s="16">
        <v>0.14937570999999999</v>
      </c>
      <c r="BM307" s="16">
        <v>266.125</v>
      </c>
      <c r="BN307" s="16">
        <v>376.875</v>
      </c>
      <c r="BO307" s="16">
        <v>535</v>
      </c>
      <c r="BP307" s="16">
        <v>741.375</v>
      </c>
      <c r="BQ307" s="16">
        <v>0.73089431000000005</v>
      </c>
      <c r="BR307" s="16">
        <v>0.71015315000000001</v>
      </c>
      <c r="BS307" s="16">
        <v>0.70790103999999998</v>
      </c>
      <c r="BT307" s="16">
        <v>0.70480023000000003</v>
      </c>
      <c r="BU307" s="16">
        <v>0.90433783999999995</v>
      </c>
      <c r="BV307" s="16">
        <v>0.57773602999999996</v>
      </c>
      <c r="BW307" s="16">
        <v>0.58474294999999998</v>
      </c>
      <c r="BX307" s="16">
        <v>0.58551401999999997</v>
      </c>
      <c r="BY307" s="16">
        <v>0.58657899000000002</v>
      </c>
      <c r="BZ307" s="16">
        <v>0.73189196999999995</v>
      </c>
      <c r="CA307" s="16">
        <v>0.64189905000000003</v>
      </c>
      <c r="CB307" s="16">
        <v>0.43345456999999998</v>
      </c>
      <c r="CC307" s="16">
        <v>0.35019604999999998</v>
      </c>
      <c r="CD307" s="16">
        <v>0.87704070999999995</v>
      </c>
      <c r="CE307" s="16">
        <v>0.80791869000000005</v>
      </c>
      <c r="CF307" s="16">
        <v>1.0105898499999999</v>
      </c>
      <c r="CG307" s="16">
        <v>1.0142057799999999</v>
      </c>
      <c r="CH307" s="16">
        <v>1.1356397199999999</v>
      </c>
      <c r="CI307" s="16">
        <v>1.3050231699999999</v>
      </c>
      <c r="CJ307" s="16">
        <v>1.1301413</v>
      </c>
      <c r="CK307" s="16">
        <v>1.2305389799999999</v>
      </c>
      <c r="CL307" s="16">
        <v>1.33246262</v>
      </c>
      <c r="CM307" s="16">
        <v>1.3800186999999999</v>
      </c>
    </row>
    <row r="308" spans="1:91" ht="16">
      <c r="A308" s="15" t="s">
        <v>520</v>
      </c>
      <c r="B308" s="16">
        <v>5116</v>
      </c>
      <c r="C308" s="16">
        <v>265.5</v>
      </c>
      <c r="D308" s="16">
        <v>594.125</v>
      </c>
      <c r="E308" s="16">
        <v>1132.875</v>
      </c>
      <c r="F308" s="16">
        <v>2514.375</v>
      </c>
      <c r="G308" s="16">
        <v>1.5715281299999999</v>
      </c>
      <c r="H308" s="16">
        <v>0.36821277000000002</v>
      </c>
      <c r="I308" s="16">
        <v>233.875</v>
      </c>
      <c r="J308" s="16">
        <v>568.5</v>
      </c>
      <c r="K308" s="16">
        <v>1267.375</v>
      </c>
      <c r="L308" s="16">
        <v>2641.5</v>
      </c>
      <c r="M308" s="16">
        <v>1.54536143</v>
      </c>
      <c r="N308" s="16">
        <v>0.39458871000000001</v>
      </c>
      <c r="O308" s="16">
        <v>499.375</v>
      </c>
      <c r="P308" s="16">
        <v>1162.625</v>
      </c>
      <c r="Q308" s="16">
        <v>2400.25</v>
      </c>
      <c r="R308" s="16">
        <v>5155.875</v>
      </c>
      <c r="S308" s="16">
        <v>0.88088511999999997</v>
      </c>
      <c r="T308" s="16">
        <v>0.95686934999999995</v>
      </c>
      <c r="U308" s="16">
        <v>1.11872448</v>
      </c>
      <c r="V308" s="16">
        <v>1.0505592800000001</v>
      </c>
      <c r="W308" s="16">
        <v>1.0716323400000001</v>
      </c>
      <c r="X308" s="16">
        <v>0.53166458000000005</v>
      </c>
      <c r="Y308" s="16">
        <v>0.47198209000000002</v>
      </c>
      <c r="Z308" s="16">
        <v>0.51102031999999997</v>
      </c>
      <c r="AA308" s="16">
        <v>0.48767182999999997</v>
      </c>
      <c r="AB308" s="16">
        <v>228.5</v>
      </c>
      <c r="AC308" s="16">
        <v>381.625</v>
      </c>
      <c r="AD308" s="16">
        <v>720.125</v>
      </c>
      <c r="AE308" s="16">
        <v>1162</v>
      </c>
      <c r="AF308" s="16">
        <v>1.5785766000000001</v>
      </c>
      <c r="AG308" s="16">
        <v>0.27363114999999999</v>
      </c>
      <c r="AH308" s="16">
        <v>154.625</v>
      </c>
      <c r="AI308" s="16">
        <v>324.375</v>
      </c>
      <c r="AJ308" s="16">
        <v>558.25</v>
      </c>
      <c r="AK308" s="16">
        <v>920.625</v>
      </c>
      <c r="AL308" s="16">
        <v>1.50410095</v>
      </c>
      <c r="AM308" s="16">
        <v>0.29158402999999999</v>
      </c>
      <c r="AN308" s="16">
        <v>383.125</v>
      </c>
      <c r="AO308" s="16">
        <v>706</v>
      </c>
      <c r="AP308" s="16">
        <v>1278.375</v>
      </c>
      <c r="AQ308" s="16">
        <v>2082.625</v>
      </c>
      <c r="AR308" s="16">
        <v>0.67669584000000005</v>
      </c>
      <c r="AS308" s="16">
        <v>0.84998362000000005</v>
      </c>
      <c r="AT308" s="16">
        <v>0.77521264000000001</v>
      </c>
      <c r="AU308" s="16">
        <v>0.79227625000000002</v>
      </c>
      <c r="AV308" s="16">
        <v>1.06560981</v>
      </c>
      <c r="AW308" s="16">
        <v>0.59641109000000003</v>
      </c>
      <c r="AX308" s="16">
        <v>0.54054533000000005</v>
      </c>
      <c r="AY308" s="16">
        <v>0.56331279999999995</v>
      </c>
      <c r="AZ308" s="16">
        <v>0.55794969999999999</v>
      </c>
      <c r="BA308" s="16">
        <v>193.75</v>
      </c>
      <c r="BB308" s="16">
        <v>280.125</v>
      </c>
      <c r="BC308" s="16">
        <v>371.25</v>
      </c>
      <c r="BD308" s="16">
        <v>479.75</v>
      </c>
      <c r="BE308" s="16">
        <v>1.60177755</v>
      </c>
      <c r="BF308" s="16">
        <v>0.14763276</v>
      </c>
      <c r="BG308" s="16">
        <v>125.625</v>
      </c>
      <c r="BH308" s="16">
        <v>203.25</v>
      </c>
      <c r="BI308" s="16">
        <v>259.625</v>
      </c>
      <c r="BJ308" s="16">
        <v>327.375</v>
      </c>
      <c r="BK308" s="16">
        <v>1.52105253</v>
      </c>
      <c r="BL308" s="16">
        <v>0.14619045999999999</v>
      </c>
      <c r="BM308" s="16">
        <v>319.375</v>
      </c>
      <c r="BN308" s="16">
        <v>483.375</v>
      </c>
      <c r="BO308" s="16">
        <v>630.875</v>
      </c>
      <c r="BP308" s="16">
        <v>807.125</v>
      </c>
      <c r="BQ308" s="16">
        <v>0.64838709999999999</v>
      </c>
      <c r="BR308" s="16">
        <v>0.72556894000000005</v>
      </c>
      <c r="BS308" s="16">
        <v>0.69932660000000002</v>
      </c>
      <c r="BT308" s="16">
        <v>0.68238666000000003</v>
      </c>
      <c r="BU308" s="16">
        <v>0.99023055000000004</v>
      </c>
      <c r="BV308" s="16">
        <v>0.60665362</v>
      </c>
      <c r="BW308" s="16">
        <v>0.57951900999999995</v>
      </c>
      <c r="BX308" s="16">
        <v>0.5884684</v>
      </c>
      <c r="BY308" s="16">
        <v>0.59439368000000004</v>
      </c>
      <c r="BZ308" s="16">
        <v>0.74313322999999998</v>
      </c>
      <c r="CA308" s="16">
        <v>0.73895685</v>
      </c>
      <c r="CB308" s="16">
        <v>0.40094415</v>
      </c>
      <c r="CC308" s="16">
        <v>0.37048820999999998</v>
      </c>
      <c r="CD308" s="16">
        <v>0.99438004000000002</v>
      </c>
      <c r="CE308" s="16">
        <v>0.92403944000000005</v>
      </c>
      <c r="CF308" s="16">
        <v>1.1217807500000001</v>
      </c>
      <c r="CG308" s="16">
        <v>1.0577765800000001</v>
      </c>
      <c r="CH308" s="16">
        <v>1.1935046199999999</v>
      </c>
      <c r="CI308" s="16">
        <v>1.14410894</v>
      </c>
      <c r="CJ308" s="16">
        <v>1.1410457700000001</v>
      </c>
      <c r="CK308" s="16">
        <v>1.13404298</v>
      </c>
      <c r="CL308" s="16">
        <v>1.2468024</v>
      </c>
      <c r="CM308" s="16">
        <v>1.21883948</v>
      </c>
    </row>
    <row r="309" spans="1:91" ht="16">
      <c r="A309" s="15" t="s">
        <v>521</v>
      </c>
      <c r="B309" s="16">
        <v>5122</v>
      </c>
      <c r="C309" s="16">
        <v>198.375</v>
      </c>
      <c r="D309" s="16">
        <v>426.875</v>
      </c>
      <c r="E309" s="16">
        <v>1052</v>
      </c>
      <c r="F309" s="16">
        <v>2283.875</v>
      </c>
      <c r="G309" s="16">
        <v>1.5089161099999999</v>
      </c>
      <c r="H309" s="16">
        <v>0.37296433000000001</v>
      </c>
      <c r="I309" s="16">
        <v>189.875</v>
      </c>
      <c r="J309" s="16">
        <v>436.625</v>
      </c>
      <c r="K309" s="16">
        <v>992.875</v>
      </c>
      <c r="L309" s="16">
        <v>2010</v>
      </c>
      <c r="M309" s="16">
        <v>1.50377943</v>
      </c>
      <c r="N309" s="16">
        <v>0.37054767999999999</v>
      </c>
      <c r="O309" s="16">
        <v>388.25</v>
      </c>
      <c r="P309" s="16">
        <v>863.5</v>
      </c>
      <c r="Q309" s="16">
        <v>2044.875</v>
      </c>
      <c r="R309" s="16">
        <v>4293.875</v>
      </c>
      <c r="S309" s="16">
        <v>0.95715185999999997</v>
      </c>
      <c r="T309" s="16">
        <v>1.0228404099999999</v>
      </c>
      <c r="U309" s="16">
        <v>0.94379753</v>
      </c>
      <c r="V309" s="16">
        <v>0.88008319000000002</v>
      </c>
      <c r="W309" s="16">
        <v>0.99352043000000001</v>
      </c>
      <c r="X309" s="16">
        <v>0.51094656000000005</v>
      </c>
      <c r="Y309" s="16">
        <v>0.51445686999999996</v>
      </c>
      <c r="Z309" s="16">
        <v>0.49435436999999999</v>
      </c>
      <c r="AA309" s="16">
        <v>0.53189136000000004</v>
      </c>
      <c r="AB309" s="16">
        <v>194.75</v>
      </c>
      <c r="AC309" s="16">
        <v>331.4375</v>
      </c>
      <c r="AD309" s="16">
        <v>591.25</v>
      </c>
      <c r="AE309" s="16">
        <v>877.875</v>
      </c>
      <c r="AF309" s="16">
        <v>1.55935731</v>
      </c>
      <c r="AG309" s="16">
        <v>0.24878249</v>
      </c>
      <c r="AH309" s="16">
        <v>152.0625</v>
      </c>
      <c r="AI309" s="16">
        <v>278.375</v>
      </c>
      <c r="AJ309" s="16">
        <v>511.875</v>
      </c>
      <c r="AK309" s="16">
        <v>784.3125</v>
      </c>
      <c r="AL309" s="16">
        <v>1.5030236100000001</v>
      </c>
      <c r="AM309" s="16">
        <v>0.26567172</v>
      </c>
      <c r="AN309" s="16">
        <v>346.8125</v>
      </c>
      <c r="AO309" s="16">
        <v>609.8125</v>
      </c>
      <c r="AP309" s="16">
        <v>1103.125</v>
      </c>
      <c r="AQ309" s="16">
        <v>1662.1875</v>
      </c>
      <c r="AR309" s="16">
        <v>0.78080872999999995</v>
      </c>
      <c r="AS309" s="16">
        <v>0.83990193999999996</v>
      </c>
      <c r="AT309" s="16">
        <v>0.86575053000000002</v>
      </c>
      <c r="AU309" s="16">
        <v>0.89342162000000003</v>
      </c>
      <c r="AV309" s="16">
        <v>1.0678875699999999</v>
      </c>
      <c r="AW309" s="16">
        <v>0.56154261999999999</v>
      </c>
      <c r="AX309" s="16">
        <v>0.54350723000000001</v>
      </c>
      <c r="AY309" s="16">
        <v>0.53597733999999997</v>
      </c>
      <c r="AZ309" s="16">
        <v>0.52814439000000002</v>
      </c>
      <c r="BA309" s="16">
        <v>139.125</v>
      </c>
      <c r="BB309" s="16">
        <v>192.375</v>
      </c>
      <c r="BC309" s="16">
        <v>252.75</v>
      </c>
      <c r="BD309" s="16">
        <v>339.625</v>
      </c>
      <c r="BE309" s="16">
        <v>1.5241188299999999</v>
      </c>
      <c r="BF309" s="16">
        <v>0.13994443000000001</v>
      </c>
      <c r="BG309" s="16">
        <v>95.625</v>
      </c>
      <c r="BH309" s="16">
        <v>136.5</v>
      </c>
      <c r="BI309" s="16">
        <v>169.25</v>
      </c>
      <c r="BJ309" s="16">
        <v>250.25</v>
      </c>
      <c r="BK309" s="16">
        <v>1.44155433</v>
      </c>
      <c r="BL309" s="16">
        <v>0.14220838</v>
      </c>
      <c r="BM309" s="16">
        <v>234.75</v>
      </c>
      <c r="BN309" s="16">
        <v>328.875</v>
      </c>
      <c r="BO309" s="16">
        <v>422</v>
      </c>
      <c r="BP309" s="16">
        <v>589.875</v>
      </c>
      <c r="BQ309" s="16">
        <v>0.68733153999999996</v>
      </c>
      <c r="BR309" s="16">
        <v>0.70955166000000003</v>
      </c>
      <c r="BS309" s="16">
        <v>0.66963402999999999</v>
      </c>
      <c r="BT309" s="16">
        <v>0.73684210999999999</v>
      </c>
      <c r="BU309" s="16">
        <v>1.01617749</v>
      </c>
      <c r="BV309" s="16">
        <v>0.59265175999999997</v>
      </c>
      <c r="BW309" s="16">
        <v>0.58494869000000005</v>
      </c>
      <c r="BX309" s="16">
        <v>0.59893364999999998</v>
      </c>
      <c r="BY309" s="16">
        <v>0.57575757999999999</v>
      </c>
      <c r="BZ309" s="16">
        <v>0.66704096999999996</v>
      </c>
      <c r="CA309" s="16">
        <v>0.71697042</v>
      </c>
      <c r="CB309" s="16">
        <v>0.37522201999999999</v>
      </c>
      <c r="CC309" s="16">
        <v>0.38377888999999998</v>
      </c>
      <c r="CD309" s="16">
        <v>1.0748521600000001</v>
      </c>
      <c r="CE309" s="16">
        <v>1.0228048300000001</v>
      </c>
      <c r="CF309" s="16">
        <v>1.09902418</v>
      </c>
      <c r="CG309" s="16">
        <v>1.09942838</v>
      </c>
      <c r="CH309" s="16">
        <v>1.0418314200000001</v>
      </c>
      <c r="CI309" s="16">
        <v>0.99295538999999999</v>
      </c>
      <c r="CJ309" s="16">
        <v>1.15990949</v>
      </c>
      <c r="CK309" s="16">
        <v>1.1832578499999999</v>
      </c>
      <c r="CL309" s="16">
        <v>1.16420575</v>
      </c>
      <c r="CM309" s="16">
        <v>1.0824721399999999</v>
      </c>
    </row>
    <row r="310" spans="1:91" ht="16">
      <c r="A310" s="15" t="s">
        <v>522</v>
      </c>
      <c r="B310" s="16">
        <v>5158</v>
      </c>
      <c r="C310" s="16">
        <v>368.25</v>
      </c>
      <c r="D310" s="16">
        <v>742.5</v>
      </c>
      <c r="E310" s="16">
        <v>2161.75</v>
      </c>
      <c r="F310" s="16">
        <v>4697.75</v>
      </c>
      <c r="G310" s="16">
        <v>1.60302202</v>
      </c>
      <c r="H310" s="16">
        <v>0.43678576000000002</v>
      </c>
      <c r="I310" s="16">
        <v>378.75</v>
      </c>
      <c r="J310" s="16">
        <v>959.5</v>
      </c>
      <c r="K310" s="16">
        <v>2142</v>
      </c>
      <c r="L310" s="16">
        <v>4394.75</v>
      </c>
      <c r="M310" s="16">
        <v>1.6423838399999999</v>
      </c>
      <c r="N310" s="16">
        <v>0.40855817</v>
      </c>
      <c r="O310" s="16">
        <v>747</v>
      </c>
      <c r="P310" s="16">
        <v>1702</v>
      </c>
      <c r="Q310" s="16">
        <v>4303.75</v>
      </c>
      <c r="R310" s="16">
        <v>9092.5</v>
      </c>
      <c r="S310" s="16">
        <v>1.0285132400000001</v>
      </c>
      <c r="T310" s="16">
        <v>1.2922558900000001</v>
      </c>
      <c r="U310" s="16">
        <v>0.99086388000000003</v>
      </c>
      <c r="V310" s="16">
        <v>0.93550104000000001</v>
      </c>
      <c r="W310" s="16">
        <v>0.93537428</v>
      </c>
      <c r="X310" s="16">
        <v>0.49297189000000002</v>
      </c>
      <c r="Y310" s="16">
        <v>0.50229451000000003</v>
      </c>
      <c r="Z310" s="16">
        <v>0.43625146999999997</v>
      </c>
      <c r="AA310" s="16">
        <v>0.51666208000000002</v>
      </c>
      <c r="AB310" s="16">
        <v>297.75</v>
      </c>
      <c r="AC310" s="16">
        <v>531.75</v>
      </c>
      <c r="AD310" s="16">
        <v>854.5</v>
      </c>
      <c r="AE310" s="16">
        <v>1583.25</v>
      </c>
      <c r="AF310" s="16">
        <v>1.63198274</v>
      </c>
      <c r="AG310" s="16">
        <v>0.27657879000000002</v>
      </c>
      <c r="AH310" s="16">
        <v>240.25</v>
      </c>
      <c r="AI310" s="16">
        <v>425</v>
      </c>
      <c r="AJ310" s="16">
        <v>690.25</v>
      </c>
      <c r="AK310" s="16">
        <v>1076.5</v>
      </c>
      <c r="AL310" s="16">
        <v>1.6108222999999999</v>
      </c>
      <c r="AM310" s="16">
        <v>0.24487349999999999</v>
      </c>
      <c r="AN310" s="16">
        <v>538</v>
      </c>
      <c r="AO310" s="16">
        <v>956.75</v>
      </c>
      <c r="AP310" s="16">
        <v>1544.75</v>
      </c>
      <c r="AQ310" s="16">
        <v>2659.75</v>
      </c>
      <c r="AR310" s="16">
        <v>0.80688497000000003</v>
      </c>
      <c r="AS310" s="16">
        <v>0.79924777000000002</v>
      </c>
      <c r="AT310" s="16">
        <v>0.80778232999999999</v>
      </c>
      <c r="AU310" s="16">
        <v>0.67993051999999998</v>
      </c>
      <c r="AV310" s="16">
        <v>0.88536614999999996</v>
      </c>
      <c r="AW310" s="16">
        <v>0.55343865999999997</v>
      </c>
      <c r="AX310" s="16">
        <v>0.55578782000000004</v>
      </c>
      <c r="AY310" s="16">
        <v>0.55316394000000002</v>
      </c>
      <c r="AZ310" s="16">
        <v>0.59526270999999997</v>
      </c>
      <c r="BA310" s="16">
        <v>236</v>
      </c>
      <c r="BB310" s="16">
        <v>317.5</v>
      </c>
      <c r="BC310" s="16">
        <v>429.75</v>
      </c>
      <c r="BD310" s="16">
        <v>547.75</v>
      </c>
      <c r="BE310" s="16">
        <v>1.6468531399999999</v>
      </c>
      <c r="BF310" s="16">
        <v>0.13845149000000001</v>
      </c>
      <c r="BG310" s="16">
        <v>188.25</v>
      </c>
      <c r="BH310" s="16">
        <v>228.75</v>
      </c>
      <c r="BI310" s="16">
        <v>290.25</v>
      </c>
      <c r="BJ310" s="16">
        <v>391.5</v>
      </c>
      <c r="BK310" s="16">
        <v>1.5999392299999999</v>
      </c>
      <c r="BL310" s="16">
        <v>0.12317822</v>
      </c>
      <c r="BM310" s="16">
        <v>424.25</v>
      </c>
      <c r="BN310" s="16">
        <v>546.25</v>
      </c>
      <c r="BO310" s="16">
        <v>720</v>
      </c>
      <c r="BP310" s="16">
        <v>939.25</v>
      </c>
      <c r="BQ310" s="16">
        <v>0.79766948999999998</v>
      </c>
      <c r="BR310" s="16">
        <v>0.72047243999999999</v>
      </c>
      <c r="BS310" s="16">
        <v>0.67539267000000003</v>
      </c>
      <c r="BT310" s="16">
        <v>0.71474212999999998</v>
      </c>
      <c r="BU310" s="16">
        <v>0.88968502999999999</v>
      </c>
      <c r="BV310" s="16">
        <v>0.55627578</v>
      </c>
      <c r="BW310" s="16">
        <v>0.58123570000000002</v>
      </c>
      <c r="BX310" s="16">
        <v>0.59687500000000004</v>
      </c>
      <c r="BY310" s="16">
        <v>0.58317806999999999</v>
      </c>
      <c r="BZ310" s="16">
        <v>0.63321384999999997</v>
      </c>
      <c r="CA310" s="16">
        <v>0.59936018999999996</v>
      </c>
      <c r="CB310" s="16">
        <v>0.31697804000000002</v>
      </c>
      <c r="CC310" s="16">
        <v>0.30149493999999999</v>
      </c>
      <c r="CD310" s="16">
        <v>0.94653677000000003</v>
      </c>
      <c r="CE310" s="16">
        <v>0.95115404000000003</v>
      </c>
      <c r="CF310" s="16">
        <v>1.1226576500000001</v>
      </c>
      <c r="CG310" s="16">
        <v>1.2740079099999999</v>
      </c>
      <c r="CH310" s="16">
        <v>1.10127412</v>
      </c>
      <c r="CI310" s="16">
        <v>1.1521315999999999</v>
      </c>
      <c r="CJ310" s="16">
        <v>1.1284127900000001</v>
      </c>
      <c r="CK310" s="16">
        <v>1.3323409500000001</v>
      </c>
      <c r="CL310" s="16">
        <v>1.18829688</v>
      </c>
      <c r="CM310" s="16">
        <v>1.12874176</v>
      </c>
    </row>
    <row r="311" spans="1:91" ht="16">
      <c r="A311" s="15" t="s">
        <v>523</v>
      </c>
      <c r="B311" s="16">
        <v>5160</v>
      </c>
      <c r="C311" s="16">
        <v>344.5</v>
      </c>
      <c r="D311" s="16">
        <v>755.25</v>
      </c>
      <c r="E311" s="16">
        <v>1696.375</v>
      </c>
      <c r="F311" s="16">
        <v>3659.125</v>
      </c>
      <c r="G311" s="16">
        <v>1.6186604499999999</v>
      </c>
      <c r="H311" s="16">
        <v>0.39059157999999999</v>
      </c>
      <c r="I311" s="16">
        <v>254.875</v>
      </c>
      <c r="J311" s="16">
        <v>608.375</v>
      </c>
      <c r="K311" s="16">
        <v>1579.875</v>
      </c>
      <c r="L311" s="16">
        <v>3380.25</v>
      </c>
      <c r="M311" s="16">
        <v>1.5417282000000001</v>
      </c>
      <c r="N311" s="16">
        <v>0.43170322</v>
      </c>
      <c r="O311" s="16">
        <v>599.375</v>
      </c>
      <c r="P311" s="16">
        <v>1363.625</v>
      </c>
      <c r="Q311" s="16">
        <v>3276.25</v>
      </c>
      <c r="R311" s="16">
        <v>7039.375</v>
      </c>
      <c r="S311" s="16">
        <v>0.73984035000000004</v>
      </c>
      <c r="T311" s="16">
        <v>0.80552796999999998</v>
      </c>
      <c r="U311" s="16">
        <v>0.93132415000000002</v>
      </c>
      <c r="V311" s="16">
        <v>0.92378642</v>
      </c>
      <c r="W311" s="16">
        <v>1.1052548099999999</v>
      </c>
      <c r="X311" s="16">
        <v>0.57476537999999999</v>
      </c>
      <c r="Y311" s="16">
        <v>0.51777947000000002</v>
      </c>
      <c r="Z311" s="16">
        <v>0.55385461999999996</v>
      </c>
      <c r="AA311" s="16">
        <v>0.51980822000000004</v>
      </c>
      <c r="AB311" s="16">
        <v>213.375</v>
      </c>
      <c r="AC311" s="16">
        <v>340.75</v>
      </c>
      <c r="AD311" s="16">
        <v>529.75</v>
      </c>
      <c r="AE311" s="16">
        <v>920.875</v>
      </c>
      <c r="AF311" s="16">
        <v>1.57817286</v>
      </c>
      <c r="AG311" s="16">
        <v>0.23524189000000001</v>
      </c>
      <c r="AH311" s="16">
        <v>178.625</v>
      </c>
      <c r="AI311" s="16">
        <v>304.75</v>
      </c>
      <c r="AJ311" s="16">
        <v>466.5</v>
      </c>
      <c r="AK311" s="16">
        <v>709.125</v>
      </c>
      <c r="AL311" s="16">
        <v>1.56462458</v>
      </c>
      <c r="AM311" s="16">
        <v>0.21740492</v>
      </c>
      <c r="AN311" s="16">
        <v>392</v>
      </c>
      <c r="AO311" s="16">
        <v>645.5</v>
      </c>
      <c r="AP311" s="16">
        <v>996.25</v>
      </c>
      <c r="AQ311" s="16">
        <v>1630</v>
      </c>
      <c r="AR311" s="16">
        <v>0.83714118000000004</v>
      </c>
      <c r="AS311" s="16">
        <v>0.89435070000000005</v>
      </c>
      <c r="AT311" s="16">
        <v>0.88060406000000002</v>
      </c>
      <c r="AU311" s="16">
        <v>0.77005564999999998</v>
      </c>
      <c r="AV311" s="16">
        <v>0.92417603999999998</v>
      </c>
      <c r="AW311" s="16">
        <v>0.54432398000000004</v>
      </c>
      <c r="AX311" s="16">
        <v>0.52788535999999997</v>
      </c>
      <c r="AY311" s="16">
        <v>0.53174403999999997</v>
      </c>
      <c r="AZ311" s="16">
        <v>0.56495399000000002</v>
      </c>
      <c r="BA311" s="16">
        <v>201.875</v>
      </c>
      <c r="BB311" s="16">
        <v>299.125</v>
      </c>
      <c r="BC311" s="16">
        <v>421</v>
      </c>
      <c r="BD311" s="16">
        <v>548</v>
      </c>
      <c r="BE311" s="16">
        <v>1.6045654199999999</v>
      </c>
      <c r="BF311" s="16">
        <v>0.16605744</v>
      </c>
      <c r="BG311" s="16">
        <v>145</v>
      </c>
      <c r="BH311" s="16">
        <v>225.75</v>
      </c>
      <c r="BI311" s="16">
        <v>307</v>
      </c>
      <c r="BJ311" s="16">
        <v>389.125</v>
      </c>
      <c r="BK311" s="16">
        <v>1.54754809</v>
      </c>
      <c r="BL311" s="16">
        <v>0.15959026000000001</v>
      </c>
      <c r="BM311" s="16">
        <v>346.875</v>
      </c>
      <c r="BN311" s="16">
        <v>524.875</v>
      </c>
      <c r="BO311" s="16">
        <v>728</v>
      </c>
      <c r="BP311" s="16">
        <v>937.125</v>
      </c>
      <c r="BQ311" s="16">
        <v>0.71826624999999999</v>
      </c>
      <c r="BR311" s="16">
        <v>0.75470121000000001</v>
      </c>
      <c r="BS311" s="16">
        <v>0.72921614999999995</v>
      </c>
      <c r="BT311" s="16">
        <v>0.71008212000000004</v>
      </c>
      <c r="BU311" s="16">
        <v>0.96105456</v>
      </c>
      <c r="BV311" s="16">
        <v>0.58198198000000001</v>
      </c>
      <c r="BW311" s="16">
        <v>0.5698976</v>
      </c>
      <c r="BX311" s="16">
        <v>0.5782967</v>
      </c>
      <c r="BY311" s="16">
        <v>0.58476724000000002</v>
      </c>
      <c r="BZ311" s="16">
        <v>0.60227076999999996</v>
      </c>
      <c r="CA311" s="16">
        <v>0.50359809</v>
      </c>
      <c r="CB311" s="16">
        <v>0.42514342999999999</v>
      </c>
      <c r="CC311" s="16">
        <v>0.36967587000000002</v>
      </c>
      <c r="CD311" s="16">
        <v>0.83616559000000001</v>
      </c>
      <c r="CE311" s="16">
        <v>0.86953212000000002</v>
      </c>
      <c r="CF311" s="16">
        <v>0.94703682</v>
      </c>
      <c r="CG311" s="16">
        <v>0.95311177999999996</v>
      </c>
      <c r="CH311" s="16">
        <v>1.0269701099999999</v>
      </c>
      <c r="CI311" s="16">
        <v>1.0868508100000001</v>
      </c>
      <c r="CJ311" s="16">
        <v>1.0125557300000001</v>
      </c>
      <c r="CK311" s="16">
        <v>1.02896605</v>
      </c>
      <c r="CL311" s="16">
        <v>1.1168783900000001</v>
      </c>
      <c r="CM311" s="16">
        <v>1.1249672799999999</v>
      </c>
    </row>
    <row r="312" spans="1:91" ht="16">
      <c r="A312" s="15" t="s">
        <v>524</v>
      </c>
      <c r="B312" s="16">
        <v>5202</v>
      </c>
      <c r="C312" s="16">
        <v>300</v>
      </c>
      <c r="D312" s="16">
        <v>637.75</v>
      </c>
      <c r="E312" s="16">
        <v>1888</v>
      </c>
      <c r="F312" s="16">
        <v>3697</v>
      </c>
      <c r="G312" s="16">
        <v>1.5659550200000001</v>
      </c>
      <c r="H312" s="16">
        <v>0.43422971999999999</v>
      </c>
      <c r="I312" s="16">
        <v>425.75</v>
      </c>
      <c r="J312" s="16">
        <v>1028.75</v>
      </c>
      <c r="K312" s="16">
        <v>2250.75</v>
      </c>
      <c r="L312" s="16">
        <v>5087.25</v>
      </c>
      <c r="M312" s="16">
        <v>1.6597302199999999</v>
      </c>
      <c r="N312" s="16">
        <v>0.40925866999999999</v>
      </c>
      <c r="O312" s="16">
        <v>725.75</v>
      </c>
      <c r="P312" s="16">
        <v>1666.5</v>
      </c>
      <c r="Q312" s="16">
        <v>4138.75</v>
      </c>
      <c r="R312" s="16">
        <v>8784.25</v>
      </c>
      <c r="S312" s="16">
        <v>1.4191666700000001</v>
      </c>
      <c r="T312" s="16">
        <v>1.61309291</v>
      </c>
      <c r="U312" s="16">
        <v>1.1921345299999999</v>
      </c>
      <c r="V312" s="16">
        <v>1.3760481499999999</v>
      </c>
      <c r="W312" s="16">
        <v>0.94249346000000001</v>
      </c>
      <c r="X312" s="16">
        <v>0.41336548000000001</v>
      </c>
      <c r="Y312" s="16">
        <v>0.45617637999999999</v>
      </c>
      <c r="Z312" s="16">
        <v>0.38268827</v>
      </c>
      <c r="AA312" s="16">
        <v>0.42086688999999999</v>
      </c>
      <c r="AB312" s="16">
        <v>207</v>
      </c>
      <c r="AC312" s="16">
        <v>381.5</v>
      </c>
      <c r="AD312" s="16">
        <v>764.5</v>
      </c>
      <c r="AE312" s="16">
        <v>1364.5</v>
      </c>
      <c r="AF312" s="16">
        <v>1.5406101299999999</v>
      </c>
      <c r="AG312" s="16">
        <v>0.32022430000000002</v>
      </c>
      <c r="AH312" s="16">
        <v>232.25</v>
      </c>
      <c r="AI312" s="16">
        <v>434.5</v>
      </c>
      <c r="AJ312" s="16">
        <v>818.75</v>
      </c>
      <c r="AK312" s="16">
        <v>1405</v>
      </c>
      <c r="AL312" s="16">
        <v>1.58196815</v>
      </c>
      <c r="AM312" s="16">
        <v>0.29719083000000002</v>
      </c>
      <c r="AN312" s="16">
        <v>439.25</v>
      </c>
      <c r="AO312" s="16">
        <v>816</v>
      </c>
      <c r="AP312" s="16">
        <v>1583.25</v>
      </c>
      <c r="AQ312" s="16">
        <v>2769.5</v>
      </c>
      <c r="AR312" s="16">
        <v>1.1219806800000001</v>
      </c>
      <c r="AS312" s="16">
        <v>1.1389252999999999</v>
      </c>
      <c r="AT312" s="16">
        <v>1.07096141</v>
      </c>
      <c r="AU312" s="16">
        <v>1.0296812</v>
      </c>
      <c r="AV312" s="16">
        <v>0.92807081000000002</v>
      </c>
      <c r="AW312" s="16">
        <v>0.47125782999999999</v>
      </c>
      <c r="AX312" s="16">
        <v>0.46752451</v>
      </c>
      <c r="AY312" s="16">
        <v>0.48286751999999999</v>
      </c>
      <c r="AZ312" s="16">
        <v>0.49268821000000002</v>
      </c>
      <c r="BA312" s="16">
        <v>186.25</v>
      </c>
      <c r="BB312" s="16">
        <v>276.25</v>
      </c>
      <c r="BC312" s="16">
        <v>400.25</v>
      </c>
      <c r="BD312" s="16">
        <v>539.75</v>
      </c>
      <c r="BE312" s="16">
        <v>1.58517262</v>
      </c>
      <c r="BF312" s="16">
        <v>0.17948916000000001</v>
      </c>
      <c r="BG312" s="16">
        <v>160.5</v>
      </c>
      <c r="BH312" s="16">
        <v>217.75</v>
      </c>
      <c r="BI312" s="16">
        <v>305</v>
      </c>
      <c r="BJ312" s="16">
        <v>447.25</v>
      </c>
      <c r="BK312" s="16">
        <v>1.5540171700000001</v>
      </c>
      <c r="BL312" s="16">
        <v>0.16529883000000001</v>
      </c>
      <c r="BM312" s="16">
        <v>346.75</v>
      </c>
      <c r="BN312" s="16">
        <v>494</v>
      </c>
      <c r="BO312" s="16">
        <v>705.25</v>
      </c>
      <c r="BP312" s="16">
        <v>987</v>
      </c>
      <c r="BQ312" s="16">
        <v>0.86174497000000005</v>
      </c>
      <c r="BR312" s="16">
        <v>0.78823529000000003</v>
      </c>
      <c r="BS312" s="16">
        <v>0.76202373999999995</v>
      </c>
      <c r="BT312" s="16">
        <v>0.82862435999999995</v>
      </c>
      <c r="BU312" s="16">
        <v>0.92094047999999995</v>
      </c>
      <c r="BV312" s="16">
        <v>0.53713049999999996</v>
      </c>
      <c r="BW312" s="16">
        <v>0.55921052999999998</v>
      </c>
      <c r="BX312" s="16">
        <v>0.56752924999999999</v>
      </c>
      <c r="BY312" s="16">
        <v>0.54685916999999995</v>
      </c>
      <c r="BZ312" s="16">
        <v>0.73745366999999995</v>
      </c>
      <c r="CA312" s="16">
        <v>0.72616868000000001</v>
      </c>
      <c r="CB312" s="16">
        <v>0.41335070000000002</v>
      </c>
      <c r="CC312" s="16">
        <v>0.40389818</v>
      </c>
      <c r="CD312" s="16">
        <v>0.98469735000000003</v>
      </c>
      <c r="CE312" s="16">
        <v>0.97713196000000002</v>
      </c>
      <c r="CF312" s="16">
        <v>1.1400512199999999</v>
      </c>
      <c r="CG312" s="16">
        <v>1.22168498</v>
      </c>
      <c r="CH312" s="16">
        <v>1.05851056</v>
      </c>
      <c r="CI312" s="16">
        <v>1.17065091</v>
      </c>
      <c r="CJ312" s="16">
        <v>1.2994082</v>
      </c>
      <c r="CK312" s="16">
        <v>1.46126906</v>
      </c>
      <c r="CL312" s="16">
        <v>1.2441004600000001</v>
      </c>
      <c r="CM312" s="16">
        <v>1.2993637200000001</v>
      </c>
    </row>
    <row r="313" spans="1:91" ht="16">
      <c r="A313" s="15" t="s">
        <v>525</v>
      </c>
      <c r="B313" s="16">
        <v>5207</v>
      </c>
      <c r="C313" s="16">
        <v>276.75</v>
      </c>
      <c r="D313" s="16">
        <v>623.75</v>
      </c>
      <c r="E313" s="16">
        <v>1296.25</v>
      </c>
      <c r="F313" s="16">
        <v>2688.5</v>
      </c>
      <c r="G313" s="16">
        <v>1.58263234</v>
      </c>
      <c r="H313" s="16">
        <v>0.37594424999999998</v>
      </c>
      <c r="I313" s="16">
        <v>267.75</v>
      </c>
      <c r="J313" s="16">
        <v>718.25</v>
      </c>
      <c r="K313" s="16">
        <v>1764.75</v>
      </c>
      <c r="L313" s="16">
        <v>3561</v>
      </c>
      <c r="M313" s="16">
        <v>1.5682331300000001</v>
      </c>
      <c r="N313" s="16">
        <v>0.42679072000000001</v>
      </c>
      <c r="O313" s="16">
        <v>544.5</v>
      </c>
      <c r="P313" s="16">
        <v>1342</v>
      </c>
      <c r="Q313" s="16">
        <v>3061</v>
      </c>
      <c r="R313" s="16">
        <v>6249.5</v>
      </c>
      <c r="S313" s="16">
        <v>0.96747967999999995</v>
      </c>
      <c r="T313" s="16">
        <v>1.1515030100000001</v>
      </c>
      <c r="U313" s="16">
        <v>1.3614271899999999</v>
      </c>
      <c r="V313" s="16">
        <v>1.3245304099999999</v>
      </c>
      <c r="W313" s="16">
        <v>1.13525001</v>
      </c>
      <c r="X313" s="16">
        <v>0.50826446000000003</v>
      </c>
      <c r="Y313" s="16">
        <v>0.42347272000000002</v>
      </c>
      <c r="Z313" s="16">
        <v>0.46479135999999999</v>
      </c>
      <c r="AA313" s="16">
        <v>0.43019442000000002</v>
      </c>
      <c r="AB313" s="16">
        <v>262.75</v>
      </c>
      <c r="AC313" s="16">
        <v>531.25</v>
      </c>
      <c r="AD313" s="16">
        <v>882.75</v>
      </c>
      <c r="AE313" s="16">
        <v>1672</v>
      </c>
      <c r="AF313" s="16">
        <v>1.6036140800000001</v>
      </c>
      <c r="AG313" s="16">
        <v>0.30286416999999999</v>
      </c>
      <c r="AH313" s="16">
        <v>187.5</v>
      </c>
      <c r="AI313" s="16">
        <v>402</v>
      </c>
      <c r="AJ313" s="16">
        <v>660.5</v>
      </c>
      <c r="AK313" s="16">
        <v>1094</v>
      </c>
      <c r="AL313" s="16">
        <v>1.5545143100000001</v>
      </c>
      <c r="AM313" s="16">
        <v>0.28823394000000002</v>
      </c>
      <c r="AN313" s="16">
        <v>450.25</v>
      </c>
      <c r="AO313" s="16">
        <v>933.25</v>
      </c>
      <c r="AP313" s="16">
        <v>1543.25</v>
      </c>
      <c r="AQ313" s="16">
        <v>2766</v>
      </c>
      <c r="AR313" s="16">
        <v>0.71360608999999997</v>
      </c>
      <c r="AS313" s="16">
        <v>0.75670588000000005</v>
      </c>
      <c r="AT313" s="16">
        <v>0.74822995999999997</v>
      </c>
      <c r="AU313" s="16">
        <v>0.65430622000000005</v>
      </c>
      <c r="AV313" s="16">
        <v>0.95169378000000004</v>
      </c>
      <c r="AW313" s="16">
        <v>0.58356469</v>
      </c>
      <c r="AX313" s="16">
        <v>0.56924724999999998</v>
      </c>
      <c r="AY313" s="16">
        <v>0.57200713000000003</v>
      </c>
      <c r="AZ313" s="16">
        <v>0.60448301000000004</v>
      </c>
      <c r="BA313" s="16">
        <v>267.75</v>
      </c>
      <c r="BB313" s="16">
        <v>373</v>
      </c>
      <c r="BC313" s="16">
        <v>470.25</v>
      </c>
      <c r="BD313" s="16">
        <v>706.75</v>
      </c>
      <c r="BE313" s="16">
        <v>1.66104648</v>
      </c>
      <c r="BF313" s="16">
        <v>0.15703053</v>
      </c>
      <c r="BG313" s="16">
        <v>134.25</v>
      </c>
      <c r="BH313" s="16">
        <v>231.75</v>
      </c>
      <c r="BI313" s="16">
        <v>371.25</v>
      </c>
      <c r="BJ313" s="16">
        <v>556.5</v>
      </c>
      <c r="BK313" s="16">
        <v>1.4942137499999999</v>
      </c>
      <c r="BL313" s="16">
        <v>0.23713090000000001</v>
      </c>
      <c r="BM313" s="16">
        <v>402</v>
      </c>
      <c r="BN313" s="16">
        <v>604.75</v>
      </c>
      <c r="BO313" s="16">
        <v>841.5</v>
      </c>
      <c r="BP313" s="16">
        <v>1263.25</v>
      </c>
      <c r="BQ313" s="16">
        <v>0.50140056</v>
      </c>
      <c r="BR313" s="16">
        <v>0.62131367000000004</v>
      </c>
      <c r="BS313" s="16">
        <v>0.78947367999999996</v>
      </c>
      <c r="BT313" s="16">
        <v>0.78740714999999994</v>
      </c>
      <c r="BU313" s="16">
        <v>1.5100943099999999</v>
      </c>
      <c r="BV313" s="16">
        <v>0.66604478</v>
      </c>
      <c r="BW313" s="16">
        <v>0.61678379999999999</v>
      </c>
      <c r="BX313" s="16">
        <v>0.55882352999999996</v>
      </c>
      <c r="BY313" s="16">
        <v>0.55946962</v>
      </c>
      <c r="BZ313" s="16">
        <v>0.80560925000000005</v>
      </c>
      <c r="CA313" s="16">
        <v>0.67535195000000003</v>
      </c>
      <c r="CB313" s="16">
        <v>0.41769631000000002</v>
      </c>
      <c r="CC313" s="16">
        <v>0.55561400999999999</v>
      </c>
      <c r="CD313" s="16">
        <v>0.83831206000000003</v>
      </c>
      <c r="CE313" s="16">
        <v>1.33018656</v>
      </c>
      <c r="CF313" s="16">
        <v>1.1481516599999999</v>
      </c>
      <c r="CG313" s="16">
        <v>1.22473718</v>
      </c>
      <c r="CH313" s="16">
        <v>1.35075319</v>
      </c>
      <c r="CI313" s="16">
        <v>1.40513913</v>
      </c>
      <c r="CJ313" s="16">
        <v>1.31042956</v>
      </c>
      <c r="CK313" s="16">
        <v>1.32701219</v>
      </c>
      <c r="CL313" s="16">
        <v>1.3196210799999999</v>
      </c>
      <c r="CM313" s="16">
        <v>1.3005041500000001</v>
      </c>
    </row>
    <row r="314" spans="1:91" ht="16">
      <c r="A314" s="15" t="s">
        <v>526</v>
      </c>
      <c r="B314" s="16">
        <v>5232</v>
      </c>
      <c r="C314" s="16">
        <v>389</v>
      </c>
      <c r="D314" s="16">
        <v>678.5</v>
      </c>
      <c r="E314" s="16">
        <v>1795.25</v>
      </c>
      <c r="F314" s="16">
        <v>3922.5</v>
      </c>
      <c r="G314" s="16">
        <v>1.62645689</v>
      </c>
      <c r="H314" s="16">
        <v>0.39485288000000002</v>
      </c>
      <c r="I314" s="16">
        <v>355.5</v>
      </c>
      <c r="J314" s="16">
        <v>1103.75</v>
      </c>
      <c r="K314" s="16">
        <v>2567.25</v>
      </c>
      <c r="L314" s="16">
        <v>4568.5</v>
      </c>
      <c r="M314" s="16">
        <v>1.64108845</v>
      </c>
      <c r="N314" s="16">
        <v>0.42339847000000003</v>
      </c>
      <c r="O314" s="16">
        <v>744.5</v>
      </c>
      <c r="P314" s="16">
        <v>1782.25</v>
      </c>
      <c r="Q314" s="16">
        <v>4362.5</v>
      </c>
      <c r="R314" s="16">
        <v>8491</v>
      </c>
      <c r="S314" s="16">
        <v>0.91388175000000005</v>
      </c>
      <c r="T314" s="16">
        <v>1.6267501799999999</v>
      </c>
      <c r="U314" s="16">
        <v>1.43002367</v>
      </c>
      <c r="V314" s="16">
        <v>1.1646908899999999</v>
      </c>
      <c r="W314" s="16">
        <v>1.07229424</v>
      </c>
      <c r="X314" s="16">
        <v>0.52249831999999996</v>
      </c>
      <c r="Y314" s="16">
        <v>0.41151863</v>
      </c>
      <c r="Z314" s="16">
        <v>0.38069856000000002</v>
      </c>
      <c r="AA314" s="16">
        <v>0.46195972000000002</v>
      </c>
      <c r="AB314" s="16">
        <v>300</v>
      </c>
      <c r="AC314" s="16">
        <v>531.75</v>
      </c>
      <c r="AD314" s="16">
        <v>950</v>
      </c>
      <c r="AE314" s="16">
        <v>1721.5</v>
      </c>
      <c r="AF314" s="16">
        <v>1.63034689</v>
      </c>
      <c r="AG314" s="16">
        <v>0.29031020000000002</v>
      </c>
      <c r="AH314" s="16">
        <v>332.75</v>
      </c>
      <c r="AI314" s="16">
        <v>504.75</v>
      </c>
      <c r="AJ314" s="16">
        <v>1053.75</v>
      </c>
      <c r="AK314" s="16">
        <v>2117</v>
      </c>
      <c r="AL314" s="16">
        <v>1.62589432</v>
      </c>
      <c r="AM314" s="16">
        <v>0.31243763000000002</v>
      </c>
      <c r="AN314" s="16">
        <v>632.75</v>
      </c>
      <c r="AO314" s="16">
        <v>1036.5</v>
      </c>
      <c r="AP314" s="16">
        <v>2003.75</v>
      </c>
      <c r="AQ314" s="16">
        <v>3838.5</v>
      </c>
      <c r="AR314" s="16">
        <v>1.10916667</v>
      </c>
      <c r="AS314" s="16">
        <v>0.94922426000000004</v>
      </c>
      <c r="AT314" s="16">
        <v>1.1092105299999999</v>
      </c>
      <c r="AU314" s="16">
        <v>1.22974151</v>
      </c>
      <c r="AV314" s="16">
        <v>1.07621995</v>
      </c>
      <c r="AW314" s="16">
        <v>0.47412090000000001</v>
      </c>
      <c r="AX314" s="16">
        <v>0.51302460000000005</v>
      </c>
      <c r="AY314" s="16">
        <v>0.47411103999999998</v>
      </c>
      <c r="AZ314" s="16">
        <v>0.44848248000000002</v>
      </c>
      <c r="BA314" s="16">
        <v>314.25</v>
      </c>
      <c r="BB314" s="16">
        <v>357.75</v>
      </c>
      <c r="BC314" s="16">
        <v>503.75</v>
      </c>
      <c r="BD314" s="16">
        <v>747.25</v>
      </c>
      <c r="BE314" s="16">
        <v>1.6800913500000001</v>
      </c>
      <c r="BF314" s="16">
        <v>0.14718633</v>
      </c>
      <c r="BG314" s="16">
        <v>194.5</v>
      </c>
      <c r="BH314" s="16">
        <v>261</v>
      </c>
      <c r="BI314" s="16">
        <v>436.5</v>
      </c>
      <c r="BJ314" s="16">
        <v>656.75</v>
      </c>
      <c r="BK314" s="16">
        <v>1.5736286399999999</v>
      </c>
      <c r="BL314" s="16">
        <v>0.19251534000000001</v>
      </c>
      <c r="BM314" s="16">
        <v>508.75</v>
      </c>
      <c r="BN314" s="16">
        <v>618.75</v>
      </c>
      <c r="BO314" s="16">
        <v>940.25</v>
      </c>
      <c r="BP314" s="16">
        <v>1404</v>
      </c>
      <c r="BQ314" s="16">
        <v>0.61893397000000006</v>
      </c>
      <c r="BR314" s="16">
        <v>0.72955974999999995</v>
      </c>
      <c r="BS314" s="16">
        <v>0.86650123999999995</v>
      </c>
      <c r="BT314" s="16">
        <v>0.87888926000000001</v>
      </c>
      <c r="BU314" s="16">
        <v>1.3079702200000001</v>
      </c>
      <c r="BV314" s="16">
        <v>0.61769041999999996</v>
      </c>
      <c r="BW314" s="16">
        <v>0.57818181999999996</v>
      </c>
      <c r="BX314" s="16">
        <v>0.53576177000000003</v>
      </c>
      <c r="BY314" s="16">
        <v>0.53222935000000005</v>
      </c>
      <c r="BZ314" s="16">
        <v>0.73523636999999997</v>
      </c>
      <c r="CA314" s="16">
        <v>0.73792809999999998</v>
      </c>
      <c r="CB314" s="16">
        <v>0.37276247000000001</v>
      </c>
      <c r="CC314" s="16">
        <v>0.45469069000000001</v>
      </c>
      <c r="CD314" s="16">
        <v>1.0036610399999999</v>
      </c>
      <c r="CE314" s="16">
        <v>1.2197866799999999</v>
      </c>
      <c r="CF314" s="16">
        <v>0.90741134000000001</v>
      </c>
      <c r="CG314" s="16">
        <v>1.3475874699999999</v>
      </c>
      <c r="CH314" s="16">
        <v>1.1521010599999999</v>
      </c>
      <c r="CI314" s="16">
        <v>0.97082594</v>
      </c>
      <c r="CJ314" s="16">
        <v>1.1821864200000001</v>
      </c>
      <c r="CK314" s="16">
        <v>1.5187392</v>
      </c>
      <c r="CL314" s="16">
        <v>1.3019137700000001</v>
      </c>
      <c r="CM314" s="16">
        <v>1.15211201</v>
      </c>
    </row>
    <row r="315" spans="1:91" ht="16">
      <c r="A315" s="15" t="s">
        <v>527</v>
      </c>
      <c r="B315" s="16">
        <v>5245</v>
      </c>
      <c r="C315" s="16">
        <v>380.5</v>
      </c>
      <c r="D315" s="16">
        <v>861</v>
      </c>
      <c r="E315" s="16">
        <v>1967.5</v>
      </c>
      <c r="F315" s="16">
        <v>4226.75</v>
      </c>
      <c r="G315" s="16">
        <v>1.63649117</v>
      </c>
      <c r="H315" s="16">
        <v>0.40333924999999998</v>
      </c>
      <c r="I315" s="16">
        <v>354.75</v>
      </c>
      <c r="J315" s="16">
        <v>822</v>
      </c>
      <c r="K315" s="16">
        <v>1889.75</v>
      </c>
      <c r="L315" s="16">
        <v>4918.75</v>
      </c>
      <c r="M315" s="16">
        <v>1.6043911799999999</v>
      </c>
      <c r="N315" s="16">
        <v>0.43412852000000002</v>
      </c>
      <c r="O315" s="16">
        <v>735.25</v>
      </c>
      <c r="P315" s="16">
        <v>1683</v>
      </c>
      <c r="Q315" s="16">
        <v>3857.25</v>
      </c>
      <c r="R315" s="16">
        <v>9145.5</v>
      </c>
      <c r="S315" s="16">
        <v>0.93232588999999999</v>
      </c>
      <c r="T315" s="16">
        <v>0.95470383000000003</v>
      </c>
      <c r="U315" s="16">
        <v>0.96048285</v>
      </c>
      <c r="V315" s="16">
        <v>1.16371917</v>
      </c>
      <c r="W315" s="16">
        <v>1.0763359100000001</v>
      </c>
      <c r="X315" s="16">
        <v>0.51751104999999997</v>
      </c>
      <c r="Y315" s="16">
        <v>0.51007842000000003</v>
      </c>
      <c r="Z315" s="16">
        <v>0.51158645000000003</v>
      </c>
      <c r="AA315" s="16">
        <v>0.46216719000000001</v>
      </c>
      <c r="AB315" s="16">
        <v>349</v>
      </c>
      <c r="AC315" s="16">
        <v>692.25</v>
      </c>
      <c r="AD315" s="16">
        <v>1126.75</v>
      </c>
      <c r="AE315" s="16">
        <v>1898.75</v>
      </c>
      <c r="AF315" s="16">
        <v>1.6589975100000001</v>
      </c>
      <c r="AG315" s="16">
        <v>0.28333382000000001</v>
      </c>
      <c r="AH315" s="16">
        <v>280</v>
      </c>
      <c r="AI315" s="16">
        <v>541.5</v>
      </c>
      <c r="AJ315" s="16">
        <v>920.5</v>
      </c>
      <c r="AK315" s="16">
        <v>1682.75</v>
      </c>
      <c r="AL315" s="16">
        <v>1.62306514</v>
      </c>
      <c r="AM315" s="16">
        <v>0.29224475999999999</v>
      </c>
      <c r="AN315" s="16">
        <v>629</v>
      </c>
      <c r="AO315" s="16">
        <v>1233.75</v>
      </c>
      <c r="AP315" s="16">
        <v>2047.25</v>
      </c>
      <c r="AQ315" s="16">
        <v>3581.5</v>
      </c>
      <c r="AR315" s="16">
        <v>0.80229225999999998</v>
      </c>
      <c r="AS315" s="16">
        <v>0.78223184999999995</v>
      </c>
      <c r="AT315" s="16">
        <v>0.81695141000000004</v>
      </c>
      <c r="AU315" s="16">
        <v>0.88624095000000003</v>
      </c>
      <c r="AV315" s="16">
        <v>1.0314502999999999</v>
      </c>
      <c r="AW315" s="16">
        <v>0.55484897</v>
      </c>
      <c r="AX315" s="16">
        <v>0.56109423000000003</v>
      </c>
      <c r="AY315" s="16">
        <v>0.55037245000000001</v>
      </c>
      <c r="AZ315" s="16">
        <v>0.53015495999999995</v>
      </c>
      <c r="BA315" s="16">
        <v>284</v>
      </c>
      <c r="BB315" s="16">
        <v>523.5</v>
      </c>
      <c r="BC315" s="16">
        <v>726.5</v>
      </c>
      <c r="BD315" s="16">
        <v>907.5</v>
      </c>
      <c r="BE315" s="16">
        <v>1.67705266</v>
      </c>
      <c r="BF315" s="16">
        <v>0.19304367</v>
      </c>
      <c r="BG315" s="16">
        <v>215.75</v>
      </c>
      <c r="BH315" s="16">
        <v>298.75</v>
      </c>
      <c r="BI315" s="16">
        <v>439.75</v>
      </c>
      <c r="BJ315" s="16">
        <v>713.5</v>
      </c>
      <c r="BK315" s="16">
        <v>1.5956467299999999</v>
      </c>
      <c r="BL315" s="16">
        <v>0.19924765</v>
      </c>
      <c r="BM315" s="16">
        <v>499.75</v>
      </c>
      <c r="BN315" s="16">
        <v>822.25</v>
      </c>
      <c r="BO315" s="16">
        <v>1166.25</v>
      </c>
      <c r="BP315" s="16">
        <v>1621</v>
      </c>
      <c r="BQ315" s="16">
        <v>0.75968309999999994</v>
      </c>
      <c r="BR315" s="16">
        <v>0.57067813000000001</v>
      </c>
      <c r="BS315" s="16">
        <v>0.60529938000000005</v>
      </c>
      <c r="BT315" s="16">
        <v>0.78622590000000003</v>
      </c>
      <c r="BU315" s="16">
        <v>1.0321377</v>
      </c>
      <c r="BV315" s="16">
        <v>0.56828414000000005</v>
      </c>
      <c r="BW315" s="16">
        <v>0.63666767999999996</v>
      </c>
      <c r="BX315" s="16">
        <v>0.62293675999999998</v>
      </c>
      <c r="BY315" s="16">
        <v>0.55983961000000004</v>
      </c>
      <c r="BZ315" s="16">
        <v>0.70247024000000002</v>
      </c>
      <c r="CA315" s="16">
        <v>0.67317567</v>
      </c>
      <c r="CB315" s="16">
        <v>0.47861363000000001</v>
      </c>
      <c r="CC315" s="16">
        <v>0.45896004000000001</v>
      </c>
      <c r="CD315" s="16">
        <v>0.95829777000000005</v>
      </c>
      <c r="CE315" s="16">
        <v>0.95893642000000001</v>
      </c>
      <c r="CF315" s="16">
        <v>1.0721490199999999</v>
      </c>
      <c r="CG315" s="16">
        <v>1.09677303</v>
      </c>
      <c r="CH315" s="16">
        <v>1.07899575</v>
      </c>
      <c r="CI315" s="16">
        <v>1.14710646</v>
      </c>
      <c r="CJ315" s="16">
        <v>1.0981101600000001</v>
      </c>
      <c r="CK315" s="16">
        <v>1.2444967600000001</v>
      </c>
      <c r="CL315" s="16">
        <v>1.2212568399999999</v>
      </c>
      <c r="CM315" s="16">
        <v>1.2113356900000001</v>
      </c>
    </row>
    <row r="316" spans="1:91" ht="16">
      <c r="A316" s="15" t="s">
        <v>528</v>
      </c>
      <c r="B316" s="16">
        <v>5264</v>
      </c>
      <c r="C316" s="16">
        <v>191.75</v>
      </c>
      <c r="D316" s="16">
        <v>410.25</v>
      </c>
      <c r="E316" s="16">
        <v>1019.75</v>
      </c>
      <c r="F316" s="16">
        <v>2307.5</v>
      </c>
      <c r="G316" s="16">
        <v>1.47361403</v>
      </c>
      <c r="H316" s="16">
        <v>0.41740838000000002</v>
      </c>
      <c r="I316" s="16">
        <v>191.625</v>
      </c>
      <c r="J316" s="16">
        <v>440.5</v>
      </c>
      <c r="K316" s="16">
        <v>1155.125</v>
      </c>
      <c r="L316" s="16">
        <v>2538.25</v>
      </c>
      <c r="M316" s="16">
        <v>1.46311671</v>
      </c>
      <c r="N316" s="16">
        <v>0.43920713</v>
      </c>
      <c r="O316" s="16">
        <v>383.375</v>
      </c>
      <c r="P316" s="16">
        <v>850.75</v>
      </c>
      <c r="Q316" s="16">
        <v>2174.875</v>
      </c>
      <c r="R316" s="16">
        <v>4845.75</v>
      </c>
      <c r="S316" s="16">
        <v>0.99934811000000001</v>
      </c>
      <c r="T316" s="16">
        <v>1.07373553</v>
      </c>
      <c r="U316" s="16">
        <v>1.13275313</v>
      </c>
      <c r="V316" s="16">
        <v>1.1000000000000001</v>
      </c>
      <c r="W316" s="16">
        <v>1.05222404</v>
      </c>
      <c r="X316" s="16">
        <v>0.50016302999999995</v>
      </c>
      <c r="Y316" s="16">
        <v>0.46887751999999999</v>
      </c>
      <c r="Z316" s="16">
        <v>0.48222156999999999</v>
      </c>
      <c r="AA316" s="16">
        <v>0.47619048000000003</v>
      </c>
      <c r="AB316" s="16">
        <v>173.875</v>
      </c>
      <c r="AC316" s="16">
        <v>302.125</v>
      </c>
      <c r="AD316" s="16">
        <v>539.25</v>
      </c>
      <c r="AE316" s="16">
        <v>1006.5</v>
      </c>
      <c r="AF316" s="16">
        <v>1.51533077</v>
      </c>
      <c r="AG316" s="16">
        <v>0.29167422999999998</v>
      </c>
      <c r="AH316" s="16">
        <v>144.75</v>
      </c>
      <c r="AI316" s="16">
        <v>272</v>
      </c>
      <c r="AJ316" s="16">
        <v>472.375</v>
      </c>
      <c r="AK316" s="16">
        <v>764.25</v>
      </c>
      <c r="AL316" s="16">
        <v>1.49223588</v>
      </c>
      <c r="AM316" s="16">
        <v>0.27709973999999998</v>
      </c>
      <c r="AN316" s="16">
        <v>318.625</v>
      </c>
      <c r="AO316" s="16">
        <v>574.125</v>
      </c>
      <c r="AP316" s="16">
        <v>1011.625</v>
      </c>
      <c r="AQ316" s="16">
        <v>1770.75</v>
      </c>
      <c r="AR316" s="16">
        <v>0.83249461000000002</v>
      </c>
      <c r="AS316" s="16">
        <v>0.90028962000000001</v>
      </c>
      <c r="AT316" s="16">
        <v>0.87598516999999998</v>
      </c>
      <c r="AU316" s="16">
        <v>0.75931446000000002</v>
      </c>
      <c r="AV316" s="16">
        <v>0.95003161000000003</v>
      </c>
      <c r="AW316" s="16">
        <v>0.54570419999999997</v>
      </c>
      <c r="AX316" s="16">
        <v>0.52623558000000004</v>
      </c>
      <c r="AY316" s="16">
        <v>0.53305325999999997</v>
      </c>
      <c r="AZ316" s="16">
        <v>0.56840321999999999</v>
      </c>
      <c r="BA316" s="16">
        <v>151.75</v>
      </c>
      <c r="BB316" s="16">
        <v>196.375</v>
      </c>
      <c r="BC316" s="16">
        <v>304.5</v>
      </c>
      <c r="BD316" s="16">
        <v>480.5</v>
      </c>
      <c r="BE316" s="16">
        <v>1.5280777699999999</v>
      </c>
      <c r="BF316" s="16">
        <v>0.1730536</v>
      </c>
      <c r="BG316" s="16">
        <v>104.25</v>
      </c>
      <c r="BH316" s="16">
        <v>170.375</v>
      </c>
      <c r="BI316" s="16">
        <v>248.125</v>
      </c>
      <c r="BJ316" s="16">
        <v>336.125</v>
      </c>
      <c r="BK316" s="16">
        <v>1.45805579</v>
      </c>
      <c r="BL316" s="16">
        <v>0.17293871</v>
      </c>
      <c r="BM316" s="16">
        <v>256</v>
      </c>
      <c r="BN316" s="16">
        <v>366.75</v>
      </c>
      <c r="BO316" s="16">
        <v>552.625</v>
      </c>
      <c r="BP316" s="16">
        <v>816.625</v>
      </c>
      <c r="BQ316" s="16">
        <v>0.68698517000000003</v>
      </c>
      <c r="BR316" s="16">
        <v>0.86760026000000001</v>
      </c>
      <c r="BS316" s="16">
        <v>0.81486042999999997</v>
      </c>
      <c r="BT316" s="16">
        <v>0.69953173999999996</v>
      </c>
      <c r="BU316" s="16">
        <v>0.99933609000000001</v>
      </c>
      <c r="BV316" s="16">
        <v>0.59277343999999998</v>
      </c>
      <c r="BW316" s="16">
        <v>0.53544649</v>
      </c>
      <c r="BX316" s="16">
        <v>0.55100656000000003</v>
      </c>
      <c r="BY316" s="16">
        <v>0.58839737000000003</v>
      </c>
      <c r="BZ316" s="16">
        <v>0.69877425000000004</v>
      </c>
      <c r="CA316" s="16">
        <v>0.63090902000000004</v>
      </c>
      <c r="CB316" s="16">
        <v>0.41459063000000002</v>
      </c>
      <c r="CC316" s="16">
        <v>0.39375205000000002</v>
      </c>
      <c r="CD316" s="16">
        <v>0.9028796</v>
      </c>
      <c r="CE316" s="16">
        <v>0.94973699</v>
      </c>
      <c r="CF316" s="16">
        <v>1.0910526599999999</v>
      </c>
      <c r="CG316" s="16">
        <v>1.0912734100000001</v>
      </c>
      <c r="CH316" s="16">
        <v>1.136871</v>
      </c>
      <c r="CI316" s="16">
        <v>1.19364676</v>
      </c>
      <c r="CJ316" s="16">
        <v>1.1851604499999999</v>
      </c>
      <c r="CK316" s="16">
        <v>1.1103744099999999</v>
      </c>
      <c r="CL316" s="16">
        <v>1.1751609599999999</v>
      </c>
      <c r="CM316" s="16">
        <v>1.2356344699999999</v>
      </c>
    </row>
    <row r="317" spans="1:91" ht="16">
      <c r="A317" s="15" t="s">
        <v>529</v>
      </c>
      <c r="B317" s="16">
        <v>5341</v>
      </c>
      <c r="C317" s="16">
        <v>162.25</v>
      </c>
      <c r="D317" s="16">
        <v>346</v>
      </c>
      <c r="E317" s="16">
        <v>1075.25</v>
      </c>
      <c r="F317" s="16">
        <v>2391</v>
      </c>
      <c r="G317" s="16">
        <v>1.4109301700000001</v>
      </c>
      <c r="H317" s="16">
        <v>0.46081551999999998</v>
      </c>
      <c r="I317" s="16">
        <v>181</v>
      </c>
      <c r="J317" s="16">
        <v>518.75</v>
      </c>
      <c r="K317" s="16">
        <v>1392</v>
      </c>
      <c r="L317" s="16">
        <v>2758.75</v>
      </c>
      <c r="M317" s="16">
        <v>1.4698204500000001</v>
      </c>
      <c r="N317" s="16">
        <v>0.45901789999999998</v>
      </c>
      <c r="O317" s="16">
        <v>343.25</v>
      </c>
      <c r="P317" s="16">
        <v>864.75</v>
      </c>
      <c r="Q317" s="16">
        <v>2467.25</v>
      </c>
      <c r="R317" s="16">
        <v>5149.75</v>
      </c>
      <c r="S317" s="16">
        <v>1.1155624</v>
      </c>
      <c r="T317" s="16">
        <v>1.4992774600000001</v>
      </c>
      <c r="U317" s="16">
        <v>1.2945826600000001</v>
      </c>
      <c r="V317" s="16">
        <v>1.15380594</v>
      </c>
      <c r="W317" s="16">
        <v>0.99609903</v>
      </c>
      <c r="X317" s="16">
        <v>0.47268755000000001</v>
      </c>
      <c r="Y317" s="16">
        <v>0.4358091</v>
      </c>
      <c r="Z317" s="16">
        <v>0.40011563999999999</v>
      </c>
      <c r="AA317" s="16">
        <v>0.46429438000000001</v>
      </c>
      <c r="AB317" s="16">
        <v>234.75</v>
      </c>
      <c r="AC317" s="16">
        <v>414.5</v>
      </c>
      <c r="AD317" s="16">
        <v>596.5</v>
      </c>
      <c r="AE317" s="16">
        <v>1186.5</v>
      </c>
      <c r="AF317" s="16">
        <v>1.5954047</v>
      </c>
      <c r="AG317" s="16">
        <v>0.26074596</v>
      </c>
      <c r="AH317" s="16">
        <v>146.25</v>
      </c>
      <c r="AI317" s="16">
        <v>275.5</v>
      </c>
      <c r="AJ317" s="16">
        <v>504.5</v>
      </c>
      <c r="AK317" s="16">
        <v>897</v>
      </c>
      <c r="AL317" s="16">
        <v>1.4798974899999999</v>
      </c>
      <c r="AM317" s="16">
        <v>0.30123751999999998</v>
      </c>
      <c r="AN317" s="16">
        <v>381</v>
      </c>
      <c r="AO317" s="16">
        <v>690</v>
      </c>
      <c r="AP317" s="16">
        <v>1101</v>
      </c>
      <c r="AQ317" s="16">
        <v>2083.5</v>
      </c>
      <c r="AR317" s="16">
        <v>0.62300319999999998</v>
      </c>
      <c r="AS317" s="16">
        <v>0.66465620999999997</v>
      </c>
      <c r="AT317" s="16">
        <v>0.84576697000000001</v>
      </c>
      <c r="AU317" s="16">
        <v>0.75600506000000001</v>
      </c>
      <c r="AV317" s="16">
        <v>1.1552912099999999</v>
      </c>
      <c r="AW317" s="16">
        <v>0.61614173000000005</v>
      </c>
      <c r="AX317" s="16">
        <v>0.60072464000000003</v>
      </c>
      <c r="AY317" s="16">
        <v>0.54178020000000005</v>
      </c>
      <c r="AZ317" s="16">
        <v>0.56947444000000003</v>
      </c>
      <c r="BA317" s="16">
        <v>186</v>
      </c>
      <c r="BB317" s="16">
        <v>238.75</v>
      </c>
      <c r="BC317" s="16">
        <v>332</v>
      </c>
      <c r="BD317" s="16">
        <v>456.5</v>
      </c>
      <c r="BE317" s="16">
        <v>1.5884226800000001</v>
      </c>
      <c r="BF317" s="16">
        <v>0.15073781</v>
      </c>
      <c r="BG317" s="16">
        <v>117.75</v>
      </c>
      <c r="BH317" s="16">
        <v>183.25</v>
      </c>
      <c r="BI317" s="16">
        <v>246</v>
      </c>
      <c r="BJ317" s="16">
        <v>352.75</v>
      </c>
      <c r="BK317" s="16">
        <v>1.48203426</v>
      </c>
      <c r="BL317" s="16">
        <v>0.17913896000000001</v>
      </c>
      <c r="BM317" s="16">
        <v>303.75</v>
      </c>
      <c r="BN317" s="16">
        <v>422</v>
      </c>
      <c r="BO317" s="16">
        <v>578</v>
      </c>
      <c r="BP317" s="16">
        <v>809.25</v>
      </c>
      <c r="BQ317" s="16">
        <v>0.63306452000000002</v>
      </c>
      <c r="BR317" s="16">
        <v>0.76753927</v>
      </c>
      <c r="BS317" s="16">
        <v>0.74096386000000003</v>
      </c>
      <c r="BT317" s="16">
        <v>0.77272726999999997</v>
      </c>
      <c r="BU317" s="16">
        <v>1.1884142499999999</v>
      </c>
      <c r="BV317" s="16">
        <v>0.61234568</v>
      </c>
      <c r="BW317" s="16">
        <v>0.56575829</v>
      </c>
      <c r="BX317" s="16">
        <v>0.57439446000000005</v>
      </c>
      <c r="BY317" s="16">
        <v>0.56410256000000003</v>
      </c>
      <c r="BZ317" s="16">
        <v>0.56583589000000001</v>
      </c>
      <c r="CA317" s="16">
        <v>0.65626530999999999</v>
      </c>
      <c r="CB317" s="16">
        <v>0.32711096000000001</v>
      </c>
      <c r="CC317" s="16">
        <v>0.39026575000000002</v>
      </c>
      <c r="CD317" s="16">
        <v>1.15981562</v>
      </c>
      <c r="CE317" s="16">
        <v>1.19306837</v>
      </c>
      <c r="CF317" s="16">
        <v>1.30348628</v>
      </c>
      <c r="CG317" s="16">
        <v>1.5013775499999999</v>
      </c>
      <c r="CH317" s="16">
        <v>1.2431594500000001</v>
      </c>
      <c r="CI317" s="16">
        <v>1.22653744</v>
      </c>
      <c r="CJ317" s="16">
        <v>1.2954555000000001</v>
      </c>
      <c r="CK317" s="16">
        <v>1.41398695</v>
      </c>
      <c r="CL317" s="16">
        <v>1.3179955699999999</v>
      </c>
      <c r="CM317" s="16">
        <v>1.2149674500000001</v>
      </c>
    </row>
    <row r="318" spans="1:91" ht="16">
      <c r="A318" s="15" t="s">
        <v>530</v>
      </c>
      <c r="B318" s="16">
        <v>4802</v>
      </c>
      <c r="C318" s="16">
        <v>274</v>
      </c>
      <c r="D318" s="16">
        <v>573.75</v>
      </c>
      <c r="E318" s="16">
        <v>1158.75</v>
      </c>
      <c r="F318" s="16">
        <v>2038.5</v>
      </c>
      <c r="G318" s="16">
        <v>1.60526145</v>
      </c>
      <c r="H318" s="16">
        <v>0.32146912999999999</v>
      </c>
      <c r="I318" s="16">
        <v>248</v>
      </c>
      <c r="J318" s="16">
        <v>573.5</v>
      </c>
      <c r="K318" s="16">
        <v>1322.5</v>
      </c>
      <c r="L318" s="16">
        <v>2435</v>
      </c>
      <c r="M318" s="16">
        <v>1.55897738</v>
      </c>
      <c r="N318" s="16">
        <v>0.37192616000000001</v>
      </c>
      <c r="O318" s="16">
        <v>522</v>
      </c>
      <c r="P318" s="16">
        <v>1147.25</v>
      </c>
      <c r="Q318" s="16">
        <v>2481.25</v>
      </c>
      <c r="R318" s="16">
        <v>4473.5</v>
      </c>
      <c r="S318" s="16">
        <v>0.90510948999999996</v>
      </c>
      <c r="T318" s="16">
        <v>0.99956427000000003</v>
      </c>
      <c r="U318" s="16">
        <v>1.14131607</v>
      </c>
      <c r="V318" s="16">
        <v>1.19450576</v>
      </c>
      <c r="W318" s="16">
        <v>1.15695762</v>
      </c>
      <c r="X318" s="16">
        <v>0.52490422000000003</v>
      </c>
      <c r="Y318" s="16">
        <v>0.46700251999999998</v>
      </c>
      <c r="Z318" s="16">
        <v>0.50010896000000005</v>
      </c>
      <c r="AA318" s="16">
        <v>0.45568346999999998</v>
      </c>
      <c r="AB318" s="16">
        <v>297</v>
      </c>
      <c r="AC318" s="16">
        <v>438.75</v>
      </c>
      <c r="AD318" s="16">
        <v>671.5</v>
      </c>
      <c r="AE318" s="16">
        <v>1000</v>
      </c>
      <c r="AF318" s="16">
        <v>1.6637953000000001</v>
      </c>
      <c r="AG318" s="16">
        <v>0.20092760000000001</v>
      </c>
      <c r="AH318" s="16">
        <v>210.25</v>
      </c>
      <c r="AI318" s="16">
        <v>366.75</v>
      </c>
      <c r="AJ318" s="16">
        <v>614.75</v>
      </c>
      <c r="AK318" s="16">
        <v>896.25</v>
      </c>
      <c r="AL318" s="16">
        <v>1.5911465</v>
      </c>
      <c r="AM318" s="16">
        <v>0.23880934000000001</v>
      </c>
      <c r="AN318" s="16">
        <v>507.25</v>
      </c>
      <c r="AO318" s="16">
        <v>805.5</v>
      </c>
      <c r="AP318" s="16">
        <v>1286.25</v>
      </c>
      <c r="AQ318" s="16">
        <v>1896.25</v>
      </c>
      <c r="AR318" s="16">
        <v>0.70791245999999997</v>
      </c>
      <c r="AS318" s="16">
        <v>0.83589743999999999</v>
      </c>
      <c r="AT318" s="16">
        <v>0.91548770999999995</v>
      </c>
      <c r="AU318" s="16">
        <v>0.89624999999999999</v>
      </c>
      <c r="AV318" s="16">
        <v>1.18853425</v>
      </c>
      <c r="AW318" s="16">
        <v>0.58551010000000003</v>
      </c>
      <c r="AX318" s="16">
        <v>0.54469274000000001</v>
      </c>
      <c r="AY318" s="16">
        <v>0.52206025</v>
      </c>
      <c r="AZ318" s="16">
        <v>0.52735662999999999</v>
      </c>
      <c r="BA318" s="16">
        <v>297.25</v>
      </c>
      <c r="BB318" s="16">
        <v>398.75</v>
      </c>
      <c r="BC318" s="16">
        <v>464.75</v>
      </c>
      <c r="BD318" s="16">
        <v>615.75</v>
      </c>
      <c r="BE318" s="16">
        <v>1.69033685</v>
      </c>
      <c r="BF318" s="16">
        <v>0.12316397</v>
      </c>
      <c r="BG318" s="16">
        <v>214</v>
      </c>
      <c r="BH318" s="16">
        <v>312</v>
      </c>
      <c r="BI318" s="16">
        <v>474</v>
      </c>
      <c r="BJ318" s="16">
        <v>610.25</v>
      </c>
      <c r="BK318" s="16">
        <v>1.6129411199999999</v>
      </c>
      <c r="BL318" s="16">
        <v>0.17801326000000001</v>
      </c>
      <c r="BM318" s="16">
        <v>511.25</v>
      </c>
      <c r="BN318" s="16">
        <v>710.75</v>
      </c>
      <c r="BO318" s="16">
        <v>938.75</v>
      </c>
      <c r="BP318" s="16">
        <v>1226</v>
      </c>
      <c r="BQ318" s="16">
        <v>0.71993271999999997</v>
      </c>
      <c r="BR318" s="16">
        <v>0.78244513999999998</v>
      </c>
      <c r="BS318" s="16">
        <v>1.0199031700000001</v>
      </c>
      <c r="BT318" s="16">
        <v>0.99106780000000005</v>
      </c>
      <c r="BU318" s="16">
        <v>1.4453355699999999</v>
      </c>
      <c r="BV318" s="16">
        <v>0.58141809</v>
      </c>
      <c r="BW318" s="16">
        <v>0.56102708000000001</v>
      </c>
      <c r="BX318" s="16">
        <v>0.49507324000000003</v>
      </c>
      <c r="BY318" s="16">
        <v>0.50224307000000001</v>
      </c>
      <c r="BZ318" s="16">
        <v>0.62502922999999999</v>
      </c>
      <c r="CA318" s="16">
        <v>0.64208803999999997</v>
      </c>
      <c r="CB318" s="16">
        <v>0.38312844000000001</v>
      </c>
      <c r="CC318" s="16">
        <v>0.47862526999999999</v>
      </c>
      <c r="CD318" s="16">
        <v>1.0272928100000001</v>
      </c>
      <c r="CE318" s="16">
        <v>1.24925541</v>
      </c>
      <c r="CF318" s="16">
        <v>1.1154608500000001</v>
      </c>
      <c r="CG318" s="16">
        <v>1.08914814</v>
      </c>
      <c r="CH318" s="16">
        <v>1.1178960099999999</v>
      </c>
      <c r="CI318" s="16">
        <v>1.1572871499999999</v>
      </c>
      <c r="CJ318" s="16">
        <v>1.10766513</v>
      </c>
      <c r="CK318" s="16">
        <v>1.12180971</v>
      </c>
      <c r="CL318" s="16">
        <v>1.0601082799999999</v>
      </c>
      <c r="CM318" s="16">
        <v>1.10217531</v>
      </c>
    </row>
    <row r="319" spans="1:91" ht="16">
      <c r="A319" s="15" t="s">
        <v>531</v>
      </c>
      <c r="B319" s="16">
        <v>6973</v>
      </c>
      <c r="C319" s="16">
        <v>357.25</v>
      </c>
      <c r="D319" s="16">
        <v>881.5</v>
      </c>
      <c r="E319" s="16">
        <v>2561.75</v>
      </c>
      <c r="F319" s="16">
        <v>4488</v>
      </c>
      <c r="G319" s="16">
        <v>1.62013966</v>
      </c>
      <c r="H319" s="16">
        <v>0.43440520999999999</v>
      </c>
      <c r="I319" s="16">
        <v>339.75</v>
      </c>
      <c r="J319" s="16">
        <v>849.25</v>
      </c>
      <c r="K319" s="16">
        <v>2446.5</v>
      </c>
      <c r="L319" s="16">
        <v>5114.5</v>
      </c>
      <c r="M319" s="16">
        <v>1.59319074</v>
      </c>
      <c r="N319" s="16">
        <v>0.45924166999999999</v>
      </c>
      <c r="O319" s="16">
        <v>697</v>
      </c>
      <c r="P319" s="16">
        <v>1730.75</v>
      </c>
      <c r="Q319" s="16">
        <v>5008.25</v>
      </c>
      <c r="R319" s="16">
        <v>9602.5</v>
      </c>
      <c r="S319" s="16">
        <v>0.95101469999999999</v>
      </c>
      <c r="T319" s="16">
        <v>0.96341463000000005</v>
      </c>
      <c r="U319" s="16">
        <v>0.95501122000000005</v>
      </c>
      <c r="V319" s="16">
        <v>1.13959447</v>
      </c>
      <c r="W319" s="16">
        <v>1.05717349</v>
      </c>
      <c r="X319" s="16">
        <v>0.51255379999999995</v>
      </c>
      <c r="Y319" s="16">
        <v>0.51150602000000001</v>
      </c>
      <c r="Z319" s="16">
        <v>0.50931676999999997</v>
      </c>
      <c r="AA319" s="16">
        <v>0.46737828999999997</v>
      </c>
      <c r="AB319" s="16">
        <v>335.5</v>
      </c>
      <c r="AC319" s="16">
        <v>718</v>
      </c>
      <c r="AD319" s="16">
        <v>1564.25</v>
      </c>
      <c r="AE319" s="16">
        <v>2560</v>
      </c>
      <c r="AF319" s="16">
        <v>1.6453769199999999</v>
      </c>
      <c r="AG319" s="16">
        <v>0.34253896</v>
      </c>
      <c r="AH319" s="16">
        <v>285.75</v>
      </c>
      <c r="AI319" s="16">
        <v>518</v>
      </c>
      <c r="AJ319" s="16">
        <v>982</v>
      </c>
      <c r="AK319" s="16">
        <v>1789.75</v>
      </c>
      <c r="AL319" s="16">
        <v>1.61566874</v>
      </c>
      <c r="AM319" s="16">
        <v>0.30752931</v>
      </c>
      <c r="AN319" s="16">
        <v>621.25</v>
      </c>
      <c r="AO319" s="16">
        <v>1236</v>
      </c>
      <c r="AP319" s="16">
        <v>2546.25</v>
      </c>
      <c r="AQ319" s="16">
        <v>4349.75</v>
      </c>
      <c r="AR319" s="16">
        <v>0.85171386000000004</v>
      </c>
      <c r="AS319" s="16">
        <v>0.72144847000000001</v>
      </c>
      <c r="AT319" s="16">
        <v>0.62777689000000003</v>
      </c>
      <c r="AU319" s="16">
        <v>0.69912109</v>
      </c>
      <c r="AV319" s="16">
        <v>0.89779366999999999</v>
      </c>
      <c r="AW319" s="16">
        <v>0.54004023999999995</v>
      </c>
      <c r="AX319" s="16">
        <v>0.58090615000000001</v>
      </c>
      <c r="AY319" s="16">
        <v>0.61433481000000001</v>
      </c>
      <c r="AZ319" s="16">
        <v>0.58853957000000001</v>
      </c>
      <c r="BA319" s="16">
        <v>237</v>
      </c>
      <c r="BB319" s="16">
        <v>361</v>
      </c>
      <c r="BC319" s="16">
        <v>489.25</v>
      </c>
      <c r="BD319" s="16">
        <v>595.25</v>
      </c>
      <c r="BE319" s="16">
        <v>1.6431231100000001</v>
      </c>
      <c r="BF319" s="16">
        <v>0.15535087</v>
      </c>
      <c r="BG319" s="16">
        <v>274.25</v>
      </c>
      <c r="BH319" s="16">
        <v>351.5</v>
      </c>
      <c r="BI319" s="16">
        <v>436.75</v>
      </c>
      <c r="BJ319" s="16">
        <v>517</v>
      </c>
      <c r="BK319" s="16">
        <v>1.6917722500000001</v>
      </c>
      <c r="BL319" s="16">
        <v>0.10217420000000001</v>
      </c>
      <c r="BM319" s="16">
        <v>511.25</v>
      </c>
      <c r="BN319" s="16">
        <v>712.5</v>
      </c>
      <c r="BO319" s="16">
        <v>926</v>
      </c>
      <c r="BP319" s="16">
        <v>1112.25</v>
      </c>
      <c r="BQ319" s="16">
        <v>1.157173</v>
      </c>
      <c r="BR319" s="16">
        <v>0.97368421000000005</v>
      </c>
      <c r="BS319" s="16">
        <v>0.89269290000000001</v>
      </c>
      <c r="BT319" s="16">
        <v>0.86854262999999998</v>
      </c>
      <c r="BU319" s="16">
        <v>0.65769959</v>
      </c>
      <c r="BV319" s="16">
        <v>0.46356967999999998</v>
      </c>
      <c r="BW319" s="16">
        <v>0.50666666999999999</v>
      </c>
      <c r="BX319" s="16">
        <v>0.52834773000000002</v>
      </c>
      <c r="BY319" s="16">
        <v>0.53517643999999998</v>
      </c>
      <c r="BZ319" s="16">
        <v>0.78852405999999997</v>
      </c>
      <c r="CA319" s="16">
        <v>0.66964592000000001</v>
      </c>
      <c r="CB319" s="16">
        <v>0.35761742000000002</v>
      </c>
      <c r="CC319" s="16">
        <v>0.22248461</v>
      </c>
      <c r="CD319" s="16">
        <v>0.84923968000000005</v>
      </c>
      <c r="CE319" s="16">
        <v>0.62213023999999995</v>
      </c>
      <c r="CF319" s="16">
        <v>1.0536264500000001</v>
      </c>
      <c r="CG319" s="16">
        <v>1.14055963</v>
      </c>
      <c r="CH319" s="16">
        <v>1.20103144</v>
      </c>
      <c r="CI319" s="16">
        <v>1.25923601</v>
      </c>
      <c r="CJ319" s="16">
        <v>0.90443125999999996</v>
      </c>
      <c r="CK319" s="16">
        <v>0.99479675000000001</v>
      </c>
      <c r="CL319" s="16">
        <v>1.03292575</v>
      </c>
      <c r="CM319" s="16">
        <v>1.1450605599999999</v>
      </c>
    </row>
    <row r="320" spans="1:91" ht="16">
      <c r="A320" s="15" t="s">
        <v>532</v>
      </c>
      <c r="B320" s="16">
        <v>6413</v>
      </c>
      <c r="C320" s="16">
        <v>326.08333299999998</v>
      </c>
      <c r="D320" s="16">
        <v>719.5</v>
      </c>
      <c r="E320" s="16">
        <v>1800.75</v>
      </c>
      <c r="F320" s="16">
        <v>4157.1666699999996</v>
      </c>
      <c r="G320" s="16">
        <v>1.5847874799999999</v>
      </c>
      <c r="H320" s="16">
        <v>0.42358083000000002</v>
      </c>
      <c r="I320" s="16">
        <v>276.75</v>
      </c>
      <c r="J320" s="16">
        <v>689.5</v>
      </c>
      <c r="K320" s="16">
        <v>1695.4166700000001</v>
      </c>
      <c r="L320" s="16">
        <v>4027.8333299999999</v>
      </c>
      <c r="M320" s="16">
        <v>1.5585718500000001</v>
      </c>
      <c r="N320" s="16">
        <v>0.43784272000000002</v>
      </c>
      <c r="O320" s="16">
        <v>602.83333300000004</v>
      </c>
      <c r="P320" s="16">
        <v>1409</v>
      </c>
      <c r="Q320" s="16">
        <v>3496.1666700000001</v>
      </c>
      <c r="R320" s="16">
        <v>8185</v>
      </c>
      <c r="S320" s="16">
        <v>0.84870942999999999</v>
      </c>
      <c r="T320" s="16">
        <v>0.95830437999999996</v>
      </c>
      <c r="U320" s="16">
        <v>0.94150584999999998</v>
      </c>
      <c r="V320" s="16">
        <v>0.96888907000000002</v>
      </c>
      <c r="W320" s="16">
        <v>1.03366983</v>
      </c>
      <c r="X320" s="16">
        <v>0.54091789000000001</v>
      </c>
      <c r="Y320" s="16">
        <v>0.51506412000000001</v>
      </c>
      <c r="Z320" s="16">
        <v>0.51064584999999996</v>
      </c>
      <c r="AA320" s="16">
        <v>0.50790062999999996</v>
      </c>
      <c r="AB320" s="16">
        <v>271.16666700000002</v>
      </c>
      <c r="AC320" s="16">
        <v>484.5</v>
      </c>
      <c r="AD320" s="16">
        <v>984.58333300000004</v>
      </c>
      <c r="AE320" s="16">
        <v>1447.5833299999999</v>
      </c>
      <c r="AF320" s="16">
        <v>1.6190310699999999</v>
      </c>
      <c r="AG320" s="16">
        <v>0.26748423999999998</v>
      </c>
      <c r="AH320" s="16">
        <v>220.75</v>
      </c>
      <c r="AI320" s="16">
        <v>429.41666700000002</v>
      </c>
      <c r="AJ320" s="16">
        <v>770.75</v>
      </c>
      <c r="AK320" s="16">
        <v>1396.1666700000001</v>
      </c>
      <c r="AL320" s="16">
        <v>1.56852159</v>
      </c>
      <c r="AM320" s="16">
        <v>0.29129580999999999</v>
      </c>
      <c r="AN320" s="16">
        <v>491.91666700000002</v>
      </c>
      <c r="AO320" s="16">
        <v>913.91666699999996</v>
      </c>
      <c r="AP320" s="16">
        <v>1755.3333299999999</v>
      </c>
      <c r="AQ320" s="16">
        <v>2843.75</v>
      </c>
      <c r="AR320" s="16">
        <v>0.81407499000000005</v>
      </c>
      <c r="AS320" s="16">
        <v>0.88630891000000001</v>
      </c>
      <c r="AT320" s="16">
        <v>0.78281845000000005</v>
      </c>
      <c r="AU320" s="16">
        <v>0.96448102999999996</v>
      </c>
      <c r="AV320" s="16">
        <v>1.08902046</v>
      </c>
      <c r="AW320" s="16">
        <v>0.55124512999999997</v>
      </c>
      <c r="AX320" s="16">
        <v>0.53013586000000001</v>
      </c>
      <c r="AY320" s="16">
        <v>0.56090960999999995</v>
      </c>
      <c r="AZ320" s="16">
        <v>0.50904028999999995</v>
      </c>
      <c r="BA320" s="16">
        <v>227.08333300000001</v>
      </c>
      <c r="BB320" s="16">
        <v>303.58333299999998</v>
      </c>
      <c r="BC320" s="16">
        <v>415.16666700000002</v>
      </c>
      <c r="BD320" s="16">
        <v>524.08333300000004</v>
      </c>
      <c r="BE320" s="16">
        <v>1.6272649800000001</v>
      </c>
      <c r="BF320" s="16">
        <v>0.14468558000000001</v>
      </c>
      <c r="BG320" s="16">
        <v>154.75</v>
      </c>
      <c r="BH320" s="16">
        <v>238.83333300000001</v>
      </c>
      <c r="BI320" s="16">
        <v>302.33333299999998</v>
      </c>
      <c r="BJ320" s="16">
        <v>392.83333299999998</v>
      </c>
      <c r="BK320" s="16">
        <v>1.5680047699999999</v>
      </c>
      <c r="BL320" s="16">
        <v>0.14599108</v>
      </c>
      <c r="BM320" s="16">
        <v>381.83333299999998</v>
      </c>
      <c r="BN320" s="16">
        <v>542.41666699999996</v>
      </c>
      <c r="BO320" s="16">
        <v>717.5</v>
      </c>
      <c r="BP320" s="16">
        <v>916.91666699999996</v>
      </c>
      <c r="BQ320" s="16">
        <v>0.68146788999999997</v>
      </c>
      <c r="BR320" s="16">
        <v>0.78671424999999995</v>
      </c>
      <c r="BS320" s="16">
        <v>0.72822160000000002</v>
      </c>
      <c r="BT320" s="16">
        <v>0.74956272999999995</v>
      </c>
      <c r="BU320" s="16">
        <v>1.00902296</v>
      </c>
      <c r="BV320" s="16">
        <v>0.59471845999999995</v>
      </c>
      <c r="BW320" s="16">
        <v>0.55968658999999998</v>
      </c>
      <c r="BX320" s="16">
        <v>0.57862950000000002</v>
      </c>
      <c r="BY320" s="16">
        <v>0.57157139000000001</v>
      </c>
      <c r="BZ320" s="16">
        <v>0.63148335</v>
      </c>
      <c r="CA320" s="16">
        <v>0.66529782000000004</v>
      </c>
      <c r="CB320" s="16">
        <v>0.34157726999999999</v>
      </c>
      <c r="CC320" s="16">
        <v>0.33343268999999998</v>
      </c>
      <c r="CD320" s="16">
        <v>1.05354769</v>
      </c>
      <c r="CE320" s="16">
        <v>0.97615596000000004</v>
      </c>
      <c r="CF320" s="16">
        <v>1.0190920699999999</v>
      </c>
      <c r="CG320" s="16">
        <v>1.03816738</v>
      </c>
      <c r="CH320" s="16">
        <v>1.0890092899999999</v>
      </c>
      <c r="CI320" s="16">
        <v>1.00224387</v>
      </c>
      <c r="CJ320" s="16">
        <v>1.09946163</v>
      </c>
      <c r="CK320" s="16">
        <v>1.0960367</v>
      </c>
      <c r="CL320" s="16">
        <v>1.12341256</v>
      </c>
      <c r="CM320" s="16">
        <v>1.1253606599999999</v>
      </c>
    </row>
    <row r="321" spans="1:91" ht="16">
      <c r="A321" s="15" t="s">
        <v>533</v>
      </c>
      <c r="B321" s="16">
        <v>6976</v>
      </c>
      <c r="C321" s="16">
        <v>325</v>
      </c>
      <c r="D321" s="16">
        <v>767.75</v>
      </c>
      <c r="E321" s="16">
        <v>2023</v>
      </c>
      <c r="F321" s="16">
        <v>4645</v>
      </c>
      <c r="G321" s="16">
        <v>1.5841332299999999</v>
      </c>
      <c r="H321" s="16">
        <v>0.44658820999999999</v>
      </c>
      <c r="I321" s="16">
        <v>257.25</v>
      </c>
      <c r="J321" s="16">
        <v>648.5</v>
      </c>
      <c r="K321" s="16">
        <v>1687.75</v>
      </c>
      <c r="L321" s="16">
        <v>3657.75</v>
      </c>
      <c r="M321" s="16">
        <v>1.5416825700000001</v>
      </c>
      <c r="N321" s="16">
        <v>0.44741533999999999</v>
      </c>
      <c r="O321" s="16">
        <v>582.25</v>
      </c>
      <c r="P321" s="16">
        <v>1416.25</v>
      </c>
      <c r="Q321" s="16">
        <v>3710.75</v>
      </c>
      <c r="R321" s="16">
        <v>8302.75</v>
      </c>
      <c r="S321" s="16">
        <v>0.79153846000000005</v>
      </c>
      <c r="T321" s="16">
        <v>0.84467599999999998</v>
      </c>
      <c r="U321" s="16">
        <v>0.83428077</v>
      </c>
      <c r="V321" s="16">
        <v>0.78745962999999997</v>
      </c>
      <c r="W321" s="16">
        <v>1.0018520900000001</v>
      </c>
      <c r="X321" s="16">
        <v>0.55817947999999995</v>
      </c>
      <c r="Y321" s="16">
        <v>0.54517280999999995</v>
      </c>
      <c r="Z321" s="16">
        <v>0.54210062000000003</v>
      </c>
      <c r="AA321" s="16">
        <v>0.55945319000000004</v>
      </c>
      <c r="AB321" s="16">
        <v>297</v>
      </c>
      <c r="AC321" s="16">
        <v>483.75</v>
      </c>
      <c r="AD321" s="16">
        <v>846.5</v>
      </c>
      <c r="AE321" s="16">
        <v>1469.75</v>
      </c>
      <c r="AF321" s="16">
        <v>1.6389608899999999</v>
      </c>
      <c r="AG321" s="16">
        <v>0.26268541000000001</v>
      </c>
      <c r="AH321" s="16">
        <v>196.5</v>
      </c>
      <c r="AI321" s="16">
        <v>391.75</v>
      </c>
      <c r="AJ321" s="16">
        <v>628</v>
      </c>
      <c r="AK321" s="16">
        <v>1022.25</v>
      </c>
      <c r="AL321" s="16">
        <v>1.56691884</v>
      </c>
      <c r="AM321" s="16">
        <v>0.27170735000000001</v>
      </c>
      <c r="AN321" s="16">
        <v>493.5</v>
      </c>
      <c r="AO321" s="16">
        <v>875.5</v>
      </c>
      <c r="AP321" s="16">
        <v>1474.5</v>
      </c>
      <c r="AQ321" s="16">
        <v>2492</v>
      </c>
      <c r="AR321" s="16">
        <v>0.66161616000000001</v>
      </c>
      <c r="AS321" s="16">
        <v>0.80981912</v>
      </c>
      <c r="AT321" s="16">
        <v>0.74187831999999998</v>
      </c>
      <c r="AU321" s="16">
        <v>0.69552645000000002</v>
      </c>
      <c r="AV321" s="16">
        <v>1.0343450199999999</v>
      </c>
      <c r="AW321" s="16">
        <v>0.60182371000000001</v>
      </c>
      <c r="AX321" s="16">
        <v>0.55254141000000001</v>
      </c>
      <c r="AY321" s="16">
        <v>0.57409290999999996</v>
      </c>
      <c r="AZ321" s="16">
        <v>0.58978732</v>
      </c>
      <c r="BA321" s="16">
        <v>179.25</v>
      </c>
      <c r="BB321" s="16">
        <v>251.25</v>
      </c>
      <c r="BC321" s="16">
        <v>412.5</v>
      </c>
      <c r="BD321" s="16">
        <v>604.5</v>
      </c>
      <c r="BE321" s="16">
        <v>1.54806138</v>
      </c>
      <c r="BF321" s="16">
        <v>0.20466276999999999</v>
      </c>
      <c r="BG321" s="16">
        <v>135.5</v>
      </c>
      <c r="BH321" s="16">
        <v>219.25</v>
      </c>
      <c r="BI321" s="16">
        <v>304</v>
      </c>
      <c r="BJ321" s="16">
        <v>436</v>
      </c>
      <c r="BK321" s="16">
        <v>1.5153161100000001</v>
      </c>
      <c r="BL321" s="16">
        <v>0.19022892</v>
      </c>
      <c r="BM321" s="16">
        <v>314.75</v>
      </c>
      <c r="BN321" s="16">
        <v>470.5</v>
      </c>
      <c r="BO321" s="16">
        <v>716.5</v>
      </c>
      <c r="BP321" s="16">
        <v>1040.5</v>
      </c>
      <c r="BQ321" s="16">
        <v>0.75592747999999998</v>
      </c>
      <c r="BR321" s="16">
        <v>0.87263681999999998</v>
      </c>
      <c r="BS321" s="16">
        <v>0.73696969999999995</v>
      </c>
      <c r="BT321" s="16">
        <v>0.72125724000000002</v>
      </c>
      <c r="BU321" s="16">
        <v>0.92947493999999997</v>
      </c>
      <c r="BV321" s="16">
        <v>0.56949959999999999</v>
      </c>
      <c r="BW321" s="16">
        <v>0.53400638</v>
      </c>
      <c r="BX321" s="16">
        <v>0.57571528000000005</v>
      </c>
      <c r="BY321" s="16">
        <v>0.58097069000000001</v>
      </c>
      <c r="BZ321" s="16">
        <v>0.58820497999999999</v>
      </c>
      <c r="CA321" s="16">
        <v>0.60728214000000003</v>
      </c>
      <c r="CB321" s="16">
        <v>0.45828073000000003</v>
      </c>
      <c r="CC321" s="16">
        <v>0.42517298999999997</v>
      </c>
      <c r="CD321" s="16">
        <v>1.03243285</v>
      </c>
      <c r="CE321" s="16">
        <v>0.92775664999999996</v>
      </c>
      <c r="CF321" s="16">
        <v>1.07819032</v>
      </c>
      <c r="CG321" s="16">
        <v>1.01925987</v>
      </c>
      <c r="CH321" s="16">
        <v>1.05304759</v>
      </c>
      <c r="CI321" s="16">
        <v>1.0542210299999999</v>
      </c>
      <c r="CJ321" s="16">
        <v>1.0202804400000001</v>
      </c>
      <c r="CK321" s="16">
        <v>0.98506875000000005</v>
      </c>
      <c r="CL321" s="16">
        <v>1.05602347</v>
      </c>
      <c r="CM321" s="16">
        <v>1.0384616499999999</v>
      </c>
    </row>
    <row r="322" spans="1:91" ht="16">
      <c r="A322" s="15" t="s">
        <v>534</v>
      </c>
      <c r="B322" s="16">
        <v>6977</v>
      </c>
      <c r="C322" s="16">
        <v>287.25</v>
      </c>
      <c r="D322" s="16">
        <v>527.25</v>
      </c>
      <c r="E322" s="16">
        <v>1529</v>
      </c>
      <c r="F322" s="16">
        <v>3140.75</v>
      </c>
      <c r="G322" s="16">
        <v>1.5457102700000001</v>
      </c>
      <c r="H322" s="16">
        <v>0.42153573</v>
      </c>
      <c r="I322" s="16">
        <v>302.75</v>
      </c>
      <c r="J322" s="16">
        <v>775.75</v>
      </c>
      <c r="K322" s="16">
        <v>1997.5</v>
      </c>
      <c r="L322" s="16">
        <v>3927.75</v>
      </c>
      <c r="M322" s="16">
        <v>1.5864202300000001</v>
      </c>
      <c r="N322" s="16">
        <v>0.43499684</v>
      </c>
      <c r="O322" s="16">
        <v>590</v>
      </c>
      <c r="P322" s="16">
        <v>1303</v>
      </c>
      <c r="Q322" s="16">
        <v>3526.5</v>
      </c>
      <c r="R322" s="16">
        <v>7068.5</v>
      </c>
      <c r="S322" s="16">
        <v>1.05395997</v>
      </c>
      <c r="T322" s="16">
        <v>1.47131342</v>
      </c>
      <c r="U322" s="16">
        <v>1.30640942</v>
      </c>
      <c r="V322" s="16">
        <v>1.2505770899999999</v>
      </c>
      <c r="W322" s="16">
        <v>1.0319334899999999</v>
      </c>
      <c r="X322" s="16">
        <v>0.48686441000000003</v>
      </c>
      <c r="Y322" s="16">
        <v>0.43357436999999999</v>
      </c>
      <c r="Z322" s="16">
        <v>0.40464313000000002</v>
      </c>
      <c r="AA322" s="16">
        <v>0.44433048000000003</v>
      </c>
      <c r="AB322" s="16">
        <v>365.5</v>
      </c>
      <c r="AC322" s="16">
        <v>809.5</v>
      </c>
      <c r="AD322" s="16">
        <v>1536.75</v>
      </c>
      <c r="AE322" s="16">
        <v>2998.25</v>
      </c>
      <c r="AF322" s="16">
        <v>1.6529601899999999</v>
      </c>
      <c r="AG322" s="16">
        <v>0.34867122</v>
      </c>
      <c r="AH322" s="16">
        <v>345.25</v>
      </c>
      <c r="AI322" s="16">
        <v>665.5</v>
      </c>
      <c r="AJ322" s="16">
        <v>1448.5</v>
      </c>
      <c r="AK322" s="16">
        <v>3105.25</v>
      </c>
      <c r="AL322" s="16">
        <v>1.6200582699999999</v>
      </c>
      <c r="AM322" s="16">
        <v>0.36905505</v>
      </c>
      <c r="AN322" s="16">
        <v>710.75</v>
      </c>
      <c r="AO322" s="16">
        <v>1475</v>
      </c>
      <c r="AP322" s="16">
        <v>2985.25</v>
      </c>
      <c r="AQ322" s="16">
        <v>6103.5</v>
      </c>
      <c r="AR322" s="16">
        <v>0.94459643999999998</v>
      </c>
      <c r="AS322" s="16">
        <v>0.82211241999999995</v>
      </c>
      <c r="AT322" s="16">
        <v>0.94257360999999995</v>
      </c>
      <c r="AU322" s="16">
        <v>1.03568748</v>
      </c>
      <c r="AV322" s="16">
        <v>1.0584614800000001</v>
      </c>
      <c r="AW322" s="16">
        <v>0.51424552000000001</v>
      </c>
      <c r="AX322" s="16">
        <v>0.54881356000000003</v>
      </c>
      <c r="AY322" s="16">
        <v>0.51478100999999998</v>
      </c>
      <c r="AZ322" s="16">
        <v>0.49123454</v>
      </c>
      <c r="BA322" s="16">
        <v>190.25</v>
      </c>
      <c r="BB322" s="16">
        <v>330.5</v>
      </c>
      <c r="BC322" s="16">
        <v>566.75</v>
      </c>
      <c r="BD322" s="16">
        <v>832</v>
      </c>
      <c r="BE322" s="16">
        <v>1.5640727400000001</v>
      </c>
      <c r="BF322" s="16">
        <v>0.24865171</v>
      </c>
      <c r="BG322" s="16">
        <v>206.75</v>
      </c>
      <c r="BH322" s="16">
        <v>333.5</v>
      </c>
      <c r="BI322" s="16">
        <v>575.5</v>
      </c>
      <c r="BJ322" s="16">
        <v>1080.25</v>
      </c>
      <c r="BK322" s="16">
        <v>1.55706024</v>
      </c>
      <c r="BL322" s="16">
        <v>0.27457598999999999</v>
      </c>
      <c r="BM322" s="16">
        <v>397</v>
      </c>
      <c r="BN322" s="16">
        <v>664</v>
      </c>
      <c r="BO322" s="16">
        <v>1142.25</v>
      </c>
      <c r="BP322" s="16">
        <v>1912.25</v>
      </c>
      <c r="BQ322" s="16">
        <v>1.08672799</v>
      </c>
      <c r="BR322" s="16">
        <v>1.0090771599999999</v>
      </c>
      <c r="BS322" s="16">
        <v>1.0154389100000001</v>
      </c>
      <c r="BT322" s="16">
        <v>1.2983773999999999</v>
      </c>
      <c r="BU322" s="16">
        <v>1.1042594400000001</v>
      </c>
      <c r="BV322" s="16">
        <v>0.47921913999999999</v>
      </c>
      <c r="BW322" s="16">
        <v>0.49774096000000001</v>
      </c>
      <c r="BX322" s="16">
        <v>0.49616983999999997</v>
      </c>
      <c r="BY322" s="16">
        <v>0.43508954999999999</v>
      </c>
      <c r="BZ322" s="16">
        <v>0.82714511000000002</v>
      </c>
      <c r="CA322" s="16">
        <v>0.84840859000000002</v>
      </c>
      <c r="CB322" s="16">
        <v>0.58987100999999997</v>
      </c>
      <c r="CC322" s="16">
        <v>0.63121377000000001</v>
      </c>
      <c r="CD322" s="16">
        <v>1.0257070800000001</v>
      </c>
      <c r="CE322" s="16">
        <v>1.07008781</v>
      </c>
      <c r="CF322" s="16">
        <v>1.0562396999999999</v>
      </c>
      <c r="CG322" s="16">
        <v>1.3562903100000001</v>
      </c>
      <c r="CH322" s="16">
        <v>1.18729576</v>
      </c>
      <c r="CI322" s="16">
        <v>1.1055611999999999</v>
      </c>
      <c r="CJ322" s="16">
        <v>0.98429694000000001</v>
      </c>
      <c r="CK322" s="16">
        <v>1.2300739199999999</v>
      </c>
      <c r="CL322" s="16">
        <v>1.14437079</v>
      </c>
      <c r="CM322" s="16">
        <v>0.97920258000000004</v>
      </c>
    </row>
    <row r="323" spans="1:91" ht="16">
      <c r="A323" s="15" t="s">
        <v>535</v>
      </c>
      <c r="B323" s="16">
        <v>7516</v>
      </c>
      <c r="C323" s="16">
        <v>283</v>
      </c>
      <c r="D323" s="16">
        <v>575</v>
      </c>
      <c r="E323" s="16">
        <v>1031.25</v>
      </c>
      <c r="F323" s="16">
        <v>1799.75</v>
      </c>
      <c r="G323" s="16">
        <v>1.6146174099999999</v>
      </c>
      <c r="H323" s="16">
        <v>0.29727387</v>
      </c>
      <c r="I323" s="16">
        <v>377.25</v>
      </c>
      <c r="J323" s="16">
        <v>644</v>
      </c>
      <c r="K323" s="16">
        <v>1101.5</v>
      </c>
      <c r="L323" s="16">
        <v>2141.25</v>
      </c>
      <c r="M323" s="16">
        <v>1.6683943400000001</v>
      </c>
      <c r="N323" s="16">
        <v>0.28315731999999999</v>
      </c>
      <c r="O323" s="16">
        <v>660.25</v>
      </c>
      <c r="P323" s="16">
        <v>1219</v>
      </c>
      <c r="Q323" s="16">
        <v>2132.75</v>
      </c>
      <c r="R323" s="16">
        <v>3941</v>
      </c>
      <c r="S323" s="16">
        <v>1.33303887</v>
      </c>
      <c r="T323" s="16">
        <v>1.1200000000000001</v>
      </c>
      <c r="U323" s="16">
        <v>1.0681212099999999</v>
      </c>
      <c r="V323" s="16">
        <v>1.1897485800000001</v>
      </c>
      <c r="W323" s="16">
        <v>0.95251330000000001</v>
      </c>
      <c r="X323" s="16">
        <v>0.42862551999999998</v>
      </c>
      <c r="Y323" s="16">
        <v>0.48353065000000001</v>
      </c>
      <c r="Z323" s="16">
        <v>0.47169811</v>
      </c>
      <c r="AA323" s="16">
        <v>0.45667342999999999</v>
      </c>
      <c r="AB323" s="16">
        <v>209.75</v>
      </c>
      <c r="AC323" s="16">
        <v>265.5</v>
      </c>
      <c r="AD323" s="16">
        <v>355</v>
      </c>
      <c r="AE323" s="16">
        <v>533.25</v>
      </c>
      <c r="AF323" s="16">
        <v>1.6056799900000001</v>
      </c>
      <c r="AG323" s="16">
        <v>0.15481953000000001</v>
      </c>
      <c r="AH323" s="16">
        <v>259.75</v>
      </c>
      <c r="AI323" s="16">
        <v>391.5</v>
      </c>
      <c r="AJ323" s="16">
        <v>548.75</v>
      </c>
      <c r="AK323" s="16">
        <v>771.75</v>
      </c>
      <c r="AL323" s="16">
        <v>1.6523777799999999</v>
      </c>
      <c r="AM323" s="16">
        <v>0.17994077999999999</v>
      </c>
      <c r="AN323" s="16">
        <v>469.5</v>
      </c>
      <c r="AO323" s="16">
        <v>657</v>
      </c>
      <c r="AP323" s="16">
        <v>903.75</v>
      </c>
      <c r="AQ323" s="16">
        <v>1305</v>
      </c>
      <c r="AR323" s="16">
        <v>1.23837902</v>
      </c>
      <c r="AS323" s="16">
        <v>1.47457627</v>
      </c>
      <c r="AT323" s="16">
        <v>1.54577465</v>
      </c>
      <c r="AU323" s="16">
        <v>1.4472573799999999</v>
      </c>
      <c r="AV323" s="16">
        <v>1.16226151</v>
      </c>
      <c r="AW323" s="16">
        <v>0.44675186</v>
      </c>
      <c r="AX323" s="16">
        <v>0.40410959000000002</v>
      </c>
      <c r="AY323" s="16">
        <v>0.39280775000000001</v>
      </c>
      <c r="AZ323" s="16">
        <v>0.40862069000000001</v>
      </c>
      <c r="BA323" s="16">
        <v>174.5</v>
      </c>
      <c r="BB323" s="16">
        <v>228.5</v>
      </c>
      <c r="BC323" s="16">
        <v>277</v>
      </c>
      <c r="BD323" s="16">
        <v>328.75</v>
      </c>
      <c r="BE323" s="16">
        <v>1.5945252599999999</v>
      </c>
      <c r="BF323" s="16">
        <v>0.10972321</v>
      </c>
      <c r="BG323" s="16">
        <v>161</v>
      </c>
      <c r="BH323" s="16">
        <v>200.25</v>
      </c>
      <c r="BI323" s="16">
        <v>224.25</v>
      </c>
      <c r="BJ323" s="16">
        <v>236.25</v>
      </c>
      <c r="BK323" s="16">
        <v>1.60925216</v>
      </c>
      <c r="BL323" s="16">
        <v>6.2839160000000005E-2</v>
      </c>
      <c r="BM323" s="16">
        <v>335.5</v>
      </c>
      <c r="BN323" s="16">
        <v>428.75</v>
      </c>
      <c r="BO323" s="16">
        <v>501.25</v>
      </c>
      <c r="BP323" s="16">
        <v>565</v>
      </c>
      <c r="BQ323" s="16">
        <v>0.92263609999999996</v>
      </c>
      <c r="BR323" s="16">
        <v>0.87636762000000001</v>
      </c>
      <c r="BS323" s="16">
        <v>0.80956678999999998</v>
      </c>
      <c r="BT323" s="16">
        <v>0.71863118000000004</v>
      </c>
      <c r="BU323" s="16">
        <v>0.57270617000000001</v>
      </c>
      <c r="BV323" s="16">
        <v>0.52011923000000004</v>
      </c>
      <c r="BW323" s="16">
        <v>0.53294461000000004</v>
      </c>
      <c r="BX323" s="16">
        <v>0.55261844999999998</v>
      </c>
      <c r="BY323" s="16">
        <v>0.58185841000000005</v>
      </c>
      <c r="BZ323" s="16">
        <v>0.52079761999999996</v>
      </c>
      <c r="CA323" s="16">
        <v>0.63547986999999995</v>
      </c>
      <c r="CB323" s="16">
        <v>0.36909805000000001</v>
      </c>
      <c r="CC323" s="16">
        <v>0.22192313</v>
      </c>
      <c r="CD323" s="16">
        <v>1.2202050200000001</v>
      </c>
      <c r="CE323" s="16">
        <v>0.60125793000000005</v>
      </c>
      <c r="CF323" s="16">
        <v>1.0422894599999999</v>
      </c>
      <c r="CG323" s="16">
        <v>0.85671233000000002</v>
      </c>
      <c r="CH323" s="16">
        <v>0.81237402999999997</v>
      </c>
      <c r="CI323" s="16">
        <v>0.89477656999999999</v>
      </c>
      <c r="CJ323" s="16">
        <v>1.2134583699999999</v>
      </c>
      <c r="CK323" s="16">
        <v>1.1298425700000001</v>
      </c>
      <c r="CL323" s="16">
        <v>1.14288195</v>
      </c>
      <c r="CM323" s="16">
        <v>1.2741236199999999</v>
      </c>
    </row>
    <row r="324" spans="1:91" ht="16">
      <c r="A324" s="15" t="s">
        <v>536</v>
      </c>
      <c r="B324" s="16">
        <v>390</v>
      </c>
      <c r="C324" s="16">
        <v>348.66666700000002</v>
      </c>
      <c r="D324" s="16">
        <v>684.66666699999996</v>
      </c>
      <c r="E324" s="16">
        <v>1447.3333299999999</v>
      </c>
      <c r="F324" s="16">
        <v>3858.25</v>
      </c>
      <c r="G324" s="16">
        <v>1.6121036799999999</v>
      </c>
      <c r="H324" s="16">
        <v>0.38515505</v>
      </c>
      <c r="I324" s="16">
        <v>223.66666699999999</v>
      </c>
      <c r="J324" s="16">
        <v>539.91666699999996</v>
      </c>
      <c r="K324" s="16">
        <v>1157</v>
      </c>
      <c r="L324" s="16">
        <v>2450.3333299999999</v>
      </c>
      <c r="M324" s="16">
        <v>1.5346297099999999</v>
      </c>
      <c r="N324" s="16">
        <v>0.39353200999999999</v>
      </c>
      <c r="O324" s="16">
        <v>572.33333300000004</v>
      </c>
      <c r="P324" s="16">
        <v>1224.5833299999999</v>
      </c>
      <c r="Q324" s="16">
        <v>2604.3333299999999</v>
      </c>
      <c r="R324" s="16">
        <v>6308.5833300000004</v>
      </c>
      <c r="S324" s="16">
        <v>0.64149140000000004</v>
      </c>
      <c r="T324" s="16">
        <v>0.78858324999999996</v>
      </c>
      <c r="U324" s="16">
        <v>0.79940120000000003</v>
      </c>
      <c r="V324" s="16">
        <v>0.63508931000000002</v>
      </c>
      <c r="W324" s="16">
        <v>1.0217495700000001</v>
      </c>
      <c r="X324" s="16">
        <v>0.60920209999999997</v>
      </c>
      <c r="Y324" s="16">
        <v>0.55574042999999995</v>
      </c>
      <c r="Z324" s="16">
        <v>0.55910174000000001</v>
      </c>
      <c r="AA324" s="16">
        <v>0.61158738999999995</v>
      </c>
      <c r="AB324" s="16">
        <v>274.33333299999998</v>
      </c>
      <c r="AC324" s="16">
        <v>501.83333299999998</v>
      </c>
      <c r="AD324" s="16">
        <v>904.25</v>
      </c>
      <c r="AE324" s="16">
        <v>1516.6666700000001</v>
      </c>
      <c r="AF324" s="16">
        <v>1.6172495099999999</v>
      </c>
      <c r="AG324" s="16">
        <v>0.27947089000000003</v>
      </c>
      <c r="AH324" s="16">
        <v>199.91666699999999</v>
      </c>
      <c r="AI324" s="16">
        <v>359.91666700000002</v>
      </c>
      <c r="AJ324" s="16">
        <v>666.83333300000004</v>
      </c>
      <c r="AK324" s="16">
        <v>1128.5</v>
      </c>
      <c r="AL324" s="16">
        <v>1.55156106</v>
      </c>
      <c r="AM324" s="16">
        <v>0.28022317000000002</v>
      </c>
      <c r="AN324" s="16">
        <v>474.25</v>
      </c>
      <c r="AO324" s="16">
        <v>861.75</v>
      </c>
      <c r="AP324" s="16">
        <v>1571.0833299999999</v>
      </c>
      <c r="AQ324" s="16">
        <v>2645.1666700000001</v>
      </c>
      <c r="AR324" s="16">
        <v>0.72873633000000004</v>
      </c>
      <c r="AS324" s="16">
        <v>0.71720359</v>
      </c>
      <c r="AT324" s="16">
        <v>0.73744354999999995</v>
      </c>
      <c r="AU324" s="16">
        <v>0.74406592999999999</v>
      </c>
      <c r="AV324" s="16">
        <v>1.0026918300000001</v>
      </c>
      <c r="AW324" s="16">
        <v>0.57845721000000005</v>
      </c>
      <c r="AX324" s="16">
        <v>0.58234213000000001</v>
      </c>
      <c r="AY324" s="16">
        <v>0.57555827000000004</v>
      </c>
      <c r="AZ324" s="16">
        <v>0.57337282000000001</v>
      </c>
      <c r="BA324" s="16">
        <v>233.16666699999999</v>
      </c>
      <c r="BB324" s="16">
        <v>321.41666700000002</v>
      </c>
      <c r="BC324" s="16">
        <v>409.91666700000002</v>
      </c>
      <c r="BD324" s="16">
        <v>531.58333300000004</v>
      </c>
      <c r="BE324" s="16">
        <v>1.64841828</v>
      </c>
      <c r="BF324" s="16">
        <v>0.13062950000000001</v>
      </c>
      <c r="BG324" s="16">
        <v>131.58333300000001</v>
      </c>
      <c r="BH324" s="16">
        <v>170.08333300000001</v>
      </c>
      <c r="BI324" s="16">
        <v>250.08333300000001</v>
      </c>
      <c r="BJ324" s="16">
        <v>367.16666700000002</v>
      </c>
      <c r="BK324" s="16">
        <v>1.5047504300000001</v>
      </c>
      <c r="BL324" s="16">
        <v>0.16250523</v>
      </c>
      <c r="BM324" s="16">
        <v>364.75</v>
      </c>
      <c r="BN324" s="16">
        <v>491.5</v>
      </c>
      <c r="BO324" s="16">
        <v>660</v>
      </c>
      <c r="BP324" s="16">
        <v>898.75</v>
      </c>
      <c r="BQ324" s="16">
        <v>0.56433166999999995</v>
      </c>
      <c r="BR324" s="16">
        <v>0.52916775000000005</v>
      </c>
      <c r="BS324" s="16">
        <v>0.61008335000000002</v>
      </c>
      <c r="BT324" s="16">
        <v>0.69070387</v>
      </c>
      <c r="BU324" s="16">
        <v>1.2440163399999999</v>
      </c>
      <c r="BV324" s="16">
        <v>0.63925063000000004</v>
      </c>
      <c r="BW324" s="16">
        <v>0.65395049000000005</v>
      </c>
      <c r="BX324" s="16">
        <v>0.62108585999999999</v>
      </c>
      <c r="BY324" s="16">
        <v>0.59146962999999997</v>
      </c>
      <c r="BZ324" s="16">
        <v>0.72560617999999999</v>
      </c>
      <c r="CA324" s="16">
        <v>0.71207213000000003</v>
      </c>
      <c r="CB324" s="16">
        <v>0.33916081999999997</v>
      </c>
      <c r="CC324" s="16">
        <v>0.41294032000000003</v>
      </c>
      <c r="CD324" s="16">
        <v>0.98134794000000003</v>
      </c>
      <c r="CE324" s="16">
        <v>1.2175354599999999</v>
      </c>
      <c r="CF324" s="16">
        <v>0.94953253999999998</v>
      </c>
      <c r="CG324" s="16">
        <v>1.04156739</v>
      </c>
      <c r="CH324" s="16">
        <v>1.03566023</v>
      </c>
      <c r="CI324" s="16">
        <v>0.93751576999999997</v>
      </c>
      <c r="CJ324" s="16">
        <v>1.0493244100000001</v>
      </c>
      <c r="CK324" s="16">
        <v>1.1696449</v>
      </c>
      <c r="CL324" s="16">
        <v>1.11758264</v>
      </c>
      <c r="CM324" s="16">
        <v>0.96710567999999997</v>
      </c>
    </row>
    <row r="325" spans="1:91" ht="16">
      <c r="A325" s="15" t="s">
        <v>537</v>
      </c>
      <c r="B325" s="16">
        <v>392</v>
      </c>
      <c r="C325" s="16">
        <v>283.75</v>
      </c>
      <c r="D325" s="16">
        <v>522.75</v>
      </c>
      <c r="E325" s="16">
        <v>1147.75</v>
      </c>
      <c r="F325" s="16">
        <v>2609.75</v>
      </c>
      <c r="G325" s="16">
        <v>1.5733675600000001</v>
      </c>
      <c r="H325" s="16">
        <v>0.36960821999999999</v>
      </c>
      <c r="I325" s="16">
        <v>272</v>
      </c>
      <c r="J325" s="16">
        <v>614.5</v>
      </c>
      <c r="K325" s="16">
        <v>1354.75</v>
      </c>
      <c r="L325" s="16">
        <v>3331.75</v>
      </c>
      <c r="M325" s="16">
        <v>1.56466108</v>
      </c>
      <c r="N325" s="16">
        <v>0.40039362000000001</v>
      </c>
      <c r="O325" s="16">
        <v>555.75</v>
      </c>
      <c r="P325" s="16">
        <v>1137.25</v>
      </c>
      <c r="Q325" s="16">
        <v>2502.5</v>
      </c>
      <c r="R325" s="16">
        <v>5941.5</v>
      </c>
      <c r="S325" s="16">
        <v>0.95859030999999995</v>
      </c>
      <c r="T325" s="16">
        <v>1.1755141099999999</v>
      </c>
      <c r="U325" s="16">
        <v>1.1803528599999999</v>
      </c>
      <c r="V325" s="16">
        <v>1.2766548499999999</v>
      </c>
      <c r="W325" s="16">
        <v>1.08329198</v>
      </c>
      <c r="X325" s="16">
        <v>0.51057129999999995</v>
      </c>
      <c r="Y325" s="16">
        <v>0.45864136</v>
      </c>
      <c r="Z325" s="16">
        <v>0.45966146000000002</v>
      </c>
      <c r="AA325" s="16">
        <v>0.43924092999999997</v>
      </c>
      <c r="AB325" s="16">
        <v>231.75</v>
      </c>
      <c r="AC325" s="16">
        <v>459.75</v>
      </c>
      <c r="AD325" s="16">
        <v>773.75</v>
      </c>
      <c r="AE325" s="16">
        <v>1247.75</v>
      </c>
      <c r="AF325" s="16">
        <v>1.5926571700000001</v>
      </c>
      <c r="AG325" s="16">
        <v>0.28199830999999997</v>
      </c>
      <c r="AH325" s="16">
        <v>216.5</v>
      </c>
      <c r="AI325" s="16">
        <v>389.5</v>
      </c>
      <c r="AJ325" s="16">
        <v>651.25</v>
      </c>
      <c r="AK325" s="16">
        <v>1020.25</v>
      </c>
      <c r="AL325" s="16">
        <v>1.5865402</v>
      </c>
      <c r="AM325" s="16">
        <v>0.25560127999999999</v>
      </c>
      <c r="AN325" s="16">
        <v>448.25</v>
      </c>
      <c r="AO325" s="16">
        <v>849.25</v>
      </c>
      <c r="AP325" s="16">
        <v>1425</v>
      </c>
      <c r="AQ325" s="16">
        <v>2268</v>
      </c>
      <c r="AR325" s="16">
        <v>0.93419633000000002</v>
      </c>
      <c r="AS325" s="16">
        <v>0.84719957000000001</v>
      </c>
      <c r="AT325" s="16">
        <v>0.84168012999999997</v>
      </c>
      <c r="AU325" s="16">
        <v>0.81767181</v>
      </c>
      <c r="AV325" s="16">
        <v>0.90639294000000004</v>
      </c>
      <c r="AW325" s="16">
        <v>0.51701059999999999</v>
      </c>
      <c r="AX325" s="16">
        <v>0.54136002000000005</v>
      </c>
      <c r="AY325" s="16">
        <v>0.54298245999999994</v>
      </c>
      <c r="AZ325" s="16">
        <v>0.55015431999999997</v>
      </c>
      <c r="BA325" s="16">
        <v>249.5</v>
      </c>
      <c r="BB325" s="16">
        <v>349.25</v>
      </c>
      <c r="BC325" s="16">
        <v>422</v>
      </c>
      <c r="BD325" s="16">
        <v>524</v>
      </c>
      <c r="BE325" s="16">
        <v>1.6700074899999999</v>
      </c>
      <c r="BF325" s="16">
        <v>0.11806308</v>
      </c>
      <c r="BG325" s="16">
        <v>185.75</v>
      </c>
      <c r="BH325" s="16">
        <v>226</v>
      </c>
      <c r="BI325" s="16">
        <v>261.25</v>
      </c>
      <c r="BJ325" s="16">
        <v>327.5</v>
      </c>
      <c r="BK325" s="16">
        <v>1.61738838</v>
      </c>
      <c r="BL325" s="16">
        <v>9.1377630000000001E-2</v>
      </c>
      <c r="BM325" s="16">
        <v>435.25</v>
      </c>
      <c r="BN325" s="16">
        <v>575.25</v>
      </c>
      <c r="BO325" s="16">
        <v>683.25</v>
      </c>
      <c r="BP325" s="16">
        <v>851.5</v>
      </c>
      <c r="BQ325" s="16">
        <v>0.74448897999999997</v>
      </c>
      <c r="BR325" s="16">
        <v>0.64710093000000002</v>
      </c>
      <c r="BS325" s="16">
        <v>0.61907582999999999</v>
      </c>
      <c r="BT325" s="16">
        <v>0.625</v>
      </c>
      <c r="BU325" s="16">
        <v>0.77397291000000001</v>
      </c>
      <c r="BV325" s="16">
        <v>0.57323376999999998</v>
      </c>
      <c r="BW325" s="16">
        <v>0.60712734000000002</v>
      </c>
      <c r="BX325" s="16">
        <v>0.61763630000000003</v>
      </c>
      <c r="BY325" s="16">
        <v>0.61538462000000005</v>
      </c>
      <c r="BZ325" s="16">
        <v>0.76296547999999997</v>
      </c>
      <c r="CA325" s="16">
        <v>0.63837500999999996</v>
      </c>
      <c r="CB325" s="16">
        <v>0.31942764000000001</v>
      </c>
      <c r="CC325" s="16">
        <v>0.22821949</v>
      </c>
      <c r="CD325" s="16">
        <v>0.83670235000000004</v>
      </c>
      <c r="CE325" s="16">
        <v>0.71446379999999998</v>
      </c>
      <c r="CF325" s="16">
        <v>1.01261194</v>
      </c>
      <c r="CG325" s="16">
        <v>1.1777363700000001</v>
      </c>
      <c r="CH325" s="16">
        <v>1.18389335</v>
      </c>
      <c r="CI325" s="16">
        <v>1.2525115</v>
      </c>
      <c r="CJ325" s="16">
        <v>1.12273011</v>
      </c>
      <c r="CK325" s="16">
        <v>1.3208140900000001</v>
      </c>
      <c r="CL325" s="16">
        <v>1.34666507</v>
      </c>
      <c r="CM325" s="16">
        <v>1.4010183700000001</v>
      </c>
    </row>
    <row r="326" spans="1:91" ht="16">
      <c r="A326" s="15" t="s">
        <v>538</v>
      </c>
      <c r="B326" s="16">
        <v>6979</v>
      </c>
      <c r="C326" s="16">
        <v>394</v>
      </c>
      <c r="D326" s="16">
        <v>894</v>
      </c>
      <c r="E326" s="16">
        <v>3319</v>
      </c>
      <c r="F326" s="16">
        <v>5713.5</v>
      </c>
      <c r="G326" s="16">
        <v>1.6095642699999999</v>
      </c>
      <c r="H326" s="16">
        <v>0.47174768</v>
      </c>
      <c r="I326" s="16">
        <v>419.5</v>
      </c>
      <c r="J326" s="16">
        <v>936.5</v>
      </c>
      <c r="K326" s="16">
        <v>2871</v>
      </c>
      <c r="L326" s="16">
        <v>7371</v>
      </c>
      <c r="M326" s="16">
        <v>1.6148955899999999</v>
      </c>
      <c r="N326" s="16">
        <v>0.47565498000000001</v>
      </c>
      <c r="O326" s="16">
        <v>813.5</v>
      </c>
      <c r="P326" s="16">
        <v>1830.5</v>
      </c>
      <c r="Q326" s="16">
        <v>6190</v>
      </c>
      <c r="R326" s="16">
        <v>13084.5</v>
      </c>
      <c r="S326" s="16">
        <v>1.0647208100000001</v>
      </c>
      <c r="T326" s="16">
        <v>1.04753915</v>
      </c>
      <c r="U326" s="16">
        <v>0.86501958000000001</v>
      </c>
      <c r="V326" s="16">
        <v>1.2901023899999999</v>
      </c>
      <c r="W326" s="16">
        <v>1.0082826</v>
      </c>
      <c r="X326" s="16">
        <v>0.48432698000000002</v>
      </c>
      <c r="Y326" s="16">
        <v>0.53618739999999998</v>
      </c>
      <c r="Z326" s="16">
        <v>0.48839115</v>
      </c>
      <c r="AA326" s="16">
        <v>0.43666169999999999</v>
      </c>
      <c r="AB326" s="16">
        <v>403.5</v>
      </c>
      <c r="AC326" s="16">
        <v>841.25</v>
      </c>
      <c r="AD326" s="16">
        <v>2041.25</v>
      </c>
      <c r="AE326" s="16">
        <v>3851</v>
      </c>
      <c r="AF326" s="16">
        <v>1.6549397400000001</v>
      </c>
      <c r="AG326" s="16">
        <v>0.38237159999999998</v>
      </c>
      <c r="AH326" s="16">
        <v>308.25</v>
      </c>
      <c r="AI326" s="16">
        <v>621.5</v>
      </c>
      <c r="AJ326" s="16">
        <v>1349.5</v>
      </c>
      <c r="AK326" s="16">
        <v>2894.75</v>
      </c>
      <c r="AL326" s="16">
        <v>1.60344186</v>
      </c>
      <c r="AM326" s="16">
        <v>0.36934249000000002</v>
      </c>
      <c r="AN326" s="16">
        <v>711.75</v>
      </c>
      <c r="AO326" s="16">
        <v>1462.75</v>
      </c>
      <c r="AP326" s="16">
        <v>3390.75</v>
      </c>
      <c r="AQ326" s="16">
        <v>6745.75</v>
      </c>
      <c r="AR326" s="16">
        <v>0.76394052000000001</v>
      </c>
      <c r="AS326" s="16">
        <v>0.73878158000000005</v>
      </c>
      <c r="AT326" s="16">
        <v>0.66111450999999999</v>
      </c>
      <c r="AU326" s="16">
        <v>0.75168787000000004</v>
      </c>
      <c r="AV326" s="16">
        <v>0.96592553000000003</v>
      </c>
      <c r="AW326" s="16">
        <v>0.56691254000000002</v>
      </c>
      <c r="AX326" s="16">
        <v>0.57511537000000001</v>
      </c>
      <c r="AY326" s="16">
        <v>0.60200545999999999</v>
      </c>
      <c r="AZ326" s="16">
        <v>0.57087796000000002</v>
      </c>
      <c r="BA326" s="16">
        <v>246.5</v>
      </c>
      <c r="BB326" s="16">
        <v>346.25</v>
      </c>
      <c r="BC326" s="16">
        <v>636</v>
      </c>
      <c r="BD326" s="16">
        <v>1032.5</v>
      </c>
      <c r="BE326" s="16">
        <v>1.5996103699999999</v>
      </c>
      <c r="BF326" s="16">
        <v>0.24333732999999999</v>
      </c>
      <c r="BG326" s="16">
        <v>129.75</v>
      </c>
      <c r="BH326" s="16">
        <v>219.5</v>
      </c>
      <c r="BI326" s="16">
        <v>372.5</v>
      </c>
      <c r="BJ326" s="16">
        <v>680.25</v>
      </c>
      <c r="BK326" s="16">
        <v>1.4519077199999999</v>
      </c>
      <c r="BL326" s="16">
        <v>0.2752115</v>
      </c>
      <c r="BM326" s="16">
        <v>376.25</v>
      </c>
      <c r="BN326" s="16">
        <v>565.75</v>
      </c>
      <c r="BO326" s="16">
        <v>1008.5</v>
      </c>
      <c r="BP326" s="16">
        <v>1712.75</v>
      </c>
      <c r="BQ326" s="16">
        <v>0.52636917000000005</v>
      </c>
      <c r="BR326" s="16">
        <v>0.63393502000000002</v>
      </c>
      <c r="BS326" s="16">
        <v>0.58569181999999997</v>
      </c>
      <c r="BT326" s="16">
        <v>0.65883776999999999</v>
      </c>
      <c r="BU326" s="16">
        <v>1.13098761</v>
      </c>
      <c r="BV326" s="16">
        <v>0.65514950000000005</v>
      </c>
      <c r="BW326" s="16">
        <v>0.61201943999999997</v>
      </c>
      <c r="BX326" s="16">
        <v>0.63063955999999999</v>
      </c>
      <c r="BY326" s="16">
        <v>0.60283169999999997</v>
      </c>
      <c r="BZ326" s="16">
        <v>0.81054261999999999</v>
      </c>
      <c r="CA326" s="16">
        <v>0.77649243000000001</v>
      </c>
      <c r="CB326" s="16">
        <v>0.51582092999999996</v>
      </c>
      <c r="CC326" s="16">
        <v>0.57859481000000001</v>
      </c>
      <c r="CD326" s="16">
        <v>0.95799087999999999</v>
      </c>
      <c r="CE326" s="16">
        <v>1.1216970399999999</v>
      </c>
      <c r="CF326" s="16">
        <v>1.17051612</v>
      </c>
      <c r="CG326" s="16">
        <v>1.1775712300000001</v>
      </c>
      <c r="CH326" s="16">
        <v>1.1227519699999999</v>
      </c>
      <c r="CI326" s="16">
        <v>1.3073689799999999</v>
      </c>
      <c r="CJ326" s="16">
        <v>1.35270081</v>
      </c>
      <c r="CK326" s="16">
        <v>1.25313377</v>
      </c>
      <c r="CL326" s="16">
        <v>1.1761551400000001</v>
      </c>
      <c r="CM326" s="16">
        <v>1.3805463200000001</v>
      </c>
    </row>
    <row r="327" spans="1:91" ht="16">
      <c r="A327" s="15" t="s">
        <v>539</v>
      </c>
      <c r="B327" s="16">
        <v>100000</v>
      </c>
      <c r="C327" s="16">
        <v>266.75</v>
      </c>
      <c r="D327" s="16">
        <v>429.25</v>
      </c>
      <c r="E327" s="16">
        <v>1049.75</v>
      </c>
      <c r="F327" s="16">
        <v>2803.75</v>
      </c>
      <c r="G327" s="16">
        <v>1.51995528</v>
      </c>
      <c r="H327" s="16">
        <v>0.40510442000000002</v>
      </c>
      <c r="I327" s="16">
        <v>283.5</v>
      </c>
      <c r="J327" s="16">
        <v>758.5</v>
      </c>
      <c r="K327" s="16">
        <v>2345.75</v>
      </c>
      <c r="L327" s="16">
        <v>5445.75</v>
      </c>
      <c r="M327" s="16">
        <v>1.53626657</v>
      </c>
      <c r="N327" s="16">
        <v>0.49914491999999999</v>
      </c>
      <c r="O327" s="16">
        <v>550.25</v>
      </c>
      <c r="P327" s="16">
        <v>1187.75</v>
      </c>
      <c r="Q327" s="16">
        <v>3395.5</v>
      </c>
      <c r="R327" s="16">
        <v>8249.5</v>
      </c>
      <c r="S327" s="16">
        <v>1.0627928799999999</v>
      </c>
      <c r="T327" s="16">
        <v>1.76703553</v>
      </c>
      <c r="U327" s="16">
        <v>2.2345796600000001</v>
      </c>
      <c r="V327" s="16">
        <v>1.94230941</v>
      </c>
      <c r="W327" s="16">
        <v>1.23213894</v>
      </c>
      <c r="X327" s="16">
        <v>0.48477965000000001</v>
      </c>
      <c r="Y327" s="16">
        <v>0.30915917999999998</v>
      </c>
      <c r="Z327" s="16">
        <v>0.36139759999999999</v>
      </c>
      <c r="AA327" s="16">
        <v>0.33986907999999999</v>
      </c>
      <c r="AB327" s="16">
        <v>209</v>
      </c>
      <c r="AC327" s="16">
        <v>409</v>
      </c>
      <c r="AD327" s="16">
        <v>877</v>
      </c>
      <c r="AE327" s="16">
        <v>1395</v>
      </c>
      <c r="AF327" s="16">
        <v>1.5399720299999999</v>
      </c>
      <c r="AG327" s="16">
        <v>0.32740746999999998</v>
      </c>
      <c r="AH327" s="16">
        <v>226</v>
      </c>
      <c r="AI327" s="16">
        <v>398.25</v>
      </c>
      <c r="AJ327" s="16">
        <v>853.25</v>
      </c>
      <c r="AK327" s="16">
        <v>1973.75</v>
      </c>
      <c r="AL327" s="16">
        <v>1.5294361700000001</v>
      </c>
      <c r="AM327" s="16">
        <v>0.36257183999999998</v>
      </c>
      <c r="AN327" s="16">
        <v>435</v>
      </c>
      <c r="AO327" s="16">
        <v>807.25</v>
      </c>
      <c r="AP327" s="16">
        <v>1730.25</v>
      </c>
      <c r="AQ327" s="16">
        <v>3368.75</v>
      </c>
      <c r="AR327" s="16">
        <v>1.08133971</v>
      </c>
      <c r="AS327" s="16">
        <v>0.97371638000000005</v>
      </c>
      <c r="AT327" s="16">
        <v>0.97291903999999996</v>
      </c>
      <c r="AU327" s="16">
        <v>1.41487455</v>
      </c>
      <c r="AV327" s="16">
        <v>1.1074024600000001</v>
      </c>
      <c r="AW327" s="16">
        <v>0.48045977000000001</v>
      </c>
      <c r="AX327" s="16">
        <v>0.50665841</v>
      </c>
      <c r="AY327" s="16">
        <v>0.50686317000000003</v>
      </c>
      <c r="AZ327" s="16">
        <v>0.41410018999999998</v>
      </c>
      <c r="BA327" s="16">
        <v>158.5</v>
      </c>
      <c r="BB327" s="16">
        <v>169</v>
      </c>
      <c r="BC327" s="16">
        <v>294.5</v>
      </c>
      <c r="BD327" s="16">
        <v>406.5</v>
      </c>
      <c r="BE327" s="16">
        <v>1.5261207699999999</v>
      </c>
      <c r="BF327" s="16">
        <v>0.17276538</v>
      </c>
      <c r="BG327" s="16">
        <v>156</v>
      </c>
      <c r="BH327" s="16">
        <v>242</v>
      </c>
      <c r="BI327" s="16">
        <v>356</v>
      </c>
      <c r="BJ327" s="16">
        <v>571</v>
      </c>
      <c r="BK327" s="16">
        <v>1.5267191</v>
      </c>
      <c r="BL327" s="16">
        <v>0.21624866000000001</v>
      </c>
      <c r="BM327" s="16">
        <v>314.5</v>
      </c>
      <c r="BN327" s="16">
        <v>411</v>
      </c>
      <c r="BO327" s="16">
        <v>650.5</v>
      </c>
      <c r="BP327" s="16">
        <v>977.5</v>
      </c>
      <c r="BQ327" s="16">
        <v>0.98422712999999995</v>
      </c>
      <c r="BR327" s="16">
        <v>1.4319526600000001</v>
      </c>
      <c r="BS327" s="16">
        <v>1.20882852</v>
      </c>
      <c r="BT327" s="16">
        <v>1.4046740499999999</v>
      </c>
      <c r="BU327" s="16">
        <v>1.25168982</v>
      </c>
      <c r="BV327" s="16">
        <v>0.50397455999999996</v>
      </c>
      <c r="BW327" s="16">
        <v>0.41119221</v>
      </c>
      <c r="BX327" s="16">
        <v>0.45272867</v>
      </c>
      <c r="BY327" s="16">
        <v>0.41585677999999998</v>
      </c>
      <c r="BZ327" s="16">
        <v>0.80820515000000004</v>
      </c>
      <c r="CA327" s="16">
        <v>0.72638590999999997</v>
      </c>
      <c r="CB327" s="16">
        <v>0.42647121999999998</v>
      </c>
      <c r="CC327" s="16">
        <v>0.43323823</v>
      </c>
      <c r="CD327" s="16">
        <v>0.89876427000000003</v>
      </c>
      <c r="CE327" s="16">
        <v>1.0158674400000001</v>
      </c>
      <c r="CF327" s="16">
        <v>0.99108898999999995</v>
      </c>
      <c r="CG327" s="16">
        <v>1.40194182</v>
      </c>
      <c r="CH327" s="16">
        <v>1.6394892999999999</v>
      </c>
      <c r="CI327" s="16">
        <v>1.21841087</v>
      </c>
      <c r="CJ327" s="16">
        <v>1.0395951400000001</v>
      </c>
      <c r="CK327" s="16">
        <v>1.13778347</v>
      </c>
      <c r="CL327" s="16">
        <v>1.46438695</v>
      </c>
      <c r="CM327" s="16">
        <v>1.2235793100000001</v>
      </c>
    </row>
    <row r="328" spans="1:91" ht="16">
      <c r="A328" s="15" t="s">
        <v>540</v>
      </c>
      <c r="B328" s="16">
        <v>6980</v>
      </c>
      <c r="C328" s="16">
        <v>337</v>
      </c>
      <c r="D328" s="16">
        <v>706.75</v>
      </c>
      <c r="E328" s="16">
        <v>1413</v>
      </c>
      <c r="F328" s="16">
        <v>2978.25</v>
      </c>
      <c r="G328" s="16">
        <v>1.61662734</v>
      </c>
      <c r="H328" s="16">
        <v>0.36694216000000002</v>
      </c>
      <c r="I328" s="16">
        <v>266.5</v>
      </c>
      <c r="J328" s="16">
        <v>717.5</v>
      </c>
      <c r="K328" s="16">
        <v>1824.25</v>
      </c>
      <c r="L328" s="16">
        <v>3744</v>
      </c>
      <c r="M328" s="16">
        <v>1.5601209700000001</v>
      </c>
      <c r="N328" s="16">
        <v>0.44217672000000002</v>
      </c>
      <c r="O328" s="16">
        <v>603.5</v>
      </c>
      <c r="P328" s="16">
        <v>1424.25</v>
      </c>
      <c r="Q328" s="16">
        <v>3237.25</v>
      </c>
      <c r="R328" s="16">
        <v>6722.25</v>
      </c>
      <c r="S328" s="16">
        <v>0.79080119000000004</v>
      </c>
      <c r="T328" s="16">
        <v>1.01521047</v>
      </c>
      <c r="U328" s="16">
        <v>1.2910474199999999</v>
      </c>
      <c r="V328" s="16">
        <v>1.25711408</v>
      </c>
      <c r="W328" s="16">
        <v>1.20503114</v>
      </c>
      <c r="X328" s="16">
        <v>0.55840928000000001</v>
      </c>
      <c r="Y328" s="16">
        <v>0.43648157999999998</v>
      </c>
      <c r="Z328" s="16">
        <v>0.49622608000000001</v>
      </c>
      <c r="AA328" s="16">
        <v>0.44304362000000003</v>
      </c>
      <c r="AB328" s="16">
        <v>239</v>
      </c>
      <c r="AC328" s="16">
        <v>433</v>
      </c>
      <c r="AD328" s="16">
        <v>694</v>
      </c>
      <c r="AE328" s="16">
        <v>1022.5</v>
      </c>
      <c r="AF328" s="16">
        <v>1.61345088</v>
      </c>
      <c r="AG328" s="16">
        <v>0.24350768</v>
      </c>
      <c r="AH328" s="16">
        <v>177</v>
      </c>
      <c r="AI328" s="16">
        <v>349.75</v>
      </c>
      <c r="AJ328" s="16">
        <v>581.5</v>
      </c>
      <c r="AK328" s="16">
        <v>853</v>
      </c>
      <c r="AL328" s="16">
        <v>1.5531940200000001</v>
      </c>
      <c r="AM328" s="16">
        <v>0.26106276</v>
      </c>
      <c r="AN328" s="16">
        <v>416</v>
      </c>
      <c r="AO328" s="16">
        <v>782.75</v>
      </c>
      <c r="AP328" s="16">
        <v>1275.5</v>
      </c>
      <c r="AQ328" s="16">
        <v>1875.5</v>
      </c>
      <c r="AR328" s="16">
        <v>0.74058577000000003</v>
      </c>
      <c r="AS328" s="16">
        <v>0.80773671999999996</v>
      </c>
      <c r="AT328" s="16">
        <v>0.83789625000000001</v>
      </c>
      <c r="AU328" s="16">
        <v>0.83422982999999995</v>
      </c>
      <c r="AV328" s="16">
        <v>1.0720925299999999</v>
      </c>
      <c r="AW328" s="16">
        <v>0.57451923000000005</v>
      </c>
      <c r="AX328" s="16">
        <v>0.5531779</v>
      </c>
      <c r="AY328" s="16">
        <v>0.54410035000000001</v>
      </c>
      <c r="AZ328" s="16">
        <v>0.54518794999999998</v>
      </c>
      <c r="BA328" s="16">
        <v>202</v>
      </c>
      <c r="BB328" s="16">
        <v>342.75</v>
      </c>
      <c r="BC328" s="16">
        <v>440</v>
      </c>
      <c r="BD328" s="16">
        <v>547.5</v>
      </c>
      <c r="BE328" s="16">
        <v>1.6213288699999999</v>
      </c>
      <c r="BF328" s="16">
        <v>0.16041570999999999</v>
      </c>
      <c r="BG328" s="16">
        <v>164.75</v>
      </c>
      <c r="BH328" s="16">
        <v>198.5</v>
      </c>
      <c r="BI328" s="16">
        <v>300</v>
      </c>
      <c r="BJ328" s="16">
        <v>396.25</v>
      </c>
      <c r="BK328" s="16">
        <v>1.55523035</v>
      </c>
      <c r="BL328" s="16">
        <v>0.15222416</v>
      </c>
      <c r="BM328" s="16">
        <v>366.75</v>
      </c>
      <c r="BN328" s="16">
        <v>541.25</v>
      </c>
      <c r="BO328" s="16">
        <v>740</v>
      </c>
      <c r="BP328" s="16">
        <v>943.75</v>
      </c>
      <c r="BQ328" s="16">
        <v>0.81559406000000001</v>
      </c>
      <c r="BR328" s="16">
        <v>0.57913930999999996</v>
      </c>
      <c r="BS328" s="16">
        <v>0.68181818000000005</v>
      </c>
      <c r="BT328" s="16">
        <v>0.72374428999999996</v>
      </c>
      <c r="BU328" s="16">
        <v>0.94893547</v>
      </c>
      <c r="BV328" s="16">
        <v>0.55078391000000004</v>
      </c>
      <c r="BW328" s="16">
        <v>0.63325635000000002</v>
      </c>
      <c r="BX328" s="16">
        <v>0.59459459999999997</v>
      </c>
      <c r="BY328" s="16">
        <v>0.58013245000000002</v>
      </c>
      <c r="BZ328" s="16">
        <v>0.66361325000000004</v>
      </c>
      <c r="CA328" s="16">
        <v>0.59040367000000005</v>
      </c>
      <c r="CB328" s="16">
        <v>0.43716893000000001</v>
      </c>
      <c r="CC328" s="16">
        <v>0.34426089999999998</v>
      </c>
      <c r="CD328" s="16">
        <v>0.88968035000000001</v>
      </c>
      <c r="CE328" s="16">
        <v>0.78747796999999997</v>
      </c>
      <c r="CF328" s="16">
        <v>1.02884972</v>
      </c>
      <c r="CG328" s="16">
        <v>1.11476989</v>
      </c>
      <c r="CH328" s="16">
        <v>1.2465597100000001</v>
      </c>
      <c r="CI328" s="16">
        <v>1.2305514</v>
      </c>
      <c r="CJ328" s="16">
        <v>0.98634449000000002</v>
      </c>
      <c r="CK328" s="16">
        <v>1.27614483</v>
      </c>
      <c r="CL328" s="16">
        <v>1.36224441</v>
      </c>
      <c r="CM328" s="16">
        <v>1.30942512</v>
      </c>
    </row>
    <row r="329" spans="1:91" ht="16">
      <c r="A329" s="15" t="s">
        <v>541</v>
      </c>
      <c r="B329" s="16">
        <v>6982</v>
      </c>
      <c r="C329" s="16">
        <v>302.5</v>
      </c>
      <c r="D329" s="16">
        <v>734.5</v>
      </c>
      <c r="E329" s="16">
        <v>1989</v>
      </c>
      <c r="F329" s="16">
        <v>4474.5</v>
      </c>
      <c r="G329" s="16">
        <v>1.5610137100000001</v>
      </c>
      <c r="H329" s="16">
        <v>0.45619248000000001</v>
      </c>
      <c r="I329" s="16">
        <v>262.5</v>
      </c>
      <c r="J329" s="16">
        <v>797.5</v>
      </c>
      <c r="K329" s="16">
        <v>2456.5</v>
      </c>
      <c r="L329" s="16">
        <v>5462</v>
      </c>
      <c r="M329" s="16">
        <v>1.5277506199999999</v>
      </c>
      <c r="N329" s="16">
        <v>0.50074777999999998</v>
      </c>
      <c r="O329" s="16">
        <v>565</v>
      </c>
      <c r="P329" s="16">
        <v>1532</v>
      </c>
      <c r="Q329" s="16">
        <v>4445.5</v>
      </c>
      <c r="R329" s="16">
        <v>9936.5</v>
      </c>
      <c r="S329" s="16">
        <v>0.8677686</v>
      </c>
      <c r="T329" s="16">
        <v>1.0857726299999999</v>
      </c>
      <c r="U329" s="16">
        <v>1.2350427399999999</v>
      </c>
      <c r="V329" s="16">
        <v>1.22069505</v>
      </c>
      <c r="W329" s="16">
        <v>1.0976677500000001</v>
      </c>
      <c r="X329" s="16">
        <v>0.53539822999999997</v>
      </c>
      <c r="Y329" s="16">
        <v>0.44741873999999998</v>
      </c>
      <c r="Z329" s="16">
        <v>0.47943864000000003</v>
      </c>
      <c r="AA329" s="16">
        <v>0.45030946999999999</v>
      </c>
      <c r="AB329" s="16">
        <v>324.75</v>
      </c>
      <c r="AC329" s="16">
        <v>664.5</v>
      </c>
      <c r="AD329" s="16">
        <v>1322.25</v>
      </c>
      <c r="AE329" s="16">
        <v>2138.5</v>
      </c>
      <c r="AF329" s="16">
        <v>1.63139754</v>
      </c>
      <c r="AG329" s="16">
        <v>0.32538367000000001</v>
      </c>
      <c r="AH329" s="16">
        <v>216.5</v>
      </c>
      <c r="AI329" s="16">
        <v>441</v>
      </c>
      <c r="AJ329" s="16">
        <v>831.75</v>
      </c>
      <c r="AK329" s="16">
        <v>1711.25</v>
      </c>
      <c r="AL329" s="16">
        <v>1.54463269</v>
      </c>
      <c r="AM329" s="16">
        <v>0.34144802000000002</v>
      </c>
      <c r="AN329" s="16">
        <v>541.25</v>
      </c>
      <c r="AO329" s="16">
        <v>1105.5</v>
      </c>
      <c r="AP329" s="16">
        <v>2154</v>
      </c>
      <c r="AQ329" s="16">
        <v>3849.75</v>
      </c>
      <c r="AR329" s="16">
        <v>0.66666667000000002</v>
      </c>
      <c r="AS329" s="16">
        <v>0.66365689000000005</v>
      </c>
      <c r="AT329" s="16">
        <v>0.62904141000000002</v>
      </c>
      <c r="AU329" s="16">
        <v>0.80021043000000003</v>
      </c>
      <c r="AV329" s="16">
        <v>1.04937049</v>
      </c>
      <c r="AW329" s="16">
        <v>0.6</v>
      </c>
      <c r="AX329" s="16">
        <v>0.60108547999999995</v>
      </c>
      <c r="AY329" s="16">
        <v>0.61385794000000005</v>
      </c>
      <c r="AZ329" s="16">
        <v>0.55549062000000005</v>
      </c>
      <c r="BA329" s="16">
        <v>148</v>
      </c>
      <c r="BB329" s="16">
        <v>205.5</v>
      </c>
      <c r="BC329" s="16">
        <v>309.5</v>
      </c>
      <c r="BD329" s="16">
        <v>481.5</v>
      </c>
      <c r="BE329" s="16">
        <v>1.5154515799999999</v>
      </c>
      <c r="BF329" s="16">
        <v>0.19158766999999999</v>
      </c>
      <c r="BG329" s="16">
        <v>98.75</v>
      </c>
      <c r="BH329" s="16">
        <v>142.5</v>
      </c>
      <c r="BI329" s="16">
        <v>214.5</v>
      </c>
      <c r="BJ329" s="16">
        <v>312</v>
      </c>
      <c r="BK329" s="16">
        <v>1.42088835</v>
      </c>
      <c r="BL329" s="16">
        <v>0.19252747000000001</v>
      </c>
      <c r="BM329" s="16">
        <v>246.75</v>
      </c>
      <c r="BN329" s="16">
        <v>348</v>
      </c>
      <c r="BO329" s="16">
        <v>524</v>
      </c>
      <c r="BP329" s="16">
        <v>793.5</v>
      </c>
      <c r="BQ329" s="16">
        <v>0.66722972999999997</v>
      </c>
      <c r="BR329" s="16">
        <v>0.69343065999999998</v>
      </c>
      <c r="BS329" s="16">
        <v>0.69305331000000003</v>
      </c>
      <c r="BT329" s="16">
        <v>0.64797508000000004</v>
      </c>
      <c r="BU329" s="16">
        <v>1.0049053699999999</v>
      </c>
      <c r="BV329" s="16">
        <v>0.59979737</v>
      </c>
      <c r="BW329" s="16">
        <v>0.59051724000000005</v>
      </c>
      <c r="BX329" s="16">
        <v>0.59064886000000005</v>
      </c>
      <c r="BY329" s="16">
        <v>0.60680529000000005</v>
      </c>
      <c r="BZ329" s="16">
        <v>0.71325959000000005</v>
      </c>
      <c r="CA329" s="16">
        <v>0.68187624999999996</v>
      </c>
      <c r="CB329" s="16">
        <v>0.41997111999999998</v>
      </c>
      <c r="CC329" s="16">
        <v>0.38447994000000002</v>
      </c>
      <c r="CD329" s="16">
        <v>0.95600010999999996</v>
      </c>
      <c r="CE329" s="16">
        <v>0.91549137999999997</v>
      </c>
      <c r="CF329" s="16">
        <v>1.12066116</v>
      </c>
      <c r="CG329" s="16">
        <v>1.2537276500000001</v>
      </c>
      <c r="CH329" s="16">
        <v>1.3719987300000001</v>
      </c>
      <c r="CI329" s="16">
        <v>1.2335752600000001</v>
      </c>
      <c r="CJ329" s="16">
        <v>1.1202826800000001</v>
      </c>
      <c r="CK329" s="16">
        <v>1.2316847</v>
      </c>
      <c r="CL329" s="16">
        <v>1.32012543</v>
      </c>
      <c r="CM329" s="16">
        <v>1.34752951</v>
      </c>
    </row>
    <row r="330" spans="1:91" ht="16">
      <c r="A330" s="15" t="s">
        <v>542</v>
      </c>
      <c r="B330" s="16">
        <v>6983</v>
      </c>
      <c r="C330" s="16">
        <v>295.25</v>
      </c>
      <c r="D330" s="16">
        <v>638</v>
      </c>
      <c r="E330" s="16">
        <v>1776</v>
      </c>
      <c r="F330" s="16">
        <v>3158.5</v>
      </c>
      <c r="G330" s="16">
        <v>1.5858577</v>
      </c>
      <c r="H330" s="16">
        <v>0.40577860999999998</v>
      </c>
      <c r="I330" s="16">
        <v>265.5</v>
      </c>
      <c r="J330" s="16">
        <v>639.25</v>
      </c>
      <c r="K330" s="16">
        <v>1503.75</v>
      </c>
      <c r="L330" s="16">
        <v>3413.75</v>
      </c>
      <c r="M330" s="16">
        <v>1.5567546800000001</v>
      </c>
      <c r="N330" s="16">
        <v>0.42494022999999997</v>
      </c>
      <c r="O330" s="16">
        <v>560.75</v>
      </c>
      <c r="P330" s="16">
        <v>1277.25</v>
      </c>
      <c r="Q330" s="16">
        <v>3279.75</v>
      </c>
      <c r="R330" s="16">
        <v>6572.25</v>
      </c>
      <c r="S330" s="16">
        <v>0.89923792999999996</v>
      </c>
      <c r="T330" s="16">
        <v>1.0019592500000001</v>
      </c>
      <c r="U330" s="16">
        <v>0.84670608000000003</v>
      </c>
      <c r="V330" s="16">
        <v>1.0808136800000001</v>
      </c>
      <c r="W330" s="16">
        <v>1.04722184</v>
      </c>
      <c r="X330" s="16">
        <v>0.52652697000000004</v>
      </c>
      <c r="Y330" s="16">
        <v>0.54150469000000001</v>
      </c>
      <c r="Z330" s="16">
        <v>0.49951066999999999</v>
      </c>
      <c r="AA330" s="16">
        <v>0.48058123000000003</v>
      </c>
      <c r="AB330" s="16">
        <v>241.75</v>
      </c>
      <c r="AC330" s="16">
        <v>476.5</v>
      </c>
      <c r="AD330" s="16">
        <v>964.25</v>
      </c>
      <c r="AE330" s="16">
        <v>1897.5</v>
      </c>
      <c r="AF330" s="16">
        <v>1.56439361</v>
      </c>
      <c r="AG330" s="16">
        <v>0.34504870999999998</v>
      </c>
      <c r="AH330" s="16">
        <v>216.25</v>
      </c>
      <c r="AI330" s="16">
        <v>416.25</v>
      </c>
      <c r="AJ330" s="16">
        <v>728.25</v>
      </c>
      <c r="AK330" s="16">
        <v>1293.75</v>
      </c>
      <c r="AL330" s="16">
        <v>1.56522498</v>
      </c>
      <c r="AM330" s="16">
        <v>0.29795124000000001</v>
      </c>
      <c r="AN330" s="16">
        <v>458</v>
      </c>
      <c r="AO330" s="16">
        <v>892.75</v>
      </c>
      <c r="AP330" s="16">
        <v>1692.5</v>
      </c>
      <c r="AQ330" s="16">
        <v>3191.25</v>
      </c>
      <c r="AR330" s="16">
        <v>0.89451913000000005</v>
      </c>
      <c r="AS330" s="16">
        <v>0.87355718999999998</v>
      </c>
      <c r="AT330" s="16">
        <v>0.75525019000000004</v>
      </c>
      <c r="AU330" s="16">
        <v>0.68181818000000005</v>
      </c>
      <c r="AV330" s="16">
        <v>0.86350486999999998</v>
      </c>
      <c r="AW330" s="16">
        <v>0.52783842999999997</v>
      </c>
      <c r="AX330" s="16">
        <v>0.53374405000000003</v>
      </c>
      <c r="AY330" s="16">
        <v>0.56971934999999996</v>
      </c>
      <c r="AZ330" s="16">
        <v>0.59459459999999997</v>
      </c>
      <c r="BA330" s="16">
        <v>209</v>
      </c>
      <c r="BB330" s="16">
        <v>297</v>
      </c>
      <c r="BC330" s="16">
        <v>416.5</v>
      </c>
      <c r="BD330" s="16">
        <v>540.25</v>
      </c>
      <c r="BE330" s="16">
        <v>1.6191155800000001</v>
      </c>
      <c r="BF330" s="16">
        <v>0.13763027</v>
      </c>
      <c r="BG330" s="16">
        <v>166.5</v>
      </c>
      <c r="BH330" s="16">
        <v>233.5</v>
      </c>
      <c r="BI330" s="16">
        <v>332.75</v>
      </c>
      <c r="BJ330" s="16">
        <v>401</v>
      </c>
      <c r="BK330" s="16">
        <v>1.5826187199999999</v>
      </c>
      <c r="BL330" s="16">
        <v>0.13008595000000001</v>
      </c>
      <c r="BM330" s="16">
        <v>375.5</v>
      </c>
      <c r="BN330" s="16">
        <v>530.5</v>
      </c>
      <c r="BO330" s="16">
        <v>749.25</v>
      </c>
      <c r="BP330" s="16">
        <v>941.25</v>
      </c>
      <c r="BQ330" s="16">
        <v>0.79665072000000003</v>
      </c>
      <c r="BR330" s="16">
        <v>0.78619528999999999</v>
      </c>
      <c r="BS330" s="16">
        <v>0.79891957000000002</v>
      </c>
      <c r="BT330" s="16">
        <v>0.74224895999999996</v>
      </c>
      <c r="BU330" s="16">
        <v>0.94518407999999998</v>
      </c>
      <c r="BV330" s="16">
        <v>0.55659121</v>
      </c>
      <c r="BW330" s="16">
        <v>0.55984920000000005</v>
      </c>
      <c r="BX330" s="16">
        <v>0.55588921999999996</v>
      </c>
      <c r="BY330" s="16">
        <v>0.57397078000000001</v>
      </c>
      <c r="BZ330" s="16">
        <v>0.85033734000000005</v>
      </c>
      <c r="CA330" s="16">
        <v>0.70116034999999999</v>
      </c>
      <c r="CB330" s="16">
        <v>0.33917576999999999</v>
      </c>
      <c r="CC330" s="16">
        <v>0.30612762999999998</v>
      </c>
      <c r="CD330" s="16">
        <v>0.82456728999999995</v>
      </c>
      <c r="CE330" s="16">
        <v>0.90256338000000003</v>
      </c>
      <c r="CF330" s="16">
        <v>1.0024907700000001</v>
      </c>
      <c r="CG330" s="16">
        <v>1.06853384</v>
      </c>
      <c r="CH330" s="16">
        <v>1.0521041900000001</v>
      </c>
      <c r="CI330" s="16">
        <v>1.23724057</v>
      </c>
      <c r="CJ330" s="16">
        <v>1.05709914</v>
      </c>
      <c r="CK330" s="16">
        <v>1.1207952800000001</v>
      </c>
      <c r="CL330" s="16">
        <v>1.02656401</v>
      </c>
      <c r="CM330" s="16">
        <v>1.19432626</v>
      </c>
    </row>
    <row r="331" spans="1:91" ht="16">
      <c r="A331" s="15" t="s">
        <v>543</v>
      </c>
      <c r="B331" s="16">
        <v>6985</v>
      </c>
      <c r="C331" s="16">
        <v>250.875</v>
      </c>
      <c r="D331" s="16">
        <v>584.125</v>
      </c>
      <c r="E331" s="16">
        <v>1430.625</v>
      </c>
      <c r="F331" s="16">
        <v>2954.25</v>
      </c>
      <c r="G331" s="16">
        <v>1.54444911</v>
      </c>
      <c r="H331" s="16">
        <v>0.41153763999999998</v>
      </c>
      <c r="I331" s="16">
        <v>302.5</v>
      </c>
      <c r="J331" s="16">
        <v>803</v>
      </c>
      <c r="K331" s="16">
        <v>1992.125</v>
      </c>
      <c r="L331" s="16">
        <v>5013.625</v>
      </c>
      <c r="M331" s="16">
        <v>1.5543383200000001</v>
      </c>
      <c r="N331" s="16">
        <v>0.46612192000000002</v>
      </c>
      <c r="O331" s="16">
        <v>553.375</v>
      </c>
      <c r="P331" s="16">
        <v>1387.125</v>
      </c>
      <c r="Q331" s="16">
        <v>3422.75</v>
      </c>
      <c r="R331" s="16">
        <v>7967.875</v>
      </c>
      <c r="S331" s="16">
        <v>1.2057797699999999</v>
      </c>
      <c r="T331" s="16">
        <v>1.3747057600000001</v>
      </c>
      <c r="U331" s="16">
        <v>1.3924858</v>
      </c>
      <c r="V331" s="16">
        <v>1.69708894</v>
      </c>
      <c r="W331" s="16">
        <v>1.13263497</v>
      </c>
      <c r="X331" s="16">
        <v>0.45335441999999998</v>
      </c>
      <c r="Y331" s="16">
        <v>0.41797530999999999</v>
      </c>
      <c r="Z331" s="16">
        <v>0.4211048</v>
      </c>
      <c r="AA331" s="16">
        <v>0.37077011999999998</v>
      </c>
      <c r="AB331" s="16">
        <v>233.625</v>
      </c>
      <c r="AC331" s="16">
        <v>407.875</v>
      </c>
      <c r="AD331" s="16">
        <v>711.5</v>
      </c>
      <c r="AE331" s="16">
        <v>1305.75</v>
      </c>
      <c r="AF331" s="16">
        <v>1.57864867</v>
      </c>
      <c r="AG331" s="16">
        <v>0.28597844</v>
      </c>
      <c r="AH331" s="16">
        <v>236.5</v>
      </c>
      <c r="AI331" s="16">
        <v>457.625</v>
      </c>
      <c r="AJ331" s="16">
        <v>828.875</v>
      </c>
      <c r="AK331" s="16">
        <v>1472.625</v>
      </c>
      <c r="AL331" s="16">
        <v>1.5850397300000001</v>
      </c>
      <c r="AM331" s="16">
        <v>0.29886003999999999</v>
      </c>
      <c r="AN331" s="16">
        <v>470.125</v>
      </c>
      <c r="AO331" s="16">
        <v>865.5</v>
      </c>
      <c r="AP331" s="16">
        <v>1540.375</v>
      </c>
      <c r="AQ331" s="16">
        <v>2778.375</v>
      </c>
      <c r="AR331" s="16">
        <v>1.0123060500000001</v>
      </c>
      <c r="AS331" s="16">
        <v>1.12197364</v>
      </c>
      <c r="AT331" s="16">
        <v>1.1649683799999999</v>
      </c>
      <c r="AU331" s="16">
        <v>1.1278001200000001</v>
      </c>
      <c r="AV331" s="16">
        <v>1.04504397</v>
      </c>
      <c r="AW331" s="16">
        <v>0.4969423</v>
      </c>
      <c r="AX331" s="16">
        <v>0.47125939</v>
      </c>
      <c r="AY331" s="16">
        <v>0.46190050999999999</v>
      </c>
      <c r="AZ331" s="16">
        <v>0.46996895999999999</v>
      </c>
      <c r="BA331" s="16">
        <v>175</v>
      </c>
      <c r="BB331" s="16">
        <v>218</v>
      </c>
      <c r="BC331" s="16">
        <v>332.16666700000002</v>
      </c>
      <c r="BD331" s="16">
        <v>477.5</v>
      </c>
      <c r="BE331" s="16">
        <v>1.5622990000000001</v>
      </c>
      <c r="BF331" s="16">
        <v>0.16804764</v>
      </c>
      <c r="BG331" s="16">
        <v>150.5</v>
      </c>
      <c r="BH331" s="16">
        <v>237</v>
      </c>
      <c r="BI331" s="16">
        <v>368.66666700000002</v>
      </c>
      <c r="BJ331" s="16">
        <v>575.16666699999996</v>
      </c>
      <c r="BK331" s="16">
        <v>1.52013694</v>
      </c>
      <c r="BL331" s="16">
        <v>0.21903908</v>
      </c>
      <c r="BM331" s="16">
        <v>325.5</v>
      </c>
      <c r="BN331" s="16">
        <v>455</v>
      </c>
      <c r="BO331" s="16">
        <v>700.83333300000004</v>
      </c>
      <c r="BP331" s="16">
        <v>1052.6666700000001</v>
      </c>
      <c r="BQ331" s="16">
        <v>0.86</v>
      </c>
      <c r="BR331" s="16">
        <v>1.08715596</v>
      </c>
      <c r="BS331" s="16">
        <v>1.1098846</v>
      </c>
      <c r="BT331" s="16">
        <v>1.2045375199999999</v>
      </c>
      <c r="BU331" s="16">
        <v>1.3034343900000001</v>
      </c>
      <c r="BV331" s="16">
        <v>0.53763441000000001</v>
      </c>
      <c r="BW331" s="16">
        <v>0.47912088000000003</v>
      </c>
      <c r="BX331" s="16">
        <v>0.47395957</v>
      </c>
      <c r="BY331" s="16">
        <v>0.45360988000000002</v>
      </c>
      <c r="BZ331" s="16">
        <v>0.69490227000000004</v>
      </c>
      <c r="CA331" s="16">
        <v>0.64116282000000002</v>
      </c>
      <c r="CB331" s="16">
        <v>0.40834088000000002</v>
      </c>
      <c r="CC331" s="16">
        <v>0.46991799000000001</v>
      </c>
      <c r="CD331" s="16">
        <v>0.92266616999999995</v>
      </c>
      <c r="CE331" s="16">
        <v>1.1507982999999999</v>
      </c>
      <c r="CF331" s="16">
        <v>1.09614528</v>
      </c>
      <c r="CG331" s="16">
        <v>1.11910238</v>
      </c>
      <c r="CH331" s="16">
        <v>1.10509042</v>
      </c>
      <c r="CI331" s="16">
        <v>1.2675480800000001</v>
      </c>
      <c r="CJ331" s="16">
        <v>1.1859031</v>
      </c>
      <c r="CK331" s="16">
        <v>1.1377711100000001</v>
      </c>
      <c r="CL331" s="16">
        <v>1.1339415500000001</v>
      </c>
      <c r="CM331" s="16">
        <v>1.2234261900000001</v>
      </c>
    </row>
    <row r="332" spans="1:91" ht="16">
      <c r="A332" s="15" t="s">
        <v>544</v>
      </c>
      <c r="B332" s="16">
        <v>6448</v>
      </c>
      <c r="C332" s="16">
        <v>567.25</v>
      </c>
      <c r="D332" s="16">
        <v>1408.25</v>
      </c>
      <c r="E332" s="16">
        <v>3275.75</v>
      </c>
      <c r="F332" s="16">
        <v>6179.25</v>
      </c>
      <c r="G332" s="16">
        <v>1.72044302</v>
      </c>
      <c r="H332" s="16">
        <v>0.39998699999999998</v>
      </c>
      <c r="I332" s="16">
        <v>544.5</v>
      </c>
      <c r="J332" s="16">
        <v>1307.5</v>
      </c>
      <c r="K332" s="16">
        <v>3113</v>
      </c>
      <c r="L332" s="16">
        <v>5642.25</v>
      </c>
      <c r="M332" s="16">
        <v>1.71427843</v>
      </c>
      <c r="N332" s="16">
        <v>0.39247454999999998</v>
      </c>
      <c r="O332" s="16">
        <v>1111.75</v>
      </c>
      <c r="P332" s="16">
        <v>2715.75</v>
      </c>
      <c r="Q332" s="16">
        <v>6388.75</v>
      </c>
      <c r="R332" s="16">
        <v>11821.5</v>
      </c>
      <c r="S332" s="16">
        <v>0.95989422999999996</v>
      </c>
      <c r="T332" s="16">
        <v>0.92845730999999998</v>
      </c>
      <c r="U332" s="16">
        <v>0.95031672</v>
      </c>
      <c r="V332" s="16">
        <v>0.91309625000000005</v>
      </c>
      <c r="W332" s="16">
        <v>0.98121826999999995</v>
      </c>
      <c r="X332" s="16">
        <v>0.51023162</v>
      </c>
      <c r="Y332" s="16">
        <v>0.51273723000000004</v>
      </c>
      <c r="Z332" s="16">
        <v>0.51854920000000004</v>
      </c>
      <c r="AA332" s="16">
        <v>0.52271285000000001</v>
      </c>
      <c r="AB332" s="16">
        <v>426.5</v>
      </c>
      <c r="AC332" s="16">
        <v>834</v>
      </c>
      <c r="AD332" s="16">
        <v>1896.5</v>
      </c>
      <c r="AE332" s="16">
        <v>2991</v>
      </c>
      <c r="AF332" s="16">
        <v>1.6871477800000001</v>
      </c>
      <c r="AG332" s="16">
        <v>0.33256353999999999</v>
      </c>
      <c r="AH332" s="16">
        <v>395</v>
      </c>
      <c r="AI332" s="16">
        <v>606</v>
      </c>
      <c r="AJ332" s="16">
        <v>1347</v>
      </c>
      <c r="AK332" s="16">
        <v>2955.5</v>
      </c>
      <c r="AL332" s="16">
        <v>1.6439603599999999</v>
      </c>
      <c r="AM332" s="16">
        <v>0.33798806999999997</v>
      </c>
      <c r="AN332" s="16">
        <v>821.5</v>
      </c>
      <c r="AO332" s="16">
        <v>1440</v>
      </c>
      <c r="AP332" s="16">
        <v>3243.5</v>
      </c>
      <c r="AQ332" s="16">
        <v>5946.5</v>
      </c>
      <c r="AR332" s="16">
        <v>0.92614302999999998</v>
      </c>
      <c r="AS332" s="16">
        <v>0.72661871</v>
      </c>
      <c r="AT332" s="16">
        <v>0.71025572999999997</v>
      </c>
      <c r="AU332" s="16">
        <v>0.98813105999999995</v>
      </c>
      <c r="AV332" s="16">
        <v>1.0163112700000001</v>
      </c>
      <c r="AW332" s="16">
        <v>0.51917225</v>
      </c>
      <c r="AX332" s="16">
        <v>0.57916666999999999</v>
      </c>
      <c r="AY332" s="16">
        <v>0.58470787999999996</v>
      </c>
      <c r="AZ332" s="16">
        <v>0.50298494999999999</v>
      </c>
      <c r="BA332" s="16">
        <v>252.25</v>
      </c>
      <c r="BB332" s="16">
        <v>314.5</v>
      </c>
      <c r="BC332" s="16">
        <v>414.5</v>
      </c>
      <c r="BD332" s="16">
        <v>663.5</v>
      </c>
      <c r="BE332" s="16">
        <v>1.6335413700000001</v>
      </c>
      <c r="BF332" s="16">
        <v>0.15694353</v>
      </c>
      <c r="BG332" s="16">
        <v>236.75</v>
      </c>
      <c r="BH332" s="16">
        <v>312.25</v>
      </c>
      <c r="BI332" s="16">
        <v>433.75</v>
      </c>
      <c r="BJ332" s="16">
        <v>665.5</v>
      </c>
      <c r="BK332" s="16">
        <v>1.62069456</v>
      </c>
      <c r="BL332" s="16">
        <v>0.17145218000000001</v>
      </c>
      <c r="BM332" s="16">
        <v>489</v>
      </c>
      <c r="BN332" s="16">
        <v>626.75</v>
      </c>
      <c r="BO332" s="16">
        <v>848.25</v>
      </c>
      <c r="BP332" s="16">
        <v>1329</v>
      </c>
      <c r="BQ332" s="16">
        <v>0.93855301999999996</v>
      </c>
      <c r="BR332" s="16">
        <v>0.99284578999999995</v>
      </c>
      <c r="BS332" s="16">
        <v>1.0464415</v>
      </c>
      <c r="BT332" s="16">
        <v>1.0030143199999999</v>
      </c>
      <c r="BU332" s="16">
        <v>1.0924450000000001</v>
      </c>
      <c r="BV332" s="16">
        <v>0.51584867000000001</v>
      </c>
      <c r="BW332" s="16">
        <v>0.50179496999999995</v>
      </c>
      <c r="BX332" s="16">
        <v>0.48865311</v>
      </c>
      <c r="BY332" s="16">
        <v>0.49924755999999998</v>
      </c>
      <c r="BZ332" s="16">
        <v>0.83143586999999997</v>
      </c>
      <c r="CA332" s="16">
        <v>0.86117195000000002</v>
      </c>
      <c r="CB332" s="16">
        <v>0.39237158999999999</v>
      </c>
      <c r="CC332" s="16">
        <v>0.43684916000000001</v>
      </c>
      <c r="CD332" s="16">
        <v>1.0357647299999999</v>
      </c>
      <c r="CE332" s="16">
        <v>1.11335575</v>
      </c>
      <c r="CF332" s="16">
        <v>1.0175226900000001</v>
      </c>
      <c r="CG332" s="16">
        <v>1.1168981899999999</v>
      </c>
      <c r="CH332" s="16">
        <v>1.1403655500000001</v>
      </c>
      <c r="CI332" s="16">
        <v>0.96225861999999995</v>
      </c>
      <c r="CJ332" s="16">
        <v>1.01100883</v>
      </c>
      <c r="CK332" s="16">
        <v>0.96769017999999996</v>
      </c>
      <c r="CL332" s="16">
        <v>0.95302832999999998</v>
      </c>
      <c r="CM332" s="16">
        <v>0.95510861999999996</v>
      </c>
    </row>
    <row r="333" spans="1:91" ht="16">
      <c r="A333" s="15" t="s">
        <v>545</v>
      </c>
      <c r="B333" s="16">
        <v>6449</v>
      </c>
      <c r="C333" s="16">
        <v>344.5</v>
      </c>
      <c r="D333" s="16">
        <v>748.5</v>
      </c>
      <c r="E333" s="16">
        <v>2160.25</v>
      </c>
      <c r="F333" s="16">
        <v>4451.75</v>
      </c>
      <c r="G333" s="16">
        <v>1.59579775</v>
      </c>
      <c r="H333" s="16">
        <v>0.43320120000000001</v>
      </c>
      <c r="I333" s="16">
        <v>338.375</v>
      </c>
      <c r="J333" s="16">
        <v>855.625</v>
      </c>
      <c r="K333" s="16">
        <v>2168.375</v>
      </c>
      <c r="L333" s="16">
        <v>4598.875</v>
      </c>
      <c r="M333" s="16">
        <v>1.60139706</v>
      </c>
      <c r="N333" s="16">
        <v>0.43300792999999999</v>
      </c>
      <c r="O333" s="16">
        <v>682.875</v>
      </c>
      <c r="P333" s="16">
        <v>1604.125</v>
      </c>
      <c r="Q333" s="16">
        <v>4328.625</v>
      </c>
      <c r="R333" s="16">
        <v>9050.625</v>
      </c>
      <c r="S333" s="16">
        <v>0.98222061000000005</v>
      </c>
      <c r="T333" s="16">
        <v>1.1431195700000001</v>
      </c>
      <c r="U333" s="16">
        <v>1.0037611399999999</v>
      </c>
      <c r="V333" s="16">
        <v>1.0330488</v>
      </c>
      <c r="W333" s="16">
        <v>0.99955384999999997</v>
      </c>
      <c r="X333" s="16">
        <v>0.50448472</v>
      </c>
      <c r="Y333" s="16">
        <v>0.49906148</v>
      </c>
      <c r="Z333" s="16">
        <v>0.46660952</v>
      </c>
      <c r="AA333" s="16">
        <v>0.49187210999999997</v>
      </c>
      <c r="AB333" s="16">
        <v>264.375</v>
      </c>
      <c r="AC333" s="16">
        <v>417.375</v>
      </c>
      <c r="AD333" s="16">
        <v>770.125</v>
      </c>
      <c r="AE333" s="16">
        <v>1399.25</v>
      </c>
      <c r="AF333" s="16">
        <v>1.59417589</v>
      </c>
      <c r="AG333" s="16">
        <v>0.28366813000000002</v>
      </c>
      <c r="AH333" s="16">
        <v>271.625</v>
      </c>
      <c r="AI333" s="16">
        <v>531.875</v>
      </c>
      <c r="AJ333" s="16">
        <v>893.5</v>
      </c>
      <c r="AK333" s="16">
        <v>1537</v>
      </c>
      <c r="AL333" s="16">
        <v>1.6228541400000001</v>
      </c>
      <c r="AM333" s="16">
        <v>0.28457497999999998</v>
      </c>
      <c r="AN333" s="16">
        <v>536</v>
      </c>
      <c r="AO333" s="16">
        <v>949.25</v>
      </c>
      <c r="AP333" s="16">
        <v>1663.625</v>
      </c>
      <c r="AQ333" s="16">
        <v>2936.25</v>
      </c>
      <c r="AR333" s="16">
        <v>1.0274231700000001</v>
      </c>
      <c r="AS333" s="16">
        <v>1.2743336300000001</v>
      </c>
      <c r="AT333" s="16">
        <v>1.16020127</v>
      </c>
      <c r="AU333" s="16">
        <v>1.0984456</v>
      </c>
      <c r="AV333" s="16">
        <v>1.0031968600000001</v>
      </c>
      <c r="AW333" s="16">
        <v>0.49323694000000001</v>
      </c>
      <c r="AX333" s="16">
        <v>0.43968922999999999</v>
      </c>
      <c r="AY333" s="16">
        <v>0.46291982999999998</v>
      </c>
      <c r="AZ333" s="16">
        <v>0.47654320999999999</v>
      </c>
      <c r="BA333" s="16">
        <v>200.375</v>
      </c>
      <c r="BB333" s="16">
        <v>229.625</v>
      </c>
      <c r="BC333" s="16">
        <v>319.125</v>
      </c>
      <c r="BD333" s="16">
        <v>379.5</v>
      </c>
      <c r="BE333" s="16">
        <v>1.6164760199999999</v>
      </c>
      <c r="BF333" s="16">
        <v>0.11162347</v>
      </c>
      <c r="BG333" s="16">
        <v>137.125</v>
      </c>
      <c r="BH333" s="16">
        <v>180.125</v>
      </c>
      <c r="BI333" s="16">
        <v>232</v>
      </c>
      <c r="BJ333" s="16">
        <v>311.25</v>
      </c>
      <c r="BK333" s="16">
        <v>1.53901836</v>
      </c>
      <c r="BL333" s="16">
        <v>0.10618687</v>
      </c>
      <c r="BM333" s="16">
        <v>337.5</v>
      </c>
      <c r="BN333" s="16">
        <v>409.75</v>
      </c>
      <c r="BO333" s="16">
        <v>551.125</v>
      </c>
      <c r="BP333" s="16">
        <v>690.75</v>
      </c>
      <c r="BQ333" s="16">
        <v>0.68434185999999997</v>
      </c>
      <c r="BR333" s="16">
        <v>0.78443114000000003</v>
      </c>
      <c r="BS333" s="16">
        <v>0.72698786000000004</v>
      </c>
      <c r="BT333" s="16">
        <v>0.8201581</v>
      </c>
      <c r="BU333" s="16">
        <v>0.95129516999999997</v>
      </c>
      <c r="BV333" s="16">
        <v>0.59370369999999995</v>
      </c>
      <c r="BW333" s="16">
        <v>0.56040268999999998</v>
      </c>
      <c r="BX333" s="16">
        <v>0.57904286999999999</v>
      </c>
      <c r="BY333" s="16">
        <v>0.54940281999999996</v>
      </c>
      <c r="BZ333" s="16">
        <v>0.65481842999999995</v>
      </c>
      <c r="CA333" s="16">
        <v>0.65720500000000004</v>
      </c>
      <c r="CB333" s="16">
        <v>0.25767118</v>
      </c>
      <c r="CC333" s="16">
        <v>0.24523075999999999</v>
      </c>
      <c r="CD333" s="16">
        <v>1.0036446299999999</v>
      </c>
      <c r="CE333" s="16">
        <v>0.95171978000000002</v>
      </c>
      <c r="CF333" s="16">
        <v>0.97770442999999996</v>
      </c>
      <c r="CG333" s="16">
        <v>0.94230659000000005</v>
      </c>
      <c r="CH333" s="16">
        <v>0.92758076</v>
      </c>
      <c r="CI333" s="16">
        <v>0.96883560000000002</v>
      </c>
      <c r="CJ333" s="16">
        <v>1.1768517199999999</v>
      </c>
      <c r="CK333" s="16">
        <v>1.2010099599999999</v>
      </c>
      <c r="CL333" s="16">
        <v>1.16026359</v>
      </c>
      <c r="CM333" s="16">
        <v>1.1169627499999999</v>
      </c>
    </row>
  </sheetData>
  <mergeCells count="1">
    <mergeCell ref="A1:Z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BE8AFA6-9620-DE43-89D6-55D4B105DF91}">
  <dimension ref="A1:L109"/>
  <sheetViews>
    <sheetView topLeftCell="A9" workbookViewId="0">
      <selection sqref="A1:L1"/>
    </sheetView>
  </sheetViews>
  <sheetFormatPr baseColWidth="10" defaultRowHeight="13"/>
  <sheetData>
    <row r="1" spans="1:12" ht="62" customHeight="1">
      <c r="A1" s="40" t="s">
        <v>697</v>
      </c>
      <c r="B1" s="40"/>
      <c r="C1" s="40"/>
      <c r="D1" s="40"/>
      <c r="E1" s="40"/>
      <c r="F1" s="40"/>
      <c r="G1" s="40"/>
      <c r="H1" s="40"/>
      <c r="I1" s="40"/>
      <c r="J1" s="40"/>
      <c r="K1" s="40"/>
      <c r="L1" s="40"/>
    </row>
    <row r="2" spans="1:12" ht="16">
      <c r="A2" s="15" t="s">
        <v>546</v>
      </c>
      <c r="B2" s="15" t="s">
        <v>547</v>
      </c>
      <c r="C2" s="15" t="s">
        <v>548</v>
      </c>
      <c r="D2" s="15" t="s">
        <v>549</v>
      </c>
      <c r="E2" s="15" t="s">
        <v>550</v>
      </c>
      <c r="F2" s="15" t="s">
        <v>551</v>
      </c>
      <c r="G2" s="15" t="s">
        <v>552</v>
      </c>
      <c r="H2" s="15" t="s">
        <v>553</v>
      </c>
      <c r="I2" s="15" t="s">
        <v>554</v>
      </c>
      <c r="J2" s="15" t="s">
        <v>555</v>
      </c>
      <c r="K2" s="15" t="s">
        <v>556</v>
      </c>
      <c r="L2" s="15" t="s">
        <v>557</v>
      </c>
    </row>
    <row r="3" spans="1:12" ht="16">
      <c r="A3" s="15" t="s">
        <v>558</v>
      </c>
      <c r="B3" s="16">
        <v>1</v>
      </c>
      <c r="C3" s="16">
        <v>158809</v>
      </c>
      <c r="D3" s="17" t="s">
        <v>559</v>
      </c>
      <c r="E3" s="16">
        <v>5</v>
      </c>
      <c r="F3" s="16">
        <v>1.5105739999999999E-2</v>
      </c>
      <c r="G3" s="18">
        <v>1.38E-9</v>
      </c>
      <c r="H3" s="16">
        <v>0.1060089</v>
      </c>
      <c r="I3" s="16">
        <v>8.8608240200000008</v>
      </c>
      <c r="J3" s="17" t="s">
        <v>127</v>
      </c>
      <c r="K3" s="16">
        <v>7.7309156100000003</v>
      </c>
      <c r="L3" s="19" t="s">
        <v>560</v>
      </c>
    </row>
    <row r="4" spans="1:12" ht="16">
      <c r="A4" s="15" t="s">
        <v>561</v>
      </c>
      <c r="B4" s="16">
        <v>1</v>
      </c>
      <c r="C4" s="16">
        <v>1829395</v>
      </c>
      <c r="D4" s="20" t="s">
        <v>562</v>
      </c>
      <c r="E4" s="16">
        <v>4</v>
      </c>
      <c r="F4" s="16">
        <v>1.2084589999999999E-2</v>
      </c>
      <c r="G4" s="18">
        <v>5.6800000000000002E-9</v>
      </c>
      <c r="H4" s="16">
        <v>9.8445489999999997E-2</v>
      </c>
      <c r="I4" s="16">
        <v>8.2455560999999999</v>
      </c>
      <c r="J4" s="20" t="s">
        <v>214</v>
      </c>
      <c r="K4" s="16">
        <v>7.7583969399999999</v>
      </c>
      <c r="L4" s="19" t="s">
        <v>560</v>
      </c>
    </row>
    <row r="5" spans="1:12" ht="16">
      <c r="A5" s="15" t="s">
        <v>563</v>
      </c>
      <c r="B5" s="16">
        <v>1</v>
      </c>
      <c r="C5" s="16">
        <v>1830338</v>
      </c>
      <c r="D5" s="20" t="s">
        <v>562</v>
      </c>
      <c r="E5" s="16">
        <v>4</v>
      </c>
      <c r="F5" s="16">
        <v>1.2084589999999999E-2</v>
      </c>
      <c r="G5" s="18">
        <v>5.6800000000000002E-9</v>
      </c>
      <c r="H5" s="16">
        <v>9.8445489999999997E-2</v>
      </c>
      <c r="I5" s="16">
        <v>8.2455560999999999</v>
      </c>
      <c r="J5" s="20" t="s">
        <v>214</v>
      </c>
      <c r="K5" s="16">
        <v>7.7583969399999999</v>
      </c>
      <c r="L5" s="19" t="s">
        <v>560</v>
      </c>
    </row>
    <row r="6" spans="1:12" ht="16">
      <c r="A6" s="15" t="s">
        <v>564</v>
      </c>
      <c r="B6" s="16">
        <v>1</v>
      </c>
      <c r="C6" s="16">
        <v>1830467</v>
      </c>
      <c r="D6" s="20" t="s">
        <v>562</v>
      </c>
      <c r="E6" s="16">
        <v>4</v>
      </c>
      <c r="F6" s="16">
        <v>1.2084589999999999E-2</v>
      </c>
      <c r="G6" s="18">
        <v>5.6800000000000002E-9</v>
      </c>
      <c r="H6" s="16">
        <v>9.8445489999999997E-2</v>
      </c>
      <c r="I6" s="16">
        <v>8.2455560999999999</v>
      </c>
      <c r="J6" s="20" t="s">
        <v>214</v>
      </c>
      <c r="K6" s="16">
        <v>7.7583969399999999</v>
      </c>
      <c r="L6" s="19" t="s">
        <v>560</v>
      </c>
    </row>
    <row r="7" spans="1:12" ht="16">
      <c r="A7" s="15" t="s">
        <v>565</v>
      </c>
      <c r="B7" s="16">
        <v>1</v>
      </c>
      <c r="C7" s="16">
        <v>1830882</v>
      </c>
      <c r="D7" s="20" t="s">
        <v>562</v>
      </c>
      <c r="E7" s="16">
        <v>4</v>
      </c>
      <c r="F7" s="16">
        <v>1.2084589999999999E-2</v>
      </c>
      <c r="G7" s="18">
        <v>5.6800000000000002E-9</v>
      </c>
      <c r="H7" s="16">
        <v>9.8445489999999997E-2</v>
      </c>
      <c r="I7" s="16">
        <v>8.2455560999999999</v>
      </c>
      <c r="J7" s="20" t="s">
        <v>214</v>
      </c>
      <c r="K7" s="16">
        <v>7.7583969399999999</v>
      </c>
      <c r="L7" s="19" t="s">
        <v>560</v>
      </c>
    </row>
    <row r="8" spans="1:12" ht="16">
      <c r="A8" s="15" t="s">
        <v>566</v>
      </c>
      <c r="B8" s="16">
        <v>1</v>
      </c>
      <c r="C8" s="16">
        <v>1831576</v>
      </c>
      <c r="D8" s="20" t="s">
        <v>562</v>
      </c>
      <c r="E8" s="16">
        <v>4</v>
      </c>
      <c r="F8" s="16">
        <v>1.2084589999999999E-2</v>
      </c>
      <c r="G8" s="18">
        <v>5.6800000000000002E-9</v>
      </c>
      <c r="H8" s="16">
        <v>9.8445489999999997E-2</v>
      </c>
      <c r="I8" s="16">
        <v>8.2455560999999999</v>
      </c>
      <c r="J8" s="20" t="s">
        <v>214</v>
      </c>
      <c r="K8" s="16">
        <v>7.7583969399999999</v>
      </c>
      <c r="L8" s="19" t="s">
        <v>560</v>
      </c>
    </row>
    <row r="9" spans="1:12" ht="16">
      <c r="A9" s="15" t="s">
        <v>567</v>
      </c>
      <c r="B9" s="16">
        <v>1</v>
      </c>
      <c r="C9" s="16">
        <v>4856238</v>
      </c>
      <c r="D9" s="20" t="s">
        <v>568</v>
      </c>
      <c r="E9" s="16">
        <v>4</v>
      </c>
      <c r="F9" s="16">
        <v>1.2084589999999999E-2</v>
      </c>
      <c r="G9" s="18">
        <v>1.4999999999999999E-8</v>
      </c>
      <c r="H9" s="16">
        <v>9.323468E-2</v>
      </c>
      <c r="I9" s="16">
        <v>7.8239283300000002</v>
      </c>
      <c r="J9" s="20" t="s">
        <v>196</v>
      </c>
      <c r="K9" s="16">
        <v>7.7583969399999999</v>
      </c>
      <c r="L9" s="19" t="s">
        <v>560</v>
      </c>
    </row>
    <row r="10" spans="1:12" ht="16">
      <c r="A10" s="15" t="s">
        <v>569</v>
      </c>
      <c r="B10" s="16">
        <v>1</v>
      </c>
      <c r="C10" s="16">
        <v>4878407</v>
      </c>
      <c r="D10" s="20" t="s">
        <v>570</v>
      </c>
      <c r="E10" s="16">
        <v>4</v>
      </c>
      <c r="F10" s="16">
        <v>1.2084589999999999E-2</v>
      </c>
      <c r="G10" s="18">
        <v>1.5300000000000001E-8</v>
      </c>
      <c r="H10" s="16">
        <v>9.3110620000000005E-2</v>
      </c>
      <c r="I10" s="16">
        <v>7.8139111200000002</v>
      </c>
      <c r="J10" s="20" t="s">
        <v>206</v>
      </c>
      <c r="K10" s="16">
        <v>7.7583969399999999</v>
      </c>
      <c r="L10" s="19" t="s">
        <v>560</v>
      </c>
    </row>
    <row r="11" spans="1:12" ht="16">
      <c r="A11" s="15" t="s">
        <v>569</v>
      </c>
      <c r="B11" s="16">
        <v>1</v>
      </c>
      <c r="C11" s="16">
        <v>4878407</v>
      </c>
      <c r="D11" s="20" t="s">
        <v>570</v>
      </c>
      <c r="E11" s="16">
        <v>4</v>
      </c>
      <c r="F11" s="16">
        <v>1.2084589999999999E-2</v>
      </c>
      <c r="G11" s="18">
        <v>8.3099999999999996E-9</v>
      </c>
      <c r="H11" s="16">
        <v>9.6403840000000005E-2</v>
      </c>
      <c r="I11" s="16">
        <v>8.0801443600000002</v>
      </c>
      <c r="J11" s="20" t="s">
        <v>196</v>
      </c>
      <c r="K11" s="16">
        <v>7.7583969399999999</v>
      </c>
      <c r="L11" s="19" t="s">
        <v>560</v>
      </c>
    </row>
    <row r="12" spans="1:12" ht="16">
      <c r="A12" s="15" t="s">
        <v>571</v>
      </c>
      <c r="B12" s="16">
        <v>1</v>
      </c>
      <c r="C12" s="16">
        <v>5356387</v>
      </c>
      <c r="D12" s="20" t="s">
        <v>572</v>
      </c>
      <c r="E12" s="16">
        <v>155</v>
      </c>
      <c r="F12" s="16">
        <v>0.46827795</v>
      </c>
      <c r="G12" s="18">
        <v>4.7800000000000002E-7</v>
      </c>
      <c r="H12" s="16">
        <v>7.4484430000000004E-2</v>
      </c>
      <c r="I12" s="16">
        <v>6.3204779699999998</v>
      </c>
      <c r="J12" s="20" t="s">
        <v>213</v>
      </c>
      <c r="K12" s="16">
        <v>5.3070251199999996</v>
      </c>
      <c r="L12" s="21" t="s">
        <v>573</v>
      </c>
    </row>
    <row r="13" spans="1:12" ht="16">
      <c r="A13" s="15" t="s">
        <v>574</v>
      </c>
      <c r="B13" s="16">
        <v>1</v>
      </c>
      <c r="C13" s="16">
        <v>6842619</v>
      </c>
      <c r="D13" s="17" t="s">
        <v>575</v>
      </c>
      <c r="E13" s="16">
        <v>7</v>
      </c>
      <c r="F13" s="16">
        <v>2.114804E-2</v>
      </c>
      <c r="G13" s="18">
        <v>1.9300000000000001E-10</v>
      </c>
      <c r="H13" s="16">
        <v>0.11643298000000001</v>
      </c>
      <c r="I13" s="16">
        <v>9.7155604800000006</v>
      </c>
      <c r="J13" s="17" t="s">
        <v>137</v>
      </c>
      <c r="K13" s="16">
        <v>7.6855210400000002</v>
      </c>
      <c r="L13" s="19" t="s">
        <v>560</v>
      </c>
    </row>
    <row r="14" spans="1:12" ht="16">
      <c r="A14" s="15" t="s">
        <v>576</v>
      </c>
      <c r="B14" s="16">
        <v>1</v>
      </c>
      <c r="C14" s="16">
        <v>6842621</v>
      </c>
      <c r="D14" s="17" t="s">
        <v>575</v>
      </c>
      <c r="E14" s="16">
        <v>7</v>
      </c>
      <c r="F14" s="16">
        <v>2.114804E-2</v>
      </c>
      <c r="G14" s="18">
        <v>1.9300000000000001E-10</v>
      </c>
      <c r="H14" s="16">
        <v>0.11643298000000001</v>
      </c>
      <c r="I14" s="16">
        <v>9.7155604800000006</v>
      </c>
      <c r="J14" s="17" t="s">
        <v>137</v>
      </c>
      <c r="K14" s="16">
        <v>7.6855210400000002</v>
      </c>
      <c r="L14" s="19" t="s">
        <v>560</v>
      </c>
    </row>
    <row r="15" spans="1:12" ht="16">
      <c r="A15" s="15" t="s">
        <v>577</v>
      </c>
      <c r="B15" s="16">
        <v>1</v>
      </c>
      <c r="C15" s="16">
        <v>6842813</v>
      </c>
      <c r="D15" s="17" t="s">
        <v>575</v>
      </c>
      <c r="E15" s="16">
        <v>7</v>
      </c>
      <c r="F15" s="16">
        <v>2.114804E-2</v>
      </c>
      <c r="G15" s="18">
        <v>1.9300000000000001E-10</v>
      </c>
      <c r="H15" s="16">
        <v>0.11643298000000001</v>
      </c>
      <c r="I15" s="16">
        <v>9.7155604800000006</v>
      </c>
      <c r="J15" s="17" t="s">
        <v>137</v>
      </c>
      <c r="K15" s="16">
        <v>7.6855210400000002</v>
      </c>
      <c r="L15" s="19" t="s">
        <v>560</v>
      </c>
    </row>
    <row r="16" spans="1:12" ht="16">
      <c r="A16" s="15" t="s">
        <v>578</v>
      </c>
      <c r="B16" s="16">
        <v>1</v>
      </c>
      <c r="C16" s="16">
        <v>6842964</v>
      </c>
      <c r="D16" s="17" t="s">
        <v>575</v>
      </c>
      <c r="E16" s="16">
        <v>7</v>
      </c>
      <c r="F16" s="16">
        <v>2.114804E-2</v>
      </c>
      <c r="G16" s="18">
        <v>1.9300000000000001E-10</v>
      </c>
      <c r="H16" s="16">
        <v>0.11643298000000001</v>
      </c>
      <c r="I16" s="16">
        <v>9.7155604800000006</v>
      </c>
      <c r="J16" s="17" t="s">
        <v>137</v>
      </c>
      <c r="K16" s="16">
        <v>7.6855210400000002</v>
      </c>
      <c r="L16" s="19" t="s">
        <v>560</v>
      </c>
    </row>
    <row r="17" spans="1:12" ht="16">
      <c r="A17" s="15" t="s">
        <v>579</v>
      </c>
      <c r="B17" s="16">
        <v>1</v>
      </c>
      <c r="C17" s="16">
        <v>18964482</v>
      </c>
      <c r="D17" s="20" t="s">
        <v>580</v>
      </c>
      <c r="E17" s="16">
        <v>10</v>
      </c>
      <c r="F17" s="16">
        <v>3.0211479999999999E-2</v>
      </c>
      <c r="G17" s="18">
        <v>1.4699999999999999E-8</v>
      </c>
      <c r="H17" s="16">
        <v>9.3325729999999996E-2</v>
      </c>
      <c r="I17" s="16">
        <v>7.8312797700000001</v>
      </c>
      <c r="J17" s="20" t="s">
        <v>196</v>
      </c>
      <c r="K17" s="16">
        <v>7.6306477099999999</v>
      </c>
      <c r="L17" s="19" t="s">
        <v>560</v>
      </c>
    </row>
    <row r="18" spans="1:12" ht="16">
      <c r="A18" s="15" t="s">
        <v>581</v>
      </c>
      <c r="B18" s="16">
        <v>1</v>
      </c>
      <c r="C18" s="16">
        <v>19602655</v>
      </c>
      <c r="D18" s="17" t="s">
        <v>582</v>
      </c>
      <c r="E18" s="16">
        <v>12</v>
      </c>
      <c r="F18" s="16">
        <v>3.6253779999999999E-2</v>
      </c>
      <c r="G18" s="18">
        <v>1.24E-8</v>
      </c>
      <c r="H18" s="16">
        <v>9.4265039999999994E-2</v>
      </c>
      <c r="I18" s="16">
        <v>7.9071575000000003</v>
      </c>
      <c r="J18" s="17" t="s">
        <v>128</v>
      </c>
      <c r="K18" s="16">
        <v>7.5989690000000003</v>
      </c>
      <c r="L18" s="19" t="s">
        <v>560</v>
      </c>
    </row>
    <row r="19" spans="1:12" ht="16">
      <c r="A19" s="15" t="s">
        <v>583</v>
      </c>
      <c r="B19" s="16">
        <v>1</v>
      </c>
      <c r="C19" s="16">
        <v>19603455</v>
      </c>
      <c r="D19" s="17" t="s">
        <v>582</v>
      </c>
      <c r="E19" s="16">
        <v>12</v>
      </c>
      <c r="F19" s="16">
        <v>3.6253779999999999E-2</v>
      </c>
      <c r="G19" s="18">
        <v>1.24E-8</v>
      </c>
      <c r="H19" s="16">
        <v>9.4265039999999994E-2</v>
      </c>
      <c r="I19" s="16">
        <v>7.9071575000000003</v>
      </c>
      <c r="J19" s="17" t="s">
        <v>128</v>
      </c>
      <c r="K19" s="16">
        <v>7.5989690000000003</v>
      </c>
      <c r="L19" s="19" t="s">
        <v>560</v>
      </c>
    </row>
    <row r="20" spans="1:12" ht="16">
      <c r="A20" s="15" t="s">
        <v>584</v>
      </c>
      <c r="B20" s="16">
        <v>1</v>
      </c>
      <c r="C20" s="16">
        <v>19608965</v>
      </c>
      <c r="D20" s="17" t="s">
        <v>582</v>
      </c>
      <c r="E20" s="16">
        <v>12</v>
      </c>
      <c r="F20" s="16">
        <v>3.6253779999999999E-2</v>
      </c>
      <c r="G20" s="18">
        <v>1.24E-8</v>
      </c>
      <c r="H20" s="16">
        <v>9.4265039999999994E-2</v>
      </c>
      <c r="I20" s="16">
        <v>7.9071575000000003</v>
      </c>
      <c r="J20" s="17" t="s">
        <v>128</v>
      </c>
      <c r="K20" s="16">
        <v>7.5989690000000003</v>
      </c>
      <c r="L20" s="19" t="s">
        <v>560</v>
      </c>
    </row>
    <row r="21" spans="1:12" ht="16">
      <c r="A21" s="15" t="s">
        <v>585</v>
      </c>
      <c r="B21" s="16">
        <v>1</v>
      </c>
      <c r="C21" s="16">
        <v>19612741</v>
      </c>
      <c r="D21" s="17" t="s">
        <v>582</v>
      </c>
      <c r="E21" s="16">
        <v>12</v>
      </c>
      <c r="F21" s="16">
        <v>3.6253779999999999E-2</v>
      </c>
      <c r="G21" s="18">
        <v>1.24E-8</v>
      </c>
      <c r="H21" s="16">
        <v>9.4265039999999994E-2</v>
      </c>
      <c r="I21" s="16">
        <v>7.9071575000000003</v>
      </c>
      <c r="J21" s="17" t="s">
        <v>128</v>
      </c>
      <c r="K21" s="16">
        <v>7.5989690000000003</v>
      </c>
      <c r="L21" s="19" t="s">
        <v>560</v>
      </c>
    </row>
    <row r="22" spans="1:12" ht="16">
      <c r="A22" s="15" t="s">
        <v>586</v>
      </c>
      <c r="B22" s="16">
        <v>1</v>
      </c>
      <c r="C22" s="16">
        <v>19612989</v>
      </c>
      <c r="D22" s="17" t="s">
        <v>582</v>
      </c>
      <c r="E22" s="16">
        <v>12</v>
      </c>
      <c r="F22" s="16">
        <v>3.6253779999999999E-2</v>
      </c>
      <c r="G22" s="18">
        <v>1.24E-8</v>
      </c>
      <c r="H22" s="16">
        <v>9.4265039999999994E-2</v>
      </c>
      <c r="I22" s="16">
        <v>7.9071575000000003</v>
      </c>
      <c r="J22" s="17" t="s">
        <v>128</v>
      </c>
      <c r="K22" s="16">
        <v>7.5989690000000003</v>
      </c>
      <c r="L22" s="19" t="s">
        <v>560</v>
      </c>
    </row>
    <row r="23" spans="1:12" ht="16">
      <c r="A23" s="15" t="s">
        <v>587</v>
      </c>
      <c r="B23" s="16">
        <v>1</v>
      </c>
      <c r="C23" s="16">
        <v>19614842</v>
      </c>
      <c r="D23" s="17" t="s">
        <v>582</v>
      </c>
      <c r="E23" s="16">
        <v>12</v>
      </c>
      <c r="F23" s="16">
        <v>3.6253779999999999E-2</v>
      </c>
      <c r="G23" s="18">
        <v>1.24E-8</v>
      </c>
      <c r="H23" s="16">
        <v>9.4265039999999994E-2</v>
      </c>
      <c r="I23" s="16">
        <v>7.9071575000000003</v>
      </c>
      <c r="J23" s="17" t="s">
        <v>128</v>
      </c>
      <c r="K23" s="16">
        <v>7.5989690000000003</v>
      </c>
      <c r="L23" s="19" t="s">
        <v>560</v>
      </c>
    </row>
    <row r="24" spans="1:12" ht="16">
      <c r="A24" s="15" t="s">
        <v>588</v>
      </c>
      <c r="B24" s="16">
        <v>1</v>
      </c>
      <c r="C24" s="16">
        <v>19615311</v>
      </c>
      <c r="D24" s="17" t="s">
        <v>582</v>
      </c>
      <c r="E24" s="16">
        <v>12</v>
      </c>
      <c r="F24" s="16">
        <v>3.6253779999999999E-2</v>
      </c>
      <c r="G24" s="18">
        <v>1.24E-8</v>
      </c>
      <c r="H24" s="16">
        <v>9.4265039999999994E-2</v>
      </c>
      <c r="I24" s="16">
        <v>7.9071575000000003</v>
      </c>
      <c r="J24" s="17" t="s">
        <v>128</v>
      </c>
      <c r="K24" s="16">
        <v>7.5989690000000003</v>
      </c>
      <c r="L24" s="19" t="s">
        <v>560</v>
      </c>
    </row>
    <row r="25" spans="1:12" ht="16">
      <c r="A25" s="15" t="s">
        <v>589</v>
      </c>
      <c r="B25" s="16">
        <v>1</v>
      </c>
      <c r="C25" s="16">
        <v>19638178</v>
      </c>
      <c r="D25" s="17" t="s">
        <v>590</v>
      </c>
      <c r="E25" s="16">
        <v>12</v>
      </c>
      <c r="F25" s="16">
        <v>3.6253779999999999E-2</v>
      </c>
      <c r="G25" s="18">
        <v>1.24E-8</v>
      </c>
      <c r="H25" s="16">
        <v>9.4265039999999994E-2</v>
      </c>
      <c r="I25" s="16">
        <v>7.9071575000000003</v>
      </c>
      <c r="J25" s="17" t="s">
        <v>128</v>
      </c>
      <c r="K25" s="16">
        <v>7.5989690000000003</v>
      </c>
      <c r="L25" s="19" t="s">
        <v>560</v>
      </c>
    </row>
    <row r="26" spans="1:12" ht="16">
      <c r="A26" s="15" t="s">
        <v>591</v>
      </c>
      <c r="B26" s="16">
        <v>1</v>
      </c>
      <c r="C26" s="16">
        <v>19892310</v>
      </c>
      <c r="D26" s="17" t="s">
        <v>592</v>
      </c>
      <c r="E26" s="16">
        <v>17</v>
      </c>
      <c r="F26" s="16">
        <v>5.1359519999999999E-2</v>
      </c>
      <c r="G26" s="18">
        <v>2.55E-8</v>
      </c>
      <c r="H26" s="16">
        <v>9.0385069999999998E-2</v>
      </c>
      <c r="I26" s="16">
        <v>7.5940988999999997</v>
      </c>
      <c r="J26" s="17" t="s">
        <v>128</v>
      </c>
      <c r="K26" s="16">
        <v>7.5327739899999999</v>
      </c>
      <c r="L26" s="19" t="s">
        <v>560</v>
      </c>
    </row>
    <row r="27" spans="1:12" ht="16">
      <c r="A27" s="15" t="s">
        <v>593</v>
      </c>
      <c r="B27" s="16">
        <v>1</v>
      </c>
      <c r="C27" s="16">
        <v>19892399</v>
      </c>
      <c r="D27" s="17" t="s">
        <v>592</v>
      </c>
      <c r="E27" s="16">
        <v>17</v>
      </c>
      <c r="F27" s="16">
        <v>5.1359519999999999E-2</v>
      </c>
      <c r="G27" s="18">
        <v>2.55E-8</v>
      </c>
      <c r="H27" s="16">
        <v>9.0385069999999998E-2</v>
      </c>
      <c r="I27" s="16">
        <v>7.5940988999999997</v>
      </c>
      <c r="J27" s="17" t="s">
        <v>128</v>
      </c>
      <c r="K27" s="16">
        <v>7.5327739899999999</v>
      </c>
      <c r="L27" s="19" t="s">
        <v>560</v>
      </c>
    </row>
    <row r="28" spans="1:12" ht="16">
      <c r="A28" s="15" t="s">
        <v>594</v>
      </c>
      <c r="B28" s="16">
        <v>1</v>
      </c>
      <c r="C28" s="16">
        <v>19893349</v>
      </c>
      <c r="D28" s="17" t="s">
        <v>592</v>
      </c>
      <c r="E28" s="16">
        <v>18</v>
      </c>
      <c r="F28" s="16">
        <v>5.4380659999999997E-2</v>
      </c>
      <c r="G28" s="18">
        <v>1.0999999999999999E-8</v>
      </c>
      <c r="H28" s="16">
        <v>9.4916810000000004E-2</v>
      </c>
      <c r="I28" s="16">
        <v>7.95984114</v>
      </c>
      <c r="J28" s="17" t="s">
        <v>128</v>
      </c>
      <c r="K28" s="16">
        <v>7.5209797700000003</v>
      </c>
      <c r="L28" s="19" t="s">
        <v>560</v>
      </c>
    </row>
    <row r="29" spans="1:12" ht="16">
      <c r="A29" s="15" t="s">
        <v>595</v>
      </c>
      <c r="B29" s="16">
        <v>1</v>
      </c>
      <c r="C29" s="16">
        <v>19894191</v>
      </c>
      <c r="D29" s="17" t="s">
        <v>592</v>
      </c>
      <c r="E29" s="16">
        <v>18</v>
      </c>
      <c r="F29" s="16">
        <v>5.4380659999999997E-2</v>
      </c>
      <c r="G29" s="18">
        <v>1.0999999999999999E-8</v>
      </c>
      <c r="H29" s="16">
        <v>9.4916810000000004E-2</v>
      </c>
      <c r="I29" s="16">
        <v>7.95984114</v>
      </c>
      <c r="J29" s="17" t="s">
        <v>128</v>
      </c>
      <c r="K29" s="16">
        <v>7.5209797700000003</v>
      </c>
      <c r="L29" s="19" t="s">
        <v>560</v>
      </c>
    </row>
    <row r="30" spans="1:12" ht="16">
      <c r="A30" s="15" t="s">
        <v>596</v>
      </c>
      <c r="B30" s="16">
        <v>1</v>
      </c>
      <c r="C30" s="16">
        <v>19894446</v>
      </c>
      <c r="D30" s="17" t="s">
        <v>592</v>
      </c>
      <c r="E30" s="16">
        <v>18</v>
      </c>
      <c r="F30" s="16">
        <v>5.4380659999999997E-2</v>
      </c>
      <c r="G30" s="18">
        <v>1.0999999999999999E-8</v>
      </c>
      <c r="H30" s="16">
        <v>9.4916810000000004E-2</v>
      </c>
      <c r="I30" s="16">
        <v>7.95984114</v>
      </c>
      <c r="J30" s="17" t="s">
        <v>128</v>
      </c>
      <c r="K30" s="16">
        <v>7.5209797700000003</v>
      </c>
      <c r="L30" s="19" t="s">
        <v>560</v>
      </c>
    </row>
    <row r="31" spans="1:12" ht="16">
      <c r="A31" s="15" t="s">
        <v>597</v>
      </c>
      <c r="B31" s="16">
        <v>1</v>
      </c>
      <c r="C31" s="16">
        <v>22469886</v>
      </c>
      <c r="D31" s="20" t="s">
        <v>598</v>
      </c>
      <c r="E31" s="16">
        <v>4</v>
      </c>
      <c r="F31" s="16">
        <v>1.2084589999999999E-2</v>
      </c>
      <c r="G31" s="18">
        <v>1.55E-8</v>
      </c>
      <c r="H31" s="16">
        <v>9.3041429999999994E-2</v>
      </c>
      <c r="I31" s="16">
        <v>7.8083256800000003</v>
      </c>
      <c r="J31" s="20" t="s">
        <v>196</v>
      </c>
      <c r="K31" s="16">
        <v>7.7583969399999999</v>
      </c>
      <c r="L31" s="19" t="s">
        <v>560</v>
      </c>
    </row>
    <row r="32" spans="1:12" ht="16">
      <c r="A32" s="15" t="s">
        <v>599</v>
      </c>
      <c r="B32" s="16">
        <v>1</v>
      </c>
      <c r="C32" s="16">
        <v>23721396</v>
      </c>
      <c r="D32" s="20" t="s">
        <v>600</v>
      </c>
      <c r="E32" s="16">
        <v>7</v>
      </c>
      <c r="F32" s="16">
        <v>2.114804E-2</v>
      </c>
      <c r="G32" s="18">
        <v>4.49E-9</v>
      </c>
      <c r="H32" s="16">
        <v>9.9700960000000005E-2</v>
      </c>
      <c r="I32" s="16">
        <v>8.3474116800000004</v>
      </c>
      <c r="J32" s="20" t="s">
        <v>185</v>
      </c>
      <c r="K32" s="16">
        <v>7.6855210400000002</v>
      </c>
      <c r="L32" s="19" t="s">
        <v>560</v>
      </c>
    </row>
    <row r="33" spans="1:12" ht="16">
      <c r="A33" s="15" t="s">
        <v>601</v>
      </c>
      <c r="B33" s="16">
        <v>1</v>
      </c>
      <c r="C33" s="16">
        <v>28431725</v>
      </c>
      <c r="D33" s="20" t="s">
        <v>602</v>
      </c>
      <c r="E33" s="16">
        <v>4</v>
      </c>
      <c r="F33" s="16">
        <v>1.2084589999999999E-2</v>
      </c>
      <c r="G33" s="18">
        <v>1.1700000000000001E-8</v>
      </c>
      <c r="H33" s="16">
        <v>9.4553819999999997E-2</v>
      </c>
      <c r="I33" s="16">
        <v>7.9304963300000004</v>
      </c>
      <c r="J33" s="20" t="s">
        <v>189</v>
      </c>
      <c r="K33" s="16">
        <v>7.7583969399999999</v>
      </c>
      <c r="L33" s="19" t="s">
        <v>560</v>
      </c>
    </row>
    <row r="34" spans="1:12" ht="16">
      <c r="A34" s="15" t="s">
        <v>603</v>
      </c>
      <c r="B34" s="16">
        <v>2</v>
      </c>
      <c r="C34" s="16">
        <v>354608</v>
      </c>
      <c r="D34" s="20" t="s">
        <v>604</v>
      </c>
      <c r="E34" s="16">
        <v>11</v>
      </c>
      <c r="F34" s="16">
        <v>3.3232629999999999E-2</v>
      </c>
      <c r="G34" s="18">
        <v>8.3300000000000008E-9</v>
      </c>
      <c r="H34" s="16">
        <v>9.6397250000000004E-2</v>
      </c>
      <c r="I34" s="16">
        <v>8.0796102600000008</v>
      </c>
      <c r="J34" s="20" t="s">
        <v>195</v>
      </c>
      <c r="K34" s="16">
        <v>7.6142007300000003</v>
      </c>
      <c r="L34" s="19" t="s">
        <v>560</v>
      </c>
    </row>
    <row r="35" spans="1:12" ht="16">
      <c r="A35" s="15" t="s">
        <v>605</v>
      </c>
      <c r="B35" s="16">
        <v>2</v>
      </c>
      <c r="C35" s="16">
        <v>6246630</v>
      </c>
      <c r="D35" s="20" t="s">
        <v>606</v>
      </c>
      <c r="E35" s="16">
        <v>64</v>
      </c>
      <c r="F35" s="16">
        <v>0.19335347</v>
      </c>
      <c r="G35" s="18">
        <v>4.1899999999999998E-7</v>
      </c>
      <c r="H35" s="16">
        <v>7.5208430000000007E-2</v>
      </c>
      <c r="I35" s="16">
        <v>6.3781714300000001</v>
      </c>
      <c r="J35" s="20" t="s">
        <v>178</v>
      </c>
      <c r="K35" s="16">
        <v>6.3762374199999998</v>
      </c>
      <c r="L35" s="21" t="s">
        <v>573</v>
      </c>
    </row>
    <row r="36" spans="1:12" ht="16">
      <c r="A36" s="15" t="s">
        <v>605</v>
      </c>
      <c r="B36" s="16">
        <v>2</v>
      </c>
      <c r="C36" s="16">
        <v>6246630</v>
      </c>
      <c r="D36" s="20" t="s">
        <v>606</v>
      </c>
      <c r="E36" s="16">
        <v>64</v>
      </c>
      <c r="F36" s="16">
        <v>0.19335347</v>
      </c>
      <c r="G36" s="18">
        <v>2.5600000000000002E-7</v>
      </c>
      <c r="H36" s="16">
        <v>7.7888230000000003E-2</v>
      </c>
      <c r="I36" s="16">
        <v>6.5919481900000001</v>
      </c>
      <c r="J36" s="20" t="s">
        <v>190</v>
      </c>
      <c r="K36" s="16">
        <v>6.3762374199999998</v>
      </c>
      <c r="L36" s="21" t="s">
        <v>573</v>
      </c>
    </row>
    <row r="37" spans="1:12" ht="16">
      <c r="A37" s="15" t="s">
        <v>607</v>
      </c>
      <c r="B37" s="16">
        <v>2</v>
      </c>
      <c r="C37" s="16">
        <v>8151557</v>
      </c>
      <c r="D37" s="20" t="s">
        <v>608</v>
      </c>
      <c r="E37" s="16">
        <v>30</v>
      </c>
      <c r="F37" s="16">
        <v>9.0634439999999997E-2</v>
      </c>
      <c r="G37" s="18">
        <v>2.6000000000000001E-8</v>
      </c>
      <c r="H37" s="16">
        <v>9.0269169999999996E-2</v>
      </c>
      <c r="I37" s="16">
        <v>7.5847615399999997</v>
      </c>
      <c r="J37" s="20" t="s">
        <v>206</v>
      </c>
      <c r="K37" s="16">
        <v>7.4013440099999999</v>
      </c>
      <c r="L37" s="19" t="s">
        <v>560</v>
      </c>
    </row>
    <row r="38" spans="1:12" ht="16">
      <c r="A38" s="15" t="s">
        <v>609</v>
      </c>
      <c r="B38" s="16">
        <v>2</v>
      </c>
      <c r="C38" s="16">
        <v>9557569</v>
      </c>
      <c r="D38" s="17" t="s">
        <v>610</v>
      </c>
      <c r="E38" s="16">
        <v>11</v>
      </c>
      <c r="F38" s="16">
        <v>3.3232629999999999E-2</v>
      </c>
      <c r="G38" s="18">
        <v>3.17E-9</v>
      </c>
      <c r="H38" s="16">
        <v>0.10157371</v>
      </c>
      <c r="I38" s="16">
        <v>8.4995481999999996</v>
      </c>
      <c r="J38" s="17" t="s">
        <v>127</v>
      </c>
      <c r="K38" s="16">
        <v>7.6142007300000003</v>
      </c>
      <c r="L38" s="19" t="s">
        <v>560</v>
      </c>
    </row>
    <row r="39" spans="1:12" ht="16">
      <c r="A39" s="15" t="s">
        <v>611</v>
      </c>
      <c r="B39" s="16">
        <v>2</v>
      </c>
      <c r="C39" s="16">
        <v>9559954</v>
      </c>
      <c r="D39" s="17" t="s">
        <v>610</v>
      </c>
      <c r="E39" s="16">
        <v>11</v>
      </c>
      <c r="F39" s="16">
        <v>3.3232629999999999E-2</v>
      </c>
      <c r="G39" s="18">
        <v>3.17E-9</v>
      </c>
      <c r="H39" s="16">
        <v>0.10157371</v>
      </c>
      <c r="I39" s="16">
        <v>8.4995481999999996</v>
      </c>
      <c r="J39" s="17" t="s">
        <v>127</v>
      </c>
      <c r="K39" s="16">
        <v>7.6142007300000003</v>
      </c>
      <c r="L39" s="19" t="s">
        <v>560</v>
      </c>
    </row>
    <row r="40" spans="1:12" ht="16">
      <c r="A40" s="15" t="s">
        <v>612</v>
      </c>
      <c r="B40" s="16">
        <v>2</v>
      </c>
      <c r="C40" s="16">
        <v>9562289</v>
      </c>
      <c r="D40" s="17" t="s">
        <v>610</v>
      </c>
      <c r="E40" s="16">
        <v>11</v>
      </c>
      <c r="F40" s="16">
        <v>3.3232629999999999E-2</v>
      </c>
      <c r="G40" s="18">
        <v>3.17E-9</v>
      </c>
      <c r="H40" s="16">
        <v>0.10157371</v>
      </c>
      <c r="I40" s="16">
        <v>8.4995481999999996</v>
      </c>
      <c r="J40" s="17" t="s">
        <v>127</v>
      </c>
      <c r="K40" s="16">
        <v>7.6142007300000003</v>
      </c>
      <c r="L40" s="19" t="s">
        <v>560</v>
      </c>
    </row>
    <row r="41" spans="1:12" ht="16">
      <c r="A41" s="15" t="s">
        <v>613</v>
      </c>
      <c r="B41" s="16">
        <v>2</v>
      </c>
      <c r="C41" s="16">
        <v>9948374</v>
      </c>
      <c r="D41" s="22" t="s">
        <v>614</v>
      </c>
      <c r="E41" s="16">
        <v>155</v>
      </c>
      <c r="F41" s="16">
        <v>0.46827795</v>
      </c>
      <c r="G41" s="18">
        <v>7.5000000000000002E-7</v>
      </c>
      <c r="H41" s="16">
        <v>7.2025199999999998E-2</v>
      </c>
      <c r="I41" s="16">
        <v>6.1246973599999999</v>
      </c>
      <c r="J41" s="22" t="s">
        <v>205</v>
      </c>
      <c r="K41" s="16">
        <v>6.05333203</v>
      </c>
      <c r="L41" s="19" t="s">
        <v>560</v>
      </c>
    </row>
    <row r="42" spans="1:12" ht="16">
      <c r="A42" s="15" t="s">
        <v>615</v>
      </c>
      <c r="B42" s="16">
        <v>2</v>
      </c>
      <c r="C42" s="16">
        <v>11680845</v>
      </c>
      <c r="D42" s="22" t="s">
        <v>616</v>
      </c>
      <c r="E42" s="23">
        <v>147</v>
      </c>
      <c r="F42" s="16">
        <v>0.44410875999999999</v>
      </c>
      <c r="G42" s="18">
        <v>1.5200000000000001E-6</v>
      </c>
      <c r="H42" s="16">
        <v>6.8182629999999994E-2</v>
      </c>
      <c r="I42" s="16">
        <v>5.8193427399999997</v>
      </c>
      <c r="J42" s="22" t="s">
        <v>171</v>
      </c>
      <c r="K42" s="16">
        <v>5.5653991300000003</v>
      </c>
      <c r="L42" s="21" t="s">
        <v>573</v>
      </c>
    </row>
    <row r="43" spans="1:12" ht="16">
      <c r="A43" s="15" t="s">
        <v>617</v>
      </c>
      <c r="B43" s="16">
        <v>2</v>
      </c>
      <c r="C43" s="16">
        <v>11681976</v>
      </c>
      <c r="D43" s="22" t="s">
        <v>616</v>
      </c>
      <c r="E43" s="23">
        <v>143</v>
      </c>
      <c r="F43" s="16">
        <v>0.43202416999999999</v>
      </c>
      <c r="G43" s="18">
        <v>9.8599999999999996E-7</v>
      </c>
      <c r="H43" s="16">
        <v>7.0532639999999994E-2</v>
      </c>
      <c r="I43" s="16">
        <v>6.0060114100000002</v>
      </c>
      <c r="J43" s="22" t="s">
        <v>171</v>
      </c>
      <c r="K43" s="16">
        <v>5.6533861999999999</v>
      </c>
      <c r="L43" s="21" t="s">
        <v>573</v>
      </c>
    </row>
    <row r="44" spans="1:12" ht="16">
      <c r="A44" s="15" t="s">
        <v>618</v>
      </c>
      <c r="B44" s="16">
        <v>2</v>
      </c>
      <c r="C44" s="16">
        <v>16321230</v>
      </c>
      <c r="D44" s="17" t="s">
        <v>619</v>
      </c>
      <c r="E44" s="16">
        <v>21</v>
      </c>
      <c r="F44" s="16">
        <v>6.3444109999999998E-2</v>
      </c>
      <c r="G44" s="18">
        <v>1.4100000000000001E-7</v>
      </c>
      <c r="H44" s="16">
        <v>8.112598E-2</v>
      </c>
      <c r="I44" s="16">
        <v>6.8507375699999997</v>
      </c>
      <c r="J44" s="17" t="s">
        <v>143</v>
      </c>
      <c r="K44" s="16">
        <v>6.58373366</v>
      </c>
      <c r="L44" s="21" t="s">
        <v>573</v>
      </c>
    </row>
    <row r="45" spans="1:12" ht="16">
      <c r="A45" s="15" t="s">
        <v>620</v>
      </c>
      <c r="B45" s="16">
        <v>2</v>
      </c>
      <c r="C45" s="16">
        <v>17114831</v>
      </c>
      <c r="D45" s="17" t="s">
        <v>621</v>
      </c>
      <c r="E45" s="16">
        <v>6</v>
      </c>
      <c r="F45" s="16">
        <v>1.812689E-2</v>
      </c>
      <c r="G45" s="18">
        <v>1.88E-8</v>
      </c>
      <c r="H45" s="16">
        <v>9.2006279999999996E-2</v>
      </c>
      <c r="I45" s="16">
        <v>7.7247909799999999</v>
      </c>
      <c r="J45" s="17" t="s">
        <v>127</v>
      </c>
      <c r="K45" s="16">
        <v>7.7070505899999997</v>
      </c>
      <c r="L45" s="19" t="s">
        <v>560</v>
      </c>
    </row>
    <row r="46" spans="1:12" ht="16">
      <c r="A46" s="15" t="s">
        <v>622</v>
      </c>
      <c r="B46" s="16">
        <v>2</v>
      </c>
      <c r="C46" s="16">
        <v>17488361</v>
      </c>
      <c r="D46" s="20" t="s">
        <v>623</v>
      </c>
      <c r="E46" s="16">
        <v>5</v>
      </c>
      <c r="F46" s="16">
        <v>1.5105739999999999E-2</v>
      </c>
      <c r="G46" s="18">
        <v>6.1799999999999998E-9</v>
      </c>
      <c r="H46" s="16">
        <v>9.799737E-2</v>
      </c>
      <c r="I46" s="16">
        <v>8.2092258299999994</v>
      </c>
      <c r="J46" s="20" t="s">
        <v>196</v>
      </c>
      <c r="K46" s="16">
        <v>7.7309156100000003</v>
      </c>
      <c r="L46" s="19" t="s">
        <v>560</v>
      </c>
    </row>
    <row r="47" spans="1:12" ht="16">
      <c r="A47" s="15" t="s">
        <v>624</v>
      </c>
      <c r="B47" s="16">
        <v>2</v>
      </c>
      <c r="C47" s="16">
        <v>18896375</v>
      </c>
      <c r="D47" s="20" t="s">
        <v>625</v>
      </c>
      <c r="E47" s="16">
        <v>4</v>
      </c>
      <c r="F47" s="16">
        <v>1.2084589999999999E-2</v>
      </c>
      <c r="G47" s="18">
        <v>3.4699999999999998E-9</v>
      </c>
      <c r="H47" s="16">
        <v>0.10108217999999999</v>
      </c>
      <c r="I47" s="16">
        <v>8.4595948100000005</v>
      </c>
      <c r="J47" s="20" t="s">
        <v>179</v>
      </c>
      <c r="K47" s="16">
        <v>7.7583969399999999</v>
      </c>
      <c r="L47" s="19" t="s">
        <v>560</v>
      </c>
    </row>
    <row r="48" spans="1:12" ht="16">
      <c r="A48" s="15" t="s">
        <v>626</v>
      </c>
      <c r="B48" s="16">
        <v>3</v>
      </c>
      <c r="C48" s="16">
        <v>7071062</v>
      </c>
      <c r="D48" s="22" t="s">
        <v>627</v>
      </c>
      <c r="E48" s="16">
        <v>37</v>
      </c>
      <c r="F48" s="16">
        <v>0.11178248</v>
      </c>
      <c r="G48" s="18">
        <v>6.2200000000000001E-8</v>
      </c>
      <c r="H48" s="16">
        <v>8.5559049999999998E-2</v>
      </c>
      <c r="I48" s="16">
        <v>7.2060130500000001</v>
      </c>
      <c r="J48" s="22" t="s">
        <v>172</v>
      </c>
      <c r="K48" s="16">
        <v>6.51415977</v>
      </c>
      <c r="L48" s="21" t="s">
        <v>573</v>
      </c>
    </row>
    <row r="49" spans="1:12" ht="16">
      <c r="A49" s="15" t="s">
        <v>628</v>
      </c>
      <c r="B49" s="16">
        <v>3</v>
      </c>
      <c r="C49" s="16">
        <v>7958556</v>
      </c>
      <c r="D49" s="20" t="s">
        <v>629</v>
      </c>
      <c r="E49" s="23">
        <v>104</v>
      </c>
      <c r="F49" s="16">
        <v>0.31419940000000002</v>
      </c>
      <c r="G49" s="18">
        <v>7.1900000000000002E-7</v>
      </c>
      <c r="H49" s="16">
        <v>7.2259050000000005E-2</v>
      </c>
      <c r="I49" s="16">
        <v>6.1433014400000001</v>
      </c>
      <c r="J49" s="20" t="s">
        <v>212</v>
      </c>
      <c r="K49" s="16">
        <v>6.1180132699999996</v>
      </c>
      <c r="L49" s="21" t="s">
        <v>573</v>
      </c>
    </row>
    <row r="50" spans="1:12" ht="16">
      <c r="A50" s="15" t="s">
        <v>630</v>
      </c>
      <c r="B50" s="16">
        <v>3</v>
      </c>
      <c r="C50" s="16">
        <v>11514185</v>
      </c>
      <c r="D50" s="22" t="s">
        <v>631</v>
      </c>
      <c r="E50" s="16">
        <v>23</v>
      </c>
      <c r="F50" s="16">
        <v>6.9486400000000004E-2</v>
      </c>
      <c r="G50" s="18">
        <v>2.8299999999999999E-8</v>
      </c>
      <c r="H50" s="16">
        <v>8.9813509999999999E-2</v>
      </c>
      <c r="I50" s="16">
        <v>7.5480619999999998</v>
      </c>
      <c r="J50" s="22" t="s">
        <v>207</v>
      </c>
      <c r="K50" s="16">
        <v>7.46748498</v>
      </c>
      <c r="L50" s="19" t="s">
        <v>560</v>
      </c>
    </row>
    <row r="51" spans="1:12" ht="16">
      <c r="A51" s="15" t="s">
        <v>630</v>
      </c>
      <c r="B51" s="16">
        <v>3</v>
      </c>
      <c r="C51" s="16">
        <v>11514185</v>
      </c>
      <c r="D51" s="22" t="s">
        <v>631</v>
      </c>
      <c r="E51" s="16">
        <v>23</v>
      </c>
      <c r="F51" s="16">
        <v>6.9486400000000004E-2</v>
      </c>
      <c r="G51" s="18">
        <v>3.6199999999999999E-10</v>
      </c>
      <c r="H51" s="16">
        <v>0.11309195</v>
      </c>
      <c r="I51" s="16">
        <v>9.4407268099999992</v>
      </c>
      <c r="J51" s="22" t="s">
        <v>208</v>
      </c>
      <c r="K51" s="16">
        <v>7.46748498</v>
      </c>
      <c r="L51" s="19" t="s">
        <v>560</v>
      </c>
    </row>
    <row r="52" spans="1:12" ht="16">
      <c r="A52" s="15" t="s">
        <v>632</v>
      </c>
      <c r="B52" s="16">
        <v>3</v>
      </c>
      <c r="C52" s="16">
        <v>14111794</v>
      </c>
      <c r="D52" s="20" t="s">
        <v>633</v>
      </c>
      <c r="E52" s="16">
        <v>4</v>
      </c>
      <c r="F52" s="16">
        <v>1.2084589999999999E-2</v>
      </c>
      <c r="G52" s="18">
        <v>4.3599999999999998E-9</v>
      </c>
      <c r="H52" s="16">
        <v>9.9862370000000006E-2</v>
      </c>
      <c r="I52" s="16">
        <v>8.3605152</v>
      </c>
      <c r="J52" s="20" t="s">
        <v>179</v>
      </c>
      <c r="K52" s="16">
        <v>7.7583969399999999</v>
      </c>
      <c r="L52" s="19" t="s">
        <v>560</v>
      </c>
    </row>
    <row r="53" spans="1:12" ht="16">
      <c r="A53" s="15" t="s">
        <v>634</v>
      </c>
      <c r="B53" s="16">
        <v>3</v>
      </c>
      <c r="C53" s="16">
        <v>15594042</v>
      </c>
      <c r="D53" s="20" t="s">
        <v>635</v>
      </c>
      <c r="E53" s="16">
        <v>4</v>
      </c>
      <c r="F53" s="16">
        <v>1.2084589999999999E-2</v>
      </c>
      <c r="G53" s="18">
        <v>1.6199999999999999E-8</v>
      </c>
      <c r="H53" s="16">
        <v>9.2832410000000004E-2</v>
      </c>
      <c r="I53" s="16">
        <v>7.7914526200000003</v>
      </c>
      <c r="J53" s="20" t="s">
        <v>179</v>
      </c>
      <c r="K53" s="16">
        <v>7.7583969399999999</v>
      </c>
      <c r="L53" s="19" t="s">
        <v>560</v>
      </c>
    </row>
    <row r="54" spans="1:12" ht="16">
      <c r="A54" s="15" t="s">
        <v>636</v>
      </c>
      <c r="B54" s="16">
        <v>3</v>
      </c>
      <c r="C54" s="16">
        <v>16706436</v>
      </c>
      <c r="D54" s="17" t="s">
        <v>637</v>
      </c>
      <c r="E54" s="16">
        <v>4</v>
      </c>
      <c r="F54" s="16">
        <v>1.2084589999999999E-2</v>
      </c>
      <c r="G54" s="18">
        <v>1.42E-8</v>
      </c>
      <c r="H54" s="16">
        <v>9.3534930000000002E-2</v>
      </c>
      <c r="I54" s="16">
        <v>7.8481742900000002</v>
      </c>
      <c r="J54" s="17" t="s">
        <v>131</v>
      </c>
      <c r="K54" s="16">
        <v>7.7583969399999999</v>
      </c>
      <c r="L54" s="19" t="s">
        <v>560</v>
      </c>
    </row>
    <row r="55" spans="1:12" ht="16">
      <c r="A55" s="15" t="s">
        <v>638</v>
      </c>
      <c r="B55" s="16">
        <v>3</v>
      </c>
      <c r="C55" s="16">
        <v>18598807</v>
      </c>
      <c r="D55" s="20" t="s">
        <v>639</v>
      </c>
      <c r="E55" s="23">
        <v>149</v>
      </c>
      <c r="F55" s="16">
        <v>0.45015105999999999</v>
      </c>
      <c r="G55" s="18">
        <v>2.1399999999999998E-6</v>
      </c>
      <c r="H55" s="16">
        <v>6.6298739999999995E-2</v>
      </c>
      <c r="I55" s="16">
        <v>5.6698666900000001</v>
      </c>
      <c r="J55" s="20" t="s">
        <v>199</v>
      </c>
      <c r="K55" s="16">
        <v>5.5137767599999998</v>
      </c>
      <c r="L55" s="21" t="s">
        <v>573</v>
      </c>
    </row>
    <row r="56" spans="1:12" ht="16">
      <c r="A56" s="15" t="s">
        <v>640</v>
      </c>
      <c r="B56" s="16">
        <v>3</v>
      </c>
      <c r="C56" s="16">
        <v>18599570</v>
      </c>
      <c r="D56" s="20" t="s">
        <v>639</v>
      </c>
      <c r="E56" s="23">
        <v>149</v>
      </c>
      <c r="F56" s="16">
        <v>0.45015105999999999</v>
      </c>
      <c r="G56" s="18">
        <v>8.0599999999999999E-7</v>
      </c>
      <c r="H56" s="16">
        <v>7.163303E-2</v>
      </c>
      <c r="I56" s="16">
        <v>6.0935029399999996</v>
      </c>
      <c r="J56" s="20" t="s">
        <v>199</v>
      </c>
      <c r="K56" s="16">
        <v>5.5137767599999998</v>
      </c>
      <c r="L56" s="21" t="s">
        <v>573</v>
      </c>
    </row>
    <row r="57" spans="1:12" ht="16">
      <c r="A57" s="15" t="s">
        <v>641</v>
      </c>
      <c r="B57" s="16">
        <v>3</v>
      </c>
      <c r="C57" s="16">
        <v>18599721</v>
      </c>
      <c r="D57" s="20" t="s">
        <v>639</v>
      </c>
      <c r="E57" s="23">
        <v>149</v>
      </c>
      <c r="F57" s="16">
        <v>0.45015105999999999</v>
      </c>
      <c r="G57" s="18">
        <v>2.3E-6</v>
      </c>
      <c r="H57" s="16">
        <v>6.5894980000000006E-2</v>
      </c>
      <c r="I57" s="16">
        <v>5.6378495700000002</v>
      </c>
      <c r="J57" s="20" t="s">
        <v>194</v>
      </c>
      <c r="K57" s="16">
        <v>5.5137767599999998</v>
      </c>
      <c r="L57" s="21" t="s">
        <v>573</v>
      </c>
    </row>
    <row r="58" spans="1:12" ht="16">
      <c r="A58" s="15" t="s">
        <v>641</v>
      </c>
      <c r="B58" s="16">
        <v>3</v>
      </c>
      <c r="C58" s="16">
        <v>18599721</v>
      </c>
      <c r="D58" s="20" t="s">
        <v>639</v>
      </c>
      <c r="E58" s="23">
        <v>149</v>
      </c>
      <c r="F58" s="16">
        <v>0.45015105999999999</v>
      </c>
      <c r="G58" s="18">
        <v>5.7800000000000001E-7</v>
      </c>
      <c r="H58" s="16">
        <v>7.3449680000000003E-2</v>
      </c>
      <c r="I58" s="16">
        <v>6.2380657399999997</v>
      </c>
      <c r="J58" s="20" t="s">
        <v>199</v>
      </c>
      <c r="K58" s="16">
        <v>5.5137767599999998</v>
      </c>
      <c r="L58" s="21" t="s">
        <v>573</v>
      </c>
    </row>
    <row r="59" spans="1:12" ht="16">
      <c r="A59" s="15" t="s">
        <v>641</v>
      </c>
      <c r="B59" s="16">
        <v>3</v>
      </c>
      <c r="C59" s="16">
        <v>18599721</v>
      </c>
      <c r="D59" s="20" t="s">
        <v>639</v>
      </c>
      <c r="E59" s="23">
        <v>149</v>
      </c>
      <c r="F59" s="16">
        <v>0.45015105999999999</v>
      </c>
      <c r="G59" s="18">
        <v>2.61E-6</v>
      </c>
      <c r="H59" s="16">
        <v>6.5202919999999998E-2</v>
      </c>
      <c r="I59" s="16">
        <v>5.5829845499999999</v>
      </c>
      <c r="J59" s="20" t="s">
        <v>200</v>
      </c>
      <c r="K59" s="16">
        <v>5.5137767599999998</v>
      </c>
      <c r="L59" s="21" t="s">
        <v>573</v>
      </c>
    </row>
    <row r="60" spans="1:12" ht="16">
      <c r="A60" s="15" t="s">
        <v>642</v>
      </c>
      <c r="B60" s="16">
        <v>3</v>
      </c>
      <c r="C60" s="16">
        <v>18599932</v>
      </c>
      <c r="D60" s="20" t="s">
        <v>639</v>
      </c>
      <c r="E60" s="23">
        <v>151</v>
      </c>
      <c r="F60" s="16">
        <v>0.45619335</v>
      </c>
      <c r="G60" s="18">
        <v>1.19E-6</v>
      </c>
      <c r="H60" s="16">
        <v>6.9506979999999996E-2</v>
      </c>
      <c r="I60" s="16">
        <v>5.9245106300000003</v>
      </c>
      <c r="J60" s="20" t="s">
        <v>194</v>
      </c>
      <c r="K60" s="16">
        <v>5.4547229399999999</v>
      </c>
      <c r="L60" s="21" t="s">
        <v>573</v>
      </c>
    </row>
    <row r="61" spans="1:12" ht="16">
      <c r="A61" s="15" t="s">
        <v>642</v>
      </c>
      <c r="B61" s="16">
        <v>3</v>
      </c>
      <c r="C61" s="16">
        <v>18599932</v>
      </c>
      <c r="D61" s="20" t="s">
        <v>639</v>
      </c>
      <c r="E61" s="23">
        <v>151</v>
      </c>
      <c r="F61" s="16">
        <v>0.45619335</v>
      </c>
      <c r="G61" s="18">
        <v>2.7300000000000002E-7</v>
      </c>
      <c r="H61" s="16">
        <v>7.7528659999999999E-2</v>
      </c>
      <c r="I61" s="16">
        <v>6.5632423099999997</v>
      </c>
      <c r="J61" s="20" t="s">
        <v>199</v>
      </c>
      <c r="K61" s="16">
        <v>5.4547229399999999</v>
      </c>
      <c r="L61" s="21" t="s">
        <v>573</v>
      </c>
    </row>
    <row r="62" spans="1:12" ht="16">
      <c r="A62" s="15" t="s">
        <v>642</v>
      </c>
      <c r="B62" s="16">
        <v>3</v>
      </c>
      <c r="C62" s="16">
        <v>18599932</v>
      </c>
      <c r="D62" s="20" t="s">
        <v>639</v>
      </c>
      <c r="E62" s="23">
        <v>151</v>
      </c>
      <c r="F62" s="16">
        <v>0.45619335</v>
      </c>
      <c r="G62" s="18">
        <v>2.4700000000000001E-6</v>
      </c>
      <c r="H62" s="16">
        <v>6.5520049999999996E-2</v>
      </c>
      <c r="I62" s="16">
        <v>5.60812328</v>
      </c>
      <c r="J62" s="20" t="s">
        <v>200</v>
      </c>
      <c r="K62" s="16">
        <v>5.4547229399999999</v>
      </c>
      <c r="L62" s="21" t="s">
        <v>573</v>
      </c>
    </row>
    <row r="63" spans="1:12" ht="16">
      <c r="A63" s="15" t="s">
        <v>642</v>
      </c>
      <c r="B63" s="16">
        <v>3</v>
      </c>
      <c r="C63" s="16">
        <v>18599932</v>
      </c>
      <c r="D63" s="20" t="s">
        <v>639</v>
      </c>
      <c r="E63" s="23">
        <v>151</v>
      </c>
      <c r="F63" s="16">
        <v>0.45619335</v>
      </c>
      <c r="G63" s="18">
        <v>2.8000000000000002E-7</v>
      </c>
      <c r="H63" s="16">
        <v>7.7399389999999998E-2</v>
      </c>
      <c r="I63" s="16">
        <v>6.5529236300000004</v>
      </c>
      <c r="J63" s="20" t="s">
        <v>199</v>
      </c>
      <c r="K63" s="16">
        <v>6.1988604399999998</v>
      </c>
      <c r="L63" s="19" t="s">
        <v>560</v>
      </c>
    </row>
    <row r="64" spans="1:12" ht="16">
      <c r="A64" s="15" t="s">
        <v>643</v>
      </c>
      <c r="B64" s="16">
        <v>3</v>
      </c>
      <c r="C64" s="16">
        <v>18600074</v>
      </c>
      <c r="D64" s="20" t="s">
        <v>639</v>
      </c>
      <c r="E64" s="23">
        <v>152</v>
      </c>
      <c r="F64" s="16">
        <v>0.45921450000000003</v>
      </c>
      <c r="G64" s="18">
        <v>6.4000000000000001E-7</v>
      </c>
      <c r="H64" s="16">
        <v>7.2891650000000002E-2</v>
      </c>
      <c r="I64" s="16">
        <v>6.19364267</v>
      </c>
      <c r="J64" s="20" t="s">
        <v>199</v>
      </c>
      <c r="K64" s="16">
        <v>6.1676244799999997</v>
      </c>
      <c r="L64" s="19" t="s">
        <v>560</v>
      </c>
    </row>
    <row r="65" spans="1:12" ht="16">
      <c r="A65" s="15" t="s">
        <v>644</v>
      </c>
      <c r="B65" s="16">
        <v>3</v>
      </c>
      <c r="C65" s="16">
        <v>18600108</v>
      </c>
      <c r="D65" s="20" t="s">
        <v>639</v>
      </c>
      <c r="E65" s="23">
        <v>152</v>
      </c>
      <c r="F65" s="16">
        <v>0.45921450000000003</v>
      </c>
      <c r="G65" s="18">
        <v>6.4000000000000001E-7</v>
      </c>
      <c r="H65" s="16">
        <v>7.2891650000000002E-2</v>
      </c>
      <c r="I65" s="16">
        <v>6.19364267</v>
      </c>
      <c r="J65" s="20" t="s">
        <v>199</v>
      </c>
      <c r="K65" s="16">
        <v>6.1676244799999997</v>
      </c>
      <c r="L65" s="19" t="s">
        <v>560</v>
      </c>
    </row>
    <row r="66" spans="1:12" ht="16">
      <c r="A66" s="15" t="s">
        <v>645</v>
      </c>
      <c r="B66" s="16">
        <v>3</v>
      </c>
      <c r="C66" s="16">
        <v>18600218</v>
      </c>
      <c r="D66" s="20" t="s">
        <v>639</v>
      </c>
      <c r="E66" s="23">
        <v>152</v>
      </c>
      <c r="F66" s="16">
        <v>0.45921450000000003</v>
      </c>
      <c r="G66" s="18">
        <v>6.4000000000000001E-7</v>
      </c>
      <c r="H66" s="16">
        <v>7.2891650000000002E-2</v>
      </c>
      <c r="I66" s="16">
        <v>6.19364267</v>
      </c>
      <c r="J66" s="20" t="s">
        <v>199</v>
      </c>
      <c r="K66" s="16">
        <v>6.1676244799999997</v>
      </c>
      <c r="L66" s="19" t="s">
        <v>560</v>
      </c>
    </row>
    <row r="67" spans="1:12" ht="16">
      <c r="A67" s="15" t="s">
        <v>646</v>
      </c>
      <c r="B67" s="16">
        <v>3</v>
      </c>
      <c r="C67" s="16">
        <v>18600349</v>
      </c>
      <c r="D67" s="20" t="s">
        <v>639</v>
      </c>
      <c r="E67" s="23">
        <v>152</v>
      </c>
      <c r="F67" s="16">
        <v>0.45921450000000003</v>
      </c>
      <c r="G67" s="18">
        <v>6.4000000000000001E-7</v>
      </c>
      <c r="H67" s="16">
        <v>7.2891650000000002E-2</v>
      </c>
      <c r="I67" s="16">
        <v>6.19364267</v>
      </c>
      <c r="J67" s="20" t="s">
        <v>199</v>
      </c>
      <c r="K67" s="16">
        <v>6.1676244799999997</v>
      </c>
      <c r="L67" s="19" t="s">
        <v>560</v>
      </c>
    </row>
    <row r="68" spans="1:12" ht="16">
      <c r="A68" s="15" t="s">
        <v>647</v>
      </c>
      <c r="B68" s="16">
        <v>3</v>
      </c>
      <c r="C68" s="16">
        <v>18601782</v>
      </c>
      <c r="D68" s="20" t="s">
        <v>639</v>
      </c>
      <c r="E68" s="23">
        <v>123</v>
      </c>
      <c r="F68" s="16">
        <v>0.37160121000000002</v>
      </c>
      <c r="G68" s="18">
        <v>8.0699999999999996E-7</v>
      </c>
      <c r="H68" s="16">
        <v>7.1629159999999997E-2</v>
      </c>
      <c r="I68" s="16">
        <v>6.0931945000000001</v>
      </c>
      <c r="J68" s="20" t="s">
        <v>199</v>
      </c>
      <c r="K68" s="16">
        <v>5.9413822200000004</v>
      </c>
      <c r="L68" s="21" t="s">
        <v>573</v>
      </c>
    </row>
    <row r="69" spans="1:12" ht="16">
      <c r="A69" s="15" t="s">
        <v>648</v>
      </c>
      <c r="B69" s="16">
        <v>3</v>
      </c>
      <c r="C69" s="16">
        <v>22168514</v>
      </c>
      <c r="D69" s="20" t="s">
        <v>649</v>
      </c>
      <c r="E69" s="16">
        <v>4</v>
      </c>
      <c r="F69" s="16">
        <v>1.2084589999999999E-2</v>
      </c>
      <c r="G69" s="18">
        <v>1.29E-7</v>
      </c>
      <c r="H69" s="16">
        <v>8.1592670000000006E-2</v>
      </c>
      <c r="I69" s="16">
        <v>6.8880861299999996</v>
      </c>
      <c r="J69" s="20" t="s">
        <v>206</v>
      </c>
      <c r="K69" s="16">
        <v>6.6293973700000004</v>
      </c>
      <c r="L69" s="21" t="s">
        <v>573</v>
      </c>
    </row>
    <row r="70" spans="1:12" ht="16">
      <c r="A70" s="15" t="s">
        <v>648</v>
      </c>
      <c r="B70" s="16">
        <v>3</v>
      </c>
      <c r="C70" s="16">
        <v>22168514</v>
      </c>
      <c r="D70" s="20" t="s">
        <v>649</v>
      </c>
      <c r="E70" s="16">
        <v>4</v>
      </c>
      <c r="F70" s="16">
        <v>1.2084589999999999E-2</v>
      </c>
      <c r="G70" s="18">
        <v>5.2899999999999997E-8</v>
      </c>
      <c r="H70" s="16">
        <v>8.6435700000000004E-2</v>
      </c>
      <c r="I70" s="16">
        <v>7.2764049399999999</v>
      </c>
      <c r="J70" s="20" t="s">
        <v>196</v>
      </c>
      <c r="K70" s="16">
        <v>6.6293973700000004</v>
      </c>
      <c r="L70" s="21" t="s">
        <v>573</v>
      </c>
    </row>
    <row r="71" spans="1:12" ht="16">
      <c r="A71" s="15" t="s">
        <v>650</v>
      </c>
      <c r="B71" s="16">
        <v>3</v>
      </c>
      <c r="C71" s="16">
        <v>22621331</v>
      </c>
      <c r="D71" s="17" t="s">
        <v>651</v>
      </c>
      <c r="E71" s="16">
        <v>163</v>
      </c>
      <c r="F71" s="16">
        <v>0.49244713000000001</v>
      </c>
      <c r="G71" s="18">
        <v>7.8099999999999998E-6</v>
      </c>
      <c r="H71" s="16">
        <v>5.9197220000000002E-2</v>
      </c>
      <c r="I71" s="16">
        <v>5.1075705200000003</v>
      </c>
      <c r="J71" s="17" t="s">
        <v>143</v>
      </c>
      <c r="K71" s="16">
        <v>4.6144753700000001</v>
      </c>
      <c r="L71" s="21" t="s">
        <v>573</v>
      </c>
    </row>
    <row r="72" spans="1:12" ht="16">
      <c r="A72" s="15" t="s">
        <v>650</v>
      </c>
      <c r="B72" s="16">
        <v>3</v>
      </c>
      <c r="C72" s="16">
        <v>22621331</v>
      </c>
      <c r="D72" s="17" t="s">
        <v>651</v>
      </c>
      <c r="E72" s="16">
        <v>163</v>
      </c>
      <c r="F72" s="16">
        <v>0.49244713000000001</v>
      </c>
      <c r="G72" s="18">
        <v>8.49E-6</v>
      </c>
      <c r="H72" s="16">
        <v>5.8735709999999997E-2</v>
      </c>
      <c r="I72" s="16">
        <v>5.0710835599999999</v>
      </c>
      <c r="J72" s="17" t="s">
        <v>149</v>
      </c>
      <c r="K72" s="16">
        <v>4.6144753700000001</v>
      </c>
      <c r="L72" s="21" t="s">
        <v>573</v>
      </c>
    </row>
    <row r="73" spans="1:12" ht="16">
      <c r="A73" s="15" t="s">
        <v>652</v>
      </c>
      <c r="B73" s="16">
        <v>4</v>
      </c>
      <c r="C73" s="16">
        <v>2567498</v>
      </c>
      <c r="D73" s="17" t="s">
        <v>653</v>
      </c>
      <c r="E73" s="16">
        <v>161</v>
      </c>
      <c r="F73" s="16">
        <v>0.48640483000000001</v>
      </c>
      <c r="G73" s="18">
        <v>4.1699999999999999E-7</v>
      </c>
      <c r="H73" s="16">
        <v>7.5230950000000005E-2</v>
      </c>
      <c r="I73" s="16">
        <v>6.3799661199999997</v>
      </c>
      <c r="J73" s="17" t="s">
        <v>143</v>
      </c>
      <c r="K73" s="16">
        <v>5.6624745000000001</v>
      </c>
      <c r="L73" s="19" t="s">
        <v>560</v>
      </c>
    </row>
    <row r="74" spans="1:12" ht="16">
      <c r="A74" s="15" t="s">
        <v>652</v>
      </c>
      <c r="B74" s="16">
        <v>4</v>
      </c>
      <c r="C74" s="16">
        <v>2567498</v>
      </c>
      <c r="D74" s="17" t="s">
        <v>653</v>
      </c>
      <c r="E74" s="16">
        <v>161</v>
      </c>
      <c r="F74" s="16">
        <v>0.48640483000000001</v>
      </c>
      <c r="G74" s="18">
        <v>1.2500000000000001E-6</v>
      </c>
      <c r="H74" s="16">
        <v>6.9219829999999996E-2</v>
      </c>
      <c r="I74" s="16">
        <v>5.9017013499999997</v>
      </c>
      <c r="J74" s="17" t="s">
        <v>149</v>
      </c>
      <c r="K74" s="16">
        <v>5.6624745000000001</v>
      </c>
      <c r="L74" s="19" t="s">
        <v>560</v>
      </c>
    </row>
    <row r="75" spans="1:12" ht="16">
      <c r="A75" s="15" t="s">
        <v>654</v>
      </c>
      <c r="B75" s="16">
        <v>4</v>
      </c>
      <c r="C75" s="16">
        <v>3768743</v>
      </c>
      <c r="D75" s="17" t="s">
        <v>655</v>
      </c>
      <c r="E75" s="16">
        <v>4</v>
      </c>
      <c r="F75" s="16">
        <v>1.2084589999999999E-2</v>
      </c>
      <c r="G75" s="18">
        <v>5.5800000000000002E-9</v>
      </c>
      <c r="H75" s="16">
        <v>9.8537940000000004E-2</v>
      </c>
      <c r="I75" s="16">
        <v>8.2530525299999997</v>
      </c>
      <c r="J75" s="17" t="s">
        <v>144</v>
      </c>
      <c r="K75" s="16">
        <v>7.7583969399999999</v>
      </c>
      <c r="L75" s="19" t="s">
        <v>560</v>
      </c>
    </row>
    <row r="76" spans="1:12" ht="16">
      <c r="A76" s="15" t="s">
        <v>656</v>
      </c>
      <c r="B76" s="16">
        <v>4</v>
      </c>
      <c r="C76" s="16">
        <v>3768972</v>
      </c>
      <c r="D76" s="17" t="s">
        <v>655</v>
      </c>
      <c r="E76" s="16">
        <v>4</v>
      </c>
      <c r="F76" s="16">
        <v>1.2084589999999999E-2</v>
      </c>
      <c r="G76" s="18">
        <v>5.5800000000000002E-9</v>
      </c>
      <c r="H76" s="16">
        <v>9.8537940000000004E-2</v>
      </c>
      <c r="I76" s="16">
        <v>8.2530525299999997</v>
      </c>
      <c r="J76" s="17" t="s">
        <v>144</v>
      </c>
      <c r="K76" s="16">
        <v>7.7583969399999999</v>
      </c>
      <c r="L76" s="19" t="s">
        <v>560</v>
      </c>
    </row>
    <row r="77" spans="1:12" ht="16">
      <c r="A77" s="15" t="s">
        <v>657</v>
      </c>
      <c r="B77" s="16">
        <v>4</v>
      </c>
      <c r="C77" s="16">
        <v>3769267</v>
      </c>
      <c r="D77" s="17" t="s">
        <v>655</v>
      </c>
      <c r="E77" s="16">
        <v>4</v>
      </c>
      <c r="F77" s="16">
        <v>1.2084589999999999E-2</v>
      </c>
      <c r="G77" s="18">
        <v>5.5800000000000002E-9</v>
      </c>
      <c r="H77" s="16">
        <v>9.8537940000000004E-2</v>
      </c>
      <c r="I77" s="16">
        <v>8.2530525299999997</v>
      </c>
      <c r="J77" s="17" t="s">
        <v>144</v>
      </c>
      <c r="K77" s="16">
        <v>7.7583969399999999</v>
      </c>
      <c r="L77" s="19" t="s">
        <v>560</v>
      </c>
    </row>
    <row r="78" spans="1:12" ht="16">
      <c r="A78" s="15" t="s">
        <v>658</v>
      </c>
      <c r="B78" s="16">
        <v>4</v>
      </c>
      <c r="C78" s="16">
        <v>3769395</v>
      </c>
      <c r="D78" s="17" t="s">
        <v>655</v>
      </c>
      <c r="E78" s="16">
        <v>4</v>
      </c>
      <c r="F78" s="16">
        <v>1.2084589999999999E-2</v>
      </c>
      <c r="G78" s="18">
        <v>5.5800000000000002E-9</v>
      </c>
      <c r="H78" s="16">
        <v>9.8537940000000004E-2</v>
      </c>
      <c r="I78" s="16">
        <v>8.2530525299999997</v>
      </c>
      <c r="J78" s="17" t="s">
        <v>144</v>
      </c>
      <c r="K78" s="16">
        <v>7.7583969399999999</v>
      </c>
      <c r="L78" s="19" t="s">
        <v>560</v>
      </c>
    </row>
    <row r="79" spans="1:12" ht="16">
      <c r="A79" s="15" t="s">
        <v>659</v>
      </c>
      <c r="B79" s="16">
        <v>4</v>
      </c>
      <c r="C79" s="16">
        <v>3770074</v>
      </c>
      <c r="D79" s="17" t="s">
        <v>655</v>
      </c>
      <c r="E79" s="16">
        <v>4</v>
      </c>
      <c r="F79" s="16">
        <v>1.2084589999999999E-2</v>
      </c>
      <c r="G79" s="18">
        <v>5.5800000000000002E-9</v>
      </c>
      <c r="H79" s="16">
        <v>9.8537940000000004E-2</v>
      </c>
      <c r="I79" s="16">
        <v>8.2530525299999997</v>
      </c>
      <c r="J79" s="17" t="s">
        <v>144</v>
      </c>
      <c r="K79" s="16">
        <v>7.7583969399999999</v>
      </c>
      <c r="L79" s="19" t="s">
        <v>560</v>
      </c>
    </row>
    <row r="80" spans="1:12" ht="16">
      <c r="A80" s="15" t="s">
        <v>660</v>
      </c>
      <c r="B80" s="16">
        <v>4</v>
      </c>
      <c r="C80" s="16">
        <v>3770135</v>
      </c>
      <c r="D80" s="17" t="s">
        <v>655</v>
      </c>
      <c r="E80" s="16">
        <v>4</v>
      </c>
      <c r="F80" s="16">
        <v>1.2084589999999999E-2</v>
      </c>
      <c r="G80" s="18">
        <v>5.5800000000000002E-9</v>
      </c>
      <c r="H80" s="16">
        <v>9.8537940000000004E-2</v>
      </c>
      <c r="I80" s="16">
        <v>8.2530525299999997</v>
      </c>
      <c r="J80" s="17" t="s">
        <v>144</v>
      </c>
      <c r="K80" s="16">
        <v>7.7583969399999999</v>
      </c>
      <c r="L80" s="19" t="s">
        <v>560</v>
      </c>
    </row>
    <row r="81" spans="1:12" ht="16">
      <c r="A81" s="15" t="s">
        <v>661</v>
      </c>
      <c r="B81" s="16">
        <v>4</v>
      </c>
      <c r="C81" s="16">
        <v>3771762</v>
      </c>
      <c r="D81" s="17" t="s">
        <v>655</v>
      </c>
      <c r="E81" s="16">
        <v>4</v>
      </c>
      <c r="F81" s="16">
        <v>1.2084589999999999E-2</v>
      </c>
      <c r="G81" s="18">
        <v>5.5800000000000002E-9</v>
      </c>
      <c r="H81" s="16">
        <v>9.8537940000000004E-2</v>
      </c>
      <c r="I81" s="16">
        <v>8.2530525299999997</v>
      </c>
      <c r="J81" s="17" t="s">
        <v>144</v>
      </c>
      <c r="K81" s="16">
        <v>7.7583969399999999</v>
      </c>
      <c r="L81" s="19" t="s">
        <v>560</v>
      </c>
    </row>
    <row r="82" spans="1:12" ht="16">
      <c r="A82" s="15" t="s">
        <v>662</v>
      </c>
      <c r="B82" s="16">
        <v>4</v>
      </c>
      <c r="C82" s="16">
        <v>3772357</v>
      </c>
      <c r="D82" s="17" t="s">
        <v>655</v>
      </c>
      <c r="E82" s="16">
        <v>4</v>
      </c>
      <c r="F82" s="16">
        <v>1.2084589999999999E-2</v>
      </c>
      <c r="G82" s="18">
        <v>5.5800000000000002E-9</v>
      </c>
      <c r="H82" s="16">
        <v>9.8537940000000004E-2</v>
      </c>
      <c r="I82" s="16">
        <v>8.2530525299999997</v>
      </c>
      <c r="J82" s="17" t="s">
        <v>144</v>
      </c>
      <c r="K82" s="16">
        <v>7.7583969399999999</v>
      </c>
      <c r="L82" s="19" t="s">
        <v>560</v>
      </c>
    </row>
    <row r="83" spans="1:12" ht="16">
      <c r="A83" s="15" t="s">
        <v>663</v>
      </c>
      <c r="B83" s="16">
        <v>4</v>
      </c>
      <c r="C83" s="16">
        <v>3772940</v>
      </c>
      <c r="D83" s="17" t="s">
        <v>655</v>
      </c>
      <c r="E83" s="16">
        <v>4</v>
      </c>
      <c r="F83" s="16">
        <v>1.2084589999999999E-2</v>
      </c>
      <c r="G83" s="18">
        <v>5.5800000000000002E-9</v>
      </c>
      <c r="H83" s="16">
        <v>9.8537940000000004E-2</v>
      </c>
      <c r="I83" s="16">
        <v>8.2530525299999997</v>
      </c>
      <c r="J83" s="17" t="s">
        <v>144</v>
      </c>
      <c r="K83" s="16">
        <v>7.7583969399999999</v>
      </c>
      <c r="L83" s="19" t="s">
        <v>560</v>
      </c>
    </row>
    <row r="84" spans="1:12" ht="16">
      <c r="A84" s="15" t="s">
        <v>664</v>
      </c>
      <c r="B84" s="16">
        <v>4</v>
      </c>
      <c r="C84" s="16">
        <v>3775054</v>
      </c>
      <c r="D84" s="17" t="s">
        <v>655</v>
      </c>
      <c r="E84" s="16">
        <v>4</v>
      </c>
      <c r="F84" s="16">
        <v>1.2084589999999999E-2</v>
      </c>
      <c r="G84" s="18">
        <v>5.5800000000000002E-9</v>
      </c>
      <c r="H84" s="16">
        <v>9.8537940000000004E-2</v>
      </c>
      <c r="I84" s="16">
        <v>8.2530525299999997</v>
      </c>
      <c r="J84" s="17" t="s">
        <v>144</v>
      </c>
      <c r="K84" s="16">
        <v>7.7583969399999999</v>
      </c>
      <c r="L84" s="19" t="s">
        <v>560</v>
      </c>
    </row>
    <row r="85" spans="1:12" ht="16">
      <c r="A85" s="15" t="s">
        <v>665</v>
      </c>
      <c r="B85" s="16">
        <v>4</v>
      </c>
      <c r="C85" s="16">
        <v>3775125</v>
      </c>
      <c r="D85" s="17" t="s">
        <v>655</v>
      </c>
      <c r="E85" s="16">
        <v>4</v>
      </c>
      <c r="F85" s="16">
        <v>1.2084589999999999E-2</v>
      </c>
      <c r="G85" s="18">
        <v>5.5800000000000002E-9</v>
      </c>
      <c r="H85" s="16">
        <v>9.8537940000000004E-2</v>
      </c>
      <c r="I85" s="16">
        <v>8.2530525299999997</v>
      </c>
      <c r="J85" s="17" t="s">
        <v>144</v>
      </c>
      <c r="K85" s="16">
        <v>7.7583969399999999</v>
      </c>
      <c r="L85" s="19" t="s">
        <v>560</v>
      </c>
    </row>
    <row r="86" spans="1:12" ht="16">
      <c r="A86" s="15" t="s">
        <v>666</v>
      </c>
      <c r="B86" s="16">
        <v>4</v>
      </c>
      <c r="C86" s="16">
        <v>3776005</v>
      </c>
      <c r="D86" s="17" t="s">
        <v>655</v>
      </c>
      <c r="E86" s="16">
        <v>4</v>
      </c>
      <c r="F86" s="16">
        <v>1.2084589999999999E-2</v>
      </c>
      <c r="G86" s="18">
        <v>5.5800000000000002E-9</v>
      </c>
      <c r="H86" s="16">
        <v>9.8537940000000004E-2</v>
      </c>
      <c r="I86" s="16">
        <v>8.2530525299999997</v>
      </c>
      <c r="J86" s="17" t="s">
        <v>144</v>
      </c>
      <c r="K86" s="16">
        <v>7.7583969399999999</v>
      </c>
      <c r="L86" s="19" t="s">
        <v>560</v>
      </c>
    </row>
    <row r="87" spans="1:12" ht="16">
      <c r="A87" s="15" t="s">
        <v>667</v>
      </c>
      <c r="B87" s="16">
        <v>4</v>
      </c>
      <c r="C87" s="16">
        <v>6267354</v>
      </c>
      <c r="D87" s="20" t="s">
        <v>668</v>
      </c>
      <c r="E87" s="16">
        <v>42</v>
      </c>
      <c r="F87" s="16">
        <v>0.12688822</v>
      </c>
      <c r="G87" s="18">
        <v>3.1E-7</v>
      </c>
      <c r="H87" s="16">
        <v>7.6836650000000006E-2</v>
      </c>
      <c r="I87" s="16">
        <v>6.5080160300000003</v>
      </c>
      <c r="J87" s="20" t="s">
        <v>190</v>
      </c>
      <c r="K87" s="16">
        <v>6.4895816499999999</v>
      </c>
      <c r="L87" s="21" t="s">
        <v>573</v>
      </c>
    </row>
    <row r="88" spans="1:12" ht="16">
      <c r="A88" s="15" t="s">
        <v>669</v>
      </c>
      <c r="B88" s="16">
        <v>4</v>
      </c>
      <c r="C88" s="16">
        <v>7684249</v>
      </c>
      <c r="D88" s="22" t="s">
        <v>670</v>
      </c>
      <c r="E88" s="16">
        <v>48</v>
      </c>
      <c r="F88" s="16">
        <v>0.14501511</v>
      </c>
      <c r="G88" s="18">
        <v>4.8E-8</v>
      </c>
      <c r="H88" s="16">
        <v>8.6962579999999998E-2</v>
      </c>
      <c r="I88" s="16">
        <v>7.3187330199999998</v>
      </c>
      <c r="J88" s="22" t="s">
        <v>154</v>
      </c>
      <c r="K88" s="16">
        <v>7.2642022900000001</v>
      </c>
      <c r="L88" s="19" t="s">
        <v>560</v>
      </c>
    </row>
    <row r="89" spans="1:12" ht="16">
      <c r="A89" s="15" t="s">
        <v>671</v>
      </c>
      <c r="B89" s="16">
        <v>4</v>
      </c>
      <c r="C89" s="16">
        <v>7687175</v>
      </c>
      <c r="D89" s="22" t="s">
        <v>670</v>
      </c>
      <c r="E89" s="16">
        <v>35</v>
      </c>
      <c r="F89" s="16">
        <v>0.10574018</v>
      </c>
      <c r="G89" s="18">
        <v>2.6599999999999999E-9</v>
      </c>
      <c r="H89" s="16">
        <v>0.10249442</v>
      </c>
      <c r="I89" s="16">
        <v>8.5744325299999993</v>
      </c>
      <c r="J89" s="22" t="s">
        <v>154</v>
      </c>
      <c r="K89" s="16">
        <v>7.35990185</v>
      </c>
      <c r="L89" s="19" t="s">
        <v>560</v>
      </c>
    </row>
    <row r="90" spans="1:12" ht="16">
      <c r="A90" s="15" t="s">
        <v>671</v>
      </c>
      <c r="B90" s="16">
        <v>4</v>
      </c>
      <c r="C90" s="16">
        <v>7687175</v>
      </c>
      <c r="D90" s="22" t="s">
        <v>670</v>
      </c>
      <c r="E90" s="16">
        <v>35</v>
      </c>
      <c r="F90" s="16">
        <v>0.10574018</v>
      </c>
      <c r="G90" s="18">
        <v>3.1200000000000001E-8</v>
      </c>
      <c r="H90" s="16">
        <v>8.929542E-2</v>
      </c>
      <c r="I90" s="16">
        <v>7.5063500100000002</v>
      </c>
      <c r="J90" s="22" t="s">
        <v>166</v>
      </c>
      <c r="K90" s="16">
        <v>7.35990185</v>
      </c>
      <c r="L90" s="19" t="s">
        <v>560</v>
      </c>
    </row>
    <row r="91" spans="1:12" ht="16">
      <c r="A91" s="15" t="s">
        <v>672</v>
      </c>
      <c r="B91" s="16">
        <v>4</v>
      </c>
      <c r="C91" s="16">
        <v>7687240</v>
      </c>
      <c r="D91" s="22" t="s">
        <v>670</v>
      </c>
      <c r="E91" s="16">
        <v>58</v>
      </c>
      <c r="F91" s="16">
        <v>0.17522658999999999</v>
      </c>
      <c r="G91" s="18">
        <v>1.89E-8</v>
      </c>
      <c r="H91" s="16">
        <v>9.1993270000000002E-2</v>
      </c>
      <c r="I91" s="16">
        <v>7.7237410200000003</v>
      </c>
      <c r="J91" s="22" t="s">
        <v>154</v>
      </c>
      <c r="K91" s="16">
        <v>7.1967662700000004</v>
      </c>
      <c r="L91" s="19" t="s">
        <v>560</v>
      </c>
    </row>
    <row r="92" spans="1:12" ht="16">
      <c r="A92" s="15" t="s">
        <v>672</v>
      </c>
      <c r="B92" s="16">
        <v>4</v>
      </c>
      <c r="C92" s="16">
        <v>7687240</v>
      </c>
      <c r="D92" s="22" t="s">
        <v>670</v>
      </c>
      <c r="E92" s="16">
        <v>58</v>
      </c>
      <c r="F92" s="16">
        <v>0.17522658999999999</v>
      </c>
      <c r="G92" s="18">
        <v>3.8700000000000002E-8</v>
      </c>
      <c r="H92" s="16">
        <v>8.812789E-2</v>
      </c>
      <c r="I92" s="16">
        <v>7.4124109499999999</v>
      </c>
      <c r="J92" s="22" t="s">
        <v>166</v>
      </c>
      <c r="K92" s="16">
        <v>7.1967662700000004</v>
      </c>
      <c r="L92" s="19" t="s">
        <v>560</v>
      </c>
    </row>
    <row r="93" spans="1:12" ht="16">
      <c r="A93" s="15" t="s">
        <v>673</v>
      </c>
      <c r="B93" s="16">
        <v>4</v>
      </c>
      <c r="C93" s="16">
        <v>7687501</v>
      </c>
      <c r="D93" s="22" t="s">
        <v>670</v>
      </c>
      <c r="E93" s="16">
        <v>34</v>
      </c>
      <c r="F93" s="16">
        <v>0.10271903</v>
      </c>
      <c r="G93" s="18">
        <v>1.0999999999999999E-9</v>
      </c>
      <c r="H93" s="16">
        <v>0.10720389</v>
      </c>
      <c r="I93" s="16">
        <v>8.9584034300000006</v>
      </c>
      <c r="J93" s="22" t="s">
        <v>154</v>
      </c>
      <c r="K93" s="16">
        <v>7.3679057999999999</v>
      </c>
      <c r="L93" s="19" t="s">
        <v>560</v>
      </c>
    </row>
    <row r="94" spans="1:12" ht="16">
      <c r="A94" s="15" t="s">
        <v>673</v>
      </c>
      <c r="B94" s="16">
        <v>4</v>
      </c>
      <c r="C94" s="16">
        <v>7687501</v>
      </c>
      <c r="D94" s="22" t="s">
        <v>670</v>
      </c>
      <c r="E94" s="16">
        <v>34</v>
      </c>
      <c r="F94" s="16">
        <v>0.10271903</v>
      </c>
      <c r="G94" s="18">
        <v>2.2600000000000001E-8</v>
      </c>
      <c r="H94" s="16">
        <v>9.1017689999999998E-2</v>
      </c>
      <c r="I94" s="16">
        <v>7.6450773099999996</v>
      </c>
      <c r="J94" s="22" t="s">
        <v>166</v>
      </c>
      <c r="K94" s="16">
        <v>7.3679057999999999</v>
      </c>
      <c r="L94" s="19" t="s">
        <v>560</v>
      </c>
    </row>
    <row r="95" spans="1:12" ht="16">
      <c r="A95" s="15" t="s">
        <v>674</v>
      </c>
      <c r="B95" s="16">
        <v>4</v>
      </c>
      <c r="C95" s="16">
        <v>7718518</v>
      </c>
      <c r="D95" s="17" t="s">
        <v>675</v>
      </c>
      <c r="E95" s="16">
        <v>55</v>
      </c>
      <c r="F95" s="16">
        <v>0.16616313999999999</v>
      </c>
      <c r="G95" s="18">
        <v>9.1699999999999994E-8</v>
      </c>
      <c r="H95" s="16">
        <v>8.3460329999999999E-2</v>
      </c>
      <c r="I95" s="16">
        <v>7.0376775499999997</v>
      </c>
      <c r="J95" s="17" t="s">
        <v>129</v>
      </c>
      <c r="K95" s="16">
        <v>6.42429674</v>
      </c>
      <c r="L95" s="21" t="s">
        <v>573</v>
      </c>
    </row>
    <row r="96" spans="1:12" ht="16">
      <c r="A96" s="15" t="s">
        <v>674</v>
      </c>
      <c r="B96" s="16">
        <v>4</v>
      </c>
      <c r="C96" s="16">
        <v>7718518</v>
      </c>
      <c r="D96" s="22" t="s">
        <v>676</v>
      </c>
      <c r="E96" s="16">
        <v>55</v>
      </c>
      <c r="F96" s="16">
        <v>0.16616313999999999</v>
      </c>
      <c r="G96" s="18">
        <v>3.7300000000000002E-7</v>
      </c>
      <c r="H96" s="16">
        <v>7.5831090000000004E-2</v>
      </c>
      <c r="I96" s="16">
        <v>6.42781044</v>
      </c>
      <c r="J96" s="22" t="s">
        <v>164</v>
      </c>
      <c r="K96" s="16">
        <v>6.42429674</v>
      </c>
      <c r="L96" s="21" t="s">
        <v>573</v>
      </c>
    </row>
    <row r="97" spans="1:12" ht="16">
      <c r="A97" s="15" t="s">
        <v>677</v>
      </c>
      <c r="B97" s="16">
        <v>4</v>
      </c>
      <c r="C97" s="16">
        <v>10888695</v>
      </c>
      <c r="D97" s="20" t="s">
        <v>678</v>
      </c>
      <c r="E97" s="16">
        <v>5</v>
      </c>
      <c r="F97" s="16">
        <v>1.5105739999999999E-2</v>
      </c>
      <c r="G97" s="18">
        <v>2.1299999999999999E-9</v>
      </c>
      <c r="H97" s="16">
        <v>0.10369195</v>
      </c>
      <c r="I97" s="16">
        <v>8.6719198899999999</v>
      </c>
      <c r="J97" s="20" t="s">
        <v>179</v>
      </c>
      <c r="K97" s="16">
        <v>7.7309156100000003</v>
      </c>
      <c r="L97" s="19" t="s">
        <v>560</v>
      </c>
    </row>
    <row r="98" spans="1:12" ht="16">
      <c r="A98" s="15" t="s">
        <v>679</v>
      </c>
      <c r="B98" s="16">
        <v>4</v>
      </c>
      <c r="C98" s="16">
        <v>10889812</v>
      </c>
      <c r="D98" s="20" t="s">
        <v>678</v>
      </c>
      <c r="E98" s="16">
        <v>5</v>
      </c>
      <c r="F98" s="16">
        <v>1.5105739999999999E-2</v>
      </c>
      <c r="G98" s="18">
        <v>2.1299999999999999E-9</v>
      </c>
      <c r="H98" s="16">
        <v>0.10369195</v>
      </c>
      <c r="I98" s="16">
        <v>8.6719198899999999</v>
      </c>
      <c r="J98" s="20" t="s">
        <v>179</v>
      </c>
      <c r="K98" s="16">
        <v>7.7309156100000003</v>
      </c>
      <c r="L98" s="19" t="s">
        <v>560</v>
      </c>
    </row>
    <row r="99" spans="1:12" ht="16">
      <c r="A99" s="15" t="s">
        <v>680</v>
      </c>
      <c r="B99" s="16">
        <v>4</v>
      </c>
      <c r="C99" s="16">
        <v>10895818</v>
      </c>
      <c r="D99" s="20" t="s">
        <v>678</v>
      </c>
      <c r="E99" s="16">
        <v>4</v>
      </c>
      <c r="F99" s="16">
        <v>1.2084589999999999E-2</v>
      </c>
      <c r="G99" s="18">
        <v>4.3899999999999999E-9</v>
      </c>
      <c r="H99" s="16">
        <v>9.9827890000000002E-2</v>
      </c>
      <c r="I99" s="16">
        <v>8.3577159699999992</v>
      </c>
      <c r="J99" s="20" t="s">
        <v>179</v>
      </c>
      <c r="K99" s="16">
        <v>7.7583969399999999</v>
      </c>
      <c r="L99" s="19" t="s">
        <v>560</v>
      </c>
    </row>
    <row r="100" spans="1:12" ht="16">
      <c r="A100" s="15" t="s">
        <v>681</v>
      </c>
      <c r="B100" s="16">
        <v>4</v>
      </c>
      <c r="C100" s="16">
        <v>10896084</v>
      </c>
      <c r="D100" s="20" t="s">
        <v>678</v>
      </c>
      <c r="E100" s="16">
        <v>4</v>
      </c>
      <c r="F100" s="16">
        <v>1.2084589999999999E-2</v>
      </c>
      <c r="G100" s="18">
        <v>4.3899999999999999E-9</v>
      </c>
      <c r="H100" s="16">
        <v>9.9827890000000002E-2</v>
      </c>
      <c r="I100" s="16">
        <v>8.3577159699999992</v>
      </c>
      <c r="J100" s="20" t="s">
        <v>179</v>
      </c>
      <c r="K100" s="16">
        <v>7.7583969399999999</v>
      </c>
      <c r="L100" s="19" t="s">
        <v>560</v>
      </c>
    </row>
    <row r="101" spans="1:12" ht="16">
      <c r="A101" s="15" t="s">
        <v>682</v>
      </c>
      <c r="B101" s="16">
        <v>4</v>
      </c>
      <c r="C101" s="16">
        <v>16080790</v>
      </c>
      <c r="D101" s="20" t="s">
        <v>683</v>
      </c>
      <c r="E101" s="16">
        <v>4</v>
      </c>
      <c r="F101" s="16">
        <v>1.2084589999999999E-2</v>
      </c>
      <c r="G101" s="18">
        <v>2.81E-9</v>
      </c>
      <c r="H101" s="16">
        <v>0.10220793</v>
      </c>
      <c r="I101" s="16">
        <v>8.5511248200000001</v>
      </c>
      <c r="J101" s="20" t="s">
        <v>206</v>
      </c>
      <c r="K101" s="16">
        <v>7.7583969399999999</v>
      </c>
      <c r="L101" s="19" t="s">
        <v>560</v>
      </c>
    </row>
    <row r="102" spans="1:12" ht="16">
      <c r="A102" s="15" t="s">
        <v>684</v>
      </c>
      <c r="B102" s="16">
        <v>4</v>
      </c>
      <c r="C102" s="16">
        <v>16730435</v>
      </c>
      <c r="D102" s="22" t="s">
        <v>685</v>
      </c>
      <c r="E102" s="16">
        <v>144</v>
      </c>
      <c r="F102" s="16">
        <v>0.43504532000000001</v>
      </c>
      <c r="G102" s="18">
        <v>4.0999999999999999E-7</v>
      </c>
      <c r="H102" s="16">
        <v>7.5322570000000005E-2</v>
      </c>
      <c r="I102" s="16">
        <v>6.3872689300000003</v>
      </c>
      <c r="J102" s="22" t="s">
        <v>157</v>
      </c>
      <c r="K102" s="16">
        <v>6.3782852200000004</v>
      </c>
      <c r="L102" s="19" t="s">
        <v>560</v>
      </c>
    </row>
    <row r="103" spans="1:12" ht="16">
      <c r="A103" s="15" t="s">
        <v>686</v>
      </c>
      <c r="B103" s="16">
        <v>4</v>
      </c>
      <c r="C103" s="16">
        <v>17792213</v>
      </c>
      <c r="D103" s="20" t="s">
        <v>687</v>
      </c>
      <c r="E103" s="16">
        <v>33</v>
      </c>
      <c r="F103" s="16">
        <v>9.9697889999999997E-2</v>
      </c>
      <c r="G103" s="18">
        <v>2.2700000000000001E-8</v>
      </c>
      <c r="H103" s="16">
        <v>9.1010450000000007E-2</v>
      </c>
      <c r="I103" s="16">
        <v>7.64449326</v>
      </c>
      <c r="J103" s="20" t="s">
        <v>177</v>
      </c>
      <c r="K103" s="16">
        <v>7.3760953200000001</v>
      </c>
      <c r="L103" s="19" t="s">
        <v>560</v>
      </c>
    </row>
    <row r="104" spans="1:12" ht="16">
      <c r="A104" s="15" t="s">
        <v>686</v>
      </c>
      <c r="B104" s="16">
        <v>4</v>
      </c>
      <c r="C104" s="16">
        <v>17792213</v>
      </c>
      <c r="D104" s="20" t="s">
        <v>687</v>
      </c>
      <c r="E104" s="16">
        <v>33</v>
      </c>
      <c r="F104" s="16">
        <v>9.9697889999999997E-2</v>
      </c>
      <c r="G104" s="18">
        <v>2.9499999999999999E-9</v>
      </c>
      <c r="H104" s="16">
        <v>0.10195878</v>
      </c>
      <c r="I104" s="16">
        <v>8.5308600600000002</v>
      </c>
      <c r="J104" s="20" t="s">
        <v>189</v>
      </c>
      <c r="K104" s="16">
        <v>7.3760953200000001</v>
      </c>
      <c r="L104" s="19" t="s">
        <v>560</v>
      </c>
    </row>
    <row r="105" spans="1:12" ht="16">
      <c r="A105" s="15" t="s">
        <v>688</v>
      </c>
      <c r="B105" s="16">
        <v>5</v>
      </c>
      <c r="C105" s="16">
        <v>2987381</v>
      </c>
      <c r="D105" s="22" t="s">
        <v>689</v>
      </c>
      <c r="E105" s="16">
        <v>4</v>
      </c>
      <c r="F105" s="16">
        <v>1.2084589999999999E-2</v>
      </c>
      <c r="G105" s="18">
        <v>1E-8</v>
      </c>
      <c r="H105" s="16">
        <v>9.5392450000000004E-2</v>
      </c>
      <c r="I105" s="16">
        <v>7.9983052399999996</v>
      </c>
      <c r="J105" s="22" t="s">
        <v>170</v>
      </c>
      <c r="K105" s="16">
        <v>7.7583969399999999</v>
      </c>
      <c r="L105" s="19" t="s">
        <v>560</v>
      </c>
    </row>
    <row r="106" spans="1:12" ht="16">
      <c r="A106" s="15" t="s">
        <v>690</v>
      </c>
      <c r="B106" s="16">
        <v>5</v>
      </c>
      <c r="C106" s="16">
        <v>17869037</v>
      </c>
      <c r="D106" s="22" t="s">
        <v>691</v>
      </c>
      <c r="E106" s="16">
        <v>4</v>
      </c>
      <c r="F106" s="16">
        <v>1.2084589999999999E-2</v>
      </c>
      <c r="G106" s="18">
        <v>1.2499999999999999E-8</v>
      </c>
      <c r="H106" s="16">
        <v>9.4214350000000002E-2</v>
      </c>
      <c r="I106" s="16">
        <v>7.9030615199999996</v>
      </c>
      <c r="J106" s="22" t="s">
        <v>159</v>
      </c>
      <c r="K106" s="16">
        <v>7.7583969399999999</v>
      </c>
      <c r="L106" s="19" t="s">
        <v>560</v>
      </c>
    </row>
    <row r="107" spans="1:12" ht="16">
      <c r="A107" s="15" t="s">
        <v>692</v>
      </c>
      <c r="B107" s="16">
        <v>5</v>
      </c>
      <c r="C107" s="16">
        <v>25301006</v>
      </c>
      <c r="D107" s="20" t="s">
        <v>693</v>
      </c>
      <c r="E107" s="16">
        <v>4</v>
      </c>
      <c r="F107" s="16">
        <v>1.2084589999999999E-2</v>
      </c>
      <c r="G107" s="18">
        <v>8.7500000000000006E-9</v>
      </c>
      <c r="H107" s="16">
        <v>9.6132170000000003E-2</v>
      </c>
      <c r="I107" s="16">
        <v>8.0581541899999998</v>
      </c>
      <c r="J107" s="20" t="s">
        <v>211</v>
      </c>
      <c r="K107" s="16">
        <v>7.7583969399999999</v>
      </c>
      <c r="L107" s="19" t="s">
        <v>560</v>
      </c>
    </row>
    <row r="108" spans="1:12" ht="16">
      <c r="A108" s="15" t="s">
        <v>694</v>
      </c>
      <c r="B108" s="16">
        <v>5</v>
      </c>
      <c r="C108" s="16">
        <v>25302603</v>
      </c>
      <c r="D108" s="20" t="s">
        <v>693</v>
      </c>
      <c r="E108" s="16">
        <v>4</v>
      </c>
      <c r="F108" s="16">
        <v>1.2084589999999999E-2</v>
      </c>
      <c r="G108" s="18">
        <v>8.7500000000000006E-9</v>
      </c>
      <c r="H108" s="16">
        <v>9.6132170000000003E-2</v>
      </c>
      <c r="I108" s="16">
        <v>8.0581541899999998</v>
      </c>
      <c r="J108" s="20" t="s">
        <v>211</v>
      </c>
      <c r="K108" s="16">
        <v>7.7583969399999999</v>
      </c>
      <c r="L108" s="19" t="s">
        <v>560</v>
      </c>
    </row>
    <row r="109" spans="1:12" ht="16">
      <c r="A109" s="15" t="s">
        <v>695</v>
      </c>
      <c r="B109" s="16">
        <v>5</v>
      </c>
      <c r="C109" s="16">
        <v>26475544</v>
      </c>
      <c r="D109" s="17" t="s">
        <v>696</v>
      </c>
      <c r="E109" s="16">
        <v>35</v>
      </c>
      <c r="F109" s="16">
        <v>0.10574018</v>
      </c>
      <c r="G109" s="18">
        <v>2.2399999999999999E-7</v>
      </c>
      <c r="H109" s="16">
        <v>7.8618400000000005E-2</v>
      </c>
      <c r="I109" s="16">
        <v>6.65026078</v>
      </c>
      <c r="J109" s="17" t="s">
        <v>142</v>
      </c>
      <c r="K109" s="16">
        <v>6.5240324300000001</v>
      </c>
      <c r="L109" s="21" t="s">
        <v>573</v>
      </c>
    </row>
  </sheetData>
  <mergeCells count="1">
    <mergeCell ref="A1:L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BB36FA5-0AD3-7747-9F62-3AD1F1250C32}">
  <dimension ref="A1:L51"/>
  <sheetViews>
    <sheetView workbookViewId="0">
      <selection activeCell="G2" sqref="G2"/>
    </sheetView>
  </sheetViews>
  <sheetFormatPr baseColWidth="10" defaultRowHeight="13"/>
  <cols>
    <col min="7" max="7" width="16.5" bestFit="1" customWidth="1"/>
    <col min="8" max="8" width="45.6640625" bestFit="1" customWidth="1"/>
    <col min="11" max="11" width="13.6640625" bestFit="1" customWidth="1"/>
    <col min="12" max="12" width="17.6640625" bestFit="1" customWidth="1"/>
  </cols>
  <sheetData>
    <row r="1" spans="1:12" ht="61" customHeight="1">
      <c r="A1" s="44" t="s">
        <v>841</v>
      </c>
      <c r="B1" s="45"/>
      <c r="C1" s="45"/>
      <c r="D1" s="45"/>
      <c r="E1" s="45"/>
      <c r="F1" s="45"/>
      <c r="G1" s="45"/>
      <c r="H1" s="45"/>
      <c r="I1" s="45"/>
      <c r="J1" s="45"/>
      <c r="K1" s="45"/>
      <c r="L1" s="45"/>
    </row>
    <row r="2" spans="1:12" ht="16">
      <c r="A2" s="24" t="s">
        <v>698</v>
      </c>
      <c r="B2" s="24" t="s">
        <v>699</v>
      </c>
      <c r="C2" s="24" t="s">
        <v>700</v>
      </c>
      <c r="D2" s="25" t="s">
        <v>550</v>
      </c>
      <c r="E2" s="25" t="s">
        <v>701</v>
      </c>
      <c r="F2" s="25" t="s">
        <v>549</v>
      </c>
      <c r="G2" s="25" t="s">
        <v>702</v>
      </c>
      <c r="H2" s="25" t="s">
        <v>703</v>
      </c>
      <c r="I2" s="25" t="s">
        <v>704</v>
      </c>
      <c r="J2" s="25" t="s">
        <v>705</v>
      </c>
      <c r="K2" s="26" t="s">
        <v>706</v>
      </c>
      <c r="L2" s="27" t="s">
        <v>707</v>
      </c>
    </row>
    <row r="3" spans="1:12" ht="16">
      <c r="A3" s="47">
        <v>2</v>
      </c>
      <c r="B3" s="47" t="s">
        <v>708</v>
      </c>
      <c r="C3" s="47" t="s">
        <v>709</v>
      </c>
      <c r="D3" s="47" t="s">
        <v>710</v>
      </c>
      <c r="E3" s="48" t="s">
        <v>171</v>
      </c>
      <c r="F3" s="41" t="s">
        <v>616</v>
      </c>
      <c r="G3" s="41" t="s">
        <v>711</v>
      </c>
      <c r="H3" s="41" t="s">
        <v>712</v>
      </c>
      <c r="I3" s="25" t="s">
        <v>713</v>
      </c>
      <c r="J3" s="25" t="s">
        <v>714</v>
      </c>
      <c r="K3" s="26" t="s">
        <v>715</v>
      </c>
      <c r="L3" s="27"/>
    </row>
    <row r="4" spans="1:12" ht="16">
      <c r="A4" s="43"/>
      <c r="B4" s="43"/>
      <c r="C4" s="43"/>
      <c r="D4" s="43"/>
      <c r="E4" s="43"/>
      <c r="F4" s="43"/>
      <c r="G4" s="43"/>
      <c r="H4" s="43"/>
      <c r="I4" s="25" t="s">
        <v>713</v>
      </c>
      <c r="J4" s="25" t="s">
        <v>716</v>
      </c>
      <c r="K4" s="26" t="s">
        <v>717</v>
      </c>
      <c r="L4" s="27"/>
    </row>
    <row r="5" spans="1:12" ht="16">
      <c r="A5" s="43"/>
      <c r="B5" s="43"/>
      <c r="C5" s="43"/>
      <c r="D5" s="43"/>
      <c r="E5" s="43"/>
      <c r="F5" s="43"/>
      <c r="G5" s="42"/>
      <c r="H5" s="42"/>
      <c r="I5" s="25" t="s">
        <v>713</v>
      </c>
      <c r="J5" s="25" t="s">
        <v>718</v>
      </c>
      <c r="K5" s="26" t="s">
        <v>719</v>
      </c>
      <c r="L5" s="27"/>
    </row>
    <row r="6" spans="1:12" ht="16">
      <c r="A6" s="43"/>
      <c r="B6" s="43"/>
      <c r="C6" s="43"/>
      <c r="D6" s="43"/>
      <c r="E6" s="43"/>
      <c r="F6" s="43"/>
      <c r="G6" s="41" t="s">
        <v>720</v>
      </c>
      <c r="H6" s="41" t="s">
        <v>721</v>
      </c>
      <c r="I6" s="25" t="s">
        <v>722</v>
      </c>
      <c r="J6" s="25" t="s">
        <v>723</v>
      </c>
      <c r="K6" s="26" t="s">
        <v>724</v>
      </c>
      <c r="L6" s="27"/>
    </row>
    <row r="7" spans="1:12" ht="16">
      <c r="A7" s="43"/>
      <c r="B7" s="43"/>
      <c r="C7" s="43"/>
      <c r="D7" s="43"/>
      <c r="E7" s="43"/>
      <c r="F7" s="43"/>
      <c r="G7" s="43"/>
      <c r="H7" s="43"/>
      <c r="I7" s="25" t="s">
        <v>725</v>
      </c>
      <c r="J7" s="25" t="s">
        <v>726</v>
      </c>
      <c r="K7" s="26" t="s">
        <v>727</v>
      </c>
      <c r="L7" s="27"/>
    </row>
    <row r="8" spans="1:12" ht="16">
      <c r="A8" s="43"/>
      <c r="B8" s="43"/>
      <c r="C8" s="43"/>
      <c r="D8" s="43"/>
      <c r="E8" s="43"/>
      <c r="F8" s="43"/>
      <c r="G8" s="43"/>
      <c r="H8" s="43"/>
      <c r="I8" s="25" t="s">
        <v>722</v>
      </c>
      <c r="J8" s="25" t="s">
        <v>728</v>
      </c>
      <c r="K8" s="26" t="s">
        <v>729</v>
      </c>
      <c r="L8" s="27"/>
    </row>
    <row r="9" spans="1:12" ht="16">
      <c r="A9" s="43"/>
      <c r="B9" s="43"/>
      <c r="C9" s="43"/>
      <c r="D9" s="43"/>
      <c r="E9" s="43"/>
      <c r="F9" s="43"/>
      <c r="G9" s="43"/>
      <c r="H9" s="43"/>
      <c r="I9" s="25" t="s">
        <v>713</v>
      </c>
      <c r="J9" s="25" t="s">
        <v>730</v>
      </c>
      <c r="K9" s="26" t="s">
        <v>731</v>
      </c>
      <c r="L9" s="27"/>
    </row>
    <row r="10" spans="1:12" ht="16">
      <c r="A10" s="43"/>
      <c r="B10" s="43"/>
      <c r="C10" s="43"/>
      <c r="D10" s="43"/>
      <c r="E10" s="43"/>
      <c r="F10" s="43"/>
      <c r="G10" s="43"/>
      <c r="H10" s="43"/>
      <c r="I10" s="25" t="s">
        <v>725</v>
      </c>
      <c r="J10" s="25" t="s">
        <v>732</v>
      </c>
      <c r="K10" s="26" t="s">
        <v>733</v>
      </c>
      <c r="L10" s="27"/>
    </row>
    <row r="11" spans="1:12" ht="16">
      <c r="A11" s="43"/>
      <c r="B11" s="43"/>
      <c r="C11" s="43"/>
      <c r="D11" s="43"/>
      <c r="E11" s="43"/>
      <c r="F11" s="43"/>
      <c r="G11" s="42"/>
      <c r="H11" s="42"/>
      <c r="I11" s="25" t="s">
        <v>734</v>
      </c>
      <c r="J11" s="25" t="s">
        <v>735</v>
      </c>
      <c r="K11" s="26" t="s">
        <v>736</v>
      </c>
      <c r="L11" s="27"/>
    </row>
    <row r="12" spans="1:12" ht="16">
      <c r="A12" s="43"/>
      <c r="B12" s="43"/>
      <c r="C12" s="43"/>
      <c r="D12" s="43"/>
      <c r="E12" s="43"/>
      <c r="F12" s="43"/>
      <c r="G12" s="41" t="s">
        <v>737</v>
      </c>
      <c r="H12" s="41" t="s">
        <v>738</v>
      </c>
      <c r="I12" s="25" t="s">
        <v>725</v>
      </c>
      <c r="J12" s="25" t="s">
        <v>739</v>
      </c>
      <c r="K12" s="26" t="s">
        <v>740</v>
      </c>
      <c r="L12" s="27"/>
    </row>
    <row r="13" spans="1:12" ht="16">
      <c r="A13" s="43"/>
      <c r="B13" s="43"/>
      <c r="C13" s="43"/>
      <c r="D13" s="43"/>
      <c r="E13" s="43"/>
      <c r="F13" s="43"/>
      <c r="G13" s="42"/>
      <c r="H13" s="42"/>
      <c r="I13" s="25" t="s">
        <v>734</v>
      </c>
      <c r="J13" s="25" t="s">
        <v>741</v>
      </c>
      <c r="K13" s="26" t="s">
        <v>742</v>
      </c>
      <c r="L13" s="27"/>
    </row>
    <row r="14" spans="1:12" ht="16">
      <c r="A14" s="43"/>
      <c r="B14" s="43"/>
      <c r="C14" s="43"/>
      <c r="D14" s="43"/>
      <c r="E14" s="43"/>
      <c r="F14" s="43"/>
      <c r="G14" s="41" t="s">
        <v>743</v>
      </c>
      <c r="H14" s="41" t="s">
        <v>744</v>
      </c>
      <c r="I14" s="25" t="s">
        <v>722</v>
      </c>
      <c r="J14" s="25" t="s">
        <v>745</v>
      </c>
      <c r="K14" s="26" t="s">
        <v>746</v>
      </c>
      <c r="L14" s="27"/>
    </row>
    <row r="15" spans="1:12" ht="16">
      <c r="A15" s="43"/>
      <c r="B15" s="43"/>
      <c r="C15" s="43"/>
      <c r="D15" s="43"/>
      <c r="E15" s="43"/>
      <c r="F15" s="43"/>
      <c r="G15" s="43"/>
      <c r="H15" s="43"/>
      <c r="I15" s="25" t="s">
        <v>725</v>
      </c>
      <c r="J15" s="25" t="s">
        <v>747</v>
      </c>
      <c r="K15" s="26" t="s">
        <v>748</v>
      </c>
      <c r="L15" s="27"/>
    </row>
    <row r="16" spans="1:12" ht="16">
      <c r="A16" s="42"/>
      <c r="B16" s="42"/>
      <c r="C16" s="42"/>
      <c r="D16" s="42"/>
      <c r="E16" s="42"/>
      <c r="F16" s="42"/>
      <c r="G16" s="42"/>
      <c r="H16" s="42"/>
      <c r="I16" s="25" t="s">
        <v>725</v>
      </c>
      <c r="J16" s="25" t="s">
        <v>749</v>
      </c>
      <c r="K16" s="26" t="s">
        <v>750</v>
      </c>
      <c r="L16" s="27"/>
    </row>
    <row r="17" spans="1:12" ht="16">
      <c r="A17" s="41">
        <v>3</v>
      </c>
      <c r="B17" s="41">
        <v>7958556</v>
      </c>
      <c r="C17" s="41">
        <v>6.1433014400000001</v>
      </c>
      <c r="D17" s="41">
        <v>104</v>
      </c>
      <c r="E17" s="41" t="s">
        <v>751</v>
      </c>
      <c r="F17" s="41" t="s">
        <v>629</v>
      </c>
      <c r="G17" s="41" t="s">
        <v>752</v>
      </c>
      <c r="H17" s="41" t="s">
        <v>753</v>
      </c>
      <c r="I17" s="25" t="s">
        <v>713</v>
      </c>
      <c r="J17" s="25" t="s">
        <v>754</v>
      </c>
      <c r="K17" s="26" t="s">
        <v>755</v>
      </c>
      <c r="L17" s="27"/>
    </row>
    <row r="18" spans="1:12" ht="16">
      <c r="A18" s="43"/>
      <c r="B18" s="43"/>
      <c r="C18" s="43"/>
      <c r="D18" s="43"/>
      <c r="E18" s="43"/>
      <c r="F18" s="43"/>
      <c r="G18" s="43"/>
      <c r="H18" s="43"/>
      <c r="I18" s="25" t="s">
        <v>734</v>
      </c>
      <c r="J18" s="25" t="s">
        <v>756</v>
      </c>
      <c r="K18" s="26" t="s">
        <v>757</v>
      </c>
      <c r="L18" s="27"/>
    </row>
    <row r="19" spans="1:12" ht="16">
      <c r="A19" s="43"/>
      <c r="B19" s="43"/>
      <c r="C19" s="43"/>
      <c r="D19" s="43"/>
      <c r="E19" s="43"/>
      <c r="F19" s="43"/>
      <c r="G19" s="42"/>
      <c r="H19" s="42"/>
      <c r="I19" s="25" t="s">
        <v>713</v>
      </c>
      <c r="J19" s="25" t="s">
        <v>758</v>
      </c>
      <c r="K19" s="26" t="s">
        <v>759</v>
      </c>
      <c r="L19" s="27"/>
    </row>
    <row r="20" spans="1:12" ht="16">
      <c r="A20" s="43"/>
      <c r="B20" s="43"/>
      <c r="C20" s="43"/>
      <c r="D20" s="43"/>
      <c r="E20" s="43"/>
      <c r="F20" s="43"/>
      <c r="G20" s="41" t="s">
        <v>760</v>
      </c>
      <c r="H20" s="41" t="s">
        <v>761</v>
      </c>
      <c r="I20" s="25" t="s">
        <v>713</v>
      </c>
      <c r="J20" s="25" t="s">
        <v>762</v>
      </c>
      <c r="K20" s="26" t="s">
        <v>763</v>
      </c>
      <c r="L20" s="27"/>
    </row>
    <row r="21" spans="1:12" ht="16">
      <c r="A21" s="43"/>
      <c r="B21" s="43"/>
      <c r="C21" s="43"/>
      <c r="D21" s="43"/>
      <c r="E21" s="43"/>
      <c r="F21" s="43"/>
      <c r="G21" s="43"/>
      <c r="H21" s="43"/>
      <c r="I21" s="25" t="s">
        <v>713</v>
      </c>
      <c r="J21" s="25" t="s">
        <v>764</v>
      </c>
      <c r="K21" s="26" t="s">
        <v>765</v>
      </c>
      <c r="L21" s="27"/>
    </row>
    <row r="22" spans="1:12" ht="16">
      <c r="A22" s="43"/>
      <c r="B22" s="43"/>
      <c r="C22" s="43"/>
      <c r="D22" s="43"/>
      <c r="E22" s="43"/>
      <c r="F22" s="43"/>
      <c r="G22" s="43"/>
      <c r="H22" s="43"/>
      <c r="I22" s="25" t="s">
        <v>734</v>
      </c>
      <c r="J22" s="25" t="s">
        <v>766</v>
      </c>
      <c r="K22" s="26" t="s">
        <v>767</v>
      </c>
      <c r="L22" s="27"/>
    </row>
    <row r="23" spans="1:12" ht="16">
      <c r="A23" s="43"/>
      <c r="B23" s="43"/>
      <c r="C23" s="43"/>
      <c r="D23" s="43"/>
      <c r="E23" s="43"/>
      <c r="F23" s="43"/>
      <c r="G23" s="43"/>
      <c r="H23" s="43"/>
      <c r="I23" s="25" t="s">
        <v>713</v>
      </c>
      <c r="J23" s="25" t="s">
        <v>768</v>
      </c>
      <c r="K23" s="26" t="s">
        <v>769</v>
      </c>
      <c r="L23" s="27"/>
    </row>
    <row r="24" spans="1:12" ht="16">
      <c r="A24" s="43"/>
      <c r="B24" s="43"/>
      <c r="C24" s="43"/>
      <c r="D24" s="43"/>
      <c r="E24" s="43"/>
      <c r="F24" s="43"/>
      <c r="G24" s="42"/>
      <c r="H24" s="42"/>
      <c r="I24" s="25" t="s">
        <v>734</v>
      </c>
      <c r="J24" s="25" t="s">
        <v>770</v>
      </c>
      <c r="K24" s="26" t="s">
        <v>771</v>
      </c>
      <c r="L24" s="27"/>
    </row>
    <row r="25" spans="1:12" ht="16">
      <c r="A25" s="43"/>
      <c r="B25" s="43"/>
      <c r="C25" s="43"/>
      <c r="D25" s="43"/>
      <c r="E25" s="43"/>
      <c r="F25" s="43"/>
      <c r="G25" s="41" t="s">
        <v>772</v>
      </c>
      <c r="H25" s="41" t="s">
        <v>773</v>
      </c>
      <c r="I25" s="25" t="s">
        <v>713</v>
      </c>
      <c r="J25" s="25" t="s">
        <v>774</v>
      </c>
      <c r="K25" s="26" t="s">
        <v>775</v>
      </c>
      <c r="L25" s="27"/>
    </row>
    <row r="26" spans="1:12" ht="16">
      <c r="A26" s="43"/>
      <c r="B26" s="43"/>
      <c r="C26" s="43"/>
      <c r="D26" s="43"/>
      <c r="E26" s="43"/>
      <c r="F26" s="43"/>
      <c r="G26" s="43"/>
      <c r="H26" s="43"/>
      <c r="I26" s="25" t="s">
        <v>722</v>
      </c>
      <c r="J26" s="25" t="s">
        <v>776</v>
      </c>
      <c r="K26" s="26" t="s">
        <v>777</v>
      </c>
      <c r="L26" s="27"/>
    </row>
    <row r="27" spans="1:12" ht="16">
      <c r="A27" s="43"/>
      <c r="B27" s="43"/>
      <c r="C27" s="43"/>
      <c r="D27" s="43"/>
      <c r="E27" s="43"/>
      <c r="F27" s="43"/>
      <c r="G27" s="43"/>
      <c r="H27" s="43"/>
      <c r="I27" s="25" t="s">
        <v>722</v>
      </c>
      <c r="J27" s="25" t="s">
        <v>778</v>
      </c>
      <c r="K27" s="26" t="s">
        <v>779</v>
      </c>
      <c r="L27" s="27"/>
    </row>
    <row r="28" spans="1:12" ht="16">
      <c r="A28" s="43"/>
      <c r="B28" s="43"/>
      <c r="C28" s="43"/>
      <c r="D28" s="43"/>
      <c r="E28" s="43"/>
      <c r="F28" s="43"/>
      <c r="G28" s="42"/>
      <c r="H28" s="42"/>
      <c r="I28" s="25" t="s">
        <v>722</v>
      </c>
      <c r="J28" s="25" t="s">
        <v>780</v>
      </c>
      <c r="K28" s="26" t="s">
        <v>781</v>
      </c>
      <c r="L28" s="27"/>
    </row>
    <row r="29" spans="1:12" ht="16">
      <c r="A29" s="43"/>
      <c r="B29" s="43"/>
      <c r="C29" s="43"/>
      <c r="D29" s="43"/>
      <c r="E29" s="43"/>
      <c r="F29" s="43"/>
      <c r="G29" s="41" t="s">
        <v>782</v>
      </c>
      <c r="H29" s="41" t="s">
        <v>783</v>
      </c>
      <c r="I29" s="25" t="s">
        <v>725</v>
      </c>
      <c r="J29" s="25" t="s">
        <v>784</v>
      </c>
      <c r="K29" s="26" t="s">
        <v>785</v>
      </c>
      <c r="L29" s="27"/>
    </row>
    <row r="30" spans="1:12" ht="16">
      <c r="A30" s="42"/>
      <c r="B30" s="42"/>
      <c r="C30" s="42"/>
      <c r="D30" s="42"/>
      <c r="E30" s="42"/>
      <c r="F30" s="42"/>
      <c r="G30" s="42"/>
      <c r="H30" s="42"/>
      <c r="I30" s="25" t="s">
        <v>734</v>
      </c>
      <c r="J30" s="25" t="s">
        <v>786</v>
      </c>
      <c r="K30" s="26" t="s">
        <v>787</v>
      </c>
      <c r="L30" s="27"/>
    </row>
    <row r="31" spans="1:12" ht="16">
      <c r="A31" s="41">
        <v>3</v>
      </c>
      <c r="B31" s="47" t="s">
        <v>788</v>
      </c>
      <c r="C31" s="47" t="s">
        <v>789</v>
      </c>
      <c r="D31" s="47" t="s">
        <v>790</v>
      </c>
      <c r="E31" s="47" t="s">
        <v>791</v>
      </c>
      <c r="F31" s="41" t="s">
        <v>639</v>
      </c>
      <c r="G31" s="41" t="s">
        <v>792</v>
      </c>
      <c r="H31" s="41" t="s">
        <v>793</v>
      </c>
      <c r="I31" s="25" t="s">
        <v>725</v>
      </c>
      <c r="J31" s="25" t="s">
        <v>794</v>
      </c>
      <c r="K31" s="26" t="s">
        <v>795</v>
      </c>
      <c r="L31" s="27"/>
    </row>
    <row r="32" spans="1:12" ht="16">
      <c r="A32" s="43"/>
      <c r="B32" s="43"/>
      <c r="C32" s="43"/>
      <c r="D32" s="43"/>
      <c r="E32" s="43"/>
      <c r="F32" s="43"/>
      <c r="G32" s="43"/>
      <c r="H32" s="43"/>
      <c r="I32" s="25" t="s">
        <v>722</v>
      </c>
      <c r="J32" s="25" t="s">
        <v>796</v>
      </c>
      <c r="K32" s="26" t="s">
        <v>797</v>
      </c>
      <c r="L32" s="27"/>
    </row>
    <row r="33" spans="1:12" ht="16">
      <c r="A33" s="43"/>
      <c r="B33" s="43"/>
      <c r="C33" s="43"/>
      <c r="D33" s="43"/>
      <c r="E33" s="43"/>
      <c r="F33" s="43"/>
      <c r="G33" s="43"/>
      <c r="H33" s="43"/>
      <c r="I33" s="25" t="s">
        <v>713</v>
      </c>
      <c r="J33" s="25" t="s">
        <v>798</v>
      </c>
      <c r="K33" s="26" t="s">
        <v>799</v>
      </c>
      <c r="L33" s="27"/>
    </row>
    <row r="34" spans="1:12" ht="16">
      <c r="A34" s="43"/>
      <c r="B34" s="43"/>
      <c r="C34" s="43"/>
      <c r="D34" s="43"/>
      <c r="E34" s="43"/>
      <c r="F34" s="43"/>
      <c r="G34" s="43"/>
      <c r="H34" s="43"/>
      <c r="I34" s="25" t="s">
        <v>713</v>
      </c>
      <c r="J34" s="25" t="s">
        <v>800</v>
      </c>
      <c r="K34" s="26" t="s">
        <v>801</v>
      </c>
      <c r="L34" s="27"/>
    </row>
    <row r="35" spans="1:12" ht="16">
      <c r="A35" s="43"/>
      <c r="B35" s="43"/>
      <c r="C35" s="43"/>
      <c r="D35" s="43"/>
      <c r="E35" s="43"/>
      <c r="F35" s="43"/>
      <c r="G35" s="43"/>
      <c r="H35" s="43"/>
      <c r="I35" s="25" t="s">
        <v>722</v>
      </c>
      <c r="J35" s="25" t="s">
        <v>802</v>
      </c>
      <c r="K35" s="26" t="s">
        <v>803</v>
      </c>
      <c r="L35" s="27"/>
    </row>
    <row r="36" spans="1:12" ht="16">
      <c r="A36" s="43"/>
      <c r="B36" s="43"/>
      <c r="C36" s="43"/>
      <c r="D36" s="43"/>
      <c r="E36" s="43"/>
      <c r="F36" s="43"/>
      <c r="G36" s="42"/>
      <c r="H36" s="42"/>
      <c r="I36" s="25" t="s">
        <v>725</v>
      </c>
      <c r="J36" s="25" t="s">
        <v>804</v>
      </c>
      <c r="K36" s="26" t="s">
        <v>805</v>
      </c>
      <c r="L36" s="27"/>
    </row>
    <row r="37" spans="1:12" ht="16">
      <c r="A37" s="43"/>
      <c r="B37" s="43"/>
      <c r="C37" s="43"/>
      <c r="D37" s="43"/>
      <c r="E37" s="43"/>
      <c r="F37" s="43"/>
      <c r="G37" s="46" t="s">
        <v>806</v>
      </c>
      <c r="H37" s="46" t="s">
        <v>807</v>
      </c>
      <c r="I37" s="28" t="s">
        <v>734</v>
      </c>
      <c r="J37" s="28" t="s">
        <v>808</v>
      </c>
      <c r="K37" s="29" t="s">
        <v>809</v>
      </c>
      <c r="L37" s="27"/>
    </row>
    <row r="38" spans="1:12" ht="16">
      <c r="A38" s="43"/>
      <c r="B38" s="43"/>
      <c r="C38" s="43"/>
      <c r="D38" s="43"/>
      <c r="E38" s="43"/>
      <c r="F38" s="43"/>
      <c r="G38" s="42"/>
      <c r="H38" s="42"/>
      <c r="I38" s="28" t="s">
        <v>713</v>
      </c>
      <c r="J38" s="28" t="s">
        <v>810</v>
      </c>
      <c r="K38" s="29" t="s">
        <v>811</v>
      </c>
      <c r="L38" s="30"/>
    </row>
    <row r="39" spans="1:12" ht="16">
      <c r="A39" s="43"/>
      <c r="B39" s="43"/>
      <c r="C39" s="43"/>
      <c r="D39" s="43"/>
      <c r="E39" s="43"/>
      <c r="F39" s="43"/>
      <c r="G39" s="41" t="s">
        <v>812</v>
      </c>
      <c r="H39" s="41" t="s">
        <v>793</v>
      </c>
      <c r="I39" s="25" t="s">
        <v>725</v>
      </c>
      <c r="J39" s="25" t="s">
        <v>813</v>
      </c>
      <c r="K39" s="26" t="s">
        <v>814</v>
      </c>
      <c r="L39" s="27"/>
    </row>
    <row r="40" spans="1:12" ht="16">
      <c r="A40" s="43"/>
      <c r="B40" s="43"/>
      <c r="C40" s="43"/>
      <c r="D40" s="43"/>
      <c r="E40" s="43"/>
      <c r="F40" s="43"/>
      <c r="G40" s="43"/>
      <c r="H40" s="43"/>
      <c r="I40" s="25" t="s">
        <v>725</v>
      </c>
      <c r="J40" s="25" t="s">
        <v>815</v>
      </c>
      <c r="K40" s="26" t="s">
        <v>816</v>
      </c>
      <c r="L40" s="27"/>
    </row>
    <row r="41" spans="1:12" ht="16">
      <c r="A41" s="43"/>
      <c r="B41" s="43"/>
      <c r="C41" s="43"/>
      <c r="D41" s="43"/>
      <c r="E41" s="43"/>
      <c r="F41" s="43"/>
      <c r="G41" s="43"/>
      <c r="H41" s="43"/>
      <c r="I41" s="25" t="s">
        <v>713</v>
      </c>
      <c r="J41" s="25" t="s">
        <v>817</v>
      </c>
      <c r="K41" s="26" t="s">
        <v>818</v>
      </c>
      <c r="L41" s="27"/>
    </row>
    <row r="42" spans="1:12" ht="16">
      <c r="A42" s="43"/>
      <c r="B42" s="43"/>
      <c r="C42" s="43"/>
      <c r="D42" s="43"/>
      <c r="E42" s="43"/>
      <c r="F42" s="43"/>
      <c r="G42" s="43"/>
      <c r="H42" s="43"/>
      <c r="I42" s="25" t="s">
        <v>713</v>
      </c>
      <c r="J42" s="25" t="s">
        <v>819</v>
      </c>
      <c r="K42" s="26" t="s">
        <v>820</v>
      </c>
      <c r="L42" s="27"/>
    </row>
    <row r="43" spans="1:12" ht="16">
      <c r="A43" s="43"/>
      <c r="B43" s="43"/>
      <c r="C43" s="43"/>
      <c r="D43" s="43"/>
      <c r="E43" s="43"/>
      <c r="F43" s="43"/>
      <c r="G43" s="43"/>
      <c r="H43" s="43"/>
      <c r="I43" s="25" t="s">
        <v>734</v>
      </c>
      <c r="J43" s="25" t="s">
        <v>821</v>
      </c>
      <c r="K43" s="26" t="s">
        <v>822</v>
      </c>
      <c r="L43" s="27"/>
    </row>
    <row r="44" spans="1:12" ht="16">
      <c r="A44" s="43"/>
      <c r="B44" s="43"/>
      <c r="C44" s="43"/>
      <c r="D44" s="43"/>
      <c r="E44" s="43"/>
      <c r="F44" s="43"/>
      <c r="G44" s="43"/>
      <c r="H44" s="43"/>
      <c r="I44" s="25" t="s">
        <v>713</v>
      </c>
      <c r="J44" s="25" t="s">
        <v>823</v>
      </c>
      <c r="K44" s="26" t="s">
        <v>824</v>
      </c>
      <c r="L44" s="27"/>
    </row>
    <row r="45" spans="1:12" ht="16">
      <c r="A45" s="43"/>
      <c r="B45" s="43"/>
      <c r="C45" s="43"/>
      <c r="D45" s="43"/>
      <c r="E45" s="43"/>
      <c r="F45" s="43"/>
      <c r="G45" s="42"/>
      <c r="H45" s="42"/>
      <c r="I45" s="25" t="s">
        <v>713</v>
      </c>
      <c r="J45" s="25" t="s">
        <v>825</v>
      </c>
      <c r="K45" s="26" t="s">
        <v>826</v>
      </c>
      <c r="L45" s="27"/>
    </row>
    <row r="46" spans="1:12" ht="16">
      <c r="A46" s="43"/>
      <c r="B46" s="43"/>
      <c r="C46" s="43"/>
      <c r="D46" s="43"/>
      <c r="E46" s="43"/>
      <c r="F46" s="43"/>
      <c r="G46" s="41" t="s">
        <v>827</v>
      </c>
      <c r="H46" s="41" t="s">
        <v>793</v>
      </c>
      <c r="I46" s="25" t="s">
        <v>713</v>
      </c>
      <c r="J46" s="25" t="s">
        <v>828</v>
      </c>
      <c r="K46" s="26" t="s">
        <v>829</v>
      </c>
      <c r="L46" s="27"/>
    </row>
    <row r="47" spans="1:12" ht="16">
      <c r="A47" s="43"/>
      <c r="B47" s="43"/>
      <c r="C47" s="43"/>
      <c r="D47" s="43"/>
      <c r="E47" s="43"/>
      <c r="F47" s="43"/>
      <c r="G47" s="42"/>
      <c r="H47" s="42"/>
      <c r="I47" s="25" t="s">
        <v>713</v>
      </c>
      <c r="J47" s="25" t="s">
        <v>830</v>
      </c>
      <c r="K47" s="26" t="s">
        <v>831</v>
      </c>
      <c r="L47" s="27"/>
    </row>
    <row r="48" spans="1:12" ht="16">
      <c r="A48" s="43"/>
      <c r="B48" s="43"/>
      <c r="C48" s="43"/>
      <c r="D48" s="43"/>
      <c r="E48" s="43"/>
      <c r="F48" s="43"/>
      <c r="G48" s="41" t="s">
        <v>832</v>
      </c>
      <c r="H48" s="41" t="s">
        <v>793</v>
      </c>
      <c r="I48" s="25" t="s">
        <v>713</v>
      </c>
      <c r="J48" s="25" t="s">
        <v>833</v>
      </c>
      <c r="K48" s="26" t="s">
        <v>834</v>
      </c>
      <c r="L48" s="27"/>
    </row>
    <row r="49" spans="1:12" ht="16">
      <c r="A49" s="43"/>
      <c r="B49" s="43"/>
      <c r="C49" s="43"/>
      <c r="D49" s="43"/>
      <c r="E49" s="43"/>
      <c r="F49" s="43"/>
      <c r="G49" s="43"/>
      <c r="H49" s="43"/>
      <c r="I49" s="25" t="s">
        <v>713</v>
      </c>
      <c r="J49" s="25" t="s">
        <v>835</v>
      </c>
      <c r="K49" s="26" t="s">
        <v>836</v>
      </c>
      <c r="L49" s="27"/>
    </row>
    <row r="50" spans="1:12" ht="16">
      <c r="A50" s="43"/>
      <c r="B50" s="43"/>
      <c r="C50" s="43"/>
      <c r="D50" s="43"/>
      <c r="E50" s="43"/>
      <c r="F50" s="43"/>
      <c r="G50" s="43"/>
      <c r="H50" s="43"/>
      <c r="I50" s="25" t="s">
        <v>725</v>
      </c>
      <c r="J50" s="25" t="s">
        <v>837</v>
      </c>
      <c r="K50" s="26" t="s">
        <v>838</v>
      </c>
      <c r="L50" s="27"/>
    </row>
    <row r="51" spans="1:12" ht="16">
      <c r="A51" s="42"/>
      <c r="B51" s="42"/>
      <c r="C51" s="42"/>
      <c r="D51" s="42"/>
      <c r="E51" s="42"/>
      <c r="F51" s="42"/>
      <c r="G51" s="42"/>
      <c r="H51" s="42"/>
      <c r="I51" s="25" t="s">
        <v>725</v>
      </c>
      <c r="J51" s="25" t="s">
        <v>839</v>
      </c>
      <c r="K51" s="26" t="s">
        <v>840</v>
      </c>
      <c r="L51" s="27"/>
    </row>
  </sheetData>
  <mergeCells count="45">
    <mergeCell ref="G3:G5"/>
    <mergeCell ref="H3:H5"/>
    <mergeCell ref="G6:G11"/>
    <mergeCell ref="H6:H11"/>
    <mergeCell ref="G12:G13"/>
    <mergeCell ref="H12:H13"/>
    <mergeCell ref="G14:G16"/>
    <mergeCell ref="H14:H16"/>
    <mergeCell ref="A17:A30"/>
    <mergeCell ref="B17:B30"/>
    <mergeCell ref="C17:C30"/>
    <mergeCell ref="D17:D30"/>
    <mergeCell ref="E17:E30"/>
    <mergeCell ref="F17:F30"/>
    <mergeCell ref="G17:G19"/>
    <mergeCell ref="H17:H19"/>
    <mergeCell ref="A3:A16"/>
    <mergeCell ref="B3:B16"/>
    <mergeCell ref="C3:C16"/>
    <mergeCell ref="D3:D16"/>
    <mergeCell ref="E3:E16"/>
    <mergeCell ref="F3:F16"/>
    <mergeCell ref="F31:F51"/>
    <mergeCell ref="G20:G24"/>
    <mergeCell ref="H20:H24"/>
    <mergeCell ref="G25:G28"/>
    <mergeCell ref="H25:H28"/>
    <mergeCell ref="G29:G30"/>
    <mergeCell ref="H29:H30"/>
    <mergeCell ref="G46:G47"/>
    <mergeCell ref="H46:H47"/>
    <mergeCell ref="G48:G51"/>
    <mergeCell ref="H48:H51"/>
    <mergeCell ref="A1:L1"/>
    <mergeCell ref="G31:G36"/>
    <mergeCell ref="H31:H36"/>
    <mergeCell ref="G37:G38"/>
    <mergeCell ref="H37:H38"/>
    <mergeCell ref="G39:G45"/>
    <mergeCell ref="H39:H45"/>
    <mergeCell ref="A31:A51"/>
    <mergeCell ref="B31:B51"/>
    <mergeCell ref="C31:C51"/>
    <mergeCell ref="D31:D51"/>
    <mergeCell ref="E31:E5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060E5B5-7550-414B-9804-813EA87EF256}">
  <dimension ref="A1:C53"/>
  <sheetViews>
    <sheetView workbookViewId="0">
      <selection sqref="A1:C1"/>
    </sheetView>
  </sheetViews>
  <sheetFormatPr baseColWidth="10" defaultRowHeight="13"/>
  <cols>
    <col min="1" max="1" width="35" bestFit="1" customWidth="1"/>
    <col min="2" max="2" width="20.6640625" bestFit="1" customWidth="1"/>
    <col min="3" max="3" width="20.33203125" bestFit="1" customWidth="1"/>
  </cols>
  <sheetData>
    <row r="1" spans="1:3" ht="36" customHeight="1">
      <c r="A1" s="40" t="s">
        <v>122</v>
      </c>
      <c r="B1" s="49"/>
      <c r="C1" s="49"/>
    </row>
    <row r="2" spans="1:3" ht="16">
      <c r="A2" s="5" t="s">
        <v>32</v>
      </c>
      <c r="B2" s="5" t="s">
        <v>33</v>
      </c>
      <c r="C2" s="5" t="s">
        <v>34</v>
      </c>
    </row>
    <row r="3" spans="1:3" ht="16">
      <c r="A3" s="6" t="s">
        <v>35</v>
      </c>
      <c r="B3" s="7" t="s">
        <v>36</v>
      </c>
      <c r="C3" s="8" t="s">
        <v>37</v>
      </c>
    </row>
    <row r="4" spans="1:3" ht="16">
      <c r="A4" s="6" t="s">
        <v>38</v>
      </c>
      <c r="B4" s="7" t="s">
        <v>36</v>
      </c>
      <c r="C4" s="8" t="s">
        <v>39</v>
      </c>
    </row>
    <row r="5" spans="1:3" ht="16">
      <c r="A5" s="6" t="s">
        <v>40</v>
      </c>
      <c r="B5" s="7" t="s">
        <v>36</v>
      </c>
      <c r="C5" s="8" t="s">
        <v>41</v>
      </c>
    </row>
    <row r="6" spans="1:3" ht="16">
      <c r="A6" s="6" t="s">
        <v>42</v>
      </c>
      <c r="B6" s="7" t="s">
        <v>36</v>
      </c>
      <c r="C6" s="8" t="s">
        <v>43</v>
      </c>
    </row>
    <row r="7" spans="1:3" ht="16">
      <c r="A7" s="6" t="s">
        <v>44</v>
      </c>
      <c r="B7" s="7" t="s">
        <v>36</v>
      </c>
      <c r="C7" s="8" t="s">
        <v>45</v>
      </c>
    </row>
    <row r="8" spans="1:3" ht="16">
      <c r="A8" s="6" t="s">
        <v>46</v>
      </c>
      <c r="B8" s="7" t="s">
        <v>36</v>
      </c>
      <c r="C8" s="8" t="s">
        <v>47</v>
      </c>
    </row>
    <row r="9" spans="1:3" ht="16">
      <c r="A9" s="6" t="s">
        <v>48</v>
      </c>
      <c r="B9" s="7" t="s">
        <v>49</v>
      </c>
      <c r="C9" s="9" t="s">
        <v>48</v>
      </c>
    </row>
    <row r="10" spans="1:3" ht="16">
      <c r="A10" s="6" t="s">
        <v>50</v>
      </c>
      <c r="B10" s="7" t="s">
        <v>49</v>
      </c>
      <c r="C10" s="9" t="s">
        <v>50</v>
      </c>
    </row>
    <row r="11" spans="1:3" ht="16">
      <c r="A11" s="6" t="s">
        <v>51</v>
      </c>
      <c r="B11" s="7" t="s">
        <v>49</v>
      </c>
      <c r="C11" s="9" t="s">
        <v>51</v>
      </c>
    </row>
    <row r="12" spans="1:3" ht="16">
      <c r="A12" s="6" t="s">
        <v>52</v>
      </c>
      <c r="B12" s="7" t="s">
        <v>49</v>
      </c>
      <c r="C12" s="10" t="s">
        <v>52</v>
      </c>
    </row>
    <row r="13" spans="1:3" ht="16">
      <c r="A13" s="6" t="s">
        <v>53</v>
      </c>
      <c r="B13" s="7" t="s">
        <v>49</v>
      </c>
      <c r="C13" s="10" t="s">
        <v>53</v>
      </c>
    </row>
    <row r="14" spans="1:3" ht="16">
      <c r="A14" s="6" t="s">
        <v>54</v>
      </c>
      <c r="B14" s="7" t="s">
        <v>49</v>
      </c>
      <c r="C14" s="10" t="s">
        <v>54</v>
      </c>
    </row>
    <row r="15" spans="1:3" ht="16">
      <c r="A15" s="6" t="s">
        <v>55</v>
      </c>
      <c r="B15" s="7" t="s">
        <v>49</v>
      </c>
      <c r="C15" s="10" t="s">
        <v>55</v>
      </c>
    </row>
    <row r="16" spans="1:3" ht="16">
      <c r="A16" s="6" t="s">
        <v>56</v>
      </c>
      <c r="B16" s="7" t="s">
        <v>49</v>
      </c>
      <c r="C16" s="10" t="s">
        <v>56</v>
      </c>
    </row>
    <row r="17" spans="1:3" ht="16">
      <c r="A17" s="6" t="s">
        <v>57</v>
      </c>
      <c r="B17" s="11" t="s">
        <v>58</v>
      </c>
      <c r="C17" s="10" t="s">
        <v>57</v>
      </c>
    </row>
    <row r="18" spans="1:3" ht="16">
      <c r="A18" s="6" t="s">
        <v>59</v>
      </c>
      <c r="B18" s="11" t="s">
        <v>58</v>
      </c>
      <c r="C18" s="10" t="s">
        <v>59</v>
      </c>
    </row>
    <row r="19" spans="1:3" ht="16">
      <c r="A19" s="6" t="s">
        <v>60</v>
      </c>
      <c r="B19" s="11" t="s">
        <v>58</v>
      </c>
      <c r="C19" s="10" t="s">
        <v>60</v>
      </c>
    </row>
    <row r="20" spans="1:3" ht="16">
      <c r="A20" s="6" t="s">
        <v>61</v>
      </c>
      <c r="B20" s="11" t="s">
        <v>58</v>
      </c>
      <c r="C20" s="10" t="s">
        <v>61</v>
      </c>
    </row>
    <row r="21" spans="1:3" ht="16">
      <c r="A21" s="6" t="s">
        <v>62</v>
      </c>
      <c r="B21" s="11" t="s">
        <v>58</v>
      </c>
      <c r="C21" s="10" t="s">
        <v>62</v>
      </c>
    </row>
    <row r="22" spans="1:3" ht="16">
      <c r="A22" s="6" t="s">
        <v>63</v>
      </c>
      <c r="B22" s="11" t="s">
        <v>58</v>
      </c>
      <c r="C22" s="10" t="s">
        <v>63</v>
      </c>
    </row>
    <row r="23" spans="1:3" ht="16">
      <c r="A23" s="6" t="s">
        <v>64</v>
      </c>
      <c r="B23" s="11" t="s">
        <v>58</v>
      </c>
      <c r="C23" s="10" t="s">
        <v>64</v>
      </c>
    </row>
    <row r="24" spans="1:3" ht="16">
      <c r="A24" s="6" t="s">
        <v>65</v>
      </c>
      <c r="B24" s="12" t="s">
        <v>66</v>
      </c>
      <c r="C24" s="13" t="s">
        <v>67</v>
      </c>
    </row>
    <row r="25" spans="1:3" ht="16">
      <c r="A25" s="6" t="s">
        <v>68</v>
      </c>
      <c r="B25" s="12" t="s">
        <v>66</v>
      </c>
      <c r="C25" s="13" t="s">
        <v>69</v>
      </c>
    </row>
    <row r="26" spans="1:3" ht="16">
      <c r="A26" s="6" t="s">
        <v>70</v>
      </c>
      <c r="B26" s="12" t="s">
        <v>66</v>
      </c>
      <c r="C26" s="13" t="s">
        <v>71</v>
      </c>
    </row>
    <row r="27" spans="1:3" ht="16">
      <c r="A27" s="6" t="s">
        <v>72</v>
      </c>
      <c r="B27" s="12" t="s">
        <v>66</v>
      </c>
      <c r="C27" s="13" t="s">
        <v>73</v>
      </c>
    </row>
    <row r="28" spans="1:3" ht="16">
      <c r="A28" s="6" t="s">
        <v>74</v>
      </c>
      <c r="B28" s="12" t="s">
        <v>66</v>
      </c>
      <c r="C28" s="13" t="s">
        <v>75</v>
      </c>
    </row>
    <row r="29" spans="1:3" ht="16">
      <c r="A29" s="6" t="s">
        <v>76</v>
      </c>
      <c r="B29" s="12" t="s">
        <v>66</v>
      </c>
      <c r="C29" s="13" t="s">
        <v>77</v>
      </c>
    </row>
    <row r="30" spans="1:3" ht="16">
      <c r="A30" s="6" t="s">
        <v>78</v>
      </c>
      <c r="B30" s="12" t="s">
        <v>66</v>
      </c>
      <c r="C30" s="13" t="s">
        <v>79</v>
      </c>
    </row>
    <row r="31" spans="1:3" ht="16">
      <c r="A31" s="6" t="s">
        <v>80</v>
      </c>
      <c r="B31" s="12" t="s">
        <v>81</v>
      </c>
      <c r="C31" s="10" t="s">
        <v>82</v>
      </c>
    </row>
    <row r="32" spans="1:3" ht="16">
      <c r="A32" s="6" t="s">
        <v>83</v>
      </c>
      <c r="B32" s="12" t="s">
        <v>81</v>
      </c>
      <c r="C32" s="10" t="s">
        <v>84</v>
      </c>
    </row>
    <row r="33" spans="1:3" ht="16">
      <c r="A33" s="6" t="s">
        <v>85</v>
      </c>
      <c r="B33" s="12" t="s">
        <v>81</v>
      </c>
      <c r="C33" s="10" t="s">
        <v>86</v>
      </c>
    </row>
    <row r="34" spans="1:3" ht="16">
      <c r="A34" s="6" t="s">
        <v>87</v>
      </c>
      <c r="B34" s="12" t="s">
        <v>81</v>
      </c>
      <c r="C34" s="10" t="s">
        <v>88</v>
      </c>
    </row>
    <row r="35" spans="1:3" ht="16">
      <c r="A35" s="6" t="s">
        <v>89</v>
      </c>
      <c r="B35" s="12" t="s">
        <v>81</v>
      </c>
      <c r="C35" s="10" t="s">
        <v>90</v>
      </c>
    </row>
    <row r="36" spans="1:3" ht="16">
      <c r="A36" s="6" t="s">
        <v>91</v>
      </c>
      <c r="B36" s="12" t="s">
        <v>81</v>
      </c>
      <c r="C36" s="10" t="s">
        <v>92</v>
      </c>
    </row>
    <row r="37" spans="1:3" ht="16">
      <c r="A37" s="6" t="s">
        <v>93</v>
      </c>
      <c r="B37" s="14" t="s">
        <v>94</v>
      </c>
      <c r="C37" s="10" t="s">
        <v>95</v>
      </c>
    </row>
    <row r="38" spans="1:3" ht="16">
      <c r="A38" s="6" t="s">
        <v>96</v>
      </c>
      <c r="B38" s="14" t="s">
        <v>94</v>
      </c>
      <c r="C38" s="10" t="s">
        <v>97</v>
      </c>
    </row>
    <row r="39" spans="1:3" ht="16">
      <c r="A39" s="6" t="s">
        <v>98</v>
      </c>
      <c r="B39" s="14" t="s">
        <v>94</v>
      </c>
      <c r="C39" s="10" t="s">
        <v>99</v>
      </c>
    </row>
    <row r="40" spans="1:3" ht="16">
      <c r="A40" s="6" t="s">
        <v>100</v>
      </c>
      <c r="B40" s="14" t="s">
        <v>94</v>
      </c>
      <c r="C40" s="10" t="s">
        <v>101</v>
      </c>
    </row>
    <row r="41" spans="1:3" ht="16">
      <c r="A41" s="6" t="s">
        <v>102</v>
      </c>
      <c r="B41" s="14" t="s">
        <v>94</v>
      </c>
      <c r="C41" s="10" t="s">
        <v>103</v>
      </c>
    </row>
    <row r="42" spans="1:3" ht="16">
      <c r="A42" s="6" t="s">
        <v>104</v>
      </c>
      <c r="B42" s="14" t="s">
        <v>105</v>
      </c>
      <c r="C42" s="13" t="s">
        <v>106</v>
      </c>
    </row>
    <row r="43" spans="1:3" ht="16">
      <c r="A43" s="6" t="s">
        <v>107</v>
      </c>
      <c r="B43" s="14" t="s">
        <v>105</v>
      </c>
      <c r="C43" s="10" t="s">
        <v>108</v>
      </c>
    </row>
    <row r="44" spans="1:3" ht="16">
      <c r="A44" s="6" t="s">
        <v>109</v>
      </c>
      <c r="B44" s="14" t="s">
        <v>105</v>
      </c>
      <c r="C44" s="10" t="s">
        <v>110</v>
      </c>
    </row>
    <row r="45" spans="1:3" ht="16">
      <c r="A45" s="6" t="s">
        <v>111</v>
      </c>
      <c r="B45" s="14" t="s">
        <v>105</v>
      </c>
      <c r="C45" s="10" t="s">
        <v>112</v>
      </c>
    </row>
    <row r="46" spans="1:3" ht="16">
      <c r="A46" s="6" t="s">
        <v>113</v>
      </c>
      <c r="B46" s="12" t="s">
        <v>114</v>
      </c>
      <c r="C46" s="10" t="s">
        <v>113</v>
      </c>
    </row>
    <row r="47" spans="1:3" ht="16">
      <c r="A47" s="6" t="s">
        <v>115</v>
      </c>
      <c r="B47" s="12" t="s">
        <v>114</v>
      </c>
      <c r="C47" s="10" t="s">
        <v>115</v>
      </c>
    </row>
    <row r="48" spans="1:3" ht="16">
      <c r="A48" s="6" t="s">
        <v>116</v>
      </c>
      <c r="B48" s="12" t="s">
        <v>114</v>
      </c>
      <c r="C48" s="10" t="s">
        <v>116</v>
      </c>
    </row>
    <row r="49" spans="1:3" ht="16">
      <c r="A49" s="6" t="s">
        <v>117</v>
      </c>
      <c r="B49" s="12" t="s">
        <v>114</v>
      </c>
      <c r="C49" s="10" t="s">
        <v>117</v>
      </c>
    </row>
    <row r="50" spans="1:3" ht="16">
      <c r="A50" s="6" t="s">
        <v>118</v>
      </c>
      <c r="B50" s="12" t="s">
        <v>114</v>
      </c>
      <c r="C50" s="10" t="s">
        <v>118</v>
      </c>
    </row>
    <row r="51" spans="1:3" ht="16">
      <c r="A51" s="6" t="s">
        <v>119</v>
      </c>
      <c r="B51" s="12" t="s">
        <v>114</v>
      </c>
      <c r="C51" s="10" t="s">
        <v>119</v>
      </c>
    </row>
    <row r="52" spans="1:3" ht="16">
      <c r="A52" s="6" t="s">
        <v>120</v>
      </c>
      <c r="B52" s="12" t="s">
        <v>114</v>
      </c>
      <c r="C52" s="10" t="s">
        <v>120</v>
      </c>
    </row>
    <row r="53" spans="1:3" ht="16">
      <c r="A53" s="6" t="s">
        <v>121</v>
      </c>
      <c r="B53" s="12" t="s">
        <v>114</v>
      </c>
      <c r="C53" s="10" t="s">
        <v>121</v>
      </c>
    </row>
  </sheetData>
  <mergeCells count="1">
    <mergeCell ref="A1:C1"/>
  </mergeCells>
  <hyperlinks>
    <hyperlink ref="A3" r:id="rId1" xr:uid="{5994A781-2C39-924D-9DE6-D6273887CA2A}"/>
    <hyperlink ref="A4" r:id="rId2" xr:uid="{E179D9F1-501F-4149-AD74-0076AB241E30}"/>
    <hyperlink ref="A5" r:id="rId3" xr:uid="{FE39861F-64CD-8F4D-995F-06136AEA0928}"/>
    <hyperlink ref="A6" r:id="rId4" xr:uid="{86186C86-9263-AC40-B4E5-946D4F03CA48}"/>
    <hyperlink ref="A7" r:id="rId5" xr:uid="{58D35A9D-6147-AF42-8500-C454544563B7}"/>
    <hyperlink ref="A8" r:id="rId6" xr:uid="{1FD4930F-9E88-3142-8E01-DDF1C7C3E039}"/>
    <hyperlink ref="A10" r:id="rId7" xr:uid="{13A4964A-D850-CA48-8827-46BBD0DD5D74}"/>
    <hyperlink ref="A11" r:id="rId8" xr:uid="{9C578C6E-249A-4344-9C08-D4085E7BB321}"/>
    <hyperlink ref="A12" r:id="rId9" xr:uid="{058D9A7A-9439-FE4A-A56A-124D670C3673}"/>
    <hyperlink ref="A13" r:id="rId10" xr:uid="{BEA20F48-FD4A-B640-B161-E213FB933816}"/>
    <hyperlink ref="A14" r:id="rId11" xr:uid="{6D44BDF4-C5E8-E647-8165-75D278D8542D}"/>
    <hyperlink ref="A15" r:id="rId12" xr:uid="{3365DD42-B438-4B4E-ACC5-01236FED73E1}"/>
    <hyperlink ref="A18" r:id="rId13" xr:uid="{694BB5E2-684D-374D-9DF8-27917A0A7252}"/>
    <hyperlink ref="A19" r:id="rId14" xr:uid="{B972B560-DD6B-3248-BC35-CF5C491CCD4D}"/>
    <hyperlink ref="A20" r:id="rId15" xr:uid="{8D0F5881-7F73-9A48-B8EA-EF7B00BE4ACA}"/>
    <hyperlink ref="A21" r:id="rId16" xr:uid="{BC165037-9AAE-C048-B24C-7CEFBDECB84D}"/>
    <hyperlink ref="A22" r:id="rId17" xr:uid="{7A71F46E-BEEE-0748-A252-A860A9020035}"/>
    <hyperlink ref="A23" r:id="rId18" xr:uid="{9E6CF6B1-B661-614A-8C09-138A7E3B4077}"/>
    <hyperlink ref="A25" r:id="rId19" xr:uid="{9BCA0A63-85A7-CA43-8336-94E55E79F98F}"/>
    <hyperlink ref="A26" r:id="rId20" xr:uid="{95939F17-F30F-1F4A-84CE-BE8A5B678615}"/>
    <hyperlink ref="A27" r:id="rId21" xr:uid="{61926B2D-2AF0-CD46-8082-74A136A6C556}"/>
    <hyperlink ref="A28" r:id="rId22" xr:uid="{1B5B8941-F469-A448-8AE8-61BCF103D3B1}"/>
    <hyperlink ref="A29" r:id="rId23" xr:uid="{EC71122E-3265-094F-959D-ABA900D0EA17}"/>
    <hyperlink ref="A30" r:id="rId24" xr:uid="{CB0F2927-52D3-4744-8089-B7E7BC1082A5}"/>
    <hyperlink ref="A31" r:id="rId25" xr:uid="{381AC7B7-BF22-5D42-8FF7-50D0D50D7855}"/>
    <hyperlink ref="A32" r:id="rId26" xr:uid="{415B39DE-91E7-7E40-967E-994E023F3FBC}"/>
    <hyperlink ref="A33" r:id="rId27" xr:uid="{3CA04F39-28D8-C143-80C0-C75D47ECCFED}"/>
    <hyperlink ref="A35" r:id="rId28" xr:uid="{974210AE-4CC3-F74C-BFA1-6F832BCD3307}"/>
    <hyperlink ref="A36" r:id="rId29" xr:uid="{0BD2C406-9BEA-5C40-B80C-A95E3391CC97}"/>
    <hyperlink ref="A38" r:id="rId30" xr:uid="{58DC493D-EF20-6042-9B2E-6032FAD0C4A1}"/>
    <hyperlink ref="A39" r:id="rId31" xr:uid="{5D7C2D9D-A247-2E4F-9077-326B4C2A8B14}"/>
    <hyperlink ref="A40" r:id="rId32" xr:uid="{845B866B-2CDF-D846-82FA-A45093585358}"/>
    <hyperlink ref="A41" r:id="rId33" xr:uid="{8387D8CB-0037-B048-8934-4076D0797976}"/>
    <hyperlink ref="A43" r:id="rId34" xr:uid="{A6285075-D310-BE43-8A62-FA65EAFC1AA0}"/>
    <hyperlink ref="A44" r:id="rId35" xr:uid="{2F623E6B-4F47-8C4C-A61E-EC70328D6ECA}"/>
    <hyperlink ref="A45" r:id="rId36" xr:uid="{4780244B-5402-A145-84E7-3A62DCA45458}"/>
    <hyperlink ref="A46" r:id="rId37" xr:uid="{60F03D4E-85A6-E647-A929-7469838D67FC}"/>
    <hyperlink ref="A47" r:id="rId38" xr:uid="{20521836-46BD-4549-A21C-6A38CE67E4CB}"/>
    <hyperlink ref="A48" r:id="rId39" xr:uid="{D5D9FB84-008F-B940-8916-0A2631350F75}"/>
    <hyperlink ref="A49" r:id="rId40" xr:uid="{909F560B-06D4-7841-97D5-2C4F5FC7A691}"/>
    <hyperlink ref="A50" r:id="rId41" xr:uid="{7CF686BD-B581-6240-BBFB-C5E87EEF2BFE}"/>
    <hyperlink ref="A51" r:id="rId42" xr:uid="{F66B9DAE-3479-2D4F-A52B-F5FD7D381BD7}"/>
    <hyperlink ref="A52" r:id="rId43" xr:uid="{2105331C-7A1F-D142-945E-D33B318702E8}"/>
    <hyperlink ref="A53" r:id="rId44" xr:uid="{3473A7FC-76E2-6A44-833A-972E7083F5CE}"/>
  </hyperlink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4BBD53D-93F9-DD45-8740-51490F10F616}">
  <dimension ref="A1:J8"/>
  <sheetViews>
    <sheetView tabSelected="1" workbookViewId="0">
      <selection activeCell="B15" sqref="B15"/>
    </sheetView>
  </sheetViews>
  <sheetFormatPr baseColWidth="10" defaultColWidth="11" defaultRowHeight="16"/>
  <cols>
    <col min="1" max="1" width="11" style="53"/>
    <col min="2" max="2" width="12.5" style="53" bestFit="1" customWidth="1"/>
    <col min="3" max="8" width="11" style="53"/>
    <col min="9" max="9" width="12.83203125" style="53" bestFit="1" customWidth="1"/>
    <col min="10" max="10" width="15.1640625" style="53" bestFit="1" customWidth="1"/>
    <col min="11" max="16384" width="11" style="51"/>
  </cols>
  <sheetData>
    <row r="1" spans="1:10" ht="19">
      <c r="A1" s="59" t="s">
        <v>869</v>
      </c>
      <c r="B1" s="59"/>
      <c r="C1" s="59"/>
      <c r="D1" s="59"/>
      <c r="E1" s="59"/>
      <c r="F1" s="59"/>
      <c r="G1" s="59"/>
      <c r="H1" s="59"/>
      <c r="I1" s="59"/>
      <c r="J1" s="59"/>
    </row>
    <row r="2" spans="1:10" s="5" customFormat="1" ht="17" thickBot="1">
      <c r="A2" s="52" t="s">
        <v>857</v>
      </c>
      <c r="B2" s="52" t="s">
        <v>858</v>
      </c>
      <c r="C2" s="52" t="s">
        <v>859</v>
      </c>
      <c r="D2" s="52" t="s">
        <v>860</v>
      </c>
      <c r="E2" s="52"/>
      <c r="F2" s="52"/>
      <c r="G2" s="52"/>
      <c r="H2" s="52"/>
      <c r="I2" s="52" t="s">
        <v>861</v>
      </c>
      <c r="J2" s="52" t="s">
        <v>862</v>
      </c>
    </row>
    <row r="3" spans="1:10">
      <c r="A3" s="53" t="s">
        <v>863</v>
      </c>
      <c r="B3" s="53">
        <v>102</v>
      </c>
      <c r="C3" s="53">
        <v>-21070.530977999999</v>
      </c>
      <c r="D3" s="53">
        <v>0.3574</v>
      </c>
    </row>
    <row r="4" spans="1:10">
      <c r="A4" s="53" t="s">
        <v>864</v>
      </c>
      <c r="B4" s="53">
        <v>103</v>
      </c>
      <c r="C4" s="53">
        <v>-21060.165763000001</v>
      </c>
      <c r="D4" s="53">
        <v>0.34869</v>
      </c>
      <c r="E4" s="54">
        <v>0.99353000000000002</v>
      </c>
      <c r="I4" s="53">
        <v>10.365214999997988</v>
      </c>
      <c r="J4" s="55">
        <v>5.2869129999999999E-6</v>
      </c>
    </row>
    <row r="5" spans="1:10">
      <c r="A5" s="53" t="s">
        <v>865</v>
      </c>
      <c r="B5" s="53">
        <v>104</v>
      </c>
      <c r="C5" s="53">
        <v>-21059.121167000001</v>
      </c>
      <c r="D5" s="53">
        <v>0.35213</v>
      </c>
      <c r="E5" s="54">
        <v>0.99402000000000001</v>
      </c>
      <c r="F5" s="53">
        <v>0.27433000000000002</v>
      </c>
      <c r="I5" s="53">
        <v>11.409810999997717</v>
      </c>
      <c r="J5" s="56">
        <v>1.1086179999999999E-5</v>
      </c>
    </row>
    <row r="6" spans="1:10">
      <c r="A6" s="53" t="s">
        <v>866</v>
      </c>
      <c r="B6" s="53">
        <v>105</v>
      </c>
      <c r="C6" s="53">
        <v>-21059.092500999999</v>
      </c>
      <c r="D6" s="53">
        <v>0.35267999999999999</v>
      </c>
      <c r="E6" s="54">
        <v>0.99358000000000002</v>
      </c>
      <c r="F6" s="53">
        <v>0.27432000000000001</v>
      </c>
      <c r="G6" s="53">
        <v>0.33666000000000001</v>
      </c>
      <c r="I6" s="53">
        <v>11.438476999999693</v>
      </c>
      <c r="J6" s="55">
        <v>4.2839400000000002E-5</v>
      </c>
    </row>
    <row r="7" spans="1:10">
      <c r="A7" s="53" t="s">
        <v>867</v>
      </c>
      <c r="B7" s="53">
        <v>106</v>
      </c>
      <c r="C7" s="53">
        <v>-21058.787798000001</v>
      </c>
      <c r="D7" s="53">
        <v>0.35094999999999998</v>
      </c>
      <c r="E7" s="54">
        <v>0.99685000000000001</v>
      </c>
      <c r="F7" s="53">
        <v>0.27433999999999997</v>
      </c>
      <c r="G7" s="53">
        <v>0.33660000000000001</v>
      </c>
      <c r="H7" s="53">
        <v>0.41333999999999999</v>
      </c>
      <c r="I7" s="53">
        <f>C7-C3</f>
        <v>11.743179999997665</v>
      </c>
      <c r="J7" s="55">
        <v>1.01E-4</v>
      </c>
    </row>
    <row r="8" spans="1:10" ht="17" thickBot="1">
      <c r="A8" s="50" t="s">
        <v>868</v>
      </c>
      <c r="B8" s="50">
        <v>201</v>
      </c>
      <c r="C8" s="50">
        <v>-20914.039805</v>
      </c>
      <c r="D8" s="50"/>
      <c r="E8" s="57">
        <v>0.90839999999999999</v>
      </c>
      <c r="F8" s="50"/>
      <c r="G8" s="50"/>
      <c r="H8" s="50"/>
      <c r="I8" s="50">
        <v>156.49117299999853</v>
      </c>
      <c r="J8" s="58">
        <v>4.912515E-24</v>
      </c>
    </row>
  </sheetData>
  <mergeCells count="1">
    <mergeCell ref="A1:J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BA5CF93-25C2-484B-945F-842C3D9BFF2E}">
  <dimension ref="A1:C6"/>
  <sheetViews>
    <sheetView workbookViewId="0">
      <selection activeCell="B1" sqref="B1"/>
    </sheetView>
  </sheetViews>
  <sheetFormatPr baseColWidth="10" defaultRowHeight="13"/>
  <cols>
    <col min="1" max="1" width="47.6640625" bestFit="1" customWidth="1"/>
    <col min="2" max="2" width="80.6640625" bestFit="1" customWidth="1"/>
    <col min="3" max="3" width="70.83203125" bestFit="1" customWidth="1"/>
  </cols>
  <sheetData>
    <row r="1" spans="1:3">
      <c r="A1" s="31" t="s">
        <v>842</v>
      </c>
      <c r="B1" s="31"/>
      <c r="C1" s="31"/>
    </row>
    <row r="2" spans="1:3">
      <c r="A2" s="32" t="s">
        <v>843</v>
      </c>
      <c r="B2" s="32" t="s">
        <v>3</v>
      </c>
      <c r="C2" s="32" t="s">
        <v>844</v>
      </c>
    </row>
    <row r="3" spans="1:3">
      <c r="A3" s="32" t="s">
        <v>845</v>
      </c>
      <c r="B3" s="32" t="s">
        <v>846</v>
      </c>
      <c r="C3" s="33" t="s">
        <v>847</v>
      </c>
    </row>
    <row r="4" spans="1:3">
      <c r="A4" s="32" t="s">
        <v>848</v>
      </c>
      <c r="B4" s="32" t="s">
        <v>849</v>
      </c>
      <c r="C4" s="33" t="s">
        <v>850</v>
      </c>
    </row>
    <row r="5" spans="1:3">
      <c r="A5" s="32" t="s">
        <v>851</v>
      </c>
      <c r="B5" s="34" t="s">
        <v>852</v>
      </c>
      <c r="C5" s="33" t="s">
        <v>853</v>
      </c>
    </row>
    <row r="6" spans="1:3">
      <c r="A6" s="32" t="s">
        <v>854</v>
      </c>
      <c r="B6" s="34" t="s">
        <v>855</v>
      </c>
      <c r="C6" s="33" t="s">
        <v>856</v>
      </c>
    </row>
  </sheetData>
  <hyperlinks>
    <hyperlink ref="C3" r:id="rId1" xr:uid="{B6067B60-1D68-3E4E-B02D-9F7E397AE308}"/>
    <hyperlink ref="C4" r:id="rId2" xr:uid="{EA76B46A-5A19-9342-A6E7-EEE215A438D5}"/>
    <hyperlink ref="C5" r:id="rId3" xr:uid="{7B26114C-116B-1843-A934-DD1E30E48240}"/>
    <hyperlink ref="C6" r:id="rId4" xr:uid="{D40B5A6A-23F5-4B42-A526-E0BF01C2C173}"/>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Table S1</vt:lpstr>
      <vt:lpstr>Table S2</vt:lpstr>
      <vt:lpstr>Table S3</vt:lpstr>
      <vt:lpstr>Table S4</vt:lpstr>
      <vt:lpstr>Table S5</vt:lpstr>
      <vt:lpstr>TableS6</vt:lpstr>
      <vt:lpstr>Table S7</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Magdalena Julkowska</cp:lastModifiedBy>
  <dcterms:created xsi:type="dcterms:W3CDTF">2024-04-08T16:44:29Z</dcterms:created>
  <dcterms:modified xsi:type="dcterms:W3CDTF">2024-09-11T15:39:41Z</dcterms:modified>
</cp:coreProperties>
</file>